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" sheetId="1" r:id="rId4"/>
    <sheet state="visible" name="Table_1" sheetId="2" r:id="rId5"/>
    <sheet state="visible" name="Table_2" sheetId="3" r:id="rId6"/>
    <sheet state="visible" name="Table_3" sheetId="4" r:id="rId7"/>
    <sheet state="visible" name="Table_4" sheetId="5" r:id="rId8"/>
    <sheet state="visible" name="Table_5" sheetId="6" r:id="rId9"/>
    <sheet state="visible" name="Table_6" sheetId="7" r:id="rId10"/>
    <sheet state="visible" name="Table_7" sheetId="8" r:id="rId11"/>
    <sheet state="visible" name="Table_8" sheetId="9" r:id="rId12"/>
    <sheet state="visible" name="Table_9" sheetId="10" r:id="rId13"/>
    <sheet state="visible" name="Table_10" sheetId="11" r:id="rId14"/>
  </sheets>
  <definedNames/>
  <calcPr/>
</workbook>
</file>

<file path=xl/sharedStrings.xml><?xml version="1.0" encoding="utf-8"?>
<sst xmlns="http://schemas.openxmlformats.org/spreadsheetml/2006/main" count="4298" uniqueCount="3120">
  <si>
    <t>Table</t>
  </si>
  <si>
    <t>Explanation</t>
  </si>
  <si>
    <t>Table_1</t>
  </si>
  <si>
    <t>Hurange_points</t>
  </si>
  <si>
    <t>Table_2</t>
  </si>
  <si>
    <t>CFU/g</t>
  </si>
  <si>
    <t>Table_3</t>
  </si>
  <si>
    <t>16S_absolute_counts</t>
  </si>
  <si>
    <t>Table_4</t>
  </si>
  <si>
    <t>ITS_absolute_counts</t>
  </si>
  <si>
    <t>Table_5</t>
  </si>
  <si>
    <t>Alpha_16S</t>
  </si>
  <si>
    <t>Table_6</t>
  </si>
  <si>
    <t>Alpha_ITS</t>
  </si>
  <si>
    <t>Table_7</t>
  </si>
  <si>
    <t>Picrust_EC_16S</t>
  </si>
  <si>
    <t>Table_8</t>
  </si>
  <si>
    <t>Picrust_pathways_16S</t>
  </si>
  <si>
    <t>Table_9</t>
  </si>
  <si>
    <t>Picrust_EC_ITS</t>
  </si>
  <si>
    <t>Table_10</t>
  </si>
  <si>
    <t>Picrust_pathways_ITS</t>
  </si>
  <si>
    <t>Region</t>
  </si>
  <si>
    <t>Latitude</t>
  </si>
  <si>
    <t>Longitude</t>
  </si>
  <si>
    <t>Mongolia</t>
  </si>
  <si>
    <t>China</t>
  </si>
  <si>
    <t>Russia</t>
  </si>
  <si>
    <t>Hurange</t>
  </si>
  <si>
    <t>Kingdom</t>
  </si>
  <si>
    <t>Sample</t>
  </si>
  <si>
    <t>Counts</t>
  </si>
  <si>
    <t>For_plot</t>
  </si>
  <si>
    <t>HU</t>
  </si>
  <si>
    <t>Bacteria</t>
  </si>
  <si>
    <t>Sample 1_1</t>
  </si>
  <si>
    <t>1.5*10^8</t>
  </si>
  <si>
    <t>Sample 1_2</t>
  </si>
  <si>
    <t>3.0*10^8</t>
  </si>
  <si>
    <t>Sample 1_3</t>
  </si>
  <si>
    <t>3.5*10^8</t>
  </si>
  <si>
    <t>Fungi</t>
  </si>
  <si>
    <t>0.5*10^6</t>
  </si>
  <si>
    <t>1.0*10^6</t>
  </si>
  <si>
    <t>2.1*10^6</t>
  </si>
  <si>
    <t>HA</t>
  </si>
  <si>
    <t>Sample 2_1</t>
  </si>
  <si>
    <t>6.0*10^7</t>
  </si>
  <si>
    <t>Sample 2_2</t>
  </si>
  <si>
    <t>8.6*10^7</t>
  </si>
  <si>
    <t>Sample 2_3</t>
  </si>
  <si>
    <t>10.0*10^7</t>
  </si>
  <si>
    <t>3.0*10^5</t>
  </si>
  <si>
    <t>4.6*10^5</t>
  </si>
  <si>
    <t>5.0*10^5</t>
  </si>
  <si>
    <t>ASV</t>
  </si>
  <si>
    <t>Seq</t>
  </si>
  <si>
    <t>16S.HA1_1.repl1</t>
  </si>
  <si>
    <t>16S.HA1_1.repl2</t>
  </si>
  <si>
    <t>16S.HA1_2.repl1</t>
  </si>
  <si>
    <t>16S.HA1_2.repl2</t>
  </si>
  <si>
    <t>16S.HU2_1.repl1</t>
  </si>
  <si>
    <t>16S.HU2_1.repl2</t>
  </si>
  <si>
    <t>16S.HU2_2.repl1</t>
  </si>
  <si>
    <t>16S.HU2_2.repl2</t>
  </si>
  <si>
    <t>NC.repl1</t>
  </si>
  <si>
    <t>Phylum</t>
  </si>
  <si>
    <t>Class</t>
  </si>
  <si>
    <t>Order</t>
  </si>
  <si>
    <t>Family</t>
  </si>
  <si>
    <t>Genus</t>
  </si>
  <si>
    <t>Species</t>
  </si>
  <si>
    <t>ASV_0001</t>
  </si>
  <si>
    <t>TACGTAGGTGGCAAGCGTTGTCCGGATTTATTGGGCGTAAAGCGAGCGCAGGCGGAAGAATAAGTCTGATGTGAAAGCCCTCGGCTTAACCGAGGAACTGCATCGGAAACTGTTTTTCTTGAGTGCAGAAGAGGAGAGTGGAACTCCATGTGTAGCGGTGGAATGCGTAGATATATGGAAGAACACCAGTGGCGAAGGCGACTCTCTGGTCTGCAACTGACGCTGAGGCTCGAAAGCATGGGTAGCGAACA</t>
  </si>
  <si>
    <t>Firmicutes</t>
  </si>
  <si>
    <t>Bacilli</t>
  </si>
  <si>
    <t>Lactobacillales</t>
  </si>
  <si>
    <t>Lactobacillaceae</t>
  </si>
  <si>
    <t>Lactobacillus</t>
  </si>
  <si>
    <t>NA</t>
  </si>
  <si>
    <t>ASV_0002</t>
  </si>
  <si>
    <t>TACGTAGGTCCCGAGCGTTGTCCGGATTTATTGGGCGTAAAGCGAGCGCAGGTGGTTTATTAAGTCTGGTGTAAAAGGCAGTGGCTCAACCATTGTATGCATTGGAAACTGGTAGACTTGAGTGCAGGAGAGGAGAGTGGAATTCCATGTGTAGCGGTGAAATGCGTAGATATATGGAGGAACACCGGTGGCGAAAGCGGCTCTCTGGCCTGTAACTGACACTGAGGCTCGAAAGCGTGGGGAGCAAACA</t>
  </si>
  <si>
    <t>Streptococcaceae</t>
  </si>
  <si>
    <t>Lactococcus</t>
  </si>
  <si>
    <t>ASV_0003</t>
  </si>
  <si>
    <t>TACGTAGGTGGCAAGCGTTGTCCGGATTTATTGGGCGTAAAGCGAGCGCAGGCGGAAGAATAAGTCTGATGTGAAAGCCCTCGGCTTAACCGAGGAACTGCATCGGAAACTGTTTTTCTTGAGTGCAGAAGAGGAGAGCGGAACTCCATGTGTAGCGGTGGAATGCGTAGATATATGGAAGAACACCAGTGGCGAAGGCGACTCTCTGGTCTGCAACTGACGCTGAGGCTCGAAAGCATGGGTAGCGAACA</t>
  </si>
  <si>
    <t>ASV_0004</t>
  </si>
  <si>
    <t>TACGTAGGTCCCGAGCGTTGTCCGGATTTATTGGGCGTAAAGCGAGCGCAGGTGGTTTAATAAGTCTGATGTAAAAGGCAGTGGCTCAACCATTGTGTGCATTGGAAACTGTTAGACTTGAGTGCAGTAGAGGAGAGTGGAATTCCATGTGTAGCGGTGAAATGCGTAGATATATGGAGGAACACCGGTGGCGAAAGCGGCTCTCTGGACTGTCACTGACACTGAGGCTCGAAAGCGTGGGTAGCAAACA</t>
  </si>
  <si>
    <t>ASV_0005</t>
  </si>
  <si>
    <t>TACGTAGGTGGCAAGCGTTGTCCGGATTTATTGGGCGTAAAGCGAGCGCAGGCGGTTTCTTAGGTCTGATGTGAAAGCCTTCGGCTTAACCGGAGAAGTGCATCGGAAACCAGGAGACTTGAGTGCAGAAGAGGACAGTGGAACTCCATGTGTAGCGGTGAAATGCGTAGATATATGGAAGAACACCAGTGGCGAAGGCGGCTGTCTGGTCTGTAACTGACGCTGAGGCTCGAAAGCATGGGTAGCGAACA</t>
  </si>
  <si>
    <t>Lentilactobacillus</t>
  </si>
  <si>
    <t>ASV_0006</t>
  </si>
  <si>
    <t>TACGTAGGTGGCAAGCGTTGTCCGGATTTATTGGGCGTAAAGCGAGCGCAGGCGGTTCTTTAAGTCTGATGTGAAAGCCCCCGGCTCAACCGGGGAGGGTCATTGGAAACTGGGGAACTTGAGTGCAGAAGAGGAGAGTGGAATTCCATGTGTAGCGGTGAAATGCGTAGATATATGGAGGAACACCAGTGGCGAAGGCGGCTCTCTGGTCTGTAACTGACGCTGAGGCTCGAAAGCGTGGGGAGCAAACA</t>
  </si>
  <si>
    <t>ASV_0007</t>
  </si>
  <si>
    <t>TACGTAGGTCCCGAGCGTTGTCCGGATTTATTGGGCGTAAAGCGAGCGCAGGCGGTTTGATAAGTCTGAAGTAAAAGGCTGTGGCTTAACCATAGTATGCTTTGGAAACTGTCAAACTTGAGTGCAGAAGGGGAGAGTGGAATTCCATGTGTAGCGGTGAAATGCGTAGATATATGGAGGAACACCGGTGGCGAAAGCGGCTCTCTGGTCTGTAACTGACGCTGAGGCTCGAAAGCGTGGGGAGCAAACA</t>
  </si>
  <si>
    <t>Streptococcus</t>
  </si>
  <si>
    <t>ASV_0008</t>
  </si>
  <si>
    <t>TACGTAGGTGGCAAGCGTTGTCCGAATTTATTGGGCGTAAAGCGAGCGCAGGCGGAAGAATAAGTCTGATGTGAAAGCCCTCGGCTTAACCGAGGAACTGCATCGGAAACTGTTTTTCTTGAGTGCAGAAGAGGAGAGTGGAACTCCATGTGTAGCGGTGGAATGCGTAGATATATGGAAGAACACCAGTGGCGAAGGCGACTCTCTGGTCTGCAACTGACGCTGAGGCTCGAAAGCATGGGTAGCGAACA</t>
  </si>
  <si>
    <t>ASV_0009</t>
  </si>
  <si>
    <t>TACGTAGGTGGCAAGCGTTGTCCGGATTTATTGGGCGTAAAGCGAGCGCAGGCGGAAGAATAAGTCTGATGTGAAAGCCCTCGGCTTAACCGAGGAACTGCATCGGAAACTGTTTTTCTTGAGTGCAGAAGAGGAGAGTAGAACTCCATGTGTAGCGGTGGAATGCGTAGATATATGGAAGAATACCAGTGGCGAAGGCGGCTCTCTGGTCTGCAACTGACGCTGAGGCTCGAAAGCATGGGTAGCGAACA</t>
  </si>
  <si>
    <t>ASV_0010</t>
  </si>
  <si>
    <t>TACGAAGGGGGCTAGCGTTGCTCGGAATGACTGGGCGTAAAGGGCGTGTAGGCGGTTTGTACAGTCAGATGTGAAATCCCCGGGCTTAACCTGGGAGCTGCATTTGATACGTGCAGACTAGAGTGTGAGAGAGGGTTGTGGAATTCCCAGTGTAGAGGTGAAATTCGTAGATATTGGGAAGAACACCGGTGGCGAAGGCGGCAACCTGGCTCATAACTGACGCTGAGGCGCGAAAGCGTGGGGAGCAAACA</t>
  </si>
  <si>
    <t>Proteobacteria</t>
  </si>
  <si>
    <t>Alphaproteobacteria</t>
  </si>
  <si>
    <t>Acetobacterales</t>
  </si>
  <si>
    <t>Acetobacteraceae</t>
  </si>
  <si>
    <t>Acetobacter</t>
  </si>
  <si>
    <t>ASV_0011</t>
  </si>
  <si>
    <t>TACGAAGGGGGCTAGCGTTGCTCGGAATGACTGGGCGTAAAGGGCGTGTAGGCGGTTTGTACAGTCAGATGTGAAATCCCCGGGCTTAACCTGGGAGCTGCATTTGATACGTGCAGACTAGAGTGTGAGAGAGGGTTGTGGAATTCCCAGTGTAGAGGTGAAATTCGTAGATATTGGGAAGAACACCGGTGGCGAAGGCGGCAACCTGGCTCATTACTGACGCTGAGGCGCGAAAGCGTGGGGAGCAAACA</t>
  </si>
  <si>
    <t>ASV_0012</t>
  </si>
  <si>
    <t>TACGTATGTCCCGAGCGTTATCCGGATTTATTGGGCGTAAAGCGAGCGCAGACGGTTTATTAAGTCTGATGTGAAAGCCCGGAGCTCAACTCCGGAATGGCATTGGAAACTGGTTAACTTGAGTGCAGTAGAGGTAAGTGGAACTCCATGTGTAGCGGTGGAATGCGTAGATATATGGAAGAACACCAGTGGCGAAGGCGGCTTACTGGACTGCAACTGACGTTGAGGCTCGAAAGTGTGGGTAGCAAACA</t>
  </si>
  <si>
    <t>Leuconostoc</t>
  </si>
  <si>
    <t>ASV_0013</t>
  </si>
  <si>
    <t>TACAGAGGGTGCGAGCGTTAATCGGATTTACTGGGCGTAAAGCGTGCGTAGGCGGCTTTTTAAGTCGGATGTGAAATCCCTGAGCTTAACTTAGGAATTGCATTCGATACTGGGAAGCTAGAGTATGGGAGAGGATGGTAGAATTCCAGGTGTAGCGGTGAAATGCGTAGAGATCTGGAGGAATACCGATGGCGAAGGCAGCCATCTGGCCTAATACTGACGCTGAGGTACGAAAGCATGGGGAGCAAACA</t>
  </si>
  <si>
    <t>Gammaproteobacteria</t>
  </si>
  <si>
    <t>Pseudomonadales</t>
  </si>
  <si>
    <t>Moraxellaceae</t>
  </si>
  <si>
    <t>Acinetobacter</t>
  </si>
  <si>
    <t>ASV_0014</t>
  </si>
  <si>
    <t>TACGGAGGGTGCAAGCGTTAATCGGAATTACTGGGCGTAAAGCGCACGCAGGCGGTCTGTCAAGTCGGATGTGAAATCCCCGGGCTCAACCTGGGAACTGCATTCGAAACTGGCAGGCTGGAGTCTTGTAGAGGGGGGTAGAATTCCAGGTGTAGCGGTGAAATGCGTAGAGATCTGGAGGAATACCGGTGGCGAAGGCGGCCCCCTGGACAAAGACTGACGCTCAGGTGCGAAAGCGTGGGGAGCAAACA</t>
  </si>
  <si>
    <t>Enterobacterales</t>
  </si>
  <si>
    <t>Enterobacteriaceae</t>
  </si>
  <si>
    <t>ASV_0015</t>
  </si>
  <si>
    <t>TACGTAGGGTGCGAGCGTTAATCGGAATTACTGGGCGTAAAGCGTGCGCAGGCGGTTATACAAGACAGGCGTGAAATCCCCGGGCTTAACCTGGGAATGGCGCCTGTGACTGTATAGCTAGAGTGTGTCAGAGGGGGGTAGAATTCCACGTGTAGCAGTGAAATGCGTAGATATGTGGAGGAATACCAATGGCGAAGGCAGCCCCCTGGGATAACACTGACGCTCATGCACGAAAGCGTGGGGAGCAAACA</t>
  </si>
  <si>
    <t>Burkholderiales</t>
  </si>
  <si>
    <t>Burkholderiaceae</t>
  </si>
  <si>
    <t>Polynucleobacter</t>
  </si>
  <si>
    <t>ASV_0016</t>
  </si>
  <si>
    <t>TACGGAGGGTGCAAGCGTTAATCGGAATTACTGGGCGTAAAGGGTTCGTAGGTGGTGTATTAAGTTATTTGTGAAATCCCTGGGCTTAACCTGGGCAGGTCAGATAATACTGGTACACTCGAGTATGGGAGAGGGTAGTGGAATTTCCGGTGTAGCGGTGAAATGCGTAGAGATCGGAAGGAACACCAGTGGCGAAGGCGGCTACCTGGCCCAATACTGACACTGAGGAACGAAAGCGTGGGGAGCAAACA</t>
  </si>
  <si>
    <t>Legionellales</t>
  </si>
  <si>
    <t>Legionellaceae</t>
  </si>
  <si>
    <t>Legionella</t>
  </si>
  <si>
    <t>ASV_0017</t>
  </si>
  <si>
    <t>TACGTAGGTGGCAAGCGTTATCCGGAATTATTGGGCGTAAAGCGCGCGTAGGCGGTCTCTTAAGTCTGATGTGAAAGCCCCCGGCTCAACCGGGGAGGGTCATTGGAAACTGGGAGACTTGAGTGCAGAAGAGGAGAGTGGAATTCCATGTGTAGCGGTGAAATGCGCAGAGATATGGAGGAACACCAGTGGCGAAGGCGGCTCTCTGGTCTGTAACTGACGCTGAGGTGCGAAAGCGTGGGGATCAAACA</t>
  </si>
  <si>
    <t>Staphylococcales</t>
  </si>
  <si>
    <t>Staphylococcaceae</t>
  </si>
  <si>
    <t>Macrococcus</t>
  </si>
  <si>
    <t>ASV_0018</t>
  </si>
  <si>
    <t>TACAGAGGGTGCTAGCGTTAATCGGAATTACTGGGCGTAAAGCGTGTGTAGGTGGTTAGATAAGTTAGATGTGAAAACCCTGGGCTTAACCTGGGAACTGCGTTTAAGACTGTTTAGCTAGAGTACTGTAGAGGGTAGTGGAATTTCCAGTGTAGCGGTGAAATGCGTAGATATTGGAAGGAACACCAGTGGCGAAGGCGACTACCTGGACAGATACTGACACTGAGACACGAAAGCGTGGGGAGCAAACA</t>
  </si>
  <si>
    <t>ASV_0019</t>
  </si>
  <si>
    <t>TACGAAGGGTGCAAGCGTTAATCGGAATTACTGGGCGTAAAGGGTGCGTAGGCGGTTATTTAAGTCTGCCGTGAAATCCCCGGGCTCAACCTGGGAATGGCGGTGGATACTGGATAGCTAGAGTGTGTCAGAGGATGGTGGAATTCCCGGTGTAGCGGTGAAATGCGTAGAGATCGGGAGGAACATCAGTGGCGAAGGCGGCCATCTGGGACAACACTGACGCTGAAGCACGAAAGCGTGGGGAGCAAACA</t>
  </si>
  <si>
    <t>Xanthomonadales</t>
  </si>
  <si>
    <t>Rhodanobacteraceae</t>
  </si>
  <si>
    <t>Rhodanobacter</t>
  </si>
  <si>
    <t>thiooxydans</t>
  </si>
  <si>
    <t>ASV_0020</t>
  </si>
  <si>
    <t>TACAGAGGGTGCGAGCGTTAATCGGATTTACTGGGCGTAAAGCGTGCGTAGGCGGCTTCTTAAGTCGGATGTGAAATCCCTGAGCTTAACTTAGGAATTGCATTCGATACTGGGAAGCTAGAGTATGGGAGAGGATGGTAGAATTCCAGGTGTAGCGGTGAAATGCGTAGAGATCTGGAGGAATACCGATGGCGAAGGCAGCCATCTGGCCTAATACTGACGCTGAGGTACGAAAGCATGGGGAGCAAACA</t>
  </si>
  <si>
    <t>ASV_0021</t>
  </si>
  <si>
    <t>TACGAAGGGGGCTAGCGTTGCTCGGAATGACTGGGCGTAAAGGGCGTGTAGGCGGTTTGTACAGTCAGATGTGAAATCCCCGGGCTTAACCTGGGAGCTGCATTTGAGACGTGCAGACTAGAGTGTGAGAGAGGGTTGTGGAATTCCCAGTGTAGAGGTGAAATTCGTAGATATTGGGAAGAACACCGGTGGCGAAGGCGGCAACCTGGCTCATTACTGACGCTGAGGCGCGAAAGCGTGGGGAGCAAACA</t>
  </si>
  <si>
    <t>ASV_0022</t>
  </si>
  <si>
    <t>TACGAAGGGTGCAAGCGTTAATCGGAATTACTGGGCGTAAAGGGTGCGTAGGCGGTTTGTTAAGTCTGTTGTGAAATCCCCGGGCTCAACCTGGGAATGGCAATGGATACTGGCAAGCTAGAGTGTGTCAGAGGATGGTGGAATTCCCGGTGTAGCGGTGAAATGCGTAGAGATCGGGAGGAACATCAGTGGCGAAGGCGGCCATCTGGGACAACACTGACGCTGAAGCACGAAAGCGTGGGGAGCAAACA</t>
  </si>
  <si>
    <t>ASV_0023</t>
  </si>
  <si>
    <t>TACGTAGGTCCCGAGCGTTGTCCGGATTTATTGGGCGTAAAGCGAGCGCAGGCGGTTCTTTAAGTCTGAAGTTAAAGGCAGTGGCTCAACCACTGTACGCTTTGGAAACTGGAGAACTTGAGTGCAGAAGGGGAGAGTGGAATTCCATGTGTAGCGGTGAAATGCGTAGATATATGGAGGAACACCGGTGGCGAAAGCGGCTCTCTGGTCTGTAACTGACGCTGAGGCTCGAAAGCGTGGGGAGCAAACA</t>
  </si>
  <si>
    <t>dysgalactiae</t>
  </si>
  <si>
    <t>ASV_0024</t>
  </si>
  <si>
    <t>TACGTAGGTGGCGAGCGTTATCCGGATTTACTGGGCGTAAAGGGAGCGTAGGCGGATGATTAAGTGGGATGTGAAATACCCGGGCTCAACTTGGGTGCTGCATTCCAAACTGGTTATCTAGAGTGCAGGAGAGGAGAGTGGAATTCCTAGTGTAGCGGTGAAATGCGTAGAGATTAGGAAGAACACCAGTGGCGAAGGCGACTCTCTGGACTGTAACTGACGCTGAGGCTCGAAAGCGTGGGGAGCAAACA</t>
  </si>
  <si>
    <t>Clostridia</t>
  </si>
  <si>
    <t>Clostridiales</t>
  </si>
  <si>
    <t>Clostridiaceae</t>
  </si>
  <si>
    <t>Clostridium sensu stricto 1</t>
  </si>
  <si>
    <t>ASV_0025</t>
  </si>
  <si>
    <t>TACGTAGGGCGCGAGCGTTGTCCGGAATTATTGGGCGTAAAGAGCTTGTAGGCGGTTTGTCGCGTCTGCTGTGAAAGCCCGGGGCTTAACCCCGGGTTTGCAGTGGGTACGGGCAGACTAGAGTGCAGTAGGGGAGACTGGAATTCCTGGTGTAGCGGTGAAATGCGCAGATATCAGGAGGAACACCAATGGCGAAGGCAGGTCTCTGGGCTGTAACTGACGCTGAGAAGCGAAAGCATGGGGAGCAAACA</t>
  </si>
  <si>
    <t>Actinobacteriota</t>
  </si>
  <si>
    <t>Actinobacteria</t>
  </si>
  <si>
    <t>Micrococcales</t>
  </si>
  <si>
    <t>Micrococcaceae</t>
  </si>
  <si>
    <t>Rothia</t>
  </si>
  <si>
    <t>ASV_0026</t>
  </si>
  <si>
    <t>TACGTAGGGTGCAAGCGTTGTCCGGAATTATTGGGCGTAAAGAGCTCGTAGGCGGTTTGTCGCGTCTGCTGTGAAATCCCGAGGCTCAACCTCGGGCCTGCAGTGGGTACGGGCAAACTAGAGTGTGGTAGGGGAGATTGGAACTCCTGGTGTAGCGGTGGAATGCGCAGATATCAGGAAGAACACCGATGGCGAAGGCAGATCTCTGGGCCATTACTGACGCTGAGGAGCGAAAGCGTGGGGAGCGAACA</t>
  </si>
  <si>
    <t>Microbacteriaceae</t>
  </si>
  <si>
    <t>Aurantimicrobium</t>
  </si>
  <si>
    <t>minutum</t>
  </si>
  <si>
    <t>ASV_0027</t>
  </si>
  <si>
    <t>TACAGAGGGTGCGAGCGTTAATCGGAATTACTGGGCGTAAAGCGTGTGTAGGTGGTTGTATAAGTTAGATGTGAAAGCCCCGGGCTTAACCTGGGAATTGCGTTTAAGACTGTATGACTAGAGTACTGTAGAGGGTAGTGGAATTTCCAGTGTAGCGGTGAAATGCGTAGATATTGGAAGGAACACCAGTGGCGAAGGCGACTACCTGGACAGATACTGACACTGAGACACGAAAGCGTGGGGAGCAAACA</t>
  </si>
  <si>
    <t>Diplorickettsiales</t>
  </si>
  <si>
    <t>Diplorickettsiaceae</t>
  </si>
  <si>
    <t>ASV_0028</t>
  </si>
  <si>
    <t>TACGAAGGGGGCTAGCGTTGCTCGGAATGACTGGGCGTAAAGGGCGTGTAGGCGGTTTGTACAGTTAGATGTGAAATCCCCGGGCTTAACCTGGGAGCTGCATTTAATACGTGCAGACTAGAGTGTGAGAGAGGGTTGTGGAATTCCCAGTGTAGAGGTGAAATTCGTAGATATTGGGAAGAACACCGGTGGCGAAGGCGGCAACCTGGCTCATTACTGACGCTGAGGCGCGAAAGCGTGGGGAGCAAACA</t>
  </si>
  <si>
    <t>ASV_0029</t>
  </si>
  <si>
    <t>TACAGAGGGTGCAAGCGTTAATCGGATTTACTGGGCGTAAAGCGCGCGTAGGCGGCTAATTAAGTCAAATGTGAAATCCCCGAGCTTAACTTGGGAATTGCATTCGATACTGGTTAGCTAGAGTGTGGGAGAGGATGGTAGAATTCCAGGTGTAGCGGTGAAATGCGTAGAGATCTGGAGGAATACCGATGGCGAAGGCAGCCATCTGGCCTAACACTGACGCTGAGGTGCGAAAGCATGGGGAGCAAACA</t>
  </si>
  <si>
    <t>ASV_0030</t>
  </si>
  <si>
    <t>TACGAAGGGTGCAAGCGTTAATCGGAATTACTGGGCGTAAAGGGTGCGTAGGCGGTTCGTTAAGTCTGTCGTGAAATCCCCGGGCTCAACCTGGGAATGGCGATGGATACTGGCGAGCTAGAGTGTGTCAGAGGATGGTGGAATTCCCGGTGTAGCGGTGAAATGCGTAGAGATCGGGAGGAACATCAGTGGCGAAGGCGGCCATCTGGGACAACACTGACGCTGAAGCACGAAAGCGTGGGGAGCAAACA</t>
  </si>
  <si>
    <t>ASV_0031</t>
  </si>
  <si>
    <t>TACAGGGGATGCAAGTGTTATTCGGAATCATTGGGCGTAAAGCGTCTGTAGGTTGACAATTAAGTCTTTTGTCAAATCTTTGGGCTTAACCTAAAATGTGCAAAAGAAACTGTTTGTCTAGAGTCTGTTAGAGGTAAAGGGAATTTCCAGTGGAGCGGTGAAATGCGTAGAGATTGGAAGGAACACCAAAGGCGAAGGCACTTTACTGGGTCAGCACTGACACTGAGAGACGAAAGCTAGGGGAGCAAACA</t>
  </si>
  <si>
    <t>Cyanobacteria</t>
  </si>
  <si>
    <t>Cyanobacteriia</t>
  </si>
  <si>
    <t>Chloroplast</t>
  </si>
  <si>
    <t>ASV_0032</t>
  </si>
  <si>
    <t>TACGTAGGGTGCGAGCGTTAATCGGAATTACTGGGCGTAAAGCGTGCGCAGGCGGTTGTGCAAGACAGATGTGAAATCCCCGGGCTCAACCTGGGAACTGCATTTGTGACTGCACGACTAGAGTACGGCAGAGGGGGGTAGAATTCCACGTGTAGCAGTGAAATGCGTAGAGATGTGGAGGAATACCGATGGCGAAGGCAGCCCCCTGGGCCGATACTGACGCTCATGCACGAAAGCGTGGGGAGCAAACA</t>
  </si>
  <si>
    <t>Rhodocyclaceae</t>
  </si>
  <si>
    <t>C39</t>
  </si>
  <si>
    <t>ASV_0033</t>
  </si>
  <si>
    <t>TACGTAGGGTGCAAGCGTTAATCGGAATTACTGGGCGTAAAGCGTGCGCAGGCGGATATGTAAGTTAGAAGTGAAATCCCCGGGCTCAACCTGGGAACTGCTTTTAAGACTGCGTATCTAGAGTTTGTCAGAGGGGGGTGGAATTCCAAGTGTAGCAGTGAAATGCGTAGAGATTTGGAGGAACACCAATGGCGAAGGCAACCCCCTGGGATAAAACTGACGCTCATGCACGAAAGCGTGGGTAGCAAACA</t>
  </si>
  <si>
    <t>Neisseriaceae</t>
  </si>
  <si>
    <t>ASV_0034</t>
  </si>
  <si>
    <t>TACAGAGGGTGCTAGCGTTAATCGGAATTACTGGGCGTAAAGCGTGTGTAGGTGGTTAGATAAGTTAGATGTGAAAACCCTGGGCTTAACCTGGGAACTGCGTTTAAGACTGTTTAGCTAGAGTACTGTAGAGGATAGTGGAATTTCCAGTGTAGCGGTGAAATGCGTAGATATTGGAAGGAACACCAGTGGCGAAGGCGACTATCTGGATAGATACTGACACTGAGACACGAAAGCGTGGGGAGCAAACA</t>
  </si>
  <si>
    <t>Gammaproteobacteria Incertae Sedis</t>
  </si>
  <si>
    <t>Unknown Family</t>
  </si>
  <si>
    <t>ASV_0035</t>
  </si>
  <si>
    <t>TACGTAGGTGGCAAGCGTTGTCCGGATTTATTGGGCGTAAAGCGAGCGCAGGCGGTTCCTTAAGTCTGATGTGAAAGCCCACGGCTCAACCGTGGAAGGTCATTGGAAACTGGGGAACTTGAGTGCAGAAGAGGAGAGTGGAACTCCATGTGTAGCGGTGGAATGCGTAGATATATGGAAGAACACCAGTGGCGAAGGCGACTCTCTGGTCTGCAACTGACGCTGAGGCTCGAAAGCATGGGTAGCGAACA</t>
  </si>
  <si>
    <t>Carnobacteriaceae</t>
  </si>
  <si>
    <t>ASV_0036</t>
  </si>
  <si>
    <t>TACGTAGGGTGCGAGCGTTAATCGGAATTACTGGGCGTAAAGCGTGCGCAGGCGGTTGTGCAAGACAGATGTGAAATCCCCGGGCTCAACCTGGGAACTGCATTTGTGACTGCACGACTAGAGTACGGCAGAGGGGGATGGAATTCCGCGTGTAGCAGTGAAATGCGTAGATATGCGGAGGAACACCGATGGCGAAGGCAATCCCCTGGGCCTGTACTGACGCTCATGCACGAAAGCGTGGGGAGCAAACA</t>
  </si>
  <si>
    <t>Comamonadaceae</t>
  </si>
  <si>
    <t>ASV_0037</t>
  </si>
  <si>
    <t>TACGTAGGGTGCAAGCGTTAATCGGAATTACTGGGCGTAAAGCGTGCGCAGGCGGTTCGGAAAGAAGGATGTGAAATCCCAGGGCTTAACCTTGGAACTGCATTCTTAACTACCGGGCTAGAGTATGTCAGAGGGGGGTGGAATTCCGCGTGTAGCAGTGAAATGCGTAGATATGCGGAGGAACACCGATGGCGAAGGCAGCCCCCTGGGATAATACTGACGCTCATGCACGAAAGCGTGGGGAGCAAACA</t>
  </si>
  <si>
    <t>Alcaligenaceae</t>
  </si>
  <si>
    <t>GKS98 freshwater group</t>
  </si>
  <si>
    <t>ASV_0038</t>
  </si>
  <si>
    <t>TACGAAGGATGCAAGCGTTATCCGGATTTATTGGGTTTAAAGGGTGCGTAGGCGGACTTATAAGTCAGTGGTGAAATCTCGATGCTTAACATCGAACGTGCCATTGATACTGTAGGTCTTGAGTACAGATGCCGTTGGCGGAATGTGTCATGTAGCGGTGAAATGCATAGATATGACACAGAACACCGATTGCGAAGGCAGCTGACGAAACTGTAACTGACGCTGAGGCACGAAAGCGTGGGGATCAAACA</t>
  </si>
  <si>
    <t>Bacteroidota</t>
  </si>
  <si>
    <t>Bacteroidia</t>
  </si>
  <si>
    <t>Sphingobacteriales</t>
  </si>
  <si>
    <t>env.OPS 17</t>
  </si>
  <si>
    <t>ASV_0039</t>
  </si>
  <si>
    <t>TACGTAGGGTGCAAGCGTTAATCGGAATTACTGGGCGTAAAGCGTGCGCAGGCGGTTTTGTAAGTCTGACGTGAAATCCCCGGGCTTAACCTGGGAATTGCGTTGGAGACTGCAAGGCTGGAGTCTGGCAGAGGGGGGTAGAATTCCACGTGTAGCAGTGAAATGCGTAGAGATGTGGAGGAACACCGATGGCGAAGGCAGCCCCCTGGGTCAAGACTGACGCTCATGCACGAAAGCGTGGGGAGCAAACA</t>
  </si>
  <si>
    <t>Oxalobacteraceae</t>
  </si>
  <si>
    <t>Massilia</t>
  </si>
  <si>
    <t>ASV_0040</t>
  </si>
  <si>
    <t>TACGTAGGTGGCGAGCGTTATCCGGATTTACTGGGCGTAAAGGGAGCGTAGGCGGATGATTAAGTGGGATGTGAAATACCCGGGCTCAACTTGGGTGCTGCATTCCAAACTGGTTATCTAGAGTGCAGGAGAGGAGAGTGGAATTCCATGTGTAGCGGTGAAATGCGTAGATATATGGAAGAACACCAGTGGCGAAGGCGACTCTCTGGTCTGCAACTGACGCTGAGGCTCGAAAGCATGGGTAGCGAACA</t>
  </si>
  <si>
    <t>ASV_0041</t>
  </si>
  <si>
    <t>TACGAGTGGTGCAAACGTTATTCGGAATAATTGGGCGTAAAGGGTGCGCAGGCGGTATGTTAAGTTTGTTGTTAAATCTCTCGGCCTAACCGGGAACTTGCGATAAATACTGGCATGCTAGAGAGTGGAAGAGAGAAGTGGAATTCTTGGAGTAGCGGTAAAATGCGTAGATCTCAAGAGGAACACCAATGGCGAAGGCAGCTTCTTGGTCCATTTCTGACGCTCATGCACGAAAGCGTGGGGAGCAAACA</t>
  </si>
  <si>
    <t>Dependentiae</t>
  </si>
  <si>
    <t>Babeliae</t>
  </si>
  <si>
    <t>Babeliales</t>
  </si>
  <si>
    <t>Babeliaceae</t>
  </si>
  <si>
    <t>ASV_0042</t>
  </si>
  <si>
    <t>TACGGAGGGTGCAAGCGTTACTCGGAATCACTGGGCGTAAAGAGCGTGTAGGCGGATATATAAGTCAGAAGTGAAATCCAATAGCTTAACTATTGAACTGCTTTTGAAACTGTATATCTAGAATGTGGGAGAGGTAGATGGAATTTCTGGTGTAGGGGTAAAATCCGTAGAGATCAGAAGGAATACCGATTGCGAAGGCGATCTACTGGAACATTATTGACGCTGAGACGCGAAAGCGTGGGGAGCAAACA</t>
  </si>
  <si>
    <t>Campylobacterota</t>
  </si>
  <si>
    <t>Campylobacteria</t>
  </si>
  <si>
    <t>Campylobacterales</t>
  </si>
  <si>
    <t>Arcobacteraceae</t>
  </si>
  <si>
    <t>Pseudarcobacter</t>
  </si>
  <si>
    <t>suis</t>
  </si>
  <si>
    <t>ASV_0043</t>
  </si>
  <si>
    <t>TACGGAGGGTGCAAGCGTTATCCGGATTTACTGGGTTTAAAGGGTGTGTAGGCGGATAATTAAGTCAGTGGTGAAATCTCCGAGCTCAACTCGGAAACTGCCAATGATACTATTTATCTTGAATATTGTTGAGGTAGGCGGAATATGTCATGTAGCGGTGAAATGCATAGATATGACATAGAACACCGATTGCGAAGGCAGCTTGCTAAACAATTATTGACGCTGAGGCACGAAAGCGTGGGGATCAAACA</t>
  </si>
  <si>
    <t>Chitinophagales</t>
  </si>
  <si>
    <t>Chitinophagaceae</t>
  </si>
  <si>
    <t>Rurimicrobium</t>
  </si>
  <si>
    <t>ASV_0044</t>
  </si>
  <si>
    <t>TACGTAGGTGGCGAGCGTTATCCGGAATGATTGGGCGTAAAGGGTACGTAGGCGGCATGATAAGTCTGGAGTGAAAGGCTACAGCTCAACTGTAGTATGCTCTGGAAACTGTCAAGCTAGAGTGCAGAAGAGGACAGTGGAACTCCATGTGTAGCGGTGAAATGCGTAGATATATGGAAGAACACCAGTGGCGAAGGCGGCTGTCTGGTCTGTAACTGACGCTGAGGCTCGAAAGCATGGGTAGCGAACA</t>
  </si>
  <si>
    <t>Erysipelotrichales</t>
  </si>
  <si>
    <t>Erysipelotrichaceae</t>
  </si>
  <si>
    <t>Catenisphaera</t>
  </si>
  <si>
    <t>ITS.HA1_1.repl1</t>
  </si>
  <si>
    <t>ITS.HA1_1.repl2</t>
  </si>
  <si>
    <t>ITS.HA1_2.repl1</t>
  </si>
  <si>
    <t>ITS.HA1_2.repl2</t>
  </si>
  <si>
    <t>ITS.HU2_1.repl1</t>
  </si>
  <si>
    <t>ITS.HU2_1.repl2</t>
  </si>
  <si>
    <t>ITS.HU2_2.repl1</t>
  </si>
  <si>
    <t>ITS.HU2_2.repl2</t>
  </si>
  <si>
    <t>CGCACATTGCGCCCCTTGGTATTCCAGGGGGCATGCCTGTTTGAGCGTCATTTCCTTCTCAAACAGCAATGTTTGGTTGTGAGTGATACTCATTCGAGTTAGCTTGAAATTGCTGGCCGATGGCTGTTGTNNNNNNNNNNGTTTTACCAATTCGAGGACGGTTAGCGAGGCGGCCTGCAGTGAGTGTAGTGCTTGACTACGTTGCACCATGGCGAACAGTGTTCTTTTAAGTTTGACCTCAAATCAGGTAGGAGTACCCGCTGAACTTAA</t>
  </si>
  <si>
    <t>k__Fungi</t>
  </si>
  <si>
    <t>p__Ascomycota</t>
  </si>
  <si>
    <t>c__Saccharomycetes</t>
  </si>
  <si>
    <t>o__Saccharomycetales</t>
  </si>
  <si>
    <t>f__Saccharomycetaceae</t>
  </si>
  <si>
    <t>g__Kazachstania</t>
  </si>
  <si>
    <t>s__unispora</t>
  </si>
  <si>
    <t>CGCAGCTTGCGCTCTCTGGTATTCCGGAGAGCATGCCTGTTTCAGTGTCATGAAATCTCAACCACTAGGGTTTCCTAATGGATTGGATTTGGGCGTCTGCGATCTCTGATCGCTCGCCTTAAAAGAGTTANNNNNNNNNNAGTTTGACATTAATGTCTGGTGTAATAAGTTTCACTGGGTCCATTGTGTTGAAGCGTGCTTCTAATCGTCCGCAAGGACAATTACTTTGACTCTGGCCTGAAATCAGGTAGGACTACCCGCTGAACTTAA</t>
  </si>
  <si>
    <t>p__Basidiomycota</t>
  </si>
  <si>
    <t>c__Tremellomycetes</t>
  </si>
  <si>
    <t>o__Trichosporonales</t>
  </si>
  <si>
    <t>f__Trichosporonaceae</t>
  </si>
  <si>
    <t>g__Trichosporon</t>
  </si>
  <si>
    <t>s__coremiiforme</t>
  </si>
  <si>
    <t>CGCACATTGCGCGGTATGGCATTCCGTACCGCACGGATGGAGGAGCGTGTTCCCTCTGGGATCGCATTGCTTTCTTGAAATGGATTTTTTAAACTCTCAATTATTACGTCATTTCACCTCCTTCATCCGANNNNNNNNNNCATTCCGTACCGCACGGATGGAGGAGCGTGTTCCCTCTGGGATCGCATTGCTTTCTTGAAATGGATTTTTTAAACTCTCAATTATTACGTCATTTCACCTCCTTCATCCGAGATTACCCGCTGAACTTAA</t>
  </si>
  <si>
    <t>f__Dipodascaceae</t>
  </si>
  <si>
    <t>g__Yarrowia</t>
  </si>
  <si>
    <t>s__lipolytica</t>
  </si>
  <si>
    <t>CGCACATTGCGCCCTTTGGTATTCCGAAGGGCATGCCTGTTCGAGCGTCATTACACCCCTCAAGCTTTGCTTGGTATTGGGCCTCCGTCCGCCAGCGGACGGGCCTCGAAATCCTCGGCGGCGGCGCCCGNNNNNNNNNNGCGCCCGGCTTTGAGCGTAGTAGAAATTCTCATCTCGCTTTGAAGGCCCGTGGCGTCTGCTTGCCGGACGACCCCCAATCTTTCTTCTAAGGTTGACCTCGGATCAGGTAGGGATACCCGCTGAACTTAA</t>
  </si>
  <si>
    <t>c__Dothideomycetes</t>
  </si>
  <si>
    <t>o__Botryosphaeriales</t>
  </si>
  <si>
    <t>f__Botryosphaeriaceae</t>
  </si>
  <si>
    <t>g__Botryosphaeria</t>
  </si>
  <si>
    <t>CGCACATTGCGCCCCTTGGTATTCCGAGGGGCATGCCTGTTCGAGCGTCATTACACCACTCAAGCTATGCTTGGTATTGGGCGTCGTCCTTAGTTGGGCGCGCCTTAAAGACCTCGGCGAGGCCACTCCGNNNNNNNNNNCGAGGCCACTCCGGCTTTAGGCGTAGTAGAATTTATTCGAACGTCTGTCAAAGGAGAGGAACTCTGCCGACTGAAACCTTTATTTTTCTAGGTTGACCTCGGATCAGGTAGGGATACCCGCTGAACTTAA</t>
  </si>
  <si>
    <t>o__Dothideales</t>
  </si>
  <si>
    <t>f__Aureobasidiaceae</t>
  </si>
  <si>
    <t>g__Aureobasidium</t>
  </si>
  <si>
    <t>s__pullulans</t>
  </si>
  <si>
    <t>CGCAGCTTGCGCTCTCTGGTATTCCGGAGAGCATGCCTGTTTCAGTGTCATGAAATCTCAACCACTAGGGTTTCCTAATGGATTGGATTTGGGCGTCTGCGATTTCTGATCGCTCGCCTTAAAAGAGTTANNNNNNNNNNAGTTTGACATTAATGTCTGGTGTAATAAGTTTCACTGGGTCCATTGTGTTGAAGCGTGCTTCTAATCGTCCGCAAGGACAATTACTTTGACTCTGGCCTGAAATCAGGTAGGACTACCCGCTGAACTTAA</t>
  </si>
  <si>
    <t>CGCAAGTTGCGCCCGAAGCCATTAGGCCGAGGGCACGCCTGCCTGGGCGTCACACGTCGTTGCCCCCCCATCTACTCCTTCGGGATTGCGGGGGGCGGATGATGGCCTCCCGTGCGCCTCGTCGCGCGGTNNNNNNNNNNTCGGTGGTTGCGAAACCTCGGTTGCCCGTCGTGTGCGGTCGTCGCGCATCGAGGGCTCGAAAAAATTGCCGGGCTCCGGCTCGGCTTTCAACGCGACCCCAGGTCAGGCGGGGTTACCCGCTGAATTTAA</t>
  </si>
  <si>
    <t>CGCACATTGCGCCCTCTGGTATTCCAGGGGGCATGCCTGTTTGAGCGTCATTTCTCTCTCAAACCTTTGGGTTTGGTAGTGAGTGATACTCGTCTCGGGTTAACTTGAAAGTGGCTAGCCGTTGCCATCTNNNNNNNNNNTAAGCTTGGGTCATAGAGACTCATAGGTGTTATAAAGACTCGCTGGTGTTTGTCTCCTTGAGGCATACGGCTTTAACCAAAACTCTCAAAGTTTGACCTCAAATCAGGTAGGAGTACCCGCTGAACTTAA</t>
  </si>
  <si>
    <t>g__Kluyveromyces</t>
  </si>
  <si>
    <t>s__marxianus</t>
  </si>
  <si>
    <t>CGCACATTGCGCCCTCTGGTATTCCGGAGGGCATGCCTGTTTGAGCGTCATTTCCTTCTCACTTCTCTGGAGTGGTTATGAGAATACGCGGTAGTGTTTTCTTGAAAGGGAAAGGGGGAAAGCCCGGTGGNNNNNNNNNNAGTATACTGGGAGGAGTAATAATTACAAGGTTTCGGCCGATTTATTGCGTCTTCTAGCAACTCCTACTGAGTCCCCCCCCAATTTTCTAAGTTTGACCTCAAATCAGGTAGGAGGACCCGCTGAACTTAA</t>
  </si>
  <si>
    <t>f__Pichiaceae</t>
  </si>
  <si>
    <t>g__Dekkera</t>
  </si>
  <si>
    <t>s__anomala</t>
  </si>
  <si>
    <t>CGCACATTGCGCCCTATGGTATTCCATAGGGCATGCCTGTTTGAGCGTCATTTCTCTCTCAAATCTTCGGATTTGGTTTTGAGTGATACTCTTAGTCAGACTAAGCGTTTGCTTGAAATGTATTGGCATGNNNNNNNNNNGAACTGTTTCAATGTATTAGGTTTATCCAACTCGTTGACCAGTATAGTATTTGTTTATTACACAGGCTCGGCCTTACAACAACAAACAAAGTTTGACCTCAAATCAGGTAGGACTACCCGCTGAACTTAA</t>
  </si>
  <si>
    <t>f__Debaryomycetaceae</t>
  </si>
  <si>
    <t>g__Kurtzmaniella</t>
  </si>
  <si>
    <t>CGCACATTGCGCCCTCTGGTATTCCAGGGGGCATGCCTGTTTGAGCGTCATTTCTCTCTCAAACCTTTGGGTTTGGTAGTGAGTGATACTCGTTTTTCGGGTTAACTTGAAAGTGGCTAGCCGTTGCCTTNNNNNNNNNNGGTAAGCTAGGGTCAATGAGCTTATAGGTGTTATAAAGACTCGCTGGTGTTTGTCTCCTTGAGGCATACGGCTTAACCAAAACTCTCAAAGTTTGACCTCAAATCAGGTAGGAATACCCGCTGAACTTAA</t>
  </si>
  <si>
    <t>s__lactis</t>
  </si>
  <si>
    <t>CGCACATTGCGCCCTTTGGTATTCCGAAGGGCATGCCTGTTCGAGCGTCATTACACCCCTCAAGCTTTGCTTGGTATTGGGACTCCGTCCGCCAGCGGACGGGCCTCGAAATCCTCGGCGGCGGCGCCCGNNNNNNNNNNGCGCCCGGCTTTGAGCGTAGTAGAAATTCTCATCTCGCTTTGAAGGCCCGTGGCGTCTGCTTGCCGGACGACCCCCAATCTTTCTTCTAAGGTTGACCTCGGATCAGGTAGGGATACCCGCTGAACTTAA</t>
  </si>
  <si>
    <t>CGCAACTTGCGCTCATTGGTATTCCAATGAGCACGCCTGTTTCAGTATCAAAACAAACCCTCTATCCAGCATTTTGTTGAATAGGAATACTGAGAGTCTCCTGATCTATTCTGATCTCGAACCTCTTGAANNNNNNNNNNTCTTGTTTAAATGCCTGAACTTTTTTTTAATATAAAGAGAAGCTCTTGCGGTAAACTGTGCTGGGGCCTCCCAAATAATACTCTTTTTAAATTTGATCTGAAATCAGGCGGGATTACCCGCTGAACTTAA</t>
  </si>
  <si>
    <t>p__Mucoromycota</t>
  </si>
  <si>
    <t>c__Mucoromycetes</t>
  </si>
  <si>
    <t>o__Mucorales</t>
  </si>
  <si>
    <t>f__Mucoraceae</t>
  </si>
  <si>
    <t>g__Mucor</t>
  </si>
  <si>
    <t>s__circinelloides</t>
  </si>
  <si>
    <t>CGCACATTGCGCCTCGAGGCATTCCTCGAGGCATGCCTGTTTGAGCGTCGCATCCCCTCTAACCCCCGGTTAGGCGTTGCTCCGAAATATCAACCGCGCTGTCAAACACGTTTACAGCACGACATTTCGCNNNNNNNNNNGCCTGTTTGAGCGTCGCATCCCCTCTAACCCCCGGTTAGGCGTTGCTCCGAAATATCAACCGCGCTGTCAAACACGTTTACAGCACGACATTTCGCCCTCAAATCAGGTAGGACTACCCGCTGAACTTAA</t>
  </si>
  <si>
    <t>f__Metschnikowiaceae</t>
  </si>
  <si>
    <t>g__Clavispora</t>
  </si>
  <si>
    <t>s__lusitaniae</t>
  </si>
  <si>
    <t>CGCAAGTTGCGCCCGAAGCCATTAGGCCGAGGGCACGCCTGCCTGGGCGTCACACGTCGTTGCCCCCCCATCTACTCCTTCGGGATTGCGGGGGGCGGATGATGGCCTCCCGTGCGCCTCGTCGCGCGGTNNNNNNNNNNTCGGTGGTTGCGAAACCTCGGTTGCCTGTCGTGTGCGGTCGTCGCGCATCGAGGGCTCGAAAAAATTGCCGGGCTTCGGCTCGACTTTCAACGCGACCCCAGGTCAGGCGGGGTTACCCGCTGAATTTAA</t>
  </si>
  <si>
    <t>CGCACATTGCGCCCTCTGGTATTCCGGAGGGCATGCCTGTTTGAGCGTCATTTCCTTCTCACTTTTAGTGGTTATGAGATTACACGGAGGTGTTTTCTTCAAAGGAAAGACAGGGGAGTTGAGGAATAATNNNNNNNNNNTGTTTTCTTCAAAGGAAAGACAGGGGAGTTGAGGAATAATGATTCAAGGTTTCGGCCGTTCATTAATTTTTTTCTTCCCCAATCCATCAAGTTTGACCTCAAATCAGGTAGGAGGACCCGCTGAACTTAA</t>
  </si>
  <si>
    <t>g__Brettanomyces</t>
  </si>
  <si>
    <t>CGCACATTGCGCCCCTTGGTATTCCAGGGGGCATGCCTGTTTGAGCGTCATTTCCTTCTCAAACATTCTGTTTGGTAGTGAGTGATACTCTTTGGAGTTAACTTGAAATTGCTGGCCTTTTCATTGGATGNNNNNNNNNNTTTTACCAACTGCGGCTAATCTTTTTTATACTGAGCGTATTGGAACGTTATCGATAAGAAGAGAGCGTCTAGGCGAACAATGTTCTTAAAGTTTGACCTCAAATCAGGTAGGAGTACCCGCTGAACTTAA</t>
  </si>
  <si>
    <t>g__Saccharomyces</t>
  </si>
  <si>
    <t>s__paradoxus</t>
  </si>
  <si>
    <t>CGCACATTGCGCCTTAAGGTATTCCTCAAGGCATGCGTGGATGAGCGATATTTACTCTCAAACCTATGGTTTGGTTTTGTAATCCTAAATATCAACGGTATCTAGAATAAGTTTTAGAACCACCTTTTTANNNNNNNNNNGTGGATGAGCGATATTTACTCTCAAACCTATGGTTTGGTTTTGTAATCCTAAATATCAACGGTATCTAGAATAAGTTTTAGAACCACCTTTTTACTTCCTCATCTTCGTAAGACTACCCGCTGAACTTAA</t>
  </si>
  <si>
    <t>g__Metschnikowia</t>
  </si>
  <si>
    <t>s__reukaufii</t>
  </si>
  <si>
    <t>CGCAAGTTGCGCCCGAAGCCATTAGGCCGAGGGCACGCCTGCCTGGGCGTCACACGTCGTTGCCCCCCCATCTACTCCTTCGGGATTGCGGGGGGCGGATGATGGCCTCCCGTGCGCCTCGTCGCGCGGTNNNNNNNNNNTCGGTGGTTGCGAAACCTCGGTTGCCCGTCGTGTGCGGTCGTCGCGCATCGAGGGCTCGAAAAAATTGCCGGGCTCTGTTTCGGCTTTCAACGCGACCCCAGGTCAGGCGGGGTTACCCGCTGAATTTAA</t>
  </si>
  <si>
    <t>CGCAAGTTGCGCCCGAAGCCATTAGGCCGAGGGCACGCCTGCCTGGGCGTCACACGTCGTTGCCCCCCCATCTACTCCTTCGGGATTGCGGGGGGCGGATGATGGCCTCCCGTGCGCCTCGTCGCGCGGTNNNNNNNNNNTCGGTGGTTGCGAAACCTCGGTTGCCCGTCGTGTGCGGTCGTCGCGCATCGAGGGCTCGAAAAAATTGCCGGGCTTCGGCTCGACTTTCAACGCGACCCCAGGTCAGGCGGGGTTACCCGCTGAATTTAA</t>
  </si>
  <si>
    <t>CGCAAGTTGCGCCCGAAGCCATTAGGCCGAGGGCACGCCTGCCTGGGCGTCACACGTCGTTGCCCCCCCATCTACTCCTTCGGGATTGCGGGGGGCGGATGATGGCCTCCCGTGCGCCTCGTCGCGCGGTNNNNNNNNNNTCGGTGGTTGCGAAACCTCGGTTGCCCGTCGTGTGCGGTCGTCGCGCATCGAGGGCTCGAAAAAATTGTCGGGCTCCGGCTCGGCTTTCAACGCGACCCCAGGTCAGGCGGGGTTACCCGCTGAATTTAA</t>
  </si>
  <si>
    <t>CGCAAGTTGCGCCCGAAGCCATTAGGCCGAGGGCACGCCTGCCTGGGCGTCACACGTCGTTGCCCCCCCATCTACTCCTTCGGGATTGCGGGGGGCGGATGATGGCCTCCCGTGCGCCTCGTCGCGCGGTNNNNNNNNNNTCGGTGGTTGCGAAACCTCGGTTGCCCGTCGTGTGCGGTCGTCGCGCATCGAGGGCTCGAAAAAATTGCCGGGTTCCGGCTCGGCTTTCAACGCGACCCCAGGTCAGGCGGGGTTACCCGCTGAATTTAA</t>
  </si>
  <si>
    <t>CGCAAGTTGCGCCCGAAGCCATTAGGCCGAGGGCACGCCTGCCTGGGCGTCACACGTCGTTGCCCCCCCATCTACTCCTTCGGGATTGCGGGGGGCGGATGATGGCCTCCCGTGCGCCTCGTCGCGCGGTNNNNNNNNNNTCGGTGGTTACGAAACCTCGGTTGCCCGTCGTGTGCGGTCGTCGCGCATCGAGGGCTCGAAAAAATTGCCGGGCTCCGGCTCGGCTTTCAACGCGACCCCAGGTCAGGCGGGGTTACCCGCTGAATTTAA</t>
  </si>
  <si>
    <t>CGCATCTTGCGCTCAATGGTATTCCATTGAGCACGCCTGTTTCAGTATCAAAAACACCCCACATTCACAACTTGTTTGTTTGAATGGAATTGAGAGTTTTTTTCGGCCAAAAGCTGATCTCTTTAAAAACNNNNNNNNNNTTTTCTGCCTGAACATTTTTTTAATATAAAGGAATGCTCTAGTAAAAAAAAGGACTTCTTCTGGGGGCCTCCCAAATAAATCATTTTTAAACTTGATCTGAAATCAGGTGGGATTACCCGCTGAACTTAA</t>
  </si>
  <si>
    <t>CGCACATTGCACTTTGGGGTATCCCCCAAAGTATACTTGTTTGAGCGTTGTTTCTCTCTTGGAATTGCTTTGCTCTTCTAAAATTTCGAATCAAATTCGTTTGAAAAACAACACTATTCAACCTCAGATCNNNNNNNNNNCCAAAGTATACTTGTTTGAGCGTTGTTTCTCTCTTGGAATTGCTTTGCTCTTCTAAAATTTCGAATCAAATTCGTTTGAAAAACAACACTATTCAACCTCAGATCAAGTAGGATTACCCGCTGAACTTAA</t>
  </si>
  <si>
    <t>CGCACATTGCGCCCCCTGGTATTCCGGGGGGCATGCCTGTTCGAGCGTCATTTCACCACTCAAGCCTCGCTTGGTATTGGGCAACGCGGTCCGCCGCGTGCCTCAAATCGTCCGGCTGGGTCTTCTGTCCNNNNNNNNNNCCGGCTGGGTCTTCTGTCCCCTAAGCGTTGTGGAAACTATTCGCTAAAGGGTGTTCGGGAGGCTACGCCGTAAAACAACCCCATTTCTAAGGTTGACCTCGGATCAGGTAGGGATACCCGCTGAACTTAA</t>
  </si>
  <si>
    <t>o__Capnodiales</t>
  </si>
  <si>
    <t>f__Mycosphaerellaceae</t>
  </si>
  <si>
    <t>g__Mycosphaerella</t>
  </si>
  <si>
    <t>CGCACCTTGCGCTCTATGGCAATCCGTAGAGCATGCCTGTTTGAGTGCCATGAAATCTCCCACCCCAAGCGGTTTTTAAATGAAACGGCTTGGCGGATGGGGTCTGGATGGGTGCCTCTGCCTGCGCTACNNNNNNNNNNTACGTCATTTGCTATGTCGCCTAAAGGAGGAATGTTTGGTTGTGTCTGCGTGTGCTTCGAACTTGCCTCTGTGGCACATCCCAATTTCACTTCTGGTCTCAAATCAGGTAGGATCACCCGCTGAACTTAA</t>
  </si>
  <si>
    <t>c__Malasseziomycetes</t>
  </si>
  <si>
    <t>o__Malasseziales</t>
  </si>
  <si>
    <t>f__Malasseziaceae</t>
  </si>
  <si>
    <t>g__Malassezia</t>
  </si>
  <si>
    <t>s__restricta</t>
  </si>
  <si>
    <t>CGCAAGTTGCGCCCGAAGCCATTAGGCCGAGGGCACGCCTGCCTGGGCGTCACATGTCGTTGCCCCACCTTCTCTTCTCTTTCGAGAGTTTTTTGGGACGGATGATGGCCTCCCGTGTGCTTAGTCATGCNNNNNNNNNNGTGGTTTGCAAAACCTCGGTGGCCTGTCGTGTGCGTTTATCGTGTGAGGTCTCCCATTCCCCCTTGCGCATCGCTTTGACGATGCTTACAACGCGACCCCAGGTCAGGCGGGGTTACCCGCTGAATTTAA</t>
  </si>
  <si>
    <t>CGCAAGTTGCGCCCGAAGCCATTAGGCCGAGGGCACGCCTGCCTGGGCGTCACACGTCGTTGCCCCCCCATCTACTCCTTCGGGATTGCGGGGGGCGGATGATGGCCTCCCGTGCGCCTCGTCGCGCGGTNNNNNNNNNNTCGGTGGTTGCGAAACCTCGGTTGCCCGTCGTGTGCGGTCGTCGCACATCGAGGGCTCGAAAAAATTGCCGGGTTCCGGCTCGGCTTTCAACGCGACCCCAGGTCAGGCGGGGTTACCCGCTGAATTTAA</t>
  </si>
  <si>
    <t>CGCACATTGCGCCTTAAGGTATTCCTCAAGGCATGCGTGGATGAGCGATATTTACTCTCAAACCTATGGTTTGGTTCTGTAATCCTAAATATCAACGGTATCTAGAATAAGTTTTAGAACCACCTTTTTANNNNNNNNNNGTGGATGAGCGATATTTACTCTCAAACCTATGGTTTGGTTCTGTAATCCTAAATATCAACGGTATCTAGAATAAGTTTTAGAACCACCTTTTTACTTCCTCATCTTCGTAAGACTACCCGCTGAACTTAA</t>
  </si>
  <si>
    <t>CGCAACTTGCGCTCATTGGTATTCCAATGAGCACGCCTGTTTCAGTATCAAAACAAACCCTCTATCCAACATTTTGTTGAATAGGAATACTGAGAGTCTCTTGATCTATTCTGATCTCGAACCTCTTGAANNNNNNNNNNTCTTGTTTGAATGCCTGAACTTTTTTTTAATATAAAGAGAAGCTCTTGCGGTAAACTGTGCTGGGGCCTCCCAAATAATACTTTTTTTAAATTTGATCTGAAATCAGGCGGGATTACCCGCTGAACTTAA</t>
  </si>
  <si>
    <t>CGCAAATTGCGCCCAAGGCTTCGGCCGAGGGCATGTCTGCCTCAGCGTCGGCTTACCCCCTCGCTCCCCCTTTCCTTTGGATTGGGTGTGAGCGGATCTGGCTTTCCCGGCTCCGTGCTTTGGCACGCCCNNNNNNNNNNGCTACACCGCCTGCCGTGGCCCGAGGGGACTTTGCTGGCGGCCCAGCAGGAATTCGGGTGTTGGGTTACCCCACTCCGAAAGCTTCAAAACTTCGACCTGAGCTCAGGCAAGACTACCCGCTGAACTTAA</t>
  </si>
  <si>
    <t>CGCAAGTTGCGCCCGAAGCCATTAGGCCGAGGGCACGCCTGCCTGGGCGTCACACGTCGTTGCCCCCCCATCTACTCCTTCGGGATTGCGGGGGGCGGATGATGGCCTCCCGTGCGCCTCGTCGCGCGGTNNNNNNNNNNTCGGTGGTTGCGAAACCTCGGTTGCCCGTCGTGTGCGGTCGTCGCGCATCGAGGGCTCGAAAAAATTGCCGAGTTCCGGCTCGGCTTTCAACGCGACCCCAGGTCAGGCGGGGTTACCCGCTGAATTTAA</t>
  </si>
  <si>
    <t>CGCAAATTGCGCCCAAGGCTTCGGCCGAGGGCATGTCTGCCTCAGCGTCGGCTTACCCCCTCGCTCCCCCTTTCCTTTGGATTGGGTGTGAGCGGATCTGGCTTTCCCGGCTCCGTGCTTTGGCACGCCCNNNNNNNNNNGCTACACCGCCTGCCGTGGCCCGAGGGGACTTTGCTGGCGGCCCAGCAGGAATTCGGGTGTTGAGTTACCCCACTCCGAAAGCTTCAAAACTTCGACCTGAGCTCAGGCAAGACTACCCGCTGAACTTAA</t>
  </si>
  <si>
    <t>CGCACATTGCGCCCGCTGGTATTCCGGCGGGCATGCCTGTCTGAGCGTCGTTTCCTTCTTGGAGCGGTGCTTCAGACCTGGCGGGCTGTCTTTTTGGACGGCGCGCCCAAAGCGAGGGGCCTTCTGCGCGNNNNNNNNNNGGCTGTCTTTTTGGACGGCGCGCCCAAAGCGAGGGGCCTTCTGCGCGAACTAGACTGTGCGCGCGGGGCGGCCGGCGAACTTATTACCAAGCTCGACCTCAGATCAGGCAGGAGTACCCGCTGAACTTAA</t>
  </si>
  <si>
    <t>CGCACATTGCGCCCTTTGGTATTCCAAAGGGCATGCCTGTTTGAGCGTCATTTCTCCCTCAAACCCTCGGGTTTGGTGTTGAGCGATACGCTGGGTTTGCTTGAAAGAAAGGCGGAGTATAAACTAATGGNNNNNNNNNNTACGCTGGGTTTGCTTGAAAGAAAGGCGGAGTATAAACTAATGGATAGGTTTTTTCCACTCATTGGTACAAACTCCAAAACTTCTTCCAAATTCGACCTCAAATCAGGTAGGACTACCCGCTGAACTTAA</t>
  </si>
  <si>
    <t>f__Saccharomycetales_fam_Incertae_sedis</t>
  </si>
  <si>
    <t>g__Candida</t>
  </si>
  <si>
    <t>s__parapsilosis</t>
  </si>
  <si>
    <t>CGCACATTGCGCCTTAAGGTATTCCTCAAGGCATGCGTGGATGAGCGATATTTACTCTCAAACCTATGGTTTGGTTTTGTAATCCTAAATATCAACGGTATCTAGAATAAGTTGTAGAACCACCTTTTTANNNNNNNNNNGTGGATGAGCGATATTTACTCTCAAACCTATGGTTTGGTTTTGTAATCCTAAATATCAACGGTATCTAGAATAAGTTGTAGAACCACCTTTTTACTTCCTCATCTTCGTAAGACTACCCGCTGAACTTAA</t>
  </si>
  <si>
    <t>CGCAAGTTGCGCCCGAAGCCATTAGGCCGAGGGCACGCCTGCCTGGGCGTCACATGTCGTTGCCCCACCTTCTCTTCTCTTTCGAGAGTTTTTTGGGACGGATGATGGCCTCCCGTGTGCTTAGTCATGCNNNNNNNNNNGTGGTTTGCAAAACCTCGGTGGCCCGTCGTGTGCGTTTATCGTGTGAGGTCTCCCATTCCCCCTTGCGCATCGCTTTGACGATGCTTACAACGCGACCCCAGGTCAGGCGGGGTTACCCGCTGAATTTAA</t>
  </si>
  <si>
    <t>CGCACATTGCGCCTTAAGGTATTCCTCAAGGCATGCGTGGATGAGCGATATTTACTCTCAAACCTATGGTTTGGTTTTGTAATCCTAAATATCAACGGTATCTAGAATAAGTTTTAGAACCACTTACTTANNNNNNNNNNGTGGATGAGCGATATTTACTCTCAAACCTATGGTTTGGTTTTGTAATCCTAAATATCAACGGTATCTAGAATAAGTTTTAGAACCACTTACTTACTTCCTCATCTTCGTAAGATTACCCGCTGAACTTAA</t>
  </si>
  <si>
    <t>CGCAAGTTGCGCCCGAAGCCATTAGGCCGAGGGCACGCCTGCCTGGGCGTCACACGTCGTTGCCCCCCCATCTACTCCTTCGGGATTGCGGGGGGCGGATGATGGCCTCCCGTGCGCCTCGTCGCGCGGTNNNNNNNNNNTCGGTGGTTGCGAAACCTCGGTTGCCCGTCGTGTGCGGTCGTCGCGCATCGAGGGCTCGAAAAAATTGCCGGGCTCCGGCTCGACTTTCAACGCGACCCCAGGTCAGGCGGGGTTACCCGCTGAATTTAA</t>
  </si>
  <si>
    <t>CGCACATTGCGCCCCCTGGTATTCCGGGGGGCATGCCTGTTCGAGCGTCATTTCACCACTCAAGCCTCGCTTGGTATTGGGCGCCGCGGTTCGCCGCGCGCCTCAAAGTCTCCGGCTGGGCCGTCCGTCTNNNNNNNNNNGTCTCCGGCTGGGCCGTCCGTCTCCAAGCGTTGTGCATCATATTCGCTTCGGGGCGCGGGCGTGCCGTGCGGCCGTTAAATCTTTCACCAGGTTGACCTCGGATCAGGTAGGGATACCCGCTGAACTTAA</t>
  </si>
  <si>
    <t>CGCAAGTTGCGCCCGAAGCCATTAGGCCGAGGGCACGCCTGCCTGGGCGTCACACGTCGTTGCCCCCCCATCTACTCCTTCGGGATTGCGGGGGGCGGATGATGGCCTCCCGTGCGCCTCGTCGCGCGGTNNNNNNNNNNTCGGTGGTTGCGAAACCTCGGTTGCCCGTCGTGTGCGGTCGTCGCGCATCGAGGGCTCGAAAAAATTGTCGGGCTTCGGCTCGGCTTTCAACGCGACCCCAGGTCAGGCGGGGTTACCCGCTGAATTTAA</t>
  </si>
  <si>
    <t>CGCACATTGCGCCCTTTGGTATTCCGAAGGGCATGCCTGTTCGGGCGTCATCACACCCCTCAAGCTTTGCTTGGTATTGGGCCTCCGTCCGCCAGCGGACGGGCCTCGAAATCCTCGGCGGCGGCGCCCGNNNNNNNNNNGCGCCCGGCTTTGAGCGTAGTAGAAATTCTCATCTCGCTTTGAAGGCCCGTGGCGTCTGCTTGCCGGACGACCCCCAATCTTTCTTCTAAGGTTGACCTCGGATCAGGTAGGGATACCCGCTGAACTTAA</t>
  </si>
  <si>
    <t>CGCACATTGCGCCCTTGGGTATTCCTGAGGGCATGTCTGTTCGAGCGTCATTGCAACCCTCTAGCATGGCTAGTGTTGTTGGGTGCTTGTCTCCAGAAAATGGTGGACATACCCGAAATGCAGTGGTGGGNNNNNNNNNNAGATGGGTGTTTGTTCATACAAAACAGCTACTTGAAGGATTTGACTTGGAATTCCGCCTCAAAAGAGTTGAATTTGTTAATTCTTTCCAAGGTTGACCTCGGATCAGATAGGGTTACCCGCTGAACTTAA</t>
  </si>
  <si>
    <t>ASV_0045</t>
  </si>
  <si>
    <t>CGCACATTGCGCCCGCCAGAATTCTGGCGGGCATGCTGTTCGAGCGTCATTTCAACCCTCGGTCTCCCTCCGGGAGAGACCGGCGTTGGGGACCGGCACTTACCCCGCCGGCCCCGAAATGAAGTGGCGGNNNNNNNNNNTGGCGGCCCGTCCGCGGCGACCTCTGCGTAGTAACTCCACTCGCACCGGGACCCGGGCGCGGCCACGCCGTAAAACCCCCAACTTCCGAATGTTGACCTCGAATCAGGTAGGAATACCCGCTGAACTTAA</t>
  </si>
  <si>
    <t>c__Sordariomycetes</t>
  </si>
  <si>
    <t>o__Hypocreales</t>
  </si>
  <si>
    <t>f__Cordycipitaceae</t>
  </si>
  <si>
    <t>ASV_0046</t>
  </si>
  <si>
    <t>CGCACATTGCGCTACTGGGCTATATGCTCAGTAGCATGCTTGTTGGAGCGCCGATCTTTCTCCTCTACCTGTTTCGACAGGCCTGAGGGTTCTGCTCCCGCTGGGAGTGAAAGACATGGAAGTGCACACGNNNNNNNNNNTTCGACAGGCCTGAGGGTTCTGCTCCCGCTGGGAGTGAAAGACATGGAAGTGCACACGTTAGATAACTCTGTGCAGTTACACTTTTACACTTTTGGCCCCCAATCAAGCAAGGCTACCCGCTGAACTTAA</t>
  </si>
  <si>
    <t>g__Starmerella</t>
  </si>
  <si>
    <t>s__bombicola</t>
  </si>
  <si>
    <t>ASV_0047</t>
  </si>
  <si>
    <t>CGCACATTGCGCCCTTTGGTATTCCGAAGGGCATGCCTGTTCGAGCGTCATTACACCCCTCAAGCTTTGCTTGGTATTGGGCCTCCGTCCGCCAGCGGACGGGCCTCGAAATCCTCGGCGGCGGCGCCCGNNNNNNNNNNGCGCCCGGCTTTGAGCGTAGTAGAAATTCTCATCTCGCTTTGAAGGCCCGTGGCGTCTGCTTGCCGGACGACCCTCAATCTTTCTTCTAAGGTTGACCTCGGATCAGGTAGGGATACCCGCTGAATTTAA</t>
  </si>
  <si>
    <t>ASV_0048</t>
  </si>
  <si>
    <t>CGCACCTTGCGCTCCATGGTATTCCGTGGAGCATGCCTGTTTGAGTGTCATGAATACTTCAACCCTCCTCTTTCTTAATGATTGAAGAGGTGTTTGGTTTCTGAGCGCTGCTGGCCTTTACGGTCTAGCTNNNNNNNNNNTAATAGACTATTCGCTGAGGAATTCTAGTCTTCGGACTAGAGCCGGGTTGGGTTAAAGGAAGCTTCTAATCAGAATGTCTACATTTTAAGATTAGATCTCAAATCAGGTAGGACTACCCGCTGAACTTAA</t>
  </si>
  <si>
    <t>c__Microbotryomycetes</t>
  </si>
  <si>
    <t>o__Sporidiobolales</t>
  </si>
  <si>
    <t>f__Sporidiobolaceae</t>
  </si>
  <si>
    <t>g__Rhodotorula</t>
  </si>
  <si>
    <t>s__mucilaginosa</t>
  </si>
  <si>
    <t>ASV_0049</t>
  </si>
  <si>
    <t>CGCACATTGCGCCCCCTGGTATTCCGGGGGGCATGCCTGTTCGAGCGTCATTTCACCACTCAAGCCTCGCTTGGTATTGGGCGACGCGGTCCGCCGCGCGCCTCAAATCGACCGGCTGGGTCTTCTGTCCNNNNNNNNNNCGGCTGGGTCTTCTGTCCCCTCAGCGTTGTGGAAACTATTCGCTAAAGGGTGCCACGGGAGGCCACGCCGAAAAACAAACCCATTTCTAAGGTTGACCTCGGATCAGGTAGGGATACCCGCTGAACTTAA</t>
  </si>
  <si>
    <t>f__Cladosporiaceae</t>
  </si>
  <si>
    <t>g__Cladosporium</t>
  </si>
  <si>
    <t>s__sphaerospermum</t>
  </si>
  <si>
    <t>ASV_0050</t>
  </si>
  <si>
    <t>CGCAAGTTGCGCCCGAAGCCATTAGGCCGAGGGCACGCCTGCCTGGGCGTCACACGTCGTTGCCCCCCCATCTACTCCTTCGGGATTGCGGGGGGCGGATGATGGCCTCCCGTGCGCCTCGTCGCGCGGTNNNNNNNNNNTCGGTGGTTGCGAAACCTCGGTTGCCCGTAGTGTGCGGTCGTCGCGCATCGAGGGCTCGAAAAAATTGCCGGGCTCCGGCTCGACTTTCAACGCGACCCCAGGTCAGGCGGGGTTACCCGCTGAATTTAA</t>
  </si>
  <si>
    <t>ASV_0051</t>
  </si>
  <si>
    <t>CGCACATTGCGCCCCTTGGTATTCCGAGGGGCATGCCTGTTCGAGCGTCATTACACCACTCAAGCTATGCTTGGTATTGGGCGTCGTCCTTAGTTGGGCGCGCCTTAAAGACCTCGGCGAGGCCACTCCGNNNNNNNNNNCGAGGCCACTCCGGCTTTAGGCGGAGTAGAATTTATTCGAACGTCTGTCAAAGGAGAGGAACTCTGCCGACTGAAACCTTTATTTTTCTAGGTTGACCTCGGATCAGGTAGGGATACCCGCTGAACTTAA</t>
  </si>
  <si>
    <t>ASV_0052</t>
  </si>
  <si>
    <t>CGCACATTGCGCCCTTTGGTATTCCAAAGGGCATGCCTGTTCGAGCGTCATTTGTACCCTCAAGCTTTGCTTGGTGTTGGGCGTCTTGTCTCCAGTTCGCTGGGGACTCGCCTTAAAGTTATTGGCAGCCNNNNNNNNNNTTATTGGCAGCCGGCCTACTGGTTTCGGAGCGCAGCACAAGTCGCGCTCTCTTCCAGCCAAGGTCAGCATCCACAAAGCCTTTTTTCAACTTTTGACCTCGGATCAGGTAGGGATACCCGCTGAACTTAA</t>
  </si>
  <si>
    <t>o__Pleosporales</t>
  </si>
  <si>
    <t>f__Pleosporaceae</t>
  </si>
  <si>
    <t>g__Alternaria</t>
  </si>
  <si>
    <t>ASV_0053</t>
  </si>
  <si>
    <t>CGCAACTTGCACTCATTGGTATTCCAATGAGTACACCTGTTTCAGTATCATAATCAACCCTTATCCTCTAATTGCGGATAGATCATACTTGAGTAGGCGGTTCACCCCGTCAATACTTTAAATACAGTAGNNNNNNNNNNTTTTTTAATGCATTTTTTAAAAATCTGTTTGTCCCTGGCTTTGATCGTATGTCTAATGGATGTGATTAACGTCATATCCGTGTTTATTCAAATTGATCTGAAATCAGGTGGGATTACCCGCTGAACTTAA</t>
  </si>
  <si>
    <t>s__falcatus</t>
  </si>
  <si>
    <t>ASV_0054</t>
  </si>
  <si>
    <t>CGCAAGTTGCGCCCGAAGCCATTAGGCCGAGGGCACGCCTGCCTGGGCGTCACACGTCGTTGCCCCCCCATCTACTCCTTCGGGATTGCGGGGGGCGGATGATGGCCTCCCGTGCGCCTCGTCGTGCGGTNNNNNNNNNNTCGGTGGTTGCGAAACCTCGGTTGCCCGTCGTGTGCGGTCGTCGCGCATCGAGGGCTCGAAAAAATTGCCGGGCTCTGCTTCGGCTTTCAACGCGACCCCAGGTCAGGCGGGGTTACCCGCTGAATTTAA</t>
  </si>
  <si>
    <t>ASV_0055</t>
  </si>
  <si>
    <t>CGCACATTGCGCCCCCCGGTATTCCGAGGGGCATGCCTGTTCGAGCGTCAGAACATCCTCTCAAGCCTAGCTTGGTCTTGGGGTGCGCCAGTGTGGCGTCCCCTAAACATAGTGGCGGTACCGTTGTGCTNNNNNNNNNNTAAACATAGTGGCGGTACCGTTGTGCTCTCCGCGTAGTCACATATCTCGCGACAGAGCCACCACGGCACCTGCCAGAATCCCTTTTTCATGGATGACCTCGGATCAGGTAGGGATACCCGCTGAACTTAA</t>
  </si>
  <si>
    <t>c__Leotiomycetes</t>
  </si>
  <si>
    <t>o__Erysiphales</t>
  </si>
  <si>
    <t>f__Erysiphaceae</t>
  </si>
  <si>
    <t>g__Podosphaera</t>
  </si>
  <si>
    <t>s__leucotricha</t>
  </si>
  <si>
    <t>ASV_0056</t>
  </si>
  <si>
    <t>CGCAAGTTGCGCCCGAAGCCATTAGGCCGAGGGCACGCCTGCCTGGGCGTCACACGTCGTTGCCCCCCCATCTACTCCTTCGGGATTGCGGGGGGCGGATGATGGCCTCCCGTGTGCCTCGCCGCGCGGTNNNNNNNNNNTCGGTGGTTGCGAAACCTCGGTTGCCCGTCGTGTGCGGTCGTCGCGCATCGAGGGCTCGAAAAAATTGCCGAGTTCCGGCTCGGCTTTCAACGCGACCCCAGGTCAGGCGGGGTTACCCGCTGAATTTAA</t>
  </si>
  <si>
    <t>ASV_0057</t>
  </si>
  <si>
    <t>CGCAAGTTGCGCCCGAAGCCATTAGGCCGAGGGCACGCCTGCCTGGGCGTCACACGTCGTTGCCCCCCCCATCTACTCCTTCGGGATTGCGAGGGGCGGATGATGGCCTCCCGTGCGCCTCGTCGTGCGGNNNNNNNNNNTCGGTGGTTGCGAAACCTCGGTTGCCCGTCGTGTGCGGTCGTCGCGCATCGAGGGCTCGAAAAAATTGTCGGGCTCCGGCTCGGCTTTCAACGCGACCCCAGGTCAGGCGGGGTTACCCGCTGAATTTAA</t>
  </si>
  <si>
    <t>ASV_0058</t>
  </si>
  <si>
    <t>CGCACATTGCGCCTTAAGGTATTCCTCAAGGCATGCGTGGATGAGCGATATTTACTCTCAAACCTATGGTTTGGTTTTGTAATCCTAAATATCAACGGTATCTAGAATAAGTTTTAGAACCACTTACTTANNNNNNNNNNGTGGATGAGCGATATTTACTCTCAAACCTATGGTTTGGTTTTGTAATCCTAAATATCAACGGTATCTAGAATAAGTTTTAGAACCACTTACTTACTTCCTCATCTTCGTAAGACTACCCGCTGAACTTAA</t>
  </si>
  <si>
    <t>ASV_0059</t>
  </si>
  <si>
    <t>CGCACATTGCGCCCTTTGGTATTCCGAAGGGCATGCCTGTTCGAGCGTCATTACACCCCTCAAGCTTTGCTTGGTATTGGGCCTCCGTCCGCCAGCGGACGGGCCTCGAAATCCTCGGCGGCGGCGCCCGNNNNNNNNNNGCGCCCGGCTTTGAGCGTAGTAGAAATTCTCATCTCGCTTTGGAGGCCCGTGGCGTCTGCTTGCCGGACGGCCCCCAATCTTTCTTCTAAGGTTGACCTCGGATCAGGTAGGGATACCCGCTGAACTTAA</t>
  </si>
  <si>
    <t>ASV_0060</t>
  </si>
  <si>
    <t>CGCACATTGCGCCCCTTGGTATTCCATGGGGCATGCCTGTTCGAGCGTCATTTGTACCTTCAAGCTTTGCTTGGTGTTGGGTGTTTGTCTCGCCTCTGCGTGTAGACTCGCCTTAAAACAATTGGCAGCCNNNNNNNNNNACAATTGGCAGCCGGCGTATTGATTTCGGAGCGCAGTACATCTCGCGCTTTGCACTCATAACGACGACGTCCAAAAGTACATTTTTACACTCTTGACCTCGGATCAGGTAGGGATACCCGCTGAACTTAA</t>
  </si>
  <si>
    <t>f__Didymellaceae</t>
  </si>
  <si>
    <t>ASV_0061</t>
  </si>
  <si>
    <t>CGCAAGTTGCGCCCGAAGCCATTAGGCCGAGGGCACGCCTGCCTGGGCGTCACGCCAAAACACGCTCCCACACCCCTCATTGGGAATCGGGATGCGGCATCTGGTCCCTCGTCTCGCAAGGGGCGGTGGANNNNNNNNNNCGTCTTTGCTTTATCAACGCAGTGCATACGACGCGTAGCCGGCATGATGGCCTCAAAACGACCCAACAAACGTAGCGCACGTCGCTTCGACCGCGACCCCAGGTCAGGCGGGACTACCCGCTGAGTTTAA</t>
  </si>
  <si>
    <t>g__Blumeria</t>
  </si>
  <si>
    <t>ASV_0062</t>
  </si>
  <si>
    <t>CGCAAGTTGCGCCCGAAGCCATTAGGCCGAGGGCACGCCTGCCTGGGCGTCACACGTCGTTGCCCCCCCCATCTACTCCTTCGGGATTGCGAGGGGCGGATGATGGCCTCCCGTGCGCCTCGTCGTGCGGNNNNNNNNNNTCGGTGGTTGCGAAACCTCGGTTGCCCGTCGTGTGCGGTCGTCGCGCATCGAGGGCTCGAAAAAATTGCCGGGCTCCGGCTCGGCTTTCAACGCGACCCCAGGTCAGGCGGGGTTACCCGCTGAATTTAA</t>
  </si>
  <si>
    <t>ASV_0063</t>
  </si>
  <si>
    <t>CGCAAGTTGCGCCCGAAGCCATTAGGCCGAGGGCACGCCTGCCTGGGCGTCATACGTCGTTGCCCCCCCATCTACTCCTTCGGGATTGCGAGGGGCGGATGATGGCCTCCCGTGCGCCTCGTCGCGCGGTNNNNNNNNNNTCGGTGGTTGCGAAACCTCGGTTGCCCGTCGTGTGCGGTCGTCGCGCATCGAGGGCTCGAAAAAATTGCCGGGCTTCGGCTCGACTTTCAACGCGACCCCAGGTCAGGCGGGGTTACCCGCTGAATTTAA</t>
  </si>
  <si>
    <t>ASV_0064</t>
  </si>
  <si>
    <t>CGCACCTTGCGCTCCTTGGCATTCCGAGGAGCATGCCTGTTTGAGTGTCATTAATTTCTCAACCTTTCTATTTTGTAATGAAATGTTGAAAGGCTTGGATTGTGGGGGTTTGCTGGCTCTAGTAGTCGGCNNNNNNNNNNTGTAGGCCATCTCCCTTGGTGTGATAATTATCTACGCCTTGGTTGACTACAAAAGCTTTGCTTTCTAATCGTCGCAAGACAATTATCAAATTTTGACCTCAAATCAGGTAGGACTACCCGCTGAACTTAA</t>
  </si>
  <si>
    <t>c__Agaricomycetes</t>
  </si>
  <si>
    <t>o__Agaricales</t>
  </si>
  <si>
    <t>f__Cystostereaceae</t>
  </si>
  <si>
    <t>g__Crustomyces</t>
  </si>
  <si>
    <t>s__subabruptus</t>
  </si>
  <si>
    <t>ASV_0065</t>
  </si>
  <si>
    <t>CGCACATTGCGCCCCTCGGCATTCCGGGGGGCATGCCTGTTTGAGCGTCGTTTCCATCTTGCGCGTGCGCAGAGTTGGGGGAGCGGAGCGGACGACGTGTAAAGAGCGTCGGAGCTGCGACTCGCCTGAANNNNNNNNNNGCCTGAAAGGGAGCGAAGCTGGCCGAGCGAACTAGACTTTTTTTCAGGGACGCTTGGCGGCCGAGAGCGAGTGTTGCGAGACAACAAAAAGCTCGACCTCAAATCAGGTAGGAATACCCGCTGAACTTAA</t>
  </si>
  <si>
    <t>g__Issatchenkia</t>
  </si>
  <si>
    <t>s__orientalis</t>
  </si>
  <si>
    <t>ASV_0066</t>
  </si>
  <si>
    <t>CGCACATTGCACCTCTCGGTATTCCGGGAGGTATGCCTGTTCGAGCGTCATTTGTACCCTCAAGCTCTGCTTGGTGTTGGGTGTTTGTTCCTCCTTTTGCGTGTGAACTCGCCTTAAAACAATTGGCAGCNNNNNNNNNNATTGGCAGCCGGCGTACTTGTTTCGGAGCGCAGCACATTTTGCGCCCCAGATCAGCGTACGTTGGCACCCAAGAAGCCTTATTTTAACGCTCTTGACCTCGGATCAGGTAGGGATACCCGCTGAACTTAA</t>
  </si>
  <si>
    <t>f__Dothidotthiaceae</t>
  </si>
  <si>
    <t>g__Wilsonomyces</t>
  </si>
  <si>
    <t>ASV_0067</t>
  </si>
  <si>
    <t>CGCACATTGCGCCCCCTGGTATTCCGGGGGGCATGCCTGTTCGAGCGTCATTTCACCACTCAAGCCTCGCTTGGTATTGGGCGTCGCGAGTCTCTCGCGCGCCTCAAAGTCTCCGGCTGAGCGGTTCGTCNNNNNNNNNNCAAAGTCTCCGGCTGAGCGGTTCGTCTCCCAGCGTTGTGGCAACTATTCGCAGAGGAGTTCGAGTCGTCGCGGCCGTTAAATCTTTCAAAGGTTGACCTCGGATCAGGTAGGGATACCCGCTGAACTTAA</t>
  </si>
  <si>
    <t>g__Ramularia</t>
  </si>
  <si>
    <t>ASV_0068</t>
  </si>
  <si>
    <t>CGCACATTGCGCGGTATGGCATTCCGTACCGCACGGATGGAGGAGCGTGTTCCCTCTGGGATCGCATTGCTTTCTTGAAATGGATTTTTTTAAACTCTCAATTATTACGTCATTTCACCTCCTTCATCCGNNNNNNNNNNATTCCGTACCGCACGGATGGAGGAGCGTGTTCCCTCTGGGATCGCATTGCTTTCTTGAAATGGATTTTTTTAAACTCTCAATTATTACGTCATTTCACCTCCTTCATCCGAGATTACCCGCTGAACTTAA</t>
  </si>
  <si>
    <t>ASV_0069</t>
  </si>
  <si>
    <t>CGCAACTTGCGCTCTCTGGTATTCCGGAGAGCATGCCTGTTTGAGTGTCATGAAATCTCAACCATTAGGGTTTCTTAATGGCTTGGATTTGGAGGTTTGCCAGTCTGACTGGCTCCTCTTAAAAGAGTTANNNNNNNNNNGCAAGTTGAACTATTGCTATCTGGCGTAATAAGTTTCGCTGGAATGGTATTGTGAAGCGTGCTTCTAATCGTCTTCGGACAATTTTTTGACTCTGGTCTCAAATCAGGTAGGACTACCCGCTGAACTTAA</t>
  </si>
  <si>
    <t>g__Apiotrichum</t>
  </si>
  <si>
    <t>s__montevideense</t>
  </si>
  <si>
    <t>ASV_0070</t>
  </si>
  <si>
    <t>CGCACATTGCGCCCCTTGGTATTCCAGGGGGCATGCCTGTTTGAGCGTCATTTCCTTCTCAAACATTCTGTTTGGTAGTGAGTGATACTCTTTGGAGTTAACTTGAAATTGCTGGCCTTTTCATTGGATTNNNNNNNNNNTTTTACCAACTGCGGCTAATCTTTTTTATACTGAGCGTATTGGAACGTTATCGATAAGAAGAGAGCGTCTAGGCGAACAATGTTCTTAAAGTTTGACCTCAAATCAGGTAGGAGTACCCGCTGAACTTAA</t>
  </si>
  <si>
    <t>ASV_0071</t>
  </si>
  <si>
    <t>CGCACATTGCGCCCTTTGGTGTTCCGAAGGGCATGCCTGTTCGAGCGTCATTATACCCCTCAAGCTTTGCTTGGTATTGGGCCTCCGTCCGCCAGCGGACGGGCCTCGAAATCCTCGGCGGCGGCGCCCGNNNNNNNNNNGCGCCCGGCTTTGAGCGTAGTAGAAATTCTCATCTCGCTTTGAAGGCCCGTGGCGTCTGCTTGCCGGACGACCCCCAATCTTTCTTCTAAGGTTGACCTCGGATCAGGTAGGGATACCCGCTGAACTTAA</t>
  </si>
  <si>
    <t>ASV_0072</t>
  </si>
  <si>
    <t>CACAAGTTGCCAGGGCACGCCTACCTGGGCGTCACACGCCGTTGCCCCCCCTCGCGCCTTCCTCGGGAGTGTCAGGGTGTAGACGATGTCCTCCCGTGCATCGACCTTTGCGATTGGCACAAATGTCGAGNNNNNNNNNNTGGTTGCCAAACCTCGGTTGCCTGTTGTGCGCTTTCGTCGCGCTTCGAGCAGCTCGCGGCGCTCCCCGCTTTACTTCGGCCGAGCTTTCAATGCGACCCCAGGTCAGGCGGGGTTACCCGCTGAATTTAA</t>
  </si>
  <si>
    <t>ASV_0073</t>
  </si>
  <si>
    <t>CGCAAGTTGCGCCCGAAGCCATTAGGCCGAGGGCACGCCTGCCTGGGCGTCACACGTCGTTGCCCCCCCATCTACTCCTTCGGGATTGCGGGGGGCGGATGATGGCCTCCCGTGCGCCTCGTCGCGCGGTNNNNNNNNNNTCGGTGGTTACGGAACCTCGGTTGCCCGTCGTGTGCGGTCGTCGCGCATCGAGGGCTCGAAAAAATTGCCGGGCTCCGGCTCGGCTTTCAACGCGACCCCGGGTCAGGCGGGGTTACCCGCTGAATTTAA</t>
  </si>
  <si>
    <t>ASV_0074</t>
  </si>
  <si>
    <t>CGCATATTGCGCTCTATAGTATTCTATAGAGCATGCCTGTTTGAGCGTCATTTCTCTCTTAAACCTTTGGGTTTAGTATTGAAGGTTGTGTTAGCTTCTGCTAACTCCTTTGAAATGACTTGGCAATTGANNNNNNNNNNAAGGATTTAATATTAGGTTCTACCAACTTATTAAATACCCTTTTGCGAAGGACTTACTCGTGTATCAAGGCCTTATAACTTTGTCATTAATTTTGACCTCAAATCAGGTAAGGATACCCGCTGAACTTAA</t>
  </si>
  <si>
    <t>f__Saccharomycopsidaceae</t>
  </si>
  <si>
    <t>g__Saccharomycopsis</t>
  </si>
  <si>
    <t>s__fibuligera</t>
  </si>
  <si>
    <t>ASV_0075</t>
  </si>
  <si>
    <t>CGCACCTTGCGCTCTATGGTATTCCGTAGAGCATGCCTGTTTGAGTGCCGTGAATTCTCCCATCCCAAGCGGTTTTTATCAAAGAATTGCTAGGCGAAGGGGTTGAGATGGGCGTTATTATAACTGCTTTNNNNNNNNNNTGCTATGCTGTAGGAGAGCATTTGGTTGTGGTTATACCGCGTGCGTCATTTTTTTTTCTTGCAAAGAGGAAAAAAAAGCCCCCCTTTCATTTCTGGTCTCAAATCAGGTAGGATCACCCGCTGAACTTAA</t>
  </si>
  <si>
    <t>s__globosa</t>
  </si>
  <si>
    <t>ASV_0076</t>
  </si>
  <si>
    <t>CGCACCTTGCGCTCCCTGCAGATCTAATCTGGGGAGCATGCCTGTTTGAGGGCCGCGAATTGTTTCGAACGACAGCTTTTTTCACGAAAAGTTGGCGGATCGGTATTGAGGGTTTTGCCATTCACCGTGGNNNNNNNNNNGATGGGTAAGAGCTGGACGCAACGGCTTGCTGTTTGGAGTGCTTCTGAAACCCGCCCATGTCGAGCTTGCTCGGAAGGGATTTTAATAATTCATCGGCCTCAGATTGGTAGGACTACCCGCTGAACTTAA</t>
  </si>
  <si>
    <t>c__Ustilaginomycetes</t>
  </si>
  <si>
    <t>o__Ustilaginales</t>
  </si>
  <si>
    <t>f__Ustilaginaceae</t>
  </si>
  <si>
    <t>g__Ustilago</t>
  </si>
  <si>
    <t>s__shanxiensis</t>
  </si>
  <si>
    <t>ASV_0077</t>
  </si>
  <si>
    <t>CGCACCTTGCGCTCCATGGTATTCCGTGGAGCATGCCTGTTTGAGTGTCATGAATACTTCAACCCTCCTCTTTCTTAATGATTGAAGAGGTGTTTGGTTTCTGAGCGCTGCTGGCCTTTAGGGTCTAGCTNNNNNNNNNNTAATAGACTATTCGCTGAGGAATTCTAGTCTTCGGACTAGAGCCGGGTTGGGTTAAAGGAAGCTTCTAATCAGAATGTCTACATTTTAAGATTAGATCTCAAATCAGGTAGGACTACCCGCTGAACTTAA</t>
  </si>
  <si>
    <t>ASV_0078</t>
  </si>
  <si>
    <t>CGCAAGTTGCGCCCGAAGCCATTAGGCCGAGGGCACGCCTGCCTGGGCGTCACACGTCGTTGCCCCCCCATCTACTCCTTCGGGATTGCGGGGGGCGGATGATGGCCTCCCGTGCGCCTCGTCGCGCGGTNNNNNNNNNNTCGGTGGTTACGAAACCTCGGTTGCCCGTCGTGTGCGGTCGTCGCGCATCGAGGGCTCGAAAAAATTGCCGGGCTCCGGCTCGGCTTTCAACGCGACCCCGGGTCAGGCGGGGTTACCCGCTGAATTTAA</t>
  </si>
  <si>
    <t>ASV_0079</t>
  </si>
  <si>
    <t>CGCACATTGCGCCCCGGGGTATTCCCCAGGGCATGCGTGGGTGAGCGATATTTACTCTCAAACCTCTGGTTTGGTCCTGCTTCGGCATAATATCAACGGCGCTAGAATAAGTTTTAGCCCCATTCTTTTTNNNNNNNNNNTGCGTGGGTGAGCGATATTTACTCTCAAACCTCTGGTTTGGTCCTGCTTCGGCATAATATCAACGGCGCTAGAATAAGTTTTAGCCCCATTCTTTTTCCTCACCCTCGTAAGACTACCCGCTGAACTTAA</t>
  </si>
  <si>
    <t>s__ziziphicola</t>
  </si>
  <si>
    <t>ASV_0080</t>
  </si>
  <si>
    <t>TGCAAGTTGCGCACGAGGCCATTAGGTCGAGTGCACGTCTGTTTGGGCGTCATGTATAGCGTCATTCCAATCTCCCTCATGCGACGAGTGCATTTTGGGTTATGATGGATATGGAGAATGACCTTCCGTGNNNNNNNNNNACGATGTCTCTAATCGCGTCCATGAGACCTAGGCATGACTTAGCACTAGCTAAAACCGATTTCGATGTTTGCTTTCGTAGCAGGCTCGGACCATGACCTCAGATCAGACGGGGCGACCCGCTGAGTTTAA</t>
  </si>
  <si>
    <t>ASV_0081</t>
  </si>
  <si>
    <t>CGCAAGTTGCGCCCGAAGCCATTAGGCCGAGGGCACGCCTGCCTGGGCGTCACACGTCGTTGCCCCCCCATCTACTCCTTCGGGATTGCGGGGGGCGGATGATGGCCTCCCGTGCGCCTCGTCGCGCGGTNNNNNNNNNNTCGGTGGTTGCGAAACCTCGGTTGCCCGTCGTGTGCGGTCGTCGCTCATCGAGGGCTCGAAAAAATTGCCGGGCTCCGGCTCGGCTTTCAACACGACCCCAGGTCAGGCGGGGTTACCCGCTGAATTTAA</t>
  </si>
  <si>
    <t>ASV_0082</t>
  </si>
  <si>
    <t>CGCACCTTGCGCTCCATGGTATTCCGTGGAGCATGCCTGTTTGAGTGCCGCGAATTCTCCCTCCCCTTACGGTGGCCGAAAGGCCGAAGTAGGGCGGACGGGGTAGGATGGGTGTTTGCTGCCTGGGGATNNNNNNNNNNCTAAGCGACCGCTGAGCATGGCATGATACGTCATTTGCTGTGTGTGGGCGGCCGGTTGGAGAGGTGTCTGCTTTACCAGCCCTATTTTAATTCTGGTCTCAAATCAGGTAGGATCACCCGCTGAACTTAA</t>
  </si>
  <si>
    <t>s__sympodialis</t>
  </si>
  <si>
    <t>ASV_0083</t>
  </si>
  <si>
    <t>CGCACATTGCGCCCCTTGGTATTCCATGGGGCATGCCTGTTCGAGCGTCATTTGTACCTTCAAGCTTTGCTTGGTGTTGGGTGTTTGCCTCGCCTCTGCGTGTAGACTCGCCTCAAAACAATTGGCAGCCNNNNNNNNNNACAATTGGCAGCCGGCGTATTGATTTCGGAGCGCAGTACATCTCGCGCTTTGCACTCAGAACGACGACGTCCAAAAGTACATTTTTACACTCTTGACCTCGGATCAGGTAGGGATACCCGCTGAACTTAA</t>
  </si>
  <si>
    <t>ASV_0084</t>
  </si>
  <si>
    <t>CGCACATTGCGCCCCTTGGTATTCCGGGGGGCATGCCTGTTCGAGCGTCATTTAAGCAACCTCAAGCACTGCTTGGCATTGGGTCTCTCGTCCCCGCTGTGGACGGACCCTAAAGACCTCGGCGGCGGCGNNNNNNNNNNCCTCGGCGGCGGCGCGAAGCCTCAAGCGTAGTAGAAATATCCCGCTTTGGAGACTCCGTGACCGTCGCTCCTAAAAACCCACACCTCAAATGTTGACCTCGGATCAGGTAGGGATACCCGCTGAACTTAA</t>
  </si>
  <si>
    <t>ASV_0085</t>
  </si>
  <si>
    <t>CGCACCTTGCGCTCTATGGTATTCCGTAGAGCATGCCTGTTTGAGTGCCGTGAATTCTCCCATCCCAAGCGGTTTTTATCAAAGAATTGCTAGGCGATGGGGTTGAGATGGGCGTTATTATAACTGCTTTNNNNNNNNNNGCTATGCTGTAGGAGAGCATTTGGTTGTGGTTATACCGCGTGCGTCATTTTTTTTTCTTGCAAAGAGGAAAAAAAAAGCCCCCCTTTCATTTCTGGTCTCAAATCAGGTAGGATCACCCGCTGAACTTAA</t>
  </si>
  <si>
    <t>ASV_0086</t>
  </si>
  <si>
    <t>CGCAAGTTGCGCCCGAAGCCATTAGGCCGAGGGCACGCCTGCCTGGGCGTCACACGTCGTTGCCCCCCCATCTACTCCTTCGGGATTGCGGGGGGCGGATGATGGCCTCCCGTGCGCCTCGTCGCGCGGTNNNNNNNNNNTCGGTGGTTGCGAAACCTCGGTTGCCCGTCGTATGCGGTCGTCGCGCATCGAGAGCTCGAAAAAATTGCCGGGCTCCGGCTCGGCTTTCAACGCGACCCCAGGTCAGGCGGGGTTACCCGCTGAATTTAA</t>
  </si>
  <si>
    <t>ASV_0087</t>
  </si>
  <si>
    <t>CGCACCTTGCGCTCCTTGGTATTCCGAGGAGCATGCCTGTTTGAGTGTCATGGAACTATCAACTCTATTGATTTAGAGCTTGGATGTGGAGGACAATTGCTGGATGTCAATTCAGCTCCTCTTGAATATANNNNNNNNNNGAATCAGCTTTGGTGTGATAATTGTCTACACCGCTCTGTGAAGCATTAGTTCGGCTTCTAATTGTCCCAGCTTGGACAACATATTATGACCTTTGACCTCAAATCAGGTAGGGTTACCCGCTGAACTTAA</t>
  </si>
  <si>
    <t>o__Polyporales</t>
  </si>
  <si>
    <t>f__Fomitopsidaceae</t>
  </si>
  <si>
    <t>g__Antrodia</t>
  </si>
  <si>
    <t>s__hyalina</t>
  </si>
  <si>
    <t>ASV_0088</t>
  </si>
  <si>
    <t>CGCACATTGCGCCCCTTGGTATTCCGAGGGGCATGCCTGTTCGAGCGTCATTACACCACTCAAGCTATGCTTGGTATTGGGTGCCGTCCTTCACTGGGCGCGCCTTAAAGACCTCGGCGAGGCCTCACCGNNNNNNNNNNGAGGCCTCACCGGCTTTAGGCGTAGTAGAATTTATTCGAACGTCTGTCAAAGGAGAGGACTTCTGCCGACTGAAACCTTTTATTTTTCTAGGTTGACCTCGGATCAGGTAGGGATACCCGCTGAACTTAA</t>
  </si>
  <si>
    <t>ASV_0089</t>
  </si>
  <si>
    <t>CGCACATTGCGCTCCTTGGTATTCCGAGGGGCATGCCTGTTCGAGCGTCATTACACCACTCAAGCTATGCTTGGTATTGGGCGTCGTCCTTAGTTGGGCGCGCCTTAAAGACCTCGGCGAGGCCACTCCGNNNNNNNNNNCGAGGCCACTCCGGCTTTAGGCGTAGTAGAATTTATTCGAACGTCTGTCAAAGGAGAGGAACTCTGCCGACTGAAACCTTTATTTTTCTAGGTTGACCTCGGATCAGGTAGGGATACCCGCTGAACTTAA</t>
  </si>
  <si>
    <t>ASV_0090</t>
  </si>
  <si>
    <t>CGCAAGTTGCGCCCGAAGCCATTAGGCCGAGGGCACGCCTGCCTGGGCGTCACACGTCGTTGCCCCCCCATCTACTCCTTCGGGATTGCGGGGGGCGGATGATGGCCTCCCGTGCGCCTCGTCGCGCGGTNNNNNNNNNNTCGGTGGTTGCGAAACCTCGGTTGCCCGTCGTGTGCGGTCGTCGCGCATCGGGGGCTCGAAAAAATTGCCGGGCTCTGTTTCGGCTTTCAACGCGACCCCAGGTCAGGCGGGGTTACCCGCTGAATTTAA</t>
  </si>
  <si>
    <t>ASV_0091</t>
  </si>
  <si>
    <t>CGCACATTGCGCCCCTTGGTATTCCGAGGGGCATGCCTGTTCGAGCGTCATTACACCACTCAAGCTATGCTTGGTATTGGGCGTCGTCCTTAGTTGGGCGCGCCTTAAAGACCTCGGCGGGGCCACTCCGNNNNNNNNNNCGAGGCCACTCCGGCTTTAGGCGTAGTAGAATTTATTCGAACGTCTGTCAAAGGAGAGGAACTCTGCCGACTGAAACCTTTATTTTTCTAGGTTGACCTCGGATCAGGTAGGGATACCCGCTGAACTTAA</t>
  </si>
  <si>
    <t>ASV_0092</t>
  </si>
  <si>
    <t>CGCACATTGCGCCCGCCAGTATTCTGGCGGGCATGCCTGTCCGAGCGTCATTTCAACCCTCGAACCCCTCCGGGGGGTCGGCGTTGGGGATCGGCCCCTCACCGGGCCGCCCCCGAAATACAGTGGCGGTNNNNNNNNNNCTCGCCGCAGCCTCTCCTGCGCAGTAGTTTGCACACTCGCACCGGGAGCGCGGCGCGGCCACAGCCGTAAAACACCCCAAACTTCTGAAATGTTGACCTCGGATCAGGTAGGAATACCCGCTGAACTTAA</t>
  </si>
  <si>
    <t>f__Hypocreaceae</t>
  </si>
  <si>
    <t>g__Trichoderma</t>
  </si>
  <si>
    <t>ASV_0093</t>
  </si>
  <si>
    <t>CGCACATTGCGCCCTCTGGTATTCCAGAGGGCATGCCTGTTTGAGCGTCATTTCTCTCTCAAACCCTTGGGTTTGGTATTGAGTGATACTCTTAGTCGAACTAGGCGTTTGCTTGAAATGTATCGGCATGNNNNNNNNNNTTTTCAATGTATTAGGTTTATCCAACTCGTTGAATGGTTTAGTAGTAAATTTTTGGTATTATTGGCTCGGCCTTACAATACAACAAACAAGTTTGACCTCAAATCAGGTAGGACTACCCGCTGAACTTAA</t>
  </si>
  <si>
    <t>g__Schwanniomyces</t>
  </si>
  <si>
    <t>s__vanrijiae</t>
  </si>
  <si>
    <t>ASV_0094</t>
  </si>
  <si>
    <t>CGCAACTTGCGCTCAATGGTATTCCATTGAGCACGCCTGTTTCAGTATCAAAAACACCCCACATTCATAATTTTGTTGTGAATGGAAATGAGAGTTTCGGCTTTATTGCTGAATTCTTTAAAATTATTAGNNNNNNNNNNTTTTCTGCCTGAACATTTTTTTAATATAAAGGAATGCTCTAGTAAAAAAAAGGACTTCTTCTGGGGGCCTCCCAAATAAATCATTTTTAAACTTGATCTGAAATCAGGTGGGATTACCCGCTGAACTTAA</t>
  </si>
  <si>
    <t>s__hiemalis</t>
  </si>
  <si>
    <t>ASV_0095</t>
  </si>
  <si>
    <t>CGCACCTTGCGCTCTATGGCAATCCGTAGAGCATGCCTGTTTGAGTGCCATGAAATCTCCCACCCCAAGCGGTTTTTAAATGAAACGGCTTGGCGGATGGGGTCTGGATGGGTGCCTCTGCCTGCGCTACNNNNNNNNNNTACGTCATTTGCTATGTCACCTAAAGGAGGAATGTTTGGTTGTGTCTGCGTGTGCTTCAAACTTGCCTCTGTGGCACATCCCAATTTCACTTCTGGTCTCAAATCAGGTAGGATCACCCGCTGAACTTAA</t>
  </si>
  <si>
    <t>ASV_0096</t>
  </si>
  <si>
    <t>CGCACATTGCGCCCCTTGGTATTCCAGGGGGCATGCCTGTTTGAGCGTCATTTCCTTCTCAAACATTCTGTTTGGTAGTGAGTGATACTCTTTGGAGTTAACTTGAAATTGCTGGCCTTTTCATTGGATGNNNNNNNNNNTTTACCAACTGCGGCTAATCTTTTTTTATACTGAGCGTATTGGAACGTTATCGATAAGAAGAGAGCGTCTAGGCGAACAATGTTCTTAAAGTTTGACCTCAAATCAGGTAGGAGTACCCGCTGAACTTAA</t>
  </si>
  <si>
    <t>ASV_0097</t>
  </si>
  <si>
    <t>CGCATCTTGCGCTCAATGGTATTCCATTGAGCACGCCTGTTTCAGTATCAAAAACACCCCACATTCACAACTTGTTTGTTTGAATGGAATTGAGAGTTTTTTTCGGCCAAGAGCTGATCTCTTTAAAAACNNNNNNNNNNTTTTCTGCCTGAACATTTTTTTAATATAAAGGAATGCTCTAGTAAAAAAAAGGACTTCTTCTGGGGGCCTCCCAAATAAATCATTTTTAAACTTGATCTGAAATCAGGTGGGATTACCCGCTGAACTTAA</t>
  </si>
  <si>
    <t>ASV_0098</t>
  </si>
  <si>
    <t>CGCACATTGCGCCCTTTGGTATTCCAAAGGGCATGCCTGTTCGAGCGTCATTTGTACCCTCAAGCTTTGCTTGGTGTTGGGCGTCTTGTCTCCAGTTCGCTGGAGACTCGCCTTAAAGTAATTGGCAGCCNNNNNNNNNNTAATTGGCAGCCGGCCTACTGGTTTCGGAGCGCAGCACAAGTCGCGCTCTCTTCCAGCGAAGGTCAGCATCCACAAAGCCTTTTTTCAACTTTTGACCTCGGATCAGGTAGGGATACCCGCTGAACTTAA</t>
  </si>
  <si>
    <t>s__aspera</t>
  </si>
  <si>
    <t>ASV_0099</t>
  </si>
  <si>
    <t>CGCACCTTGCGCTCCCTGCAGATCTAATCTGGGGAGCATGCCTGTTTGAGGGCCGCGAATTGTTTCGAACGACAGCTTTTTTCACGAAAAGTTGGCGGATCGGTATTGAGGGTTTTGCCATTCACCGTGGNNNNNNNNNNGATGGGTAAGAGCTGGACGCAACGGCTTGCTGTTTGGGGTGCTTCTGAAACCCGCCCATGTCGAGCTTGCTCGGAAGGGATTTTAATAATTCATCGGCCTCAGATTGGTAGGACTACCCGCTGAACTTAA</t>
  </si>
  <si>
    <t>ASV_0100</t>
  </si>
  <si>
    <t>CGCAAGTTGCGCCCGAAGCCTTTAGGCCGAGGGCACGCCTGCCTGGGCGTCACACGCCGTTGCTCCCCCGCGCCTCCCTCGGGAGAGCGTCGGGGGGCGGACGATGGCCTCCCGTGCGTCACCCCGCGCGNNNNNNNNNNTGGTTTCCCAACCTCGGTTGCATGTTGTGCGCTTTCGTCGCGCTCCGAGCGGCCCGCGACGCTCCCTGCCCTGCTTCGGCCGAGCTTTCAACGCGACCCCAGGTCAGGCGGGGTTACCCGCTGAATTTAA</t>
  </si>
  <si>
    <t>ASV_0101</t>
  </si>
  <si>
    <t>CGCACATTGCGCCCCTTGGTATTCCATGGGGCATGCCTGTTCGAGCGTCATTTGTACCCTCAAGCTATGCTTGGTGTTGGGTGATTGTCCCGTCTTTTCTAGTCAGGACTCGCCTTAAAGTAATTGGCAGNNNNNNNNNNGTAATTGGCAGCCAGTATTTTGGGGTAAAGCGCAGCACATTTTGCGATTTAGTCCAGTAATATTAGCAACCATCAAGTTTTATATATCACTTTTGACCTCGGATCAGGTAGGGATACCCGCTGAACTTAA</t>
  </si>
  <si>
    <t>f__Phaeosphaeriaceae</t>
  </si>
  <si>
    <t>g__Leptospora</t>
  </si>
  <si>
    <t>ASV_0102</t>
  </si>
  <si>
    <t>CGCACCTTGCGCTCCTTGGTATTCCGAGGAGCATGCCTGTTTGAGTGTCATGGTATCATCAACCTTCAACACTTTTGTGTCTGTAGGCTTGGACTTGGAGGTCGTGTCGGCGTTCGCGTCGGCTCCTCTGNNNNNNNNNNATCGCCCTCGGTGTGATAATTTCTACGCCGTAGACGTGCAGTATATAGTGTTCGTGCTTACAACCGTCTGCAAAGACAACATCATTGACAATCTGACCTCAAATCAGGTAGGACTACCCGCTGAACTTAA</t>
  </si>
  <si>
    <t>f__Meruliaceae</t>
  </si>
  <si>
    <t>g__Phlebia</t>
  </si>
  <si>
    <t>s__radiata</t>
  </si>
  <si>
    <t>ASV_0103</t>
  </si>
  <si>
    <t>CGCACATTGCGCCCCTTGGTATTCCGGGGGGCATGCCTGTCCGAGCGTCATTGCTGCCCTCAAGCACGGCTTGTGTGTTGGGCCCCGTCCTCCTTCCCGGGGGACGGGCCCGAAAGGCAGCGGCGGCACCNNNNNNNNNNCACCGCGTCCGGTCCTCGAGCGTATGGGGCTTTGTCACCCGCTCTTGTAGGCCCGGCCGGCGCTTGCCGACAACCATCAATCTTTTTTCAGGTTGACCTCGGATCAGGTAGGGATACCCGCTGAACTTAA</t>
  </si>
  <si>
    <t>c__Eurotiomycetes</t>
  </si>
  <si>
    <t>o__Eurotiales</t>
  </si>
  <si>
    <t>f__Aspergillaceae</t>
  </si>
  <si>
    <t>g__Penicillium</t>
  </si>
  <si>
    <t>s__corylophilum</t>
  </si>
  <si>
    <t>ASV_0104</t>
  </si>
  <si>
    <t>CGCACCTTGCGCTCTATGGCAATCCGTAGAGCATGCCTGTTTGAGTGCCATGAAATCTCCCACCCCAAGCGGTTTTTAAATGAAACGGCTTGGCGGATGGGGTCTGGATGGGTGCCTCTGCCTGCGCTACNNNNNNNNNNTACGTCATTTGCTATGTCGCCTAAAGGAGGAATGTTTGGTTGTGTCTACGTGTGCTTCGAACTTGCCTCTGTGGCACATCCCAATTTCACTTCTGGTCTCAAATCAGGTAGGATCACCCGCTGAACTTAA</t>
  </si>
  <si>
    <t>ASV_0105</t>
  </si>
  <si>
    <t>CGCACCTTGCGCTCTATGGCAATCCGTAGAGCATGCCTGTTTGAGTGCCATGAAATCTCCCACCCCAAGCGGTTTTTAAATGAAACGGCTTGGCGGATGGGGTCTGGATGGGTGCCTCTGCCTGCGCTACNNNNNNNNNNTACGTCATTTGCTATGTCGCCTAAAGGAGGAATGTTTGGTTGTGTCTGCGTGTGCTTCGAACTTGCCTCTGTGGCACATTCCAATTTCACTTCTGGTCTCAAATCAGGTAGGATCACCCGCTGAACTTAA</t>
  </si>
  <si>
    <t>ASV_0106</t>
  </si>
  <si>
    <t>CGCAACTTGCGCTCAATGGTATTCCATTGAGCACGCCTGTTTCAGTATCAAAAACACCCCACATTCATAATTTTGTTGTGAATGGAAATGAGAGTTTCGGCTTTATTGCTGAATTCTTTAAAATTATTAGNNNNNNNNNNTTGTTCTTTCTGCCTGAACATTTTTTTAATATAAAGGAATGCTCTAGTAAAAAGACTATCTCTGGGGCCTCCCAAATAAATCATTCTTAAATTTGATCTGAAATCAGGCGGGATTACCCGCTGAACTTAA</t>
  </si>
  <si>
    <t>ASV_0107</t>
  </si>
  <si>
    <t>CGCACATTGCGCCCCTTGGTATTCCAGGGGGCATGCCTGTTTGAGCGTCATTTCCTTCTCAAACAGCAATGTTTGGTTGTGAGTGATACTCATTCGAGTTAGCTTGAAATTGCTGGCCGATGGCTGTTGTNNNNNNNNNNTCTACCAACTTCGAAGACGGTTAGCGGGGAGTTCTGCAGTGAGTGTAGTGCTTTTACTACGTTGCACCATGGCGAACAGTGTTCTTTTAAGTTTGACCTCAAATCAGGTAGGATTACCCGCTGAACTTAA</t>
  </si>
  <si>
    <t>ASV_0108</t>
  </si>
  <si>
    <t>CGCACCTTGCGCTCCTTGGTATTCCGAGGAGCATGCCTGTTTGAGTGTCATGAAACTCTCAAACTCTTGTTTTGGATGCAAATCCTTGCTTGAGTTTGGACTTGGGTGTTTGCCGGTGATGAACCGACTCNNNNNNNNNNCGGATGGCCAGTACCTAGGCTCTGTGTCTGCTAACTAAACCATCACTTGGAGTGCATCTTTATGGTGTTGCTTCCTGTGTATACTTTGACATCTGACCTCAAATCAGGTAGGACTACCCGCTGAACTTAA</t>
  </si>
  <si>
    <t>o__Tremellales</t>
  </si>
  <si>
    <t>f__Tremellaceae</t>
  </si>
  <si>
    <t>g__Cryptococcus</t>
  </si>
  <si>
    <t>s__uniguttulatus</t>
  </si>
  <si>
    <t>ASV_0109</t>
  </si>
  <si>
    <t>CGCACCTTGCGCTCCTTGGTATTCCGAGGAGCATGCCTGTTTGAGTGTCATGGAATTCTCAACTTATAAATCCTTGTGATCTATAAGCTTGGACTTGGAGGCTTGCTGGCCCCTGTTGGTCGGCTCCTCTNNNNNNNNNNCGGATCGGCTCTCAGTGTGATAATTGTCTACGCTGTGACCGTGAAGTGTTTTGGCGAGCTTCTAACCGTCCATTAGGACAACTTTTTAACATCTGACCTCAAATCAGGTAGGACTACCCGCTGAACTTAA</t>
  </si>
  <si>
    <t>f__Polyporaceae</t>
  </si>
  <si>
    <t>g__Trametes</t>
  </si>
  <si>
    <t>s__versicolor</t>
  </si>
  <si>
    <t>ASV_0110</t>
  </si>
  <si>
    <t>CGCACCTTGCGCTCCTTGGTATTCCGAGGAGCATGCCTGTTTGAGTGTCATAAACCTCTCAAACCCAAGTTTTGGATTTATCCTTGCTTGAGTTTGGATTTGGGTGTTTGCCAGTGATGAACTGACTCACNNNNNNNNNNCATCTTCGGATGGCCAGGACTTGACTTTTGTCTGCTTACTAAACCTTACTTTAAGTGCATCTCTGGTGTTACTTATAGTATTACTTTGACATATGGCCTCAAATCAGGTAGGACTACCCGCTGAACTTAA</t>
  </si>
  <si>
    <t>o__Filobasidiales</t>
  </si>
  <si>
    <t>f__Filobasidiaceae</t>
  </si>
  <si>
    <t>g__Filobasidium</t>
  </si>
  <si>
    <t>s__wieringae</t>
  </si>
  <si>
    <t>ASV_0111</t>
  </si>
  <si>
    <t>CGCACCTTGCGCTCTATGGCAATCCGTAGAGCATGCCTGTTTGAGTGCCATGAAATCTCCCACCCCAAGCGGTTTTTGAATGAAACGGCTTGGCGGATGGGGTCTGGATGGGTGCCTCTGCCTGTGCTAANNNNNNNNNNATACGTCATTTGCTATGTCGTCCAATGGAGGAATGTTTGGTTGTGTCTGCGTGTGCTTCGAACTTGCCTCTGTGCAAAATCCCCTTTCACTTCTGGTCTCAAATCAGGTAGGATCACCCGCTGAACTTAA</t>
  </si>
  <si>
    <t>s__arunalokei</t>
  </si>
  <si>
    <t>ASV_0112</t>
  </si>
  <si>
    <t>CGCACCTTGCACCTTTTGGTATTCCAAAAGGTACACCTGTTTGAGTGTCATGAAACCCTCTCATTCCAATTCCTTATTTGATTAAGGAAATGTGTAATGGATGTTGAGCGTTGCCGTCATTGGCTCGCTTNNNNNNNNNNAATATTTATTATTCATTGAGGAATGTAGTTTTGTTACTACAGCCATTTGAGTTTTCAATAGATAGCTTCCTAACCCCAGTTTATCAAACTTTTAGACCTCAAATCAGGTGGGATTACCCGCTGAACTTAA</t>
  </si>
  <si>
    <t>c__Pucciniomycetes</t>
  </si>
  <si>
    <t>o__Pucciniales</t>
  </si>
  <si>
    <t>f__Pucciniastraceae</t>
  </si>
  <si>
    <t>g__Melampsoridium</t>
  </si>
  <si>
    <t>ASV_0113</t>
  </si>
  <si>
    <t>CGCACATTGCGCCCTTTGGTATTCCAAAGGGCATGCCTGTTCGAGCGTCATTTGTACCCTCAAGCTTTGCTTGGTGTTGGGCGTCTTGTCTCTAGCTTTGCTGGAGACTCGCCTTAAAGTAATTGGCAGCNNNNNNNNNNAATTGGCAGCCGGCCTACTGGTTTCGGAGCGCAGCACAAGTCGCACTCTCTATCAGCAAAGGTCTAGCATCCATTAAGCCTTTTTTCAACTTTTGACCTCGGATCAGGTAGGGATACCCGCTGAACTTAA</t>
  </si>
  <si>
    <t>s__betae-kenyensis</t>
  </si>
  <si>
    <t>ASV_0114</t>
  </si>
  <si>
    <t>CGCACATTGCGCCCCTTGGTATTCCAGGGGGCATGCCTGTTTGAGCGTCATTTCCTTCTCAAACAATCATGTTTGGTAGTGAGTGATACTCTGTCAAGGGTTAACTTGAAATTGCTAGCCTGTTATTTGGNNNNNNNNNNTGGCTCGGGCGCTTTAAAGACTTTGTCGTAAACGATTTATCGTTTGTTTGAGCTTTTCGCATACGCAATCCGGCGAACAATACTCTCAAAGTTTGACCTCAAATCAGGTAGGAATACCCGCTGAACTTAA</t>
  </si>
  <si>
    <t>g__Torulaspora</t>
  </si>
  <si>
    <t>s__delbrueckii</t>
  </si>
  <si>
    <t>ASV_0115</t>
  </si>
  <si>
    <t>CGCACATTGCGCCCTCTGGTATTCCAGAGGGCATGCCTGTTTGAGCGTCATTTCTCTCTCAAACCTTCGGGTTTGGTATTGAGTGATACTCTTAGTCGAACTAGGCGTTTGCTTGAAATGTATTGGCATGNNNNNNNNNNTTTCAATGTATTAGGTTTATCCAACTCGTTGAATAGTTTAATGGTATATTTCTCGGTATTCTAGGCTCGGCCTTACAATATAACAAACAAGTTTGACCTCAAATCAGGTAGGATTACCCGCTGAACTTAA</t>
  </si>
  <si>
    <t>g__Debaryomyces</t>
  </si>
  <si>
    <t>s__hansenii</t>
  </si>
  <si>
    <t>ASV_0116</t>
  </si>
  <si>
    <t>CGCACATTGCGCGGTATGGCATTCCGTACCGCACGGATGGAGGAGCGTGTTCCCTCTGGGATCGCATTGCTTTCTTGAAATGGATTTTTTTAAACTCTCAATTATTACGTCATTTCACCTCCTTCATCCGNNNNNNNNNNCATTCCGTACCGCACGGATGGAGGAGCGTGTTCCCTCTGGGATCGCATTGCTTTCTTGAAATGGATTTTTTAAACTCTCAATTATTACGTCATTTCACCTCCTTCATCCGAGATTACCCGCTGAACTTAA</t>
  </si>
  <si>
    <t>ASV_0117</t>
  </si>
  <si>
    <t>CGCACCTTGCGCTCTATGGCAATCCGTAGAGCATGCCTGTTTGAGTGCCATGAAATCTCCCACCCCAAGCGGTTTTTAAATGAAACGGCTTGGCGGATGGGGTCTGGATGGGTGCCTCTGCCTGCGCTACNNNNNNNNNNATACGTCATTTGCTATGTCGCCCAATGGAGGAATGTTTGGTTGTGTCTGCGTGTGCTTCGAACTTTGCCTCTGTGCAAATCCCCTTTCACTTCTGGTCTCAAATCAGGTAGGATCACCCGCTGAACTTAA</t>
  </si>
  <si>
    <t>ASV_0118</t>
  </si>
  <si>
    <t>CGCACATTGCGCCCCTTGGTATTCCGAGGGGCATGCCTGTTCGAGCGTCATTACACCACTCAAGCTATGCTTGGTATTGGGCCTCCGTCCGCCAACGGACGGGCCTCGAAATCCTCGGCGGCGGCGCCCGNNNNNNNNNNGCGCCCGGCTTTGAGCGTAGTAGAAATTCTCATCTCGCTTTGAAGGCCCGTGGCGTCTGCTTGCCGGACGACCCCCAATCTTTCTTCTAAGGTTGACCTCGGATCAGGTAGGGATACCCGCTGAACTTAA</t>
  </si>
  <si>
    <t>ASV_0119</t>
  </si>
  <si>
    <t>CGCACATTGCGCCCGCCAGAATTCTGGCGGGCATGCCTGTTCGAGCGTCATTTCAACCCTCGGTCTCCCTCCGGGAGAGACCGGCGTTGGGGACCGGCACTTACCCCGCCGGCCCCGAAATGAAGTGGCGNNNNNNNNNNTGGCGGCCCGTCCGCGGCGACCTCTGCGTAGTAACTCCACTCGCACCGGGACCCGGGCGCGGCCACGCCGTAAAACCCCCAACTTCCGAATGTTGACCTCGAATCAGGTAGGAATACCCGCTGAACTTAA</t>
  </si>
  <si>
    <t>ASV_0120</t>
  </si>
  <si>
    <t>CGCAAGTTGCGCCCGAAGCCATTAGGCCGAGGGCACGTCTGCCTGGGCGTCACGTATTGTGTTGCCCCCATCCATATGCGCGTGGGGAGCGGAGCTTGGCCTCCCGTGAGCTCCAACTCGCGGATGGCTTNNNNNNNNNNCTTCGAGCCTGAGAGCTTTGCGAGTCGCGCGTCTGATCCTACTCATGCCCGGAGATTAACCCGAATGGGGCGTCCCGGACGCCGCCAGCATCGCGACCCCAGGTCAGGCGGGACTACCCGCTGAGTTTAA</t>
  </si>
  <si>
    <t>ASV_0121</t>
  </si>
  <si>
    <t>CGCACCTTGCGCTCTATGGCAATCCGTAGAGCATGCCTGTTTGAGTGCCATGAAATCTCCCACCCCAAGCGGTTTTTGAATGAAACGGCTTGGCGGATGGGGTCTGGATGGGTGCCTCTGCCTGTGCTAANNNNNNNNNNTACGTCATTTGCTATGTCACCTAAAGGAGGAATGTTTGGTTGTGTCTGCGTGTGCTTCAAACTTGCCTCTGTGGCACATCCCAATTTCACTTCTGGTCTCAAATCAGGTAGGATCACCCGCTGAACTTAA</t>
  </si>
  <si>
    <t>ASV_0122</t>
  </si>
  <si>
    <t>CGCACCTTGCGCCCGTTGGTATTCCGACGGGCATGCCTGTTTGAGTGTCGTGAACAACCTCAACCTTGATTGGTTTTACCATCAAGGCTTGGACTTGGGTGTTGCTGCTGCAAAGTGGCTCGCCTTAAAANNNNNNNNNNTAAGTATTCATCGGGGACAGGGTTAAACCTGGCCAAGGCTTGATGCCGTCTGCTTCTAATCATGTTCTCACTATGAGACGCTACTTTACTGTGTGGCCTCAAATCAGGTAGGATTACCCGCTGAACTTAA</t>
  </si>
  <si>
    <t>o__Holtermanniales</t>
  </si>
  <si>
    <t>f__Holtermanniales_fam_Incertae_sedis</t>
  </si>
  <si>
    <t>g__Holtermanniella</t>
  </si>
  <si>
    <t>s__takashimae</t>
  </si>
  <si>
    <t>ASV_0123</t>
  </si>
  <si>
    <t>CGCACATTGCGCCCCGTGGTATTCCGCGGGGCATGCCTGTTCGAGCGTCATTACACCACTCAAGCCTCGCTTGGCATTGGGCGACGCGGTACGTCCGCGCGCCTCAAATCTTCCGGCTGGTTCGAATCGTNNNNNNNNNNGCTGGTTCGAATCGTCCCTCAGCGTTGTGGAAACTATTCGCTAAAGGTGCGCGTTTCGGTCACGCCGTTAAACAAGCCAATTTCATTAAAGGTTGACCTCGGATCAGGTAGGGATACCCGCTGAACTTAA</t>
  </si>
  <si>
    <t>g__Rachicladosporium</t>
  </si>
  <si>
    <t>s__inconspicuum</t>
  </si>
  <si>
    <t>ASV_0124</t>
  </si>
  <si>
    <t>CGCACATTGCGCCCCCTGGTATTCCGGGGGGCATGCCTGTCCGAGCGTCATTGCTGCCCTCAAGCACGGCTTGTGTGTTGGGCTTCCGTCCCTGGTAACGGGGACGGGCCCAAAAGGCAGTGGCGGCACCNNNNNNNNNNACCATGTCTGGTCCTCGAGCGTATGGGGCTTTGTCACCCGCTCCCGTAGGTCCAGCTGGCAGCTAGCCTCGCAACCAATCTTTTTAACCAGGTTGACCTCGGATCAGGTAGGGATACCCGCTGAACTTAA</t>
  </si>
  <si>
    <t>g__Aspergillus</t>
  </si>
  <si>
    <t>ASV_0125</t>
  </si>
  <si>
    <t>CGCAAGTTGCGCCCGAAGCCTTTAGGCCGAGGGCACGCCAGCCTGGGCGTCACACGCCGTTGCTCCCCCGCGCCTCCCTCGGGAGAGCGTCGGGGGGCGGACGATGGCCTCCCGTGCGTCACCCCGCGCGNNNNNNNNNNTGGTTTCCCAACCTCGGTTGCATGTTGTGCGCTTTCGTCGCGCTCCGAGCGGCCCGCGACGCTCCCTGCCCTGCTTCGGCCGAGCTTTCAACGCGACCCCAGGTCAGGCGGGGTTACCCGCTGAATTTAA</t>
  </si>
  <si>
    <t>ASV_0126</t>
  </si>
  <si>
    <t>CGCACATTGCGCCCCTTGGTATTCCGAGGGGCATGCCTGTTCGAGCGTCATTACACCACTCAAGCTATGCTTGGTATTGGGTGCCGTCCTTCACTGGGCGCGCCTTAAAGACCTCGGCGAGGCCTCACCGNNNNNNNNNNCGAGGCCACTCCGGCTTTAGGCGTAGTAGAATTTATTCGAACGTCTGTCAAAGGAGAGGAACTCTGCCGACTGAAACCTTTATTTTTCTAGGTTGACCTCGGATCAGGTAGGGATACCCGCTGAACTTAA</t>
  </si>
  <si>
    <t>ASV_0127</t>
  </si>
  <si>
    <t>CGCACATTGCGCCCGCCAGTATTCTGGCGGGCATGCCTGTCCGAGCGTCATTTCAACCCTCAAGCCCTGCTTGGTGTTGGGGTCCTACGGCTGCCGTAGGCCCTGAAAGCTAGTGGCGGGCTCGCTACAANNNNNNNNNNTGGCGGGCTCGCTACAACTCCGAGCGCAGTAATGTATCTCGCTAGGGACGTCGTAGCGGGTTCCGGCCGTTAAACCCCCCAATTTTACAAGGTTGACCTCGGATCAGGTAGGAATACCCGCTGAACTTAA</t>
  </si>
  <si>
    <t>o__Coniochaetales</t>
  </si>
  <si>
    <t>f__Coniochaetaceae</t>
  </si>
  <si>
    <t>g__Coniochaeta</t>
  </si>
  <si>
    <t>ASV_0128</t>
  </si>
  <si>
    <t>CGCACATTGCGCCCGCTAGTATTCTGGCGGGCATGCCTGTTCGAGCGTCATTTCAACCATCAAGCCCCAGGCTTGCGTTGGAGCCCTGCGGCTGCCGCAGGCTCCCAAATCCAGTGGCGGGCTCGTCTTCNNNNNNNNNNAGTGGCGGGCTCGTCTTCGTACCGAGTGCAGTAAACATCCTCGCTCAGGGCACGTGACGGGTTCTTGCCGTGAAACCCCCCACATATCAAGGTTGACCTCGGATCAGGTAGGAATACCCGCTGAACTTAA</t>
  </si>
  <si>
    <t>o__Sordariales</t>
  </si>
  <si>
    <t>f__Lasiosphaeriaceae</t>
  </si>
  <si>
    <t>g__Podospora</t>
  </si>
  <si>
    <t>s__multipilosa</t>
  </si>
  <si>
    <t>ASV_0129</t>
  </si>
  <si>
    <t>CGCACCTTGCGCTCCTTGGTATTCCGAGGAGCATGCCTGTTTGAGTGTCATTAAATTCTCAACCTTTCCAGTTTGTTATGAACGGGTCAGGCTTGGATGTGGGGGTTGCAGGCTTCTCAGAAGTCAGCTCNNNNNNNNNNTGGTGTGATAATTATCTACGCCATGGTTGTGAAGCAGCTTTACATGGGGTTCAGCTTCTAACAGTCCATTGACTTGGACAATTTTTGACATTTTGACCTCAAATCAGGTAGGACTACCCGCTGAACTTAA</t>
  </si>
  <si>
    <t>f__Tricholomataceae</t>
  </si>
  <si>
    <t>g__Clitocybe</t>
  </si>
  <si>
    <t>s__nebularis</t>
  </si>
  <si>
    <t>ASV_0130</t>
  </si>
  <si>
    <t>CGCAACTTGCGCTCTCTGGTATTCCGGAGAGCATGCCTGTTTGAGTATCATGAAATCTCAACCATTAGGGTTTCTTAATGGCTTGGATTTGGGTGCTGCCAGTTGCCTGGCTCACCTTAAAAGAGTTAGCNNNNNNNNNNAGCGTGTTTAACTTGTCGATCTGGCGTAATAAGTTTCGCTGGTGTAGACTTGAGAAGTGCGCTTCTAATCGTCCTCGGACAATTCTTGAACTCTGGTCTCAAATCAGGTAGGACTACCCGCTGAACTTAA</t>
  </si>
  <si>
    <t>ASV_0131</t>
  </si>
  <si>
    <t>CGCACATTGCGCCCTCTGGTATTCCGGAGGGCATGCCTGTTTGAGCGTCATTTCCTTCTCACTTTTAGTGGTTATGAGATTACACGGAGGTGTTTTCTTCAAAGGAAAGACAGGGGAGTTGAGGAATAATNNNNNNNNNNAGTATACTGGGAGGAGTAATAATTACAAGGTTTCGGCCGATTTATTGCGTCTTCTAGCAACTCCTACTGAGTCCCCCCCCAATTTTCTAAGTTTGACCTCAAATCAGGTAGGAGGACCCGCTGAACTTAA</t>
  </si>
  <si>
    <t>ASV_0132</t>
  </si>
  <si>
    <t>CGCAAGTTGCGCCCGAAGCCATTAGGCCGAGGGCACGCCTGCCTGGGCGTCACATGTCATTGCCCCACCTTCTCTTCTCTTTCGAGAGTTTTTTGGGACGGATGATGGCCTCCCGTGTGCTTAGTCATGCNNNNNNNNNNGTGGTTTGCAAAACCTCGGTGGCCTGTCGTGTGCGTTTATCGTGTGAGGTCTCCCATTCCCCCTTGCGCATCGCTTTGACGATGCTTACAACGCGACCCCAGGTCAGGCGGGGTTACCCGCTGAATTTAA</t>
  </si>
  <si>
    <t>sample_name</t>
  </si>
  <si>
    <t>Simpson</t>
  </si>
  <si>
    <t>Shannon</t>
  </si>
  <si>
    <t>Chao1</t>
  </si>
  <si>
    <t>function</t>
  </si>
  <si>
    <t>1.1.1.1</t>
  </si>
  <si>
    <t>1.1.1.100</t>
  </si>
  <si>
    <t>1.1.1.103</t>
  </si>
  <si>
    <t>1.1.1.108</t>
  </si>
  <si>
    <t>1.1.1.122</t>
  </si>
  <si>
    <t>1.1.1.127</t>
  </si>
  <si>
    <t>1.1.1.133</t>
  </si>
  <si>
    <t>1.1.1.14</t>
  </si>
  <si>
    <t>1.1.1.140</t>
  </si>
  <si>
    <t>1.1.1.157</t>
  </si>
  <si>
    <t>1.1.1.159</t>
  </si>
  <si>
    <t>1.1.1.169</t>
  </si>
  <si>
    <t>1.1.1.17</t>
  </si>
  <si>
    <t>1.1.1.18</t>
  </si>
  <si>
    <t>1.1.1.193</t>
  </si>
  <si>
    <t>1.1.1.202</t>
  </si>
  <si>
    <t>1.1.1.205</t>
  </si>
  <si>
    <t>1.1.1.206</t>
  </si>
  <si>
    <t>1.1.1.215</t>
  </si>
  <si>
    <t>1.1.1.219</t>
  </si>
  <si>
    <t>1.1.1.22</t>
  </si>
  <si>
    <t>1.1.1.23</t>
  </si>
  <si>
    <t>1.1.1.25</t>
  </si>
  <si>
    <t>1.1.1.26</t>
  </si>
  <si>
    <t>1.1.1.262</t>
  </si>
  <si>
    <t>1.1.1.264</t>
  </si>
  <si>
    <t>1.1.1.267</t>
  </si>
  <si>
    <t>1.1.1.27</t>
  </si>
  <si>
    <t>1.1.1.271</t>
  </si>
  <si>
    <t>1.1.1.276</t>
  </si>
  <si>
    <t>1.1.1.28</t>
  </si>
  <si>
    <t>1.1.1.284</t>
  </si>
  <si>
    <t>1.1.1.29</t>
  </si>
  <si>
    <t>1.1.1.290</t>
  </si>
  <si>
    <t>1.1.1.3</t>
  </si>
  <si>
    <t>1.1.1.30</t>
  </si>
  <si>
    <t>1.1.1.303</t>
  </si>
  <si>
    <t>1.1.1.304</t>
  </si>
  <si>
    <t>1.1.1.308</t>
  </si>
  <si>
    <t>1.1.1.31</t>
  </si>
  <si>
    <t>1.1.1.310</t>
  </si>
  <si>
    <t>1.1.1.328</t>
  </si>
  <si>
    <t>1.1.1.336</t>
  </si>
  <si>
    <t>1.1.1.338</t>
  </si>
  <si>
    <t>1.1.1.343</t>
  </si>
  <si>
    <t>1.1.1.346</t>
  </si>
  <si>
    <t>1.1.1.35</t>
  </si>
  <si>
    <t>1.1.1.36</t>
  </si>
  <si>
    <t>1.1.1.363</t>
  </si>
  <si>
    <t>1.1.1.369</t>
  </si>
  <si>
    <t>1.1.1.37</t>
  </si>
  <si>
    <t>1.1.1.38</t>
  </si>
  <si>
    <t>1.1.1.381</t>
  </si>
  <si>
    <t>1.1.1.399</t>
  </si>
  <si>
    <t>1.1.1.4</t>
  </si>
  <si>
    <t>1.1.1.40</t>
  </si>
  <si>
    <t>1.1.1.41</t>
  </si>
  <si>
    <t>1.1.1.410</t>
  </si>
  <si>
    <t>1.1.1.411</t>
  </si>
  <si>
    <t>1.1.1.42</t>
  </si>
  <si>
    <t>1.1.1.43</t>
  </si>
  <si>
    <t>1.1.1.44</t>
  </si>
  <si>
    <t>1.1.1.47</t>
  </si>
  <si>
    <t>1.1.1.49</t>
  </si>
  <si>
    <t>1.1.1.53</t>
  </si>
  <si>
    <t>1.1.1.57</t>
  </si>
  <si>
    <t>1.1.1.6</t>
  </si>
  <si>
    <t>1.1.1.60</t>
  </si>
  <si>
    <t>1.1.1.65</t>
  </si>
  <si>
    <t>1.1.1.67</t>
  </si>
  <si>
    <t>1.1.1.69</t>
  </si>
  <si>
    <t>1.1.1.76</t>
  </si>
  <si>
    <t>1.1.1.79</t>
  </si>
  <si>
    <t>1.1.1.81</t>
  </si>
  <si>
    <t>1.1.1.85</t>
  </si>
  <si>
    <t>1.1.1.86</t>
  </si>
  <si>
    <t>1.1.1.88</t>
  </si>
  <si>
    <t>1.1.1.90</t>
  </si>
  <si>
    <t>1.1.1.94</t>
  </si>
  <si>
    <t>1.1.1.95</t>
  </si>
  <si>
    <t>1.1.2.3</t>
  </si>
  <si>
    <t>1.1.2.4</t>
  </si>
  <si>
    <t>1.1.2.8</t>
  </si>
  <si>
    <t>1.1.3.15</t>
  </si>
  <si>
    <t>1.1.3.21</t>
  </si>
  <si>
    <t>1.1.3.46</t>
  </si>
  <si>
    <t>1.1.3.6</t>
  </si>
  <si>
    <t>1.1.5.12</t>
  </si>
  <si>
    <t>1.1.5.2</t>
  </si>
  <si>
    <t>1.1.5.3</t>
  </si>
  <si>
    <t>1.1.5.4</t>
  </si>
  <si>
    <t>1.1.5.5</t>
  </si>
  <si>
    <t>1.1.5.8</t>
  </si>
  <si>
    <t>1.1.5.9</t>
  </si>
  <si>
    <t>1.1.98.6</t>
  </si>
  <si>
    <t>1.1.99.1</t>
  </si>
  <si>
    <t>1.1.99.21</t>
  </si>
  <si>
    <t>1.1.99.3</t>
  </si>
  <si>
    <t>1.10.2.2</t>
  </si>
  <si>
    <t>1.10.3.10</t>
  </si>
  <si>
    <t>1.10.3.14</t>
  </si>
  <si>
    <t>1.11.1.1</t>
  </si>
  <si>
    <t>1.11.1.10</t>
  </si>
  <si>
    <t>1.11.1.15</t>
  </si>
  <si>
    <t>1.11.1.21</t>
  </si>
  <si>
    <t>1.11.1.5</t>
  </si>
  <si>
    <t>1.11.1.6</t>
  </si>
  <si>
    <t>1.11.1.9</t>
  </si>
  <si>
    <t>1.11.2.4</t>
  </si>
  <si>
    <t>1.12.1.3</t>
  </si>
  <si>
    <t>1.13.11.1</t>
  </si>
  <si>
    <t>1.13.11.11</t>
  </si>
  <si>
    <t>1.13.11.2</t>
  </si>
  <si>
    <t>1.13.11.27</t>
  </si>
  <si>
    <t>1.13.11.3</t>
  </si>
  <si>
    <t>1.13.11.41</t>
  </si>
  <si>
    <t>1.13.11.5</t>
  </si>
  <si>
    <t>1.13.11.53</t>
  </si>
  <si>
    <t>1.13.11.54</t>
  </si>
  <si>
    <t>1.13.11.6</t>
  </si>
  <si>
    <t>1.13.11.79</t>
  </si>
  <si>
    <t>1.13.11.81</t>
  </si>
  <si>
    <t>1.13.12.16</t>
  </si>
  <si>
    <t>1.13.12.4</t>
  </si>
  <si>
    <t>1.14.11.17</t>
  </si>
  <si>
    <t>1.14.11.2</t>
  </si>
  <si>
    <t>1.14.11.33</t>
  </si>
  <si>
    <t>1.14.11.47</t>
  </si>
  <si>
    <t>1.14.12.1</t>
  </si>
  <si>
    <t>1.14.12.10</t>
  </si>
  <si>
    <t>1.14.12.17</t>
  </si>
  <si>
    <t>1.14.13.1</t>
  </si>
  <si>
    <t>1.14.13.113</t>
  </si>
  <si>
    <t>1.14.13.127</t>
  </si>
  <si>
    <t>1.14.13.149</t>
  </si>
  <si>
    <t>1.14.13.172</t>
  </si>
  <si>
    <t>1.14.13.2</t>
  </si>
  <si>
    <t>1.14.13.20</t>
  </si>
  <si>
    <t>1.14.13.22</t>
  </si>
  <si>
    <t>1.14.13.235</t>
  </si>
  <si>
    <t>1.14.13.238</t>
  </si>
  <si>
    <t>1.14.13.239</t>
  </si>
  <si>
    <t>1.14.13.24</t>
  </si>
  <si>
    <t>1.14.13.25</t>
  </si>
  <si>
    <t>1.14.13.59</t>
  </si>
  <si>
    <t>1.14.13.82</t>
  </si>
  <si>
    <t>1.14.13.83</t>
  </si>
  <si>
    <t>1.14.13.9</t>
  </si>
  <si>
    <t>1.14.14.28</t>
  </si>
  <si>
    <t>1.14.14.35</t>
  </si>
  <si>
    <t>1.14.14.47</t>
  </si>
  <si>
    <t>1.14.14.5</t>
  </si>
  <si>
    <t>1.14.14.8</t>
  </si>
  <si>
    <t>1.14.14.9</t>
  </si>
  <si>
    <t>1.14.15.3</t>
  </si>
  <si>
    <t>1.14.15.7</t>
  </si>
  <si>
    <t>1.14.16.1</t>
  </si>
  <si>
    <t>1.14.19.1</t>
  </si>
  <si>
    <t>1.14.19.20</t>
  </si>
  <si>
    <t>1.14.19.23</t>
  </si>
  <si>
    <t>1.14.19.3</t>
  </si>
  <si>
    <t>1.14.19.45</t>
  </si>
  <si>
    <t>1.14.19.9</t>
  </si>
  <si>
    <t>1.14.99.46</t>
  </si>
  <si>
    <t>1.14.99.48</t>
  </si>
  <si>
    <t>1.14.99.57</t>
  </si>
  <si>
    <t>1.14.99.58</t>
  </si>
  <si>
    <t>1.15.1.1</t>
  </si>
  <si>
    <t>1.16.1.1</t>
  </si>
  <si>
    <t>1.16.1.9</t>
  </si>
  <si>
    <t>1.16.3.1</t>
  </si>
  <si>
    <t>1.16.3.2</t>
  </si>
  <si>
    <t>1.16.3.3</t>
  </si>
  <si>
    <t>1.17.1.1</t>
  </si>
  <si>
    <t>1.17.1.11</t>
  </si>
  <si>
    <t>1.17.1.4</t>
  </si>
  <si>
    <t>1.17.1.8</t>
  </si>
  <si>
    <t>1.17.1.9</t>
  </si>
  <si>
    <t>1.17.4.1</t>
  </si>
  <si>
    <t>1.17.4.2</t>
  </si>
  <si>
    <t>1.17.7.1</t>
  </si>
  <si>
    <t>1.17.7.3</t>
  </si>
  <si>
    <t>1.17.7.4</t>
  </si>
  <si>
    <t>1.17.8.1</t>
  </si>
  <si>
    <t>1.17.99.6</t>
  </si>
  <si>
    <t>1.17.99.7</t>
  </si>
  <si>
    <t>1.18.1.1</t>
  </si>
  <si>
    <t>1.18.1.2</t>
  </si>
  <si>
    <t>1.18.1.3</t>
  </si>
  <si>
    <t>1.18.1.7</t>
  </si>
  <si>
    <t>1.19.1.1</t>
  </si>
  <si>
    <t>1.2.1.10</t>
  </si>
  <si>
    <t>1.2.1.11</t>
  </si>
  <si>
    <t>1.2.1.12</t>
  </si>
  <si>
    <t>1.2.1.16</t>
  </si>
  <si>
    <t>1.2.1.18</t>
  </si>
  <si>
    <t>1.2.1.20</t>
  </si>
  <si>
    <t>1.2.1.21</t>
  </si>
  <si>
    <t>1.2.1.22</t>
  </si>
  <si>
    <t>1.2.1.26</t>
  </si>
  <si>
    <t>1.2.1.27</t>
  </si>
  <si>
    <t>1.2.1.3</t>
  </si>
  <si>
    <t>1.2.1.32</t>
  </si>
  <si>
    <t>1.2.1.38</t>
  </si>
  <si>
    <t>1.2.1.39</t>
  </si>
  <si>
    <t>1.2.1.41</t>
  </si>
  <si>
    <t>1.2.1.54</t>
  </si>
  <si>
    <t>1.2.1.60</t>
  </si>
  <si>
    <t>1.2.1.67</t>
  </si>
  <si>
    <t>1.2.1.68</t>
  </si>
  <si>
    <t>1.2.1.70</t>
  </si>
  <si>
    <t>1.2.1.71</t>
  </si>
  <si>
    <t>1.2.1.79</t>
  </si>
  <si>
    <t>1.2.1.8</t>
  </si>
  <si>
    <t>1.2.1.85</t>
  </si>
  <si>
    <t>1.2.1.88</t>
  </si>
  <si>
    <t>1.2.1.9</t>
  </si>
  <si>
    <t>1.2.1.91</t>
  </si>
  <si>
    <t>1.2.1.99</t>
  </si>
  <si>
    <t>1.2.3.3</t>
  </si>
  <si>
    <t>1.2.4.1</t>
  </si>
  <si>
    <t>1.2.4.2</t>
  </si>
  <si>
    <t>1.2.4.4</t>
  </si>
  <si>
    <t>1.2.5.1</t>
  </si>
  <si>
    <t>1.2.7.1</t>
  </si>
  <si>
    <t>1.2.7.11</t>
  </si>
  <si>
    <t>1.2.7.3</t>
  </si>
  <si>
    <t>1.2.7.8</t>
  </si>
  <si>
    <t>1.2.99.10</t>
  </si>
  <si>
    <t>1.20.4.1</t>
  </si>
  <si>
    <t>1.21.98.3</t>
  </si>
  <si>
    <t>1.3.1.10</t>
  </si>
  <si>
    <t>1.3.1.104</t>
  </si>
  <si>
    <t>1.3.1.106</t>
  </si>
  <si>
    <t>1.3.1.108</t>
  </si>
  <si>
    <t>1.3.1.12</t>
  </si>
  <si>
    <t>1.3.1.14</t>
  </si>
  <si>
    <t>1.3.1.25</t>
  </si>
  <si>
    <t>1.3.1.28</t>
  </si>
  <si>
    <t>1.3.1.34</t>
  </si>
  <si>
    <t>1.3.1.43</t>
  </si>
  <si>
    <t>1.3.1.44</t>
  </si>
  <si>
    <t>1.3.1.54</t>
  </si>
  <si>
    <t>1.3.1.76</t>
  </si>
  <si>
    <t>1.3.1.9</t>
  </si>
  <si>
    <t>1.3.1.98</t>
  </si>
  <si>
    <t>1.3.3.11</t>
  </si>
  <si>
    <t>1.3.3.15</t>
  </si>
  <si>
    <t>1.3.3.3</t>
  </si>
  <si>
    <t>1.3.3.4</t>
  </si>
  <si>
    <t>1.3.5.1</t>
  </si>
  <si>
    <t>1.3.5.2</t>
  </si>
  <si>
    <t>1.3.5.4</t>
  </si>
  <si>
    <t>1.3.8.1</t>
  </si>
  <si>
    <t>1.3.8.4</t>
  </si>
  <si>
    <t>1.3.8.6</t>
  </si>
  <si>
    <t>1.3.8.7</t>
  </si>
  <si>
    <t>1.3.8.8</t>
  </si>
  <si>
    <t>1.3.98.1</t>
  </si>
  <si>
    <t>1.3.99.16</t>
  </si>
  <si>
    <t>1.3.99.26</t>
  </si>
  <si>
    <t>1.3.99.28</t>
  </si>
  <si>
    <t>1.3.99.29</t>
  </si>
  <si>
    <t>1.3.99.31</t>
  </si>
  <si>
    <t>1.4.1.1</t>
  </si>
  <si>
    <t>1.4.1.13</t>
  </si>
  <si>
    <t>1.4.1.14</t>
  </si>
  <si>
    <t>1.4.1.2</t>
  </si>
  <si>
    <t>1.4.1.21</t>
  </si>
  <si>
    <t>1.4.1.3</t>
  </si>
  <si>
    <t>1.4.1.4</t>
  </si>
  <si>
    <t>1.4.1.9</t>
  </si>
  <si>
    <t>1.4.3.16</t>
  </si>
  <si>
    <t>1.4.3.19</t>
  </si>
  <si>
    <t>1.4.3.21</t>
  </si>
  <si>
    <t>1.4.3.4</t>
  </si>
  <si>
    <t>1.4.3.5</t>
  </si>
  <si>
    <t>1.4.4.2</t>
  </si>
  <si>
    <t>1.4.5.1</t>
  </si>
  <si>
    <t>1.4.7.1</t>
  </si>
  <si>
    <t>1.4.9.1</t>
  </si>
  <si>
    <t>1.5.1.1</t>
  </si>
  <si>
    <t>1.5.1.2</t>
  </si>
  <si>
    <t>1.5.1.20</t>
  </si>
  <si>
    <t>1.5.1.24</t>
  </si>
  <si>
    <t>1.5.1.3</t>
  </si>
  <si>
    <t>1.5.1.33</t>
  </si>
  <si>
    <t>1.5.1.34</t>
  </si>
  <si>
    <t>1.5.1.36</t>
  </si>
  <si>
    <t>1.5.1.38</t>
  </si>
  <si>
    <t>1.5.1.39</t>
  </si>
  <si>
    <t>1.5.1.40</t>
  </si>
  <si>
    <t>1.5.1.5</t>
  </si>
  <si>
    <t>1.5.1.51</t>
  </si>
  <si>
    <t>1.5.1.7</t>
  </si>
  <si>
    <t>1.5.3.1</t>
  </si>
  <si>
    <t>1.5.5.1</t>
  </si>
  <si>
    <t>1.5.5.2</t>
  </si>
  <si>
    <t>1.5.8.1</t>
  </si>
  <si>
    <t>1.5.8.2</t>
  </si>
  <si>
    <t>1.5.99.5</t>
  </si>
  <si>
    <t>1.5.99.6</t>
  </si>
  <si>
    <t>1.6.1.1</t>
  </si>
  <si>
    <t>1.6.1.2</t>
  </si>
  <si>
    <t>1.6.3.4</t>
  </si>
  <si>
    <t>1.6.5.2</t>
  </si>
  <si>
    <t>1.6.5.3</t>
  </si>
  <si>
    <t>1.6.5.5</t>
  </si>
  <si>
    <t>1.6.99.3</t>
  </si>
  <si>
    <t>1.7.1.13</t>
  </si>
  <si>
    <t>1.7.1.15</t>
  </si>
  <si>
    <t>1.7.1.6</t>
  </si>
  <si>
    <t>1.7.1.7</t>
  </si>
  <si>
    <t>1.7.2.1</t>
  </si>
  <si>
    <t>1.7.2.4</t>
  </si>
  <si>
    <t>1.7.2.5</t>
  </si>
  <si>
    <t>1.7.5.1</t>
  </si>
  <si>
    <t>1.8.1.14</t>
  </si>
  <si>
    <t>1.8.1.2</t>
  </si>
  <si>
    <t>1.8.1.4</t>
  </si>
  <si>
    <t>1.8.1.7</t>
  </si>
  <si>
    <t>1.8.1.8</t>
  </si>
  <si>
    <t>1.8.1.9</t>
  </si>
  <si>
    <t>1.8.2.1</t>
  </si>
  <si>
    <t>1.8.4.10</t>
  </si>
  <si>
    <t>1.8.4.11</t>
  </si>
  <si>
    <t>1.8.4.12</t>
  </si>
  <si>
    <t>1.8.4.14</t>
  </si>
  <si>
    <t>1.8.4.8</t>
  </si>
  <si>
    <t>1.8.5.4</t>
  </si>
  <si>
    <t>1.8.5.7</t>
  </si>
  <si>
    <t>1.8.7.1</t>
  </si>
  <si>
    <t>1.9.3.1</t>
  </si>
  <si>
    <t>1.97.1.4</t>
  </si>
  <si>
    <t>2.1.1.10</t>
  </si>
  <si>
    <t>2.1.1.100</t>
  </si>
  <si>
    <t>2.1.1.104</t>
  </si>
  <si>
    <t>2.1.1.107</t>
  </si>
  <si>
    <t>2.1.1.13</t>
  </si>
  <si>
    <t>2.1.1.130</t>
  </si>
  <si>
    <t>2.1.1.131</t>
  </si>
  <si>
    <t>2.1.1.132</t>
  </si>
  <si>
    <t>2.1.1.133</t>
  </si>
  <si>
    <t>2.1.1.137</t>
  </si>
  <si>
    <t>2.1.1.14</t>
  </si>
  <si>
    <t>2.1.1.148</t>
  </si>
  <si>
    <t>2.1.1.151</t>
  </si>
  <si>
    <t>2.1.1.152</t>
  </si>
  <si>
    <t>2.1.1.163</t>
  </si>
  <si>
    <t>2.1.1.166</t>
  </si>
  <si>
    <t>2.1.1.17</t>
  </si>
  <si>
    <t>2.1.1.170</t>
  </si>
  <si>
    <t>2.1.1.171</t>
  </si>
  <si>
    <t>2.1.1.172</t>
  </si>
  <si>
    <t>2.1.1.173</t>
  </si>
  <si>
    <t>2.1.1.176</t>
  </si>
  <si>
    <t>2.1.1.177</t>
  </si>
  <si>
    <t>2.1.1.182</t>
  </si>
  <si>
    <t>2.1.1.185</t>
  </si>
  <si>
    <t>2.1.1.186</t>
  </si>
  <si>
    <t>2.1.1.187</t>
  </si>
  <si>
    <t>2.1.1.190</t>
  </si>
  <si>
    <t>2.1.1.191</t>
  </si>
  <si>
    <t>2.1.1.192</t>
  </si>
  <si>
    <t>2.1.1.193</t>
  </si>
  <si>
    <t>2.1.1.195</t>
  </si>
  <si>
    <t>2.1.1.197</t>
  </si>
  <si>
    <t>2.1.1.198</t>
  </si>
  <si>
    <t>2.1.1.199</t>
  </si>
  <si>
    <t>2.1.1.200</t>
  </si>
  <si>
    <t>2.1.1.201</t>
  </si>
  <si>
    <t>2.1.1.207</t>
  </si>
  <si>
    <t>2.1.1.21</t>
  </si>
  <si>
    <t>2.1.1.217</t>
  </si>
  <si>
    <t>2.1.1.222</t>
  </si>
  <si>
    <t>2.1.1.223</t>
  </si>
  <si>
    <t>2.1.1.226</t>
  </si>
  <si>
    <t>2.1.1.227</t>
  </si>
  <si>
    <t>2.1.1.228</t>
  </si>
  <si>
    <t>2.1.1.242</t>
  </si>
  <si>
    <t>2.1.1.264</t>
  </si>
  <si>
    <t>2.1.1.265</t>
  </si>
  <si>
    <t>2.1.1.266</t>
  </si>
  <si>
    <t>2.1.1.271</t>
  </si>
  <si>
    <t>2.1.1.297</t>
  </si>
  <si>
    <t>2.1.1.298</t>
  </si>
  <si>
    <t>2.1.1.33</t>
  </si>
  <si>
    <t>2.1.1.35</t>
  </si>
  <si>
    <t>2.1.1.37</t>
  </si>
  <si>
    <t>2.1.1.45</t>
  </si>
  <si>
    <t>2.1.1.61</t>
  </si>
  <si>
    <t>2.1.1.63</t>
  </si>
  <si>
    <t>2.1.1.64</t>
  </si>
  <si>
    <t>2.1.1.67</t>
  </si>
  <si>
    <t>2.1.1.71</t>
  </si>
  <si>
    <t>2.1.1.72</t>
  </si>
  <si>
    <t>2.1.1.74</t>
  </si>
  <si>
    <t>2.1.1.77</t>
  </si>
  <si>
    <t>2.1.1.79</t>
  </si>
  <si>
    <t>2.1.1.80</t>
  </si>
  <si>
    <t>2.1.2.1</t>
  </si>
  <si>
    <t>2.1.2.10</t>
  </si>
  <si>
    <t>2.1.2.11</t>
  </si>
  <si>
    <t>2.1.2.2</t>
  </si>
  <si>
    <t>2.1.2.3</t>
  </si>
  <si>
    <t>2.1.2.5</t>
  </si>
  <si>
    <t>2.1.2.9</t>
  </si>
  <si>
    <t>2.1.3.15</t>
  </si>
  <si>
    <t>2.1.3.2</t>
  </si>
  <si>
    <t>2.1.3.3</t>
  </si>
  <si>
    <t>2.1.3.6</t>
  </si>
  <si>
    <t>2.1.3.9</t>
  </si>
  <si>
    <t>2.10.1.1</t>
  </si>
  <si>
    <t>2.2.1.1</t>
  </si>
  <si>
    <t>2.2.1.2</t>
  </si>
  <si>
    <t>2.2.1.6</t>
  </si>
  <si>
    <t>2.2.1.7</t>
  </si>
  <si>
    <t>2.2.1.9</t>
  </si>
  <si>
    <t>2.3.1.1</t>
  </si>
  <si>
    <t>2.3.1.102</t>
  </si>
  <si>
    <t>2.3.1.109</t>
  </si>
  <si>
    <t>2.3.1.117</t>
  </si>
  <si>
    <t>2.3.1.118</t>
  </si>
  <si>
    <t>2.3.1.12</t>
  </si>
  <si>
    <t>2.3.1.128</t>
  </si>
  <si>
    <t>2.3.1.129</t>
  </si>
  <si>
    <t>2.3.1.15</t>
  </si>
  <si>
    <t>2.3.1.157</t>
  </si>
  <si>
    <t>2.3.1.16</t>
  </si>
  <si>
    <t>2.3.1.174</t>
  </si>
  <si>
    <t>2.3.1.179</t>
  </si>
  <si>
    <t>2.3.1.180</t>
  </si>
  <si>
    <t>2.3.1.181</t>
  </si>
  <si>
    <t>2.3.1.183</t>
  </si>
  <si>
    <t>2.3.1.184</t>
  </si>
  <si>
    <t>2.3.1.187</t>
  </si>
  <si>
    <t>2.3.1.191</t>
  </si>
  <si>
    <t>2.3.1.20</t>
  </si>
  <si>
    <t>2.3.1.200</t>
  </si>
  <si>
    <t>2.3.1.201</t>
  </si>
  <si>
    <t>2.3.1.204</t>
  </si>
  <si>
    <t>2.3.1.207</t>
  </si>
  <si>
    <t>2.3.1.223</t>
  </si>
  <si>
    <t>2.3.1.234</t>
  </si>
  <si>
    <t>2.3.1.241</t>
  </si>
  <si>
    <t>2.3.1.242</t>
  </si>
  <si>
    <t>2.3.1.251</t>
  </si>
  <si>
    <t>2.3.1.264</t>
  </si>
  <si>
    <t>2.3.1.28</t>
  </si>
  <si>
    <t>2.3.1.29</t>
  </si>
  <si>
    <t>2.3.1.30</t>
  </si>
  <si>
    <t>2.3.1.31</t>
  </si>
  <si>
    <t>2.3.1.35</t>
  </si>
  <si>
    <t>2.3.1.37</t>
  </si>
  <si>
    <t>2.3.1.39</t>
  </si>
  <si>
    <t>2.3.1.40</t>
  </si>
  <si>
    <t>2.3.1.41</t>
  </si>
  <si>
    <t>2.3.1.46</t>
  </si>
  <si>
    <t>2.3.1.47</t>
  </si>
  <si>
    <t>2.3.1.50</t>
  </si>
  <si>
    <t>2.3.1.51</t>
  </si>
  <si>
    <t>2.3.1.54</t>
  </si>
  <si>
    <t>2.3.1.57</t>
  </si>
  <si>
    <t>2.3.1.61</t>
  </si>
  <si>
    <t>2.3.1.79</t>
  </si>
  <si>
    <t>2.3.1.8</t>
  </si>
  <si>
    <t>2.3.1.81</t>
  </si>
  <si>
    <t>2.3.1.82</t>
  </si>
  <si>
    <t>2.3.1.89</t>
  </si>
  <si>
    <t>2.3.1.9</t>
  </si>
  <si>
    <t>2.3.2.10</t>
  </si>
  <si>
    <t>2.3.2.13</t>
  </si>
  <si>
    <t>2.3.2.16</t>
  </si>
  <si>
    <t>2.3.2.17</t>
  </si>
  <si>
    <t>2.3.2.18</t>
  </si>
  <si>
    <t>2.3.2.2</t>
  </si>
  <si>
    <t>2.3.2.29</t>
  </si>
  <si>
    <t>2.3.2.3</t>
  </si>
  <si>
    <t>2.3.2.5</t>
  </si>
  <si>
    <t>2.3.2.6</t>
  </si>
  <si>
    <t>2.3.3.1</t>
  </si>
  <si>
    <t>2.3.3.10</t>
  </si>
  <si>
    <t>2.3.3.13</t>
  </si>
  <si>
    <t>2.3.3.15</t>
  </si>
  <si>
    <t>2.3.3.5</t>
  </si>
  <si>
    <t>2.3.3.9</t>
  </si>
  <si>
    <t>2.4.1.1</t>
  </si>
  <si>
    <t>2.4.1.10</t>
  </si>
  <si>
    <t>2.4.1.11</t>
  </si>
  <si>
    <t>2.4.1.12</t>
  </si>
  <si>
    <t>2.4.1.129</t>
  </si>
  <si>
    <t>2.4.1.15</t>
  </si>
  <si>
    <t>2.4.1.166</t>
  </si>
  <si>
    <t>2.4.1.18</t>
  </si>
  <si>
    <t>2.4.1.182</t>
  </si>
  <si>
    <t>2.4.1.187</t>
  </si>
  <si>
    <t>2.4.1.19</t>
  </si>
  <si>
    <t>2.4.1.208</t>
  </si>
  <si>
    <t>2.4.1.21</t>
  </si>
  <si>
    <t>2.4.1.216</t>
  </si>
  <si>
    <t>2.4.1.227</t>
  </si>
  <si>
    <t>2.4.1.25</t>
  </si>
  <si>
    <t>2.4.1.291</t>
  </si>
  <si>
    <t>2.4.1.315</t>
  </si>
  <si>
    <t>2.4.1.337</t>
  </si>
  <si>
    <t>2.4.1.346</t>
  </si>
  <si>
    <t>2.4.1.347</t>
  </si>
  <si>
    <t>2.4.1.46</t>
  </si>
  <si>
    <t>2.4.1.5</t>
  </si>
  <si>
    <t>2.4.1.52</t>
  </si>
  <si>
    <t>2.4.1.64</t>
  </si>
  <si>
    <t>2.4.1.7</t>
  </si>
  <si>
    <t>2.4.1.8</t>
  </si>
  <si>
    <t>2.4.1.80</t>
  </si>
  <si>
    <t>2.4.1.83</t>
  </si>
  <si>
    <t>2.4.1.9</t>
  </si>
  <si>
    <t>2.4.2.1</t>
  </si>
  <si>
    <t>2.4.2.10</t>
  </si>
  <si>
    <t>2.4.2.12</t>
  </si>
  <si>
    <t>2.4.2.14</t>
  </si>
  <si>
    <t>2.4.2.17</t>
  </si>
  <si>
    <t>2.4.2.18</t>
  </si>
  <si>
    <t>2.4.2.19</t>
  </si>
  <si>
    <t>2.4.2.2</t>
  </si>
  <si>
    <t>2.4.2.21</t>
  </si>
  <si>
    <t>2.4.2.22</t>
  </si>
  <si>
    <t>2.4.2.28</t>
  </si>
  <si>
    <t>2.4.2.29</t>
  </si>
  <si>
    <t>2.4.2.4</t>
  </si>
  <si>
    <t>2.4.2.44</t>
  </si>
  <si>
    <t>2.4.2.52</t>
  </si>
  <si>
    <t>2.4.2.53</t>
  </si>
  <si>
    <t>2.4.2.6</t>
  </si>
  <si>
    <t>2.4.2.7</t>
  </si>
  <si>
    <t>2.4.2.8</t>
  </si>
  <si>
    <t>2.4.2.9</t>
  </si>
  <si>
    <t>2.4.99.12</t>
  </si>
  <si>
    <t>2.4.99.13</t>
  </si>
  <si>
    <t>2.4.99.14</t>
  </si>
  <si>
    <t>2.4.99.15</t>
  </si>
  <si>
    <t>2.4.99.17</t>
  </si>
  <si>
    <t>2.5.1.1</t>
  </si>
  <si>
    <t>2.5.1.10</t>
  </si>
  <si>
    <t>2.5.1.103</t>
  </si>
  <si>
    <t>2.5.1.129</t>
  </si>
  <si>
    <t>2.5.1.134</t>
  </si>
  <si>
    <t>2.5.1.140</t>
  </si>
  <si>
    <t>2.5.1.141</t>
  </si>
  <si>
    <t>2.5.1.15</t>
  </si>
  <si>
    <t>2.5.1.16</t>
  </si>
  <si>
    <t>2.5.1.17</t>
  </si>
  <si>
    <t>2.5.1.18</t>
  </si>
  <si>
    <t>2.5.1.19</t>
  </si>
  <si>
    <t>2.5.1.21</t>
  </si>
  <si>
    <t>2.5.1.29</t>
  </si>
  <si>
    <t>2.5.1.3</t>
  </si>
  <si>
    <t>2.5.1.30</t>
  </si>
  <si>
    <t>2.5.1.31</t>
  </si>
  <si>
    <t>2.5.1.32</t>
  </si>
  <si>
    <t>2.5.1.39</t>
  </si>
  <si>
    <t>2.5.1.44</t>
  </si>
  <si>
    <t>2.5.1.47</t>
  </si>
  <si>
    <t>2.5.1.48</t>
  </si>
  <si>
    <t>2.5.1.49</t>
  </si>
  <si>
    <t>2.5.1.54</t>
  </si>
  <si>
    <t>2.5.1.55</t>
  </si>
  <si>
    <t>2.5.1.6</t>
  </si>
  <si>
    <t>2.5.1.61</t>
  </si>
  <si>
    <t>2.5.1.7</t>
  </si>
  <si>
    <t>2.5.1.72</t>
  </si>
  <si>
    <t>2.5.1.74</t>
  </si>
  <si>
    <t>2.5.1.75</t>
  </si>
  <si>
    <t>2.5.1.78</t>
  </si>
  <si>
    <t>2.5.1.83</t>
  </si>
  <si>
    <t>2.5.1.9</t>
  </si>
  <si>
    <t>2.5.1.90</t>
  </si>
  <si>
    <t>2.5.1.96</t>
  </si>
  <si>
    <t>2.5.1.99</t>
  </si>
  <si>
    <t>2.6.1.1</t>
  </si>
  <si>
    <t>2.6.1.104</t>
  </si>
  <si>
    <t>2.6.1.105</t>
  </si>
  <si>
    <t>2.6.1.11</t>
  </si>
  <si>
    <t>2.6.1.112</t>
  </si>
  <si>
    <t>2.6.1.13</t>
  </si>
  <si>
    <t>2.6.1.14</t>
  </si>
  <si>
    <t>2.6.1.16</t>
  </si>
  <si>
    <t>2.6.1.17</t>
  </si>
  <si>
    <t>2.6.1.18</t>
  </si>
  <si>
    <t>2.6.1.19</t>
  </si>
  <si>
    <t>2.6.1.2</t>
  </si>
  <si>
    <t>2.6.1.21</t>
  </si>
  <si>
    <t>2.6.1.22</t>
  </si>
  <si>
    <t>2.6.1.37</t>
  </si>
  <si>
    <t>2.6.1.42</t>
  </si>
  <si>
    <t>2.6.1.44</t>
  </si>
  <si>
    <t>2.6.1.45</t>
  </si>
  <si>
    <t>2.6.1.51</t>
  </si>
  <si>
    <t>2.6.1.52</t>
  </si>
  <si>
    <t>2.6.1.55</t>
  </si>
  <si>
    <t>2.6.1.57</t>
  </si>
  <si>
    <t>2.6.1.59</t>
  </si>
  <si>
    <t>2.6.1.62</t>
  </si>
  <si>
    <t>2.6.1.66</t>
  </si>
  <si>
    <t>2.6.1.76</t>
  </si>
  <si>
    <t>2.6.1.81</t>
  </si>
  <si>
    <t>2.6.1.85</t>
  </si>
  <si>
    <t>2.6.1.88</t>
  </si>
  <si>
    <t>2.6.1.9</t>
  </si>
  <si>
    <t>2.6.1.98</t>
  </si>
  <si>
    <t>2.6.99.2</t>
  </si>
  <si>
    <t>2.7.1.100</t>
  </si>
  <si>
    <t>2.7.1.107</t>
  </si>
  <si>
    <t>2.7.1.11</t>
  </si>
  <si>
    <t>2.7.1.113</t>
  </si>
  <si>
    <t>2.7.1.12</t>
  </si>
  <si>
    <t>2.7.1.121</t>
  </si>
  <si>
    <t>2.7.1.130</t>
  </si>
  <si>
    <t>2.7.1.144</t>
  </si>
  <si>
    <t>2.7.1.148</t>
  </si>
  <si>
    <t>2.7.1.15</t>
  </si>
  <si>
    <t>2.7.1.156</t>
  </si>
  <si>
    <t>2.7.1.16</t>
  </si>
  <si>
    <t>2.7.1.165</t>
  </si>
  <si>
    <t>2.7.1.166</t>
  </si>
  <si>
    <t>2.7.1.167</t>
  </si>
  <si>
    <t>2.7.1.17</t>
  </si>
  <si>
    <t>2.7.1.170</t>
  </si>
  <si>
    <t>2.7.1.180</t>
  </si>
  <si>
    <t>2.7.1.191</t>
  </si>
  <si>
    <t>2.7.1.193</t>
  </si>
  <si>
    <t>2.7.1.194</t>
  </si>
  <si>
    <t>2.7.1.196</t>
  </si>
  <si>
    <t>2.7.1.197</t>
  </si>
  <si>
    <t>2.7.1.198</t>
  </si>
  <si>
    <t>2.7.1.199</t>
  </si>
  <si>
    <t>2.7.1.2</t>
  </si>
  <si>
    <t>2.7.1.20</t>
  </si>
  <si>
    <t>2.7.1.200</t>
  </si>
  <si>
    <t>2.7.1.201</t>
  </si>
  <si>
    <t>2.7.1.202</t>
  </si>
  <si>
    <t>2.7.1.204</t>
  </si>
  <si>
    <t>2.7.1.205</t>
  </si>
  <si>
    <t>2.7.1.207</t>
  </si>
  <si>
    <t>2.7.1.208</t>
  </si>
  <si>
    <t>2.7.1.21</t>
  </si>
  <si>
    <t>2.7.1.211</t>
  </si>
  <si>
    <t>2.7.1.221</t>
  </si>
  <si>
    <t>2.7.1.23</t>
  </si>
  <si>
    <t>2.7.1.24</t>
  </si>
  <si>
    <t>2.7.1.25</t>
  </si>
  <si>
    <t>2.7.1.26</t>
  </si>
  <si>
    <t>2.7.1.28</t>
  </si>
  <si>
    <t>2.7.1.29</t>
  </si>
  <si>
    <t>2.7.1.30</t>
  </si>
  <si>
    <t>2.7.1.31</t>
  </si>
  <si>
    <t>2.7.1.33</t>
  </si>
  <si>
    <t>2.7.1.35</t>
  </si>
  <si>
    <t>2.7.1.36</t>
  </si>
  <si>
    <t>2.7.1.39</t>
  </si>
  <si>
    <t>2.7.1.4</t>
  </si>
  <si>
    <t>2.7.1.40</t>
  </si>
  <si>
    <t>2.7.1.45</t>
  </si>
  <si>
    <t>2.7.1.48</t>
  </si>
  <si>
    <t>2.7.1.49</t>
  </si>
  <si>
    <t>2.7.1.50</t>
  </si>
  <si>
    <t>2.7.1.56</t>
  </si>
  <si>
    <t>2.7.1.58</t>
  </si>
  <si>
    <t>2.7.1.59</t>
  </si>
  <si>
    <t>2.7.1.6</t>
  </si>
  <si>
    <t>2.7.1.66</t>
  </si>
  <si>
    <t>2.7.1.71</t>
  </si>
  <si>
    <t>2.7.1.72</t>
  </si>
  <si>
    <t>2.7.1.73</t>
  </si>
  <si>
    <t>2.7.1.74</t>
  </si>
  <si>
    <t>2.7.1.76</t>
  </si>
  <si>
    <t>2.7.1.83</t>
  </si>
  <si>
    <t>2.7.1.90</t>
  </si>
  <si>
    <t>2.7.1.95</t>
  </si>
  <si>
    <t>2.7.10.1</t>
  </si>
  <si>
    <t>2.7.11.1</t>
  </si>
  <si>
    <t>2.7.11.33</t>
  </si>
  <si>
    <t>2.7.13.3</t>
  </si>
  <si>
    <t>2.7.14.1</t>
  </si>
  <si>
    <t>2.7.2.1</t>
  </si>
  <si>
    <t>2.7.2.11</t>
  </si>
  <si>
    <t>2.7.2.15</t>
  </si>
  <si>
    <t>2.7.2.2</t>
  </si>
  <si>
    <t>2.7.2.3</t>
  </si>
  <si>
    <t>2.7.2.4</t>
  </si>
  <si>
    <t>2.7.2.8</t>
  </si>
  <si>
    <t>2.7.3.9</t>
  </si>
  <si>
    <t>2.7.4.1</t>
  </si>
  <si>
    <t>2.7.4.16</t>
  </si>
  <si>
    <t>2.7.4.2</t>
  </si>
  <si>
    <t>2.7.4.22</t>
  </si>
  <si>
    <t>2.7.4.25</t>
  </si>
  <si>
    <t>2.7.4.28</t>
  </si>
  <si>
    <t>2.7.4.3</t>
  </si>
  <si>
    <t>2.7.4.6</t>
  </si>
  <si>
    <t>2.7.4.7</t>
  </si>
  <si>
    <t>2.7.4.8</t>
  </si>
  <si>
    <t>2.7.4.9</t>
  </si>
  <si>
    <t>2.7.6.1</t>
  </si>
  <si>
    <t>2.7.6.2</t>
  </si>
  <si>
    <t>2.7.6.3</t>
  </si>
  <si>
    <t>2.7.6.5</t>
  </si>
  <si>
    <t>2.7.7.12</t>
  </si>
  <si>
    <t>2.7.7.13</t>
  </si>
  <si>
    <t>2.7.7.15</t>
  </si>
  <si>
    <t>2.7.7.18</t>
  </si>
  <si>
    <t>2.7.7.19</t>
  </si>
  <si>
    <t>2.7.7.2</t>
  </si>
  <si>
    <t>2.7.7.23</t>
  </si>
  <si>
    <t>2.7.7.24</t>
  </si>
  <si>
    <t>2.7.7.27</t>
  </si>
  <si>
    <t>2.7.7.3</t>
  </si>
  <si>
    <t>2.7.7.33</t>
  </si>
  <si>
    <t>2.7.7.38</t>
  </si>
  <si>
    <t>2.7.7.39</t>
  </si>
  <si>
    <t>2.7.7.4</t>
  </si>
  <si>
    <t>2.7.7.41</t>
  </si>
  <si>
    <t>2.7.7.42</t>
  </si>
  <si>
    <t>2.7.7.56</t>
  </si>
  <si>
    <t>2.7.7.58</t>
  </si>
  <si>
    <t>2.7.7.59</t>
  </si>
  <si>
    <t>2.7.7.6</t>
  </si>
  <si>
    <t>2.7.7.60</t>
  </si>
  <si>
    <t>2.7.7.61</t>
  </si>
  <si>
    <t>2.7.7.62</t>
  </si>
  <si>
    <t>2.7.7.65</t>
  </si>
  <si>
    <t>2.7.7.66</t>
  </si>
  <si>
    <t>2.7.7.7</t>
  </si>
  <si>
    <t>2.7.7.70</t>
  </si>
  <si>
    <t>2.7.7.72</t>
  </si>
  <si>
    <t>2.7.7.73</t>
  </si>
  <si>
    <t>2.7.7.75</t>
  </si>
  <si>
    <t>2.7.7.76</t>
  </si>
  <si>
    <t>2.7.7.77</t>
  </si>
  <si>
    <t>2.7.7.8</t>
  </si>
  <si>
    <t>2.7.7.80</t>
  </si>
  <si>
    <t>2.7.7.85</t>
  </si>
  <si>
    <t>2.7.7.87</t>
  </si>
  <si>
    <t>2.7.7.89</t>
  </si>
  <si>
    <t>2.7.7.9</t>
  </si>
  <si>
    <t>2.7.7.99</t>
  </si>
  <si>
    <t>2.7.8.12</t>
  </si>
  <si>
    <t>2.7.8.13</t>
  </si>
  <si>
    <t>2.7.8.20</t>
  </si>
  <si>
    <t>2.7.8.24</t>
  </si>
  <si>
    <t>2.7.8.26</t>
  </si>
  <si>
    <t>2.7.8.33</t>
  </si>
  <si>
    <t>2.7.8.35</t>
  </si>
  <si>
    <t>2.7.8.41</t>
  </si>
  <si>
    <t>2.7.8.43</t>
  </si>
  <si>
    <t>2.7.8.44</t>
  </si>
  <si>
    <t>2.7.8.5</t>
  </si>
  <si>
    <t>2.7.8.7</t>
  </si>
  <si>
    <t>2.7.8.8</t>
  </si>
  <si>
    <t>2.7.9.1</t>
  </si>
  <si>
    <t>2.7.9.2</t>
  </si>
  <si>
    <t>2.7.9.3</t>
  </si>
  <si>
    <t>2.8.1.1</t>
  </si>
  <si>
    <t>2.8.1.10</t>
  </si>
  <si>
    <t>2.8.1.12</t>
  </si>
  <si>
    <t>2.8.1.13</t>
  </si>
  <si>
    <t>2.8.1.2</t>
  </si>
  <si>
    <t>2.8.1.4</t>
  </si>
  <si>
    <t>2.8.1.6</t>
  </si>
  <si>
    <t>2.8.1.7</t>
  </si>
  <si>
    <t>2.8.1.8</t>
  </si>
  <si>
    <t>2.8.2.22</t>
  </si>
  <si>
    <t>2.8.3.10</t>
  </si>
  <si>
    <t>2.8.3.16</t>
  </si>
  <si>
    <t>2.8.3.18</t>
  </si>
  <si>
    <t>2.8.3.19</t>
  </si>
  <si>
    <t>2.8.3.5</t>
  </si>
  <si>
    <t>2.8.3.6</t>
  </si>
  <si>
    <t>2.8.3.8</t>
  </si>
  <si>
    <t>2.8.3.9</t>
  </si>
  <si>
    <t>2.8.4.3</t>
  </si>
  <si>
    <t>2.8.4.4</t>
  </si>
  <si>
    <t>2.8.4.5</t>
  </si>
  <si>
    <t>2.9.1.1</t>
  </si>
  <si>
    <t>3.1.1.1</t>
  </si>
  <si>
    <t>3.1.1.102</t>
  </si>
  <si>
    <t>3.1.1.15</t>
  </si>
  <si>
    <t>3.1.1.17</t>
  </si>
  <si>
    <t>3.1.1.22</t>
  </si>
  <si>
    <t>3.1.1.24</t>
  </si>
  <si>
    <t>3.1.1.29</t>
  </si>
  <si>
    <t>3.1.1.3</t>
  </si>
  <si>
    <t>3.1.1.31</t>
  </si>
  <si>
    <t>3.1.1.32</t>
  </si>
  <si>
    <t>3.1.1.4</t>
  </si>
  <si>
    <t>3.1.1.41</t>
  </si>
  <si>
    <t>3.1.1.45</t>
  </si>
  <si>
    <t>3.1.1.5</t>
  </si>
  <si>
    <t>3.1.1.53</t>
  </si>
  <si>
    <t>3.1.1.61</t>
  </si>
  <si>
    <t>3.1.1.75</t>
  </si>
  <si>
    <t>3.1.1.83</t>
  </si>
  <si>
    <t>3.1.1.85</t>
  </si>
  <si>
    <t>3.1.11.1</t>
  </si>
  <si>
    <t>3.1.11.2</t>
  </si>
  <si>
    <t>3.1.11.5</t>
  </si>
  <si>
    <t>3.1.11.6</t>
  </si>
  <si>
    <t>3.1.12.1</t>
  </si>
  <si>
    <t>3.1.13.1</t>
  </si>
  <si>
    <t>3.1.13.3</t>
  </si>
  <si>
    <t>3.1.13.5</t>
  </si>
  <si>
    <t>3.1.2.1</t>
  </si>
  <si>
    <t>3.1.2.12</t>
  </si>
  <si>
    <t>3.1.2.20</t>
  </si>
  <si>
    <t>3.1.2.21</t>
  </si>
  <si>
    <t>3.1.2.23</t>
  </si>
  <si>
    <t>3.1.2.6</t>
  </si>
  <si>
    <t>3.1.21.1</t>
  </si>
  <si>
    <t>3.1.21.2</t>
  </si>
  <si>
    <t>3.1.21.3</t>
  </si>
  <si>
    <t>3.1.21.4</t>
  </si>
  <si>
    <t>3.1.21.5</t>
  </si>
  <si>
    <t>3.1.22.4</t>
  </si>
  <si>
    <t>3.1.26.11</t>
  </si>
  <si>
    <t>3.1.26.12</t>
  </si>
  <si>
    <t>3.1.26.3</t>
  </si>
  <si>
    <t>3.1.26.4</t>
  </si>
  <si>
    <t>3.1.26.5</t>
  </si>
  <si>
    <t>3.1.26.8</t>
  </si>
  <si>
    <t>3.1.27.1</t>
  </si>
  <si>
    <t>3.1.27.6</t>
  </si>
  <si>
    <t>3.1.3.1</t>
  </si>
  <si>
    <t>3.1.3.10</t>
  </si>
  <si>
    <t>3.1.3.100</t>
  </si>
  <si>
    <t>3.1.3.102</t>
  </si>
  <si>
    <t>3.1.3.104</t>
  </si>
  <si>
    <t>3.1.3.105</t>
  </si>
  <si>
    <t>3.1.3.11</t>
  </si>
  <si>
    <t>3.1.3.12</t>
  </si>
  <si>
    <t>3.1.3.15</t>
  </si>
  <si>
    <t>3.1.3.16</t>
  </si>
  <si>
    <t>3.1.3.18</t>
  </si>
  <si>
    <t>3.1.3.2</t>
  </si>
  <si>
    <t>3.1.3.23</t>
  </si>
  <si>
    <t>3.1.3.25</t>
  </si>
  <si>
    <t>3.1.3.26</t>
  </si>
  <si>
    <t>3.1.3.27</t>
  </si>
  <si>
    <t>3.1.3.3</t>
  </si>
  <si>
    <t>3.1.3.37</t>
  </si>
  <si>
    <t>3.1.3.4</t>
  </si>
  <si>
    <t>3.1.3.41</t>
  </si>
  <si>
    <t>3.1.3.45</t>
  </si>
  <si>
    <t>3.1.3.48</t>
  </si>
  <si>
    <t>3.1.3.5</t>
  </si>
  <si>
    <t>3.1.3.6</t>
  </si>
  <si>
    <t>3.1.3.7</t>
  </si>
  <si>
    <t>3.1.3.73</t>
  </si>
  <si>
    <t>3.1.3.77</t>
  </si>
  <si>
    <t>3.1.3.8</t>
  </si>
  <si>
    <t>3.1.3.81</t>
  </si>
  <si>
    <t>3.1.3.82</t>
  </si>
  <si>
    <t>3.1.3.83</t>
  </si>
  <si>
    <t>3.1.3.90</t>
  </si>
  <si>
    <t>3.1.3.93</t>
  </si>
  <si>
    <t>3.1.3.97</t>
  </si>
  <si>
    <t>3.1.31.1</t>
  </si>
  <si>
    <t>3.1.4.16</t>
  </si>
  <si>
    <t>3.1.4.3</t>
  </si>
  <si>
    <t>3.1.4.46</t>
  </si>
  <si>
    <t>3.1.4.52</t>
  </si>
  <si>
    <t>3.1.4.53</t>
  </si>
  <si>
    <t>3.1.4.55</t>
  </si>
  <si>
    <t>3.1.4.58</t>
  </si>
  <si>
    <t>3.1.5.1</t>
  </si>
  <si>
    <t>3.1.6.1</t>
  </si>
  <si>
    <t>3.1.7.2</t>
  </si>
  <si>
    <t>3.11.1.1</t>
  </si>
  <si>
    <t>3.2.1.1</t>
  </si>
  <si>
    <t>3.2.1.10</t>
  </si>
  <si>
    <t>3.2.1.122</t>
  </si>
  <si>
    <t>3.2.1.133</t>
  </si>
  <si>
    <t>3.2.1.135</t>
  </si>
  <si>
    <t>3.2.1.139</t>
  </si>
  <si>
    <t>3.2.1.14</t>
  </si>
  <si>
    <t>3.2.1.141</t>
  </si>
  <si>
    <t>3.2.1.17</t>
  </si>
  <si>
    <t>3.2.1.177</t>
  </si>
  <si>
    <t>3.2.1.18</t>
  </si>
  <si>
    <t>3.2.1.180</t>
  </si>
  <si>
    <t>3.2.1.183</t>
  </si>
  <si>
    <t>3.2.1.20</t>
  </si>
  <si>
    <t>3.2.1.21</t>
  </si>
  <si>
    <t>3.2.1.22</t>
  </si>
  <si>
    <t>3.2.1.23</t>
  </si>
  <si>
    <t>3.2.1.24</t>
  </si>
  <si>
    <t>3.2.1.25</t>
  </si>
  <si>
    <t>3.2.1.26</t>
  </si>
  <si>
    <t>3.2.1.28</t>
  </si>
  <si>
    <t>3.2.1.3</t>
  </si>
  <si>
    <t>3.2.1.31</t>
  </si>
  <si>
    <t>3.2.1.35</t>
  </si>
  <si>
    <t>3.2.1.37</t>
  </si>
  <si>
    <t>3.2.1.4</t>
  </si>
  <si>
    <t>3.2.1.40</t>
  </si>
  <si>
    <t>3.2.1.41</t>
  </si>
  <si>
    <t>3.2.1.45</t>
  </si>
  <si>
    <t>3.2.1.51</t>
  </si>
  <si>
    <t>3.2.1.52</t>
  </si>
  <si>
    <t>3.2.1.54</t>
  </si>
  <si>
    <t>3.2.1.55</t>
  </si>
  <si>
    <t>3.2.1.65</t>
  </si>
  <si>
    <t>3.2.1.68</t>
  </si>
  <si>
    <t>3.2.1.70</t>
  </si>
  <si>
    <t>3.2.1.80</t>
  </si>
  <si>
    <t>3.2.1.82</t>
  </si>
  <si>
    <t>3.2.1.85</t>
  </si>
  <si>
    <t>3.2.1.86</t>
  </si>
  <si>
    <t>3.2.1.93</t>
  </si>
  <si>
    <t>3.2.1.96</t>
  </si>
  <si>
    <t>3.2.2.1</t>
  </si>
  <si>
    <t>3.2.2.10</t>
  </si>
  <si>
    <t>3.2.2.20</t>
  </si>
  <si>
    <t>3.2.2.21</t>
  </si>
  <si>
    <t>3.2.2.23</t>
  </si>
  <si>
    <t>3.2.2.27</t>
  </si>
  <si>
    <t>3.2.2.28</t>
  </si>
  <si>
    <t>3.2.2.4</t>
  </si>
  <si>
    <t>3.2.2.9</t>
  </si>
  <si>
    <t>3.3.1.1</t>
  </si>
  <si>
    <t>3.3.2.1</t>
  </si>
  <si>
    <t>3.3.2.12</t>
  </si>
  <si>
    <t>3.4.11.1</t>
  </si>
  <si>
    <t>3.4.11.10</t>
  </si>
  <si>
    <t>3.4.11.14</t>
  </si>
  <si>
    <t>3.4.11.18</t>
  </si>
  <si>
    <t>3.4.11.19</t>
  </si>
  <si>
    <t>3.4.11.2</t>
  </si>
  <si>
    <t>3.4.11.4</t>
  </si>
  <si>
    <t>3.4.11.5</t>
  </si>
  <si>
    <t>3.4.11.7</t>
  </si>
  <si>
    <t>3.4.11.9</t>
  </si>
  <si>
    <t>3.4.13.19</t>
  </si>
  <si>
    <t>3.4.13.21</t>
  </si>
  <si>
    <t>3.4.13.22</t>
  </si>
  <si>
    <t>3.4.13.9</t>
  </si>
  <si>
    <t>3.4.14.11</t>
  </si>
  <si>
    <t>3.4.14.13</t>
  </si>
  <si>
    <t>3.4.15.5</t>
  </si>
  <si>
    <t>3.4.15.6</t>
  </si>
  <si>
    <t>3.4.16.4</t>
  </si>
  <si>
    <t>3.4.17.11</t>
  </si>
  <si>
    <t>3.4.17.13</t>
  </si>
  <si>
    <t>3.4.17.14</t>
  </si>
  <si>
    <t>3.4.17.19</t>
  </si>
  <si>
    <t>3.4.17.21</t>
  </si>
  <si>
    <t>3.4.19.13</t>
  </si>
  <si>
    <t>3.4.19.3</t>
  </si>
  <si>
    <t>3.4.19.5</t>
  </si>
  <si>
    <t>3.4.21.101</t>
  </si>
  <si>
    <t>3.4.21.102</t>
  </si>
  <si>
    <t>3.4.21.105</t>
  </si>
  <si>
    <t>3.4.21.107</t>
  </si>
  <si>
    <t>3.4.21.110</t>
  </si>
  <si>
    <t>3.4.21.26</t>
  </si>
  <si>
    <t>3.4.21.53</t>
  </si>
  <si>
    <t>3.4.21.72</t>
  </si>
  <si>
    <t>3.4.21.88</t>
  </si>
  <si>
    <t>3.4.21.89</t>
  </si>
  <si>
    <t>3.4.21.92</t>
  </si>
  <si>
    <t>3.4.21.96</t>
  </si>
  <si>
    <t>3.4.22.40</t>
  </si>
  <si>
    <t>3.4.22.70</t>
  </si>
  <si>
    <t>3.4.23.36</t>
  </si>
  <si>
    <t>3.4.23.43</t>
  </si>
  <si>
    <t>3.4.24.15</t>
  </si>
  <si>
    <t>3.4.24.25</t>
  </si>
  <si>
    <t>3.4.24.26</t>
  </si>
  <si>
    <t>3.4.24.28</t>
  </si>
  <si>
    <t>3.4.24.29</t>
  </si>
  <si>
    <t>3.4.24.70</t>
  </si>
  <si>
    <t>3.4.24.75</t>
  </si>
  <si>
    <t>3.4.24.84</t>
  </si>
  <si>
    <t>3.4.25.2</t>
  </si>
  <si>
    <t>3.5.1.1</t>
  </si>
  <si>
    <t>3.5.1.10</t>
  </si>
  <si>
    <t>3.5.1.104</t>
  </si>
  <si>
    <t>3.5.1.105</t>
  </si>
  <si>
    <t>3.5.1.108</t>
  </si>
  <si>
    <t>3.5.1.11</t>
  </si>
  <si>
    <t>3.5.1.110</t>
  </si>
  <si>
    <t>3.5.1.124</t>
  </si>
  <si>
    <t>3.5.1.16</t>
  </si>
  <si>
    <t>3.5.1.18</t>
  </si>
  <si>
    <t>3.5.1.19</t>
  </si>
  <si>
    <t>3.5.1.2</t>
  </si>
  <si>
    <t>3.5.1.24</t>
  </si>
  <si>
    <t>3.5.1.25</t>
  </si>
  <si>
    <t>3.5.1.26</t>
  </si>
  <si>
    <t>3.5.1.28</t>
  </si>
  <si>
    <t>3.5.1.3</t>
  </si>
  <si>
    <t>3.5.1.38</t>
  </si>
  <si>
    <t>3.5.1.4</t>
  </si>
  <si>
    <t>3.5.1.41</t>
  </si>
  <si>
    <t>3.5.1.42</t>
  </si>
  <si>
    <t>3.5.1.44</t>
  </si>
  <si>
    <t>3.5.1.47</t>
  </si>
  <si>
    <t>3.5.1.49</t>
  </si>
  <si>
    <t>3.5.1.5</t>
  </si>
  <si>
    <t>3.5.1.53</t>
  </si>
  <si>
    <t>3.5.1.54</t>
  </si>
  <si>
    <t>3.5.1.6</t>
  </si>
  <si>
    <t>3.5.1.68</t>
  </si>
  <si>
    <t>3.5.1.84</t>
  </si>
  <si>
    <t>3.5.1.86</t>
  </si>
  <si>
    <t>3.5.1.87</t>
  </si>
  <si>
    <t>3.5.1.88</t>
  </si>
  <si>
    <t>3.5.1.9</t>
  </si>
  <si>
    <t>3.5.1.96</t>
  </si>
  <si>
    <t>3.5.1.97</t>
  </si>
  <si>
    <t>3.5.2.10</t>
  </si>
  <si>
    <t>3.5.2.14</t>
  </si>
  <si>
    <t>3.5.2.17</t>
  </si>
  <si>
    <t>3.5.2.2</t>
  </si>
  <si>
    <t>3.5.2.3</t>
  </si>
  <si>
    <t>3.5.2.5</t>
  </si>
  <si>
    <t>3.5.2.6</t>
  </si>
  <si>
    <t>3.5.2.7</t>
  </si>
  <si>
    <t>3.5.3.1</t>
  </si>
  <si>
    <t>3.5.3.11</t>
  </si>
  <si>
    <t>3.5.3.12</t>
  </si>
  <si>
    <t>3.5.3.13</t>
  </si>
  <si>
    <t>3.5.3.18</t>
  </si>
  <si>
    <t>3.5.3.23</t>
  </si>
  <si>
    <t>3.5.3.4</t>
  </si>
  <si>
    <t>3.5.3.6</t>
  </si>
  <si>
    <t>3.5.3.8</t>
  </si>
  <si>
    <t>3.5.3.9</t>
  </si>
  <si>
    <t>3.5.4.1</t>
  </si>
  <si>
    <t>3.5.4.10</t>
  </si>
  <si>
    <t>3.5.4.12</t>
  </si>
  <si>
    <t>3.5.4.13</t>
  </si>
  <si>
    <t>3.5.4.16</t>
  </si>
  <si>
    <t>3.5.4.19</t>
  </si>
  <si>
    <t>3.5.4.2</t>
  </si>
  <si>
    <t>3.5.4.22</t>
  </si>
  <si>
    <t>3.5.4.25</t>
  </si>
  <si>
    <t>3.5.4.26</t>
  </si>
  <si>
    <t>3.5.4.28</t>
  </si>
  <si>
    <t>3.5.4.3</t>
  </si>
  <si>
    <t>3.5.4.31</t>
  </si>
  <si>
    <t>3.5.4.33</t>
  </si>
  <si>
    <t>3.5.4.4</t>
  </si>
  <si>
    <t>3.5.4.5</t>
  </si>
  <si>
    <t>3.5.4.9</t>
  </si>
  <si>
    <t>3.5.5.1</t>
  </si>
  <si>
    <t>3.5.5.7</t>
  </si>
  <si>
    <t>3.5.99.10</t>
  </si>
  <si>
    <t>3.5.99.2</t>
  </si>
  <si>
    <t>3.5.99.5</t>
  </si>
  <si>
    <t>3.5.99.6</t>
  </si>
  <si>
    <t>3.5.99.7</t>
  </si>
  <si>
    <t>3.6.1.1</t>
  </si>
  <si>
    <t>3.6.1.11</t>
  </si>
  <si>
    <t>3.6.1.13</t>
  </si>
  <si>
    <t>3.6.1.17</t>
  </si>
  <si>
    <t>3.6.1.22</t>
  </si>
  <si>
    <t>3.6.1.23</t>
  </si>
  <si>
    <t>3.6.1.25</t>
  </si>
  <si>
    <t>3.6.1.27</t>
  </si>
  <si>
    <t>3.6.1.3</t>
  </si>
  <si>
    <t>3.6.1.31</t>
  </si>
  <si>
    <t>3.6.1.40</t>
  </si>
  <si>
    <t>3.6.1.41</t>
  </si>
  <si>
    <t>3.6.1.45</t>
  </si>
  <si>
    <t>3.6.1.54</t>
  </si>
  <si>
    <t>3.6.1.55</t>
  </si>
  <si>
    <t>3.6.1.61</t>
  </si>
  <si>
    <t>3.6.1.66</t>
  </si>
  <si>
    <t>3.6.1.67</t>
  </si>
  <si>
    <t>3.6.1.7</t>
  </si>
  <si>
    <t>3.6.1.9</t>
  </si>
  <si>
    <t>3.6.3.12</t>
  </si>
  <si>
    <t>3.6.3.14</t>
  </si>
  <si>
    <t>3.6.3.15</t>
  </si>
  <si>
    <t>3.6.3.17</t>
  </si>
  <si>
    <t>3.6.3.2</t>
  </si>
  <si>
    <t>3.6.3.20</t>
  </si>
  <si>
    <t>3.6.3.21</t>
  </si>
  <si>
    <t>3.6.3.25</t>
  </si>
  <si>
    <t>3.6.3.27</t>
  </si>
  <si>
    <t>3.6.3.28</t>
  </si>
  <si>
    <t>3.6.3.29</t>
  </si>
  <si>
    <t>3.6.3.3</t>
  </si>
  <si>
    <t>3.6.3.30</t>
  </si>
  <si>
    <t>3.6.3.31</t>
  </si>
  <si>
    <t>3.6.3.32</t>
  </si>
  <si>
    <t>3.6.3.34</t>
  </si>
  <si>
    <t>3.6.3.35</t>
  </si>
  <si>
    <t>3.6.3.36</t>
  </si>
  <si>
    <t>3.6.3.4</t>
  </si>
  <si>
    <t>3.6.3.40</t>
  </si>
  <si>
    <t>3.6.3.41</t>
  </si>
  <si>
    <t>3.6.3.44</t>
  </si>
  <si>
    <t>3.6.3.5</t>
  </si>
  <si>
    <t>3.6.3.54</t>
  </si>
  <si>
    <t>3.6.3.55</t>
  </si>
  <si>
    <t>3.6.3.7</t>
  </si>
  <si>
    <t>3.6.3.8</t>
  </si>
  <si>
    <t>3.6.4.12</t>
  </si>
  <si>
    <t>3.6.4.13</t>
  </si>
  <si>
    <t>3.6.5.4</t>
  </si>
  <si>
    <t>3.7.1.12</t>
  </si>
  <si>
    <t>3.7.1.2</t>
  </si>
  <si>
    <t>3.7.1.20</t>
  </si>
  <si>
    <t>3.7.1.3</t>
  </si>
  <si>
    <t>3.7.1.5</t>
  </si>
  <si>
    <t>3.8.1.2</t>
  </si>
  <si>
    <t>3.8.1.3</t>
  </si>
  <si>
    <t>3.8.1.5</t>
  </si>
  <si>
    <t>3.9.1.2</t>
  </si>
  <si>
    <t>4.1.1.1</t>
  </si>
  <si>
    <t>4.1.1.101</t>
  </si>
  <si>
    <t>4.1.1.11</t>
  </si>
  <si>
    <t>4.1.1.12</t>
  </si>
  <si>
    <t>4.1.1.15</t>
  </si>
  <si>
    <t>4.1.1.17</t>
  </si>
  <si>
    <t>4.1.1.18</t>
  </si>
  <si>
    <t>4.1.1.19</t>
  </si>
  <si>
    <t>4.1.1.20</t>
  </si>
  <si>
    <t>4.1.1.23</t>
  </si>
  <si>
    <t>4.1.1.3</t>
  </si>
  <si>
    <t>4.1.1.31</t>
  </si>
  <si>
    <t>4.1.1.32</t>
  </si>
  <si>
    <t>4.1.1.33</t>
  </si>
  <si>
    <t>4.1.1.35</t>
  </si>
  <si>
    <t>4.1.1.36</t>
  </si>
  <si>
    <t>4.1.1.37</t>
  </si>
  <si>
    <t>4.1.1.4</t>
  </si>
  <si>
    <t>4.1.1.44</t>
  </si>
  <si>
    <t>4.1.1.45</t>
  </si>
  <si>
    <t>4.1.1.48</t>
  </si>
  <si>
    <t>4.1.1.49</t>
  </si>
  <si>
    <t>4.1.1.5</t>
  </si>
  <si>
    <t>4.1.1.50</t>
  </si>
  <si>
    <t>4.1.1.65</t>
  </si>
  <si>
    <t>4.1.1.68</t>
  </si>
  <si>
    <t>4.1.1.7</t>
  </si>
  <si>
    <t>4.1.1.74</t>
  </si>
  <si>
    <t>4.1.1.8</t>
  </si>
  <si>
    <t>4.1.1.85</t>
  </si>
  <si>
    <t>4.1.1.86</t>
  </si>
  <si>
    <t>4.1.1.87</t>
  </si>
  <si>
    <t>4.1.1.9</t>
  </si>
  <si>
    <t>4.1.1.96</t>
  </si>
  <si>
    <t>4.1.1.97</t>
  </si>
  <si>
    <t>4.1.1.98</t>
  </si>
  <si>
    <t>4.1.2.13</t>
  </si>
  <si>
    <t>4.1.2.14</t>
  </si>
  <si>
    <t>4.1.2.17</t>
  </si>
  <si>
    <t>4.1.2.21</t>
  </si>
  <si>
    <t>4.1.2.22</t>
  </si>
  <si>
    <t>4.1.2.25</t>
  </si>
  <si>
    <t>4.1.2.27</t>
  </si>
  <si>
    <t>4.1.2.29</t>
  </si>
  <si>
    <t>4.1.2.4</t>
  </si>
  <si>
    <t>4.1.2.40</t>
  </si>
  <si>
    <t>4.1.2.41</t>
  </si>
  <si>
    <t>4.1.2.43</t>
  </si>
  <si>
    <t>4.1.2.48</t>
  </si>
  <si>
    <t>4.1.2.50</t>
  </si>
  <si>
    <t>4.1.2.52</t>
  </si>
  <si>
    <t>4.1.2.9</t>
  </si>
  <si>
    <t>4.1.3.1</t>
  </si>
  <si>
    <t>4.1.3.24</t>
  </si>
  <si>
    <t>4.1.3.25</t>
  </si>
  <si>
    <t>4.1.3.27</t>
  </si>
  <si>
    <t>4.1.3.3</t>
  </si>
  <si>
    <t>4.1.3.30</t>
  </si>
  <si>
    <t>4.1.3.34</t>
  </si>
  <si>
    <t>4.1.3.36</t>
  </si>
  <si>
    <t>4.1.3.38</t>
  </si>
  <si>
    <t>4.1.3.39</t>
  </si>
  <si>
    <t>4.1.3.4</t>
  </si>
  <si>
    <t>4.1.3.40</t>
  </si>
  <si>
    <t>4.1.3.42</t>
  </si>
  <si>
    <t>4.1.3.45</t>
  </si>
  <si>
    <t>4.1.99.12</t>
  </si>
  <si>
    <t>4.1.99.17</t>
  </si>
  <si>
    <t>4.1.99.22</t>
  </si>
  <si>
    <t>4.1.99.3</t>
  </si>
  <si>
    <t>4.2.1.1</t>
  </si>
  <si>
    <t>4.2.1.10</t>
  </si>
  <si>
    <t>4.2.1.101</t>
  </si>
  <si>
    <t>4.2.1.109</t>
  </si>
  <si>
    <t>4.2.1.11</t>
  </si>
  <si>
    <t>4.2.1.113</t>
  </si>
  <si>
    <t>4.2.1.117</t>
  </si>
  <si>
    <t>4.2.1.118</t>
  </si>
  <si>
    <t>4.2.1.12</t>
  </si>
  <si>
    <t>4.2.1.126</t>
  </si>
  <si>
    <t>4.2.1.129</t>
  </si>
  <si>
    <t>4.2.1.130</t>
  </si>
  <si>
    <t>4.2.1.136</t>
  </si>
  <si>
    <t>4.2.1.141</t>
  </si>
  <si>
    <t>4.2.1.149</t>
  </si>
  <si>
    <t>4.2.1.153</t>
  </si>
  <si>
    <t>4.2.1.17</t>
  </si>
  <si>
    <t>4.2.1.18</t>
  </si>
  <si>
    <t>4.2.1.19</t>
  </si>
  <si>
    <t>4.2.1.2</t>
  </si>
  <si>
    <t>4.2.1.20</t>
  </si>
  <si>
    <t>4.2.1.22</t>
  </si>
  <si>
    <t>4.2.1.24</t>
  </si>
  <si>
    <t>4.2.1.3</t>
  </si>
  <si>
    <t>4.2.1.32</t>
  </si>
  <si>
    <t>4.2.1.33</t>
  </si>
  <si>
    <t>4.2.1.35</t>
  </si>
  <si>
    <t>4.2.1.40</t>
  </si>
  <si>
    <t>4.2.1.41</t>
  </si>
  <si>
    <t>4.2.1.42</t>
  </si>
  <si>
    <t>4.2.1.45</t>
  </si>
  <si>
    <t>4.2.1.46</t>
  </si>
  <si>
    <t>4.2.1.47</t>
  </si>
  <si>
    <t>4.2.1.49</t>
  </si>
  <si>
    <t>4.2.1.51</t>
  </si>
  <si>
    <t>4.2.1.53</t>
  </si>
  <si>
    <t>4.2.1.56</t>
  </si>
  <si>
    <t>4.2.1.57</t>
  </si>
  <si>
    <t>4.2.1.59</t>
  </si>
  <si>
    <t>4.2.1.6</t>
  </si>
  <si>
    <t>4.2.1.68</t>
  </si>
  <si>
    <t>4.2.1.7</t>
  </si>
  <si>
    <t>4.2.1.70</t>
  </si>
  <si>
    <t>4.2.1.75</t>
  </si>
  <si>
    <t>4.2.1.76</t>
  </si>
  <si>
    <t>4.2.1.79</t>
  </si>
  <si>
    <t>4.2.1.8</t>
  </si>
  <si>
    <t>4.2.1.82</t>
  </si>
  <si>
    <t>4.2.1.9</t>
  </si>
  <si>
    <t>4.2.1.91</t>
  </si>
  <si>
    <t>4.2.1.96</t>
  </si>
  <si>
    <t>4.2.1.99</t>
  </si>
  <si>
    <t>4.2.2.1</t>
  </si>
  <si>
    <t>4.2.3.1</t>
  </si>
  <si>
    <t>4.2.3.12</t>
  </si>
  <si>
    <t>4.2.3.152</t>
  </si>
  <si>
    <t>4.2.3.156</t>
  </si>
  <si>
    <t>4.2.3.4</t>
  </si>
  <si>
    <t>4.2.3.5</t>
  </si>
  <si>
    <t>4.2.99.18</t>
  </si>
  <si>
    <t>4.2.99.20</t>
  </si>
  <si>
    <t>4.3.1.1</t>
  </si>
  <si>
    <t>4.3.1.12</t>
  </si>
  <si>
    <t>4.3.1.17</t>
  </si>
  <si>
    <t>4.3.1.18</t>
  </si>
  <si>
    <t>4.3.1.19</t>
  </si>
  <si>
    <t>4.3.1.3</t>
  </si>
  <si>
    <t>4.3.1.4</t>
  </si>
  <si>
    <t>4.3.1.7</t>
  </si>
  <si>
    <t>4.3.2.1</t>
  </si>
  <si>
    <t>4.3.2.2</t>
  </si>
  <si>
    <t>4.3.2.3</t>
  </si>
  <si>
    <t>4.3.3.6</t>
  </si>
  <si>
    <t>4.3.3.7</t>
  </si>
  <si>
    <t>4.3.99.3</t>
  </si>
  <si>
    <t>4.3.99.4</t>
  </si>
  <si>
    <t>4.4.1.1</t>
  </si>
  <si>
    <t>4.4.1.15</t>
  </si>
  <si>
    <t>4.4.1.16</t>
  </si>
  <si>
    <t>4.4.1.2</t>
  </si>
  <si>
    <t>4.4.1.21</t>
  </si>
  <si>
    <t>4.4.1.24</t>
  </si>
  <si>
    <t>4.4.1.5</t>
  </si>
  <si>
    <t>4.4.1.8</t>
  </si>
  <si>
    <t>4.6.1.1</t>
  </si>
  <si>
    <t>4.6.1.12</t>
  </si>
  <si>
    <t>4.6.1.15</t>
  </si>
  <si>
    <t>4.6.1.17</t>
  </si>
  <si>
    <t>4.99.1.1</t>
  </si>
  <si>
    <t>4.99.1.3</t>
  </si>
  <si>
    <t>4.99.1.4</t>
  </si>
  <si>
    <t>4.99.1.9</t>
  </si>
  <si>
    <t>5.1.1.1</t>
  </si>
  <si>
    <t>5.1.1.13</t>
  </si>
  <si>
    <t>5.1.1.20</t>
  </si>
  <si>
    <t>5.1.1.21</t>
  </si>
  <si>
    <t>5.1.1.3</t>
  </si>
  <si>
    <t>5.1.1.5</t>
  </si>
  <si>
    <t>5.1.1.7</t>
  </si>
  <si>
    <t>5.1.1.8</t>
  </si>
  <si>
    <t>5.1.2.3</t>
  </si>
  <si>
    <t>5.1.3.1</t>
  </si>
  <si>
    <t>5.1.3.13</t>
  </si>
  <si>
    <t>5.1.3.14</t>
  </si>
  <si>
    <t>5.1.3.15</t>
  </si>
  <si>
    <t>5.1.3.2</t>
  </si>
  <si>
    <t>5.1.3.20</t>
  </si>
  <si>
    <t>5.1.3.22</t>
  </si>
  <si>
    <t>5.1.3.23</t>
  </si>
  <si>
    <t>5.1.3.25</t>
  </si>
  <si>
    <t>5.1.3.3</t>
  </si>
  <si>
    <t>5.1.3.32</t>
  </si>
  <si>
    <t>5.1.3.33</t>
  </si>
  <si>
    <t>5.1.3.4</t>
  </si>
  <si>
    <t>5.1.3.6</t>
  </si>
  <si>
    <t>5.1.3.7</t>
  </si>
  <si>
    <t>5.1.3.9</t>
  </si>
  <si>
    <t>5.1.99.6</t>
  </si>
  <si>
    <t>5.1.99.8</t>
  </si>
  <si>
    <t>5.2.1.2</t>
  </si>
  <si>
    <t>5.2.1.4</t>
  </si>
  <si>
    <t>5.2.1.8</t>
  </si>
  <si>
    <t>5.3.1.1</t>
  </si>
  <si>
    <t>5.3.1.12</t>
  </si>
  <si>
    <t>5.3.1.13</t>
  </si>
  <si>
    <t>5.3.1.16</t>
  </si>
  <si>
    <t>5.3.1.22</t>
  </si>
  <si>
    <t>5.3.1.23</t>
  </si>
  <si>
    <t>5.3.1.24</t>
  </si>
  <si>
    <t>5.3.1.26</t>
  </si>
  <si>
    <t>5.3.1.27</t>
  </si>
  <si>
    <t>5.3.1.28</t>
  </si>
  <si>
    <t>5.3.1.33</t>
  </si>
  <si>
    <t>5.3.1.4</t>
  </si>
  <si>
    <t>5.3.1.5</t>
  </si>
  <si>
    <t>5.3.1.6</t>
  </si>
  <si>
    <t>5.3.1.8</t>
  </si>
  <si>
    <t>5.3.1.9</t>
  </si>
  <si>
    <t>5.3.2.6</t>
  </si>
  <si>
    <t>5.3.3.10</t>
  </si>
  <si>
    <t>5.3.3.14</t>
  </si>
  <si>
    <t>5.3.3.18</t>
  </si>
  <si>
    <t>5.3.3.2</t>
  </si>
  <si>
    <t>5.3.3.4</t>
  </si>
  <si>
    <t>5.3.3.7</t>
  </si>
  <si>
    <t>5.3.3.8</t>
  </si>
  <si>
    <t>5.3.4.1</t>
  </si>
  <si>
    <t>5.3.99.10</t>
  </si>
  <si>
    <t>5.4.2.10</t>
  </si>
  <si>
    <t>5.4.2.11</t>
  </si>
  <si>
    <t>5.4.2.12</t>
  </si>
  <si>
    <t>5.4.2.2</t>
  </si>
  <si>
    <t>5.4.2.6</t>
  </si>
  <si>
    <t>5.4.2.7</t>
  </si>
  <si>
    <t>5.4.2.8</t>
  </si>
  <si>
    <t>5.4.3.2</t>
  </si>
  <si>
    <t>5.4.3.8</t>
  </si>
  <si>
    <t>5.4.4.2</t>
  </si>
  <si>
    <t>5.4.4.3</t>
  </si>
  <si>
    <t>5.4.99.12</t>
  </si>
  <si>
    <t>5.4.99.13</t>
  </si>
  <si>
    <t>5.4.99.15</t>
  </si>
  <si>
    <t>5.4.99.17</t>
  </si>
  <si>
    <t>5.4.99.18</t>
  </si>
  <si>
    <t>5.4.99.19</t>
  </si>
  <si>
    <t>5.4.99.2</t>
  </si>
  <si>
    <t>5.4.99.20</t>
  </si>
  <si>
    <t>5.4.99.21</t>
  </si>
  <si>
    <t>5.4.99.22</t>
  </si>
  <si>
    <t>5.4.99.23</t>
  </si>
  <si>
    <t>5.4.99.24</t>
  </si>
  <si>
    <t>5.4.99.25</t>
  </si>
  <si>
    <t>5.4.99.26</t>
  </si>
  <si>
    <t>5.4.99.27</t>
  </si>
  <si>
    <t>5.4.99.28</t>
  </si>
  <si>
    <t>5.4.99.29</t>
  </si>
  <si>
    <t>5.4.99.5</t>
  </si>
  <si>
    <t>5.4.99.60</t>
  </si>
  <si>
    <t>5.4.99.61</t>
  </si>
  <si>
    <t>5.4.99.62</t>
  </si>
  <si>
    <t>5.4.99.9</t>
  </si>
  <si>
    <t>5.5.1.1</t>
  </si>
  <si>
    <t>5.5.1.2</t>
  </si>
  <si>
    <t>5.99.1.2</t>
  </si>
  <si>
    <t>5.99.1.3</t>
  </si>
  <si>
    <t>5.99.1.4</t>
  </si>
  <si>
    <t>6.1.1.1</t>
  </si>
  <si>
    <t>6.1.1.10</t>
  </si>
  <si>
    <t>6.1.1.11</t>
  </si>
  <si>
    <t>6.1.1.12</t>
  </si>
  <si>
    <t>6.1.1.13</t>
  </si>
  <si>
    <t>6.1.1.14</t>
  </si>
  <si>
    <t>6.1.1.15</t>
  </si>
  <si>
    <t>6.1.1.16</t>
  </si>
  <si>
    <t>6.1.1.17</t>
  </si>
  <si>
    <t>6.1.1.18</t>
  </si>
  <si>
    <t>6.1.1.19</t>
  </si>
  <si>
    <t>6.1.1.2</t>
  </si>
  <si>
    <t>6.1.1.20</t>
  </si>
  <si>
    <t>6.1.1.21</t>
  </si>
  <si>
    <t>6.1.1.22</t>
  </si>
  <si>
    <t>6.1.1.24</t>
  </si>
  <si>
    <t>6.1.1.3</t>
  </si>
  <si>
    <t>6.1.1.4</t>
  </si>
  <si>
    <t>6.1.1.5</t>
  </si>
  <si>
    <t>6.1.1.6</t>
  </si>
  <si>
    <t>6.1.1.7</t>
  </si>
  <si>
    <t>6.1.1.9</t>
  </si>
  <si>
    <t>6.2.1.1</t>
  </si>
  <si>
    <t>6.2.1.16</t>
  </si>
  <si>
    <t>6.2.1.17</t>
  </si>
  <si>
    <t>6.2.1.20</t>
  </si>
  <si>
    <t>6.2.1.22</t>
  </si>
  <si>
    <t>6.2.1.26</t>
  </si>
  <si>
    <t>6.2.1.3</t>
  </si>
  <si>
    <t>6.2.1.30</t>
  </si>
  <si>
    <t>6.2.1.34</t>
  </si>
  <si>
    <t>6.2.1.44</t>
  </si>
  <si>
    <t>6.2.1.48</t>
  </si>
  <si>
    <t>6.2.1.5</t>
  </si>
  <si>
    <t>6.2.1.9</t>
  </si>
  <si>
    <t>6.3.1.1</t>
  </si>
  <si>
    <t>6.3.1.10</t>
  </si>
  <si>
    <t>6.3.1.11</t>
  </si>
  <si>
    <t>6.3.1.12</t>
  </si>
  <si>
    <t>6.3.1.2</t>
  </si>
  <si>
    <t>6.3.1.20</t>
  </si>
  <si>
    <t>6.3.1.5</t>
  </si>
  <si>
    <t>6.3.2.1</t>
  </si>
  <si>
    <t>6.3.2.10</t>
  </si>
  <si>
    <t>6.3.2.12</t>
  </si>
  <si>
    <t>6.3.2.13</t>
  </si>
  <si>
    <t>6.3.2.14</t>
  </si>
  <si>
    <t>6.3.2.17</t>
  </si>
  <si>
    <t>6.3.2.2</t>
  </si>
  <si>
    <t>6.3.2.29</t>
  </si>
  <si>
    <t>6.3.2.3</t>
  </si>
  <si>
    <t>6.3.2.30</t>
  </si>
  <si>
    <t>6.3.2.38</t>
  </si>
  <si>
    <t>6.3.2.39</t>
  </si>
  <si>
    <t>6.3.2.4</t>
  </si>
  <si>
    <t>6.3.2.45</t>
  </si>
  <si>
    <t>6.3.2.47</t>
  </si>
  <si>
    <t>6.3.2.5</t>
  </si>
  <si>
    <t>6.3.2.6</t>
  </si>
  <si>
    <t>6.3.2.7</t>
  </si>
  <si>
    <t>6.3.2.8</t>
  </si>
  <si>
    <t>6.3.2.9</t>
  </si>
  <si>
    <t>6.3.3.1</t>
  </si>
  <si>
    <t>6.3.3.2</t>
  </si>
  <si>
    <t>6.3.3.3</t>
  </si>
  <si>
    <t>6.3.4.12</t>
  </si>
  <si>
    <t>6.3.4.13</t>
  </si>
  <si>
    <t>6.3.4.14</t>
  </si>
  <si>
    <t>6.3.4.15</t>
  </si>
  <si>
    <t>6.3.4.18</t>
  </si>
  <si>
    <t>6.3.4.19</t>
  </si>
  <si>
    <t>6.3.4.2</t>
  </si>
  <si>
    <t>6.3.4.20</t>
  </si>
  <si>
    <t>6.3.4.21</t>
  </si>
  <si>
    <t>6.3.4.3</t>
  </si>
  <si>
    <t>6.3.4.4</t>
  </si>
  <si>
    <t>6.3.4.5</t>
  </si>
  <si>
    <t>6.3.4.6</t>
  </si>
  <si>
    <t>6.3.5.1</t>
  </si>
  <si>
    <t>6.3.5.10</t>
  </si>
  <si>
    <t>6.3.5.11</t>
  </si>
  <si>
    <t>6.3.5.2</t>
  </si>
  <si>
    <t>6.3.5.3</t>
  </si>
  <si>
    <t>6.3.5.4</t>
  </si>
  <si>
    <t>6.3.5.5</t>
  </si>
  <si>
    <t>6.3.5.6</t>
  </si>
  <si>
    <t>6.3.5.7</t>
  </si>
  <si>
    <t>6.3.5.9</t>
  </si>
  <si>
    <t>6.4.1.1</t>
  </si>
  <si>
    <t>6.4.1.2</t>
  </si>
  <si>
    <t>6.4.1.3</t>
  </si>
  <si>
    <t>6.4.1.4</t>
  </si>
  <si>
    <t>6.4.1.5</t>
  </si>
  <si>
    <t>6.5.1.1</t>
  </si>
  <si>
    <t>6.5.1.2</t>
  </si>
  <si>
    <t>6.5.1.3</t>
  </si>
  <si>
    <t>6.5.1.4</t>
  </si>
  <si>
    <t>6.6.1.2</t>
  </si>
  <si>
    <t>pathway</t>
  </si>
  <si>
    <t>1CMET2-PWY</t>
  </si>
  <si>
    <t>AEROBACTINSYN-PWY</t>
  </si>
  <si>
    <t>ALLANTOINDEG-PWY</t>
  </si>
  <si>
    <t>HAEROFRUCAT-PWY</t>
  </si>
  <si>
    <t>HAGLYCOLYSIS-PWY</t>
  </si>
  <si>
    <t>ARG+POLYAMINE-SYN</t>
  </si>
  <si>
    <t>ARGININE-SYN4-PWY</t>
  </si>
  <si>
    <t>ARGSYN-PWY</t>
  </si>
  <si>
    <t>ARGSYNBSUB-PWY</t>
  </si>
  <si>
    <t>ARO-PWY</t>
  </si>
  <si>
    <t>ASPASN-PWY</t>
  </si>
  <si>
    <t>AST-PWY</t>
  </si>
  <si>
    <t>BRAHUED-CHAIN-AA-SYN-PWY</t>
  </si>
  <si>
    <t>CALVIN-PWY</t>
  </si>
  <si>
    <t>CATECHOL-ORTHO-CLEAVAGE-PWY</t>
  </si>
  <si>
    <t>CITRULBIO-PWY</t>
  </si>
  <si>
    <t>COA-PWY</t>
  </si>
  <si>
    <t>COA-PWY-1</t>
  </si>
  <si>
    <t>COBALSYN-PWY</t>
  </si>
  <si>
    <t>COLANSYN-PWY</t>
  </si>
  <si>
    <t>COMPLETE-ARO-PWY</t>
  </si>
  <si>
    <t>DAPLYSINESYN-PWY</t>
  </si>
  <si>
    <t>DENITRIFICATION-PWY</t>
  </si>
  <si>
    <t>DENOVOPURINE2-PWY</t>
  </si>
  <si>
    <t>DHGLUCONATE-PYR-CAT-PWY</t>
  </si>
  <si>
    <t>DTDPRHAMSYN-PWY</t>
  </si>
  <si>
    <t>FAO-PWY</t>
  </si>
  <si>
    <t>FERMENTATION-PWY</t>
  </si>
  <si>
    <t>FOLSYN-PWY</t>
  </si>
  <si>
    <t>GALACTARDEG-PWY</t>
  </si>
  <si>
    <t>GALACTITOLCAT-PWY</t>
  </si>
  <si>
    <t>GLCMANNHAUT-PWY</t>
  </si>
  <si>
    <t>GLUCARDEG-PWY</t>
  </si>
  <si>
    <t>GLUCARGALACTSUPER-PWY</t>
  </si>
  <si>
    <t>GLUCONEO-PWY</t>
  </si>
  <si>
    <t>GLUCOSE1PMETAB-PWY</t>
  </si>
  <si>
    <t>GLUDEG-I-PWY</t>
  </si>
  <si>
    <t>GLUTORN-PWY</t>
  </si>
  <si>
    <t>GLYCOGENSYNTH-PWY</t>
  </si>
  <si>
    <t>GLYCOLYSIS</t>
  </si>
  <si>
    <t>GLYCOLYSIS-E-D</t>
  </si>
  <si>
    <t>GLYOXYLATE-BYPASS</t>
  </si>
  <si>
    <t>GOLPDLCAT-PWY</t>
  </si>
  <si>
    <t>HEME-BIOSYNTHESIS-II</t>
  </si>
  <si>
    <t>HEME-BIOSYNTHESIS-II-1</t>
  </si>
  <si>
    <t>HEXITOLDEGSUPER-PWY</t>
  </si>
  <si>
    <t>HISDEG-PWY</t>
  </si>
  <si>
    <t>HISTSYN-PWY</t>
  </si>
  <si>
    <t>HOMOSER-METSYN-PWY</t>
  </si>
  <si>
    <t>HSERMETHA-PWY</t>
  </si>
  <si>
    <t>ILEUSYN-PWY</t>
  </si>
  <si>
    <t>KETOGLUCONMET-PWY</t>
  </si>
  <si>
    <t>LACTOSECAT-PWY</t>
  </si>
  <si>
    <t>LIPASYN-PWY</t>
  </si>
  <si>
    <t>MET-SAM-PWY</t>
  </si>
  <si>
    <t>METHGLYUT-PWY</t>
  </si>
  <si>
    <t>METSYN-PWY</t>
  </si>
  <si>
    <t>NADSYN-PWY</t>
  </si>
  <si>
    <t>NAGLIPASYN-PWY</t>
  </si>
  <si>
    <t>NONMEVIPP-PWY</t>
  </si>
  <si>
    <t>NONOXIPENT-PWY</t>
  </si>
  <si>
    <t>OANTIGEN-PWY</t>
  </si>
  <si>
    <t>P125-PWY</t>
  </si>
  <si>
    <t>P185-PWY</t>
  </si>
  <si>
    <t>P221-PWY</t>
  </si>
  <si>
    <t>P23-PWY</t>
  </si>
  <si>
    <t>P4-PWY</t>
  </si>
  <si>
    <t>P42-PWY</t>
  </si>
  <si>
    <t>P461-PWY</t>
  </si>
  <si>
    <t>PANTO-PWY</t>
  </si>
  <si>
    <t>PANTOSYN-PWY</t>
  </si>
  <si>
    <t>PENTOSE-P-PWY</t>
  </si>
  <si>
    <t>PEPTIDOGLYCANSYN-PWY</t>
  </si>
  <si>
    <t>PHOSLIPSYN-PWY</t>
  </si>
  <si>
    <t>POLYAMINSYN3-PWY</t>
  </si>
  <si>
    <t>POLYAMSYN-PWY</t>
  </si>
  <si>
    <t>POLYISOPRENSYN-PWY</t>
  </si>
  <si>
    <t>PPGPPMET-PWY</t>
  </si>
  <si>
    <t>PROTOCATECHUATE-ORTHO-CLEAVAGE-PWY</t>
  </si>
  <si>
    <t>PWY-1042</t>
  </si>
  <si>
    <t>PWY-1269</t>
  </si>
  <si>
    <t>PWY-1622</t>
  </si>
  <si>
    <t>PWY-181</t>
  </si>
  <si>
    <t>PWY-1861</t>
  </si>
  <si>
    <t>PWY-241</t>
  </si>
  <si>
    <t>PWY-2941</t>
  </si>
  <si>
    <t>PWY-2942</t>
  </si>
  <si>
    <t>PWY-3001</t>
  </si>
  <si>
    <t>PWY-3841</t>
  </si>
  <si>
    <t>PWY-4702</t>
  </si>
  <si>
    <t>PWY-4984</t>
  </si>
  <si>
    <t>PWY-5005</t>
  </si>
  <si>
    <t>PWY-5028</t>
  </si>
  <si>
    <t>PWY-5030</t>
  </si>
  <si>
    <t>PWY-5097</t>
  </si>
  <si>
    <t>PWY-5100</t>
  </si>
  <si>
    <t>PWY-5103</t>
  </si>
  <si>
    <t>PWY-5121</t>
  </si>
  <si>
    <t>PWY-5136</t>
  </si>
  <si>
    <t>PWY-5138</t>
  </si>
  <si>
    <t>PWY-5154</t>
  </si>
  <si>
    <t>PWY-5188</t>
  </si>
  <si>
    <t>PWY-5189</t>
  </si>
  <si>
    <t>PWY-5265</t>
  </si>
  <si>
    <t>PWY-5345</t>
  </si>
  <si>
    <t>PWY-5347</t>
  </si>
  <si>
    <t>PWY-5384</t>
  </si>
  <si>
    <t>PWY-5417</t>
  </si>
  <si>
    <t>PWY-5419</t>
  </si>
  <si>
    <t>PWY-5431</t>
  </si>
  <si>
    <t>PWY-5484</t>
  </si>
  <si>
    <t>PWY-5497</t>
  </si>
  <si>
    <t>PWY-5505</t>
  </si>
  <si>
    <t>PWY-5647</t>
  </si>
  <si>
    <t>PWY-5651</t>
  </si>
  <si>
    <t>PWY-5652</t>
  </si>
  <si>
    <t>PWY-5654</t>
  </si>
  <si>
    <t>PWY-5659</t>
  </si>
  <si>
    <t>PWY-5667</t>
  </si>
  <si>
    <t>PWY-5686</t>
  </si>
  <si>
    <t>PWY-5695</t>
  </si>
  <si>
    <t>PWY-5705</t>
  </si>
  <si>
    <t>PWY-5747</t>
  </si>
  <si>
    <t>PWY-5837</t>
  </si>
  <si>
    <t>PWY-5838</t>
  </si>
  <si>
    <t>PWY-5840</t>
  </si>
  <si>
    <t>PWY-5850</t>
  </si>
  <si>
    <t>PWY-5855</t>
  </si>
  <si>
    <t>PWY-5860</t>
  </si>
  <si>
    <t>PWY-5861</t>
  </si>
  <si>
    <t>PWY-5897</t>
  </si>
  <si>
    <t>PWY-5898</t>
  </si>
  <si>
    <t>PWY-5899</t>
  </si>
  <si>
    <t>PWY-5913</t>
  </si>
  <si>
    <t>PWY-5918</t>
  </si>
  <si>
    <t>PWY-5920</t>
  </si>
  <si>
    <t>PWY-5973</t>
  </si>
  <si>
    <t>PWY-5989</t>
  </si>
  <si>
    <t>PWY-6071</t>
  </si>
  <si>
    <t>PWY-6121</t>
  </si>
  <si>
    <t>PWY-6122</t>
  </si>
  <si>
    <t>PWY-6123</t>
  </si>
  <si>
    <t>PWY-6124</t>
  </si>
  <si>
    <t>PWY-6125</t>
  </si>
  <si>
    <t>PWY-6126</t>
  </si>
  <si>
    <t>PWY-6147</t>
  </si>
  <si>
    <t>PWY-6151</t>
  </si>
  <si>
    <t>PWY-6163</t>
  </si>
  <si>
    <t>PWY-6168</t>
  </si>
  <si>
    <t>PWY-6182</t>
  </si>
  <si>
    <t>PWY-6185</t>
  </si>
  <si>
    <t>PWY-6269</t>
  </si>
  <si>
    <t>PWY-6270</t>
  </si>
  <si>
    <t>PWY-6277</t>
  </si>
  <si>
    <t>PWY-6292</t>
  </si>
  <si>
    <t>PWY-6293</t>
  </si>
  <si>
    <t>PWY-6305</t>
  </si>
  <si>
    <t>PWY-6313</t>
  </si>
  <si>
    <t>PWY-6317</t>
  </si>
  <si>
    <t>PWY-6353</t>
  </si>
  <si>
    <t>PWY-6385</t>
  </si>
  <si>
    <t>PWY-6386</t>
  </si>
  <si>
    <t>PWY-6387</t>
  </si>
  <si>
    <t>PWY-6396</t>
  </si>
  <si>
    <t>PWY-6435</t>
  </si>
  <si>
    <t>PWY-6467</t>
  </si>
  <si>
    <t>PWY-6470</t>
  </si>
  <si>
    <t>PWY-6471</t>
  </si>
  <si>
    <t>PWY-6527</t>
  </si>
  <si>
    <t>PWY-6531</t>
  </si>
  <si>
    <t>PWY-6562</t>
  </si>
  <si>
    <t>PWY-6588</t>
  </si>
  <si>
    <t>PWY-6595</t>
  </si>
  <si>
    <t>PWY-6606</t>
  </si>
  <si>
    <t>PWY-6607</t>
  </si>
  <si>
    <t>PWY-6608</t>
  </si>
  <si>
    <t>PWY-6609</t>
  </si>
  <si>
    <t>PWY-6612</t>
  </si>
  <si>
    <t>PWY-6628</t>
  </si>
  <si>
    <t>PWY-6630</t>
  </si>
  <si>
    <t>PWY-6672</t>
  </si>
  <si>
    <t>PWY-6700</t>
  </si>
  <si>
    <t>PWY-6703</t>
  </si>
  <si>
    <t>PWY-6731</t>
  </si>
  <si>
    <t>PWY-6748</t>
  </si>
  <si>
    <t>PWY-6803</t>
  </si>
  <si>
    <t>PWY-6823</t>
  </si>
  <si>
    <t>PWY-6859</t>
  </si>
  <si>
    <t>PWY-6873</t>
  </si>
  <si>
    <t>PWY-6891</t>
  </si>
  <si>
    <t>PWY-6895</t>
  </si>
  <si>
    <t>PWY-6897</t>
  </si>
  <si>
    <t>PWY-6901</t>
  </si>
  <si>
    <t>PWY-6902</t>
  </si>
  <si>
    <t>PWY-6922</t>
  </si>
  <si>
    <t>PWY-6936</t>
  </si>
  <si>
    <t>PWY-6969</t>
  </si>
  <si>
    <t>PWY-702</t>
  </si>
  <si>
    <t>PWY-7052</t>
  </si>
  <si>
    <t>PWY-7072</t>
  </si>
  <si>
    <t>PWY-7094</t>
  </si>
  <si>
    <t>PWY-7111</t>
  </si>
  <si>
    <t>PWY-7115</t>
  </si>
  <si>
    <t>PWY-7117</t>
  </si>
  <si>
    <t>PWY-7118</t>
  </si>
  <si>
    <t>PWY-7199</t>
  </si>
  <si>
    <t>PWY-7208</t>
  </si>
  <si>
    <t>PWY-7220</t>
  </si>
  <si>
    <t>PWY-7221</t>
  </si>
  <si>
    <t>PWY-7222</t>
  </si>
  <si>
    <t>PWY-7228</t>
  </si>
  <si>
    <t>PWY-7229</t>
  </si>
  <si>
    <t>PWY-7234</t>
  </si>
  <si>
    <t>PWY-7237</t>
  </si>
  <si>
    <t>PWY-7238</t>
  </si>
  <si>
    <t>PWY-724</t>
  </si>
  <si>
    <t>PWY-7254</t>
  </si>
  <si>
    <t>PWY-7282</t>
  </si>
  <si>
    <t>PWY-7315</t>
  </si>
  <si>
    <t>PWY-7323</t>
  </si>
  <si>
    <t>PWY-7328</t>
  </si>
  <si>
    <t>PWY-7345</t>
  </si>
  <si>
    <t>PWY-7356</t>
  </si>
  <si>
    <t>PWY-7357</t>
  </si>
  <si>
    <t>PWY-7376</t>
  </si>
  <si>
    <t>PWY-7383</t>
  </si>
  <si>
    <t>PWY-7392</t>
  </si>
  <si>
    <t>PWY-7400</t>
  </si>
  <si>
    <t>PWY-7431</t>
  </si>
  <si>
    <t>PWY-7560</t>
  </si>
  <si>
    <t>PWY-7663</t>
  </si>
  <si>
    <t>PWY-7761</t>
  </si>
  <si>
    <t>PWY-7783</t>
  </si>
  <si>
    <t>PWY-7790</t>
  </si>
  <si>
    <t>PWY-7791</t>
  </si>
  <si>
    <t>PWY-7851</t>
  </si>
  <si>
    <t>PWY-7883</t>
  </si>
  <si>
    <t>PWY-7953</t>
  </si>
  <si>
    <t>PWY-7977</t>
  </si>
  <si>
    <t>PWY-8004</t>
  </si>
  <si>
    <t>PWY-801</t>
  </si>
  <si>
    <t>PWY-8011</t>
  </si>
  <si>
    <t>PWY-8020</t>
  </si>
  <si>
    <t>PWY-8073</t>
  </si>
  <si>
    <t>PWY-8131</t>
  </si>
  <si>
    <t>PWY-8178</t>
  </si>
  <si>
    <t>PWY-8187</t>
  </si>
  <si>
    <t>PWY-821</t>
  </si>
  <si>
    <t>PWY-822</t>
  </si>
  <si>
    <t>PWY-841</t>
  </si>
  <si>
    <t>PWY-I9</t>
  </si>
  <si>
    <t>PWY0-1061</t>
  </si>
  <si>
    <t>PWY0-1241</t>
  </si>
  <si>
    <t>PWY0-1261</t>
  </si>
  <si>
    <t>PWY0-1296</t>
  </si>
  <si>
    <t>PWY0-1297</t>
  </si>
  <si>
    <t>PWY0-1319</t>
  </si>
  <si>
    <t>PWY0-1337</t>
  </si>
  <si>
    <t>PWY0-1477</t>
  </si>
  <si>
    <t>PWY0-1479</t>
  </si>
  <si>
    <t>PWY0-1586</t>
  </si>
  <si>
    <t>PWY0-162</t>
  </si>
  <si>
    <t>PWY0-301</t>
  </si>
  <si>
    <t>PWY0-321</t>
  </si>
  <si>
    <t>PWY0-42</t>
  </si>
  <si>
    <t>PWY0-781</t>
  </si>
  <si>
    <t>PWY0-845</t>
  </si>
  <si>
    <t>PWY0-862</t>
  </si>
  <si>
    <t>PWY1ZNC-1</t>
  </si>
  <si>
    <t>PWY3O-4107</t>
  </si>
  <si>
    <t>PWY4FS-7</t>
  </si>
  <si>
    <t>PWY4FS-8</t>
  </si>
  <si>
    <t>PWY4LZ-257</t>
  </si>
  <si>
    <t>PWY66-367</t>
  </si>
  <si>
    <t>PWY66-389</t>
  </si>
  <si>
    <t>PWY66-399</t>
  </si>
  <si>
    <t>PWY66-409</t>
  </si>
  <si>
    <t>PYRIDNUCSAL-PWY</t>
  </si>
  <si>
    <t>PYRIDNUCSYN-PWY</t>
  </si>
  <si>
    <t>PYRIDOXSYN-PWY</t>
  </si>
  <si>
    <t>REDCITCYC</t>
  </si>
  <si>
    <t>RIBOSYN2-PWY</t>
  </si>
  <si>
    <t>RUMP-PWY</t>
  </si>
  <si>
    <t>SALVADEHYPOX-PWY</t>
  </si>
  <si>
    <t>SER-GLYSYN-PWY</t>
  </si>
  <si>
    <t>SO4ASSIM-PWY</t>
  </si>
  <si>
    <t>SULFATE-CYS-PWY</t>
  </si>
  <si>
    <t>THISYNARA-PWY</t>
  </si>
  <si>
    <t>THRESYN-PWY</t>
  </si>
  <si>
    <t>TRNA-CHARGING-PWY</t>
  </si>
  <si>
    <t>TYRFUMCAT-PWY</t>
  </si>
  <si>
    <t>UDPNAGSYN-PWY</t>
  </si>
  <si>
    <t>URSIN-PWY</t>
  </si>
  <si>
    <t>VALSYN-PWY</t>
  </si>
  <si>
    <t>NC.repl2</t>
  </si>
  <si>
    <t>EC:1.1.1.1</t>
  </si>
  <si>
    <t>EC:1.1.1.100</t>
  </si>
  <si>
    <t>EC:1.1.1.101</t>
  </si>
  <si>
    <t>EC:1.1.1.102</t>
  </si>
  <si>
    <t>EC:1.1.1.103</t>
  </si>
  <si>
    <t>EC:1.1.1.125</t>
  </si>
  <si>
    <t>EC:1.1.1.14</t>
  </si>
  <si>
    <t>EC:1.1.1.141</t>
  </si>
  <si>
    <t>EC:1.1.1.146</t>
  </si>
  <si>
    <t>EC:1.1.1.157</t>
  </si>
  <si>
    <t>EC:1.1.1.169</t>
  </si>
  <si>
    <t>EC:1.1.1.170</t>
  </si>
  <si>
    <t>EC:1.1.1.179</t>
  </si>
  <si>
    <t>EC:1.1.1.184</t>
  </si>
  <si>
    <t>EC:1.1.1.193</t>
  </si>
  <si>
    <t>EC:1.1.1.195</t>
  </si>
  <si>
    <t>EC:1.1.1.2</t>
  </si>
  <si>
    <t>EC:1.1.1.205</t>
  </si>
  <si>
    <t>EC:1.1.1.206</t>
  </si>
  <si>
    <t>EC:1.1.1.21</t>
  </si>
  <si>
    <t>EC:1.1.1.215</t>
  </si>
  <si>
    <t>EC:1.1.1.219</t>
  </si>
  <si>
    <t>EC:1.1.1.22</t>
  </si>
  <si>
    <t>EC:1.1.1.23</t>
  </si>
  <si>
    <t>EC:1.1.1.250</t>
  </si>
  <si>
    <t>EC:1.1.1.255</t>
  </si>
  <si>
    <t>EC:1.1.1.27</t>
  </si>
  <si>
    <t>EC:1.1.1.28</t>
  </si>
  <si>
    <t>EC:1.1.1.3</t>
  </si>
  <si>
    <t>EC:1.1.1.30</t>
  </si>
  <si>
    <t>EC:1.1.1.31</t>
  </si>
  <si>
    <t>EC:1.1.1.34</t>
  </si>
  <si>
    <t>EC:1.1.1.35</t>
  </si>
  <si>
    <t>EC:1.1.1.37</t>
  </si>
  <si>
    <t>EC:1.1.1.38</t>
  </si>
  <si>
    <t>EC:1.1.1.4</t>
  </si>
  <si>
    <t>EC:1.1.1.40</t>
  </si>
  <si>
    <t>EC:1.1.1.41</t>
  </si>
  <si>
    <t>EC:1.1.1.42</t>
  </si>
  <si>
    <t>EC:1.1.1.44</t>
  </si>
  <si>
    <t>EC:1.1.1.49</t>
  </si>
  <si>
    <t>EC:1.1.1.56</t>
  </si>
  <si>
    <t>EC:1.1.1.62</t>
  </si>
  <si>
    <t>EC:1.1.1.65</t>
  </si>
  <si>
    <t>EC:1.1.1.79</t>
  </si>
  <si>
    <t>EC:1.1.1.8</t>
  </si>
  <si>
    <t>EC:1.1.1.85</t>
  </si>
  <si>
    <t>EC:1.1.1.86</t>
  </si>
  <si>
    <t>EC:1.1.1.87</t>
  </si>
  <si>
    <t>EC:1.1.1.9</t>
  </si>
  <si>
    <t>EC:1.1.1.91</t>
  </si>
  <si>
    <t>EC:1.1.1.93</t>
  </si>
  <si>
    <t>EC:1.1.1.95</t>
  </si>
  <si>
    <t>EC:1.1.2.3</t>
  </si>
  <si>
    <t>EC:1.1.2.4</t>
  </si>
  <si>
    <t>EC:1.1.3.15</t>
  </si>
  <si>
    <t>EC:1.1.3.24</t>
  </si>
  <si>
    <t>EC:1.1.3.6</t>
  </si>
  <si>
    <t>EC:1.1.3.8</t>
  </si>
  <si>
    <t>EC:1.1.99.1</t>
  </si>
  <si>
    <t>EC:1.1.99.5</t>
  </si>
  <si>
    <t>EC:1.10.2.2</t>
  </si>
  <si>
    <t>EC:1.10.3.2</t>
  </si>
  <si>
    <t>EC:1.10.3.3</t>
  </si>
  <si>
    <t>EC:1.11.1.11</t>
  </si>
  <si>
    <t>EC:1.11.1.5</t>
  </si>
  <si>
    <t>EC:1.11.1.6</t>
  </si>
  <si>
    <t>EC:1.11.1.7</t>
  </si>
  <si>
    <t>EC:1.11.1.9</t>
  </si>
  <si>
    <t>EC:1.13.11.20</t>
  </si>
  <si>
    <t>EC:1.13.11.27</t>
  </si>
  <si>
    <t>EC:1.13.11.33</t>
  </si>
  <si>
    <t>EC:1.13.11.37</t>
  </si>
  <si>
    <t>EC:1.13.11.5</t>
  </si>
  <si>
    <t>EC:1.13.11.6</t>
  </si>
  <si>
    <t>EC:1.13.12.7</t>
  </si>
  <si>
    <t>EC:1.13.99.1</t>
  </si>
  <si>
    <t>EC:1.14.11.1</t>
  </si>
  <si>
    <t>EC:1.14.11.13</t>
  </si>
  <si>
    <t>EC:1.14.11.8</t>
  </si>
  <si>
    <t>EC:1.14.11.9</t>
  </si>
  <si>
    <t>EC:1.14.13.1</t>
  </si>
  <si>
    <t>EC:1.14.13.17</t>
  </si>
  <si>
    <t>EC:1.14.13.22</t>
  </si>
  <si>
    <t>EC:1.14.13.30</t>
  </si>
  <si>
    <t>EC:1.14.13.7</t>
  </si>
  <si>
    <t>EC:1.14.13.8</t>
  </si>
  <si>
    <t>EC:1.14.13.9</t>
  </si>
  <si>
    <t>EC:1.14.14.1</t>
  </si>
  <si>
    <t>EC:1.14.15.3</t>
  </si>
  <si>
    <t>EC:1.14.18.1</t>
  </si>
  <si>
    <t>EC:1.14.99.3</t>
  </si>
  <si>
    <t>EC:1.14.99.7</t>
  </si>
  <si>
    <t>EC:1.14.99.9</t>
  </si>
  <si>
    <t>EC:1.15.1.1</t>
  </si>
  <si>
    <t>EC:1.17.4.1</t>
  </si>
  <si>
    <t>EC:1.18.1.2</t>
  </si>
  <si>
    <t>EC:1.2.1.11</t>
  </si>
  <si>
    <t>EC:1.2.1.12</t>
  </si>
  <si>
    <t>EC:1.2.1.16</t>
  </si>
  <si>
    <t>EC:1.2.1.19</t>
  </si>
  <si>
    <t>EC:1.2.1.2</t>
  </si>
  <si>
    <t>EC:1.2.1.27</t>
  </si>
  <si>
    <t>EC:1.2.1.28</t>
  </si>
  <si>
    <t>EC:1.2.1.3</t>
  </si>
  <si>
    <t>EC:1.2.1.31</t>
  </si>
  <si>
    <t>EC:1.2.1.36</t>
  </si>
  <si>
    <t>EC:1.2.1.41</t>
  </si>
  <si>
    <t>EC:1.2.1.5</t>
  </si>
  <si>
    <t>EC:1.2.1.51</t>
  </si>
  <si>
    <t>EC:1.2.3.4</t>
  </si>
  <si>
    <t>EC:1.2.4.1</t>
  </si>
  <si>
    <t>EC:1.2.4.2</t>
  </si>
  <si>
    <t>EC:1.2.4.4</t>
  </si>
  <si>
    <t>EC:1.3.1.13</t>
  </si>
  <si>
    <t>EC:1.3.1.20</t>
  </si>
  <si>
    <t>EC:1.3.1.28</t>
  </si>
  <si>
    <t>EC:1.3.1.33</t>
  </si>
  <si>
    <t>EC:1.3.1.34</t>
  </si>
  <si>
    <t>EC:1.3.1.35</t>
  </si>
  <si>
    <t>EC:1.3.1.38</t>
  </si>
  <si>
    <t>EC:1.3.1.42</t>
  </si>
  <si>
    <t>EC:1.3.3.1</t>
  </si>
  <si>
    <t>EC:1.3.3.3</t>
  </si>
  <si>
    <t>EC:1.3.3.4</t>
  </si>
  <si>
    <t>EC:1.3.3.6</t>
  </si>
  <si>
    <t>EC:1.3.5.1</t>
  </si>
  <si>
    <t>EC:1.3.99.1</t>
  </si>
  <si>
    <t>EC:1.3.99.10</t>
  </si>
  <si>
    <t>EC:1.3.99.3</t>
  </si>
  <si>
    <t>EC:1.3.99.5</t>
  </si>
  <si>
    <t>EC:1.3.99.7</t>
  </si>
  <si>
    <t>EC:1.4.1.13</t>
  </si>
  <si>
    <t>EC:1.4.1.2</t>
  </si>
  <si>
    <t>EC:1.4.1.4</t>
  </si>
  <si>
    <t>EC:1.4.3.1</t>
  </si>
  <si>
    <t>EC:1.4.3.4</t>
  </si>
  <si>
    <t>EC:1.4.3.5</t>
  </si>
  <si>
    <t>EC:1.4.3.6</t>
  </si>
  <si>
    <t>EC:1.4.4.2</t>
  </si>
  <si>
    <t>EC:1.4.99.1</t>
  </si>
  <si>
    <t>EC:1.5.1.10</t>
  </si>
  <si>
    <t>EC:1.5.1.12</t>
  </si>
  <si>
    <t>EC:1.5.1.15</t>
  </si>
  <si>
    <t>EC:1.5.1.2</t>
  </si>
  <si>
    <t>EC:1.5.1.20</t>
  </si>
  <si>
    <t>EC:1.5.1.3</t>
  </si>
  <si>
    <t>EC:1.5.1.7</t>
  </si>
  <si>
    <t>EC:1.5.3.1</t>
  </si>
  <si>
    <t>EC:1.5.3.11</t>
  </si>
  <si>
    <t>EC:1.5.5.1</t>
  </si>
  <si>
    <t>EC:1.6.1.2</t>
  </si>
  <si>
    <t>EC:1.6.2.2</t>
  </si>
  <si>
    <t>EC:1.6.2.4</t>
  </si>
  <si>
    <t>EC:1.6.5.3</t>
  </si>
  <si>
    <t>EC:1.6.5.4</t>
  </si>
  <si>
    <t>EC:1.6.5.5</t>
  </si>
  <si>
    <t>EC:1.6.99.1</t>
  </si>
  <si>
    <t>EC:1.6.99.3</t>
  </si>
  <si>
    <t>EC:1.7.3.3</t>
  </si>
  <si>
    <t>EC:1.8.1.2</t>
  </si>
  <si>
    <t>EC:1.8.1.4</t>
  </si>
  <si>
    <t>EC:1.8.3.1</t>
  </si>
  <si>
    <t>EC:1.8.4.6</t>
  </si>
  <si>
    <t>EC:1.9.3.1</t>
  </si>
  <si>
    <t>EC:2.1.1.10</t>
  </si>
  <si>
    <t>EC:2.1.1.100</t>
  </si>
  <si>
    <t>EC:2.1.1.103</t>
  </si>
  <si>
    <t>EC:2.1.1.107</t>
  </si>
  <si>
    <t>EC:2.1.1.114</t>
  </si>
  <si>
    <t>EC:2.1.1.127</t>
  </si>
  <si>
    <t>EC:2.1.1.137</t>
  </si>
  <si>
    <t>EC:2.1.1.14</t>
  </si>
  <si>
    <t>EC:2.1.1.16</t>
  </si>
  <si>
    <t>EC:2.1.1.17</t>
  </si>
  <si>
    <t>EC:2.1.1.2</t>
  </si>
  <si>
    <t>EC:2.1.1.32</t>
  </si>
  <si>
    <t>EC:2.1.1.33</t>
  </si>
  <si>
    <t>EC:2.1.1.34</t>
  </si>
  <si>
    <t>EC:2.1.1.35</t>
  </si>
  <si>
    <t>EC:2.1.1.37</t>
  </si>
  <si>
    <t>EC:2.1.1.41</t>
  </si>
  <si>
    <t>EC:2.1.1.43</t>
  </si>
  <si>
    <t>EC:2.1.1.45</t>
  </si>
  <si>
    <t>EC:2.1.1.56</t>
  </si>
  <si>
    <t>EC:2.1.1.6</t>
  </si>
  <si>
    <t>EC:2.1.1.61</t>
  </si>
  <si>
    <t>EC:2.1.1.62</t>
  </si>
  <si>
    <t>EC:2.1.1.63</t>
  </si>
  <si>
    <t>EC:2.1.1.64</t>
  </si>
  <si>
    <t>EC:2.1.1.72</t>
  </si>
  <si>
    <t>EC:2.1.1.77</t>
  </si>
  <si>
    <t>EC:2.1.1.79</t>
  </si>
  <si>
    <t>EC:2.1.1.98</t>
  </si>
  <si>
    <t>EC:2.1.2.1</t>
  </si>
  <si>
    <t>EC:2.1.2.10</t>
  </si>
  <si>
    <t>EC:2.1.2.11</t>
  </si>
  <si>
    <t>EC:2.1.2.2</t>
  </si>
  <si>
    <t>EC:2.1.2.9</t>
  </si>
  <si>
    <t>EC:2.1.3.3</t>
  </si>
  <si>
    <t>EC:2.2.1.1</t>
  </si>
  <si>
    <t>EC:2.2.1.2</t>
  </si>
  <si>
    <t>EC:2.3.1.1</t>
  </si>
  <si>
    <t>EC:2.3.1.12</t>
  </si>
  <si>
    <t>EC:2.3.1.128</t>
  </si>
  <si>
    <t>EC:2.3.1.15</t>
  </si>
  <si>
    <t>EC:2.3.1.16</t>
  </si>
  <si>
    <t>EC:2.3.1.20</t>
  </si>
  <si>
    <t>EC:2.3.1.24</t>
  </si>
  <si>
    <t>EC:2.3.1.26</t>
  </si>
  <si>
    <t>EC:2.3.1.31</t>
  </si>
  <si>
    <t>EC:2.3.1.37</t>
  </si>
  <si>
    <t>EC:2.3.1.39</t>
  </si>
  <si>
    <t>EC:2.3.1.4</t>
  </si>
  <si>
    <t>EC:2.3.1.41</t>
  </si>
  <si>
    <t>EC:2.3.1.47</t>
  </si>
  <si>
    <t>EC:2.3.1.48</t>
  </si>
  <si>
    <t>EC:2.3.1.5</t>
  </si>
  <si>
    <t>EC:2.3.1.50</t>
  </si>
  <si>
    <t>EC:2.3.1.51</t>
  </si>
  <si>
    <t>EC:2.3.1.57</t>
  </si>
  <si>
    <t>EC:2.3.1.61</t>
  </si>
  <si>
    <t>EC:2.3.1.7</t>
  </si>
  <si>
    <t>EC:2.3.1.79</t>
  </si>
  <si>
    <t>EC:2.3.1.87</t>
  </si>
  <si>
    <t>EC:2.3.1.88</t>
  </si>
  <si>
    <t>EC:2.3.1.9</t>
  </si>
  <si>
    <t>EC:2.3.1.97</t>
  </si>
  <si>
    <t>EC:2.3.2.2</t>
  </si>
  <si>
    <t>EC:2.3.2.5</t>
  </si>
  <si>
    <t>EC:2.3.2.8</t>
  </si>
  <si>
    <t>EC:2.3.3.1</t>
  </si>
  <si>
    <t>EC:2.4.1.1</t>
  </si>
  <si>
    <t>EC:2.4.1.109</t>
  </si>
  <si>
    <t>EC:2.4.1.11</t>
  </si>
  <si>
    <t>EC:2.4.1.117</t>
  </si>
  <si>
    <t>EC:2.4.1.119</t>
  </si>
  <si>
    <t>EC:2.4.1.130</t>
  </si>
  <si>
    <t>EC:2.4.1.131</t>
  </si>
  <si>
    <t>EC:2.4.1.132</t>
  </si>
  <si>
    <t>EC:2.4.1.141</t>
  </si>
  <si>
    <t>EC:2.4.1.142</t>
  </si>
  <si>
    <t>EC:2.4.1.15</t>
  </si>
  <si>
    <t>EC:2.4.1.16</t>
  </si>
  <si>
    <t>EC:2.4.1.17</t>
  </si>
  <si>
    <t>EC:2.4.1.173</t>
  </si>
  <si>
    <t>EC:2.4.1.18</t>
  </si>
  <si>
    <t>EC:2.4.1.183</t>
  </si>
  <si>
    <t>EC:2.4.1.186</t>
  </si>
  <si>
    <t>EC:2.4.1.198</t>
  </si>
  <si>
    <t>EC:2.4.1.34</t>
  </si>
  <si>
    <t>EC:2.4.1.80</t>
  </si>
  <si>
    <t>EC:2.4.1.83</t>
  </si>
  <si>
    <t>EC:2.4.2.1</t>
  </si>
  <si>
    <t>EC:2.4.2.10</t>
  </si>
  <si>
    <t>EC:2.4.2.11</t>
  </si>
  <si>
    <t>EC:2.4.2.14</t>
  </si>
  <si>
    <t>EC:2.4.2.17</t>
  </si>
  <si>
    <t>EC:2.4.2.18</t>
  </si>
  <si>
    <t>EC:2.4.2.19</t>
  </si>
  <si>
    <t>EC:2.4.2.21</t>
  </si>
  <si>
    <t>EC:2.4.2.28</t>
  </si>
  <si>
    <t>EC:2.4.2.29</t>
  </si>
  <si>
    <t>EC:2.4.2.30</t>
  </si>
  <si>
    <t>EC:2.4.2.7</t>
  </si>
  <si>
    <t>EC:2.4.2.9</t>
  </si>
  <si>
    <t>EC:2.5.1.16</t>
  </si>
  <si>
    <t>EC:2.5.1.18</t>
  </si>
  <si>
    <t>EC:2.5.1.21</t>
  </si>
  <si>
    <t>EC:2.5.1.31</t>
  </si>
  <si>
    <t>EC:2.5.1.33</t>
  </si>
  <si>
    <t>EC:2.5.1.6</t>
  </si>
  <si>
    <t>EC:2.5.1.8</t>
  </si>
  <si>
    <t>EC:2.5.1.9</t>
  </si>
  <si>
    <t>EC:2.6.1.1</t>
  </si>
  <si>
    <t>EC:2.6.1.11</t>
  </si>
  <si>
    <t>EC:2.6.1.13</t>
  </si>
  <si>
    <t>EC:2.6.1.16</t>
  </si>
  <si>
    <t>EC:2.6.1.19</t>
  </si>
  <si>
    <t>EC:2.6.1.2</t>
  </si>
  <si>
    <t>EC:2.6.1.42</t>
  </si>
  <si>
    <t>EC:2.6.1.44</t>
  </si>
  <si>
    <t>EC:2.6.1.5</t>
  </si>
  <si>
    <t>EC:2.6.1.52</t>
  </si>
  <si>
    <t>EC:2.6.1.62</t>
  </si>
  <si>
    <t>EC:2.6.1.66</t>
  </si>
  <si>
    <t>EC:2.6.1.9</t>
  </si>
  <si>
    <t>EC:2.7.1.1</t>
  </si>
  <si>
    <t>EC:2.7.1.105</t>
  </si>
  <si>
    <t>EC:2.7.1.108</t>
  </si>
  <si>
    <t>EC:2.7.1.11</t>
  </si>
  <si>
    <t>EC:2.7.1.12</t>
  </si>
  <si>
    <t>EC:2.7.1.137</t>
  </si>
  <si>
    <t>EC:2.7.1.15</t>
  </si>
  <si>
    <t>EC:2.7.1.17</t>
  </si>
  <si>
    <t>EC:2.7.1.2</t>
  </si>
  <si>
    <t>EC:2.7.1.20</t>
  </si>
  <si>
    <t>EC:2.7.1.23</t>
  </si>
  <si>
    <t>EC:2.7.1.24</t>
  </si>
  <si>
    <t>EC:2.7.1.25</t>
  </si>
  <si>
    <t>EC:2.7.1.26</t>
  </si>
  <si>
    <t>EC:2.7.1.29</t>
  </si>
  <si>
    <t>EC:2.7.1.3</t>
  </si>
  <si>
    <t>EC:2.7.1.30</t>
  </si>
  <si>
    <t>EC:2.7.1.32</t>
  </si>
  <si>
    <t>EC:2.7.1.33</t>
  </si>
  <si>
    <t>EC:2.7.1.35</t>
  </si>
  <si>
    <t>EC:2.7.1.36</t>
  </si>
  <si>
    <t>EC:2.7.1.37</t>
  </si>
  <si>
    <t>EC:2.7.1.39</t>
  </si>
  <si>
    <t>EC:2.7.1.40</t>
  </si>
  <si>
    <t>EC:2.7.1.47</t>
  </si>
  <si>
    <t>EC:2.7.1.48</t>
  </si>
  <si>
    <t>EC:2.7.1.6</t>
  </si>
  <si>
    <t>EC:2.7.1.67</t>
  </si>
  <si>
    <t>EC:2.7.1.68</t>
  </si>
  <si>
    <t>EC:2.7.1.91</t>
  </si>
  <si>
    <t>EC:2.7.2.1</t>
  </si>
  <si>
    <t>EC:2.7.2.11</t>
  </si>
  <si>
    <t>EC:2.7.2.3</t>
  </si>
  <si>
    <t>EC:2.7.2.4</t>
  </si>
  <si>
    <t>EC:2.7.4.2</t>
  </si>
  <si>
    <t>EC:2.7.4.3</t>
  </si>
  <si>
    <t>EC:2.7.4.6</t>
  </si>
  <si>
    <t>EC:2.7.4.7</t>
  </si>
  <si>
    <t>EC:2.7.4.8</t>
  </si>
  <si>
    <t>EC:2.7.4.9</t>
  </si>
  <si>
    <t>EC:2.7.6.1</t>
  </si>
  <si>
    <t>EC:2.7.6.2</t>
  </si>
  <si>
    <t>EC:2.7.7.1</t>
  </si>
  <si>
    <t>EC:2.7.7.12</t>
  </si>
  <si>
    <t>EC:2.7.7.13</t>
  </si>
  <si>
    <t>EC:2.7.7.15</t>
  </si>
  <si>
    <t>EC:2.7.7.19</t>
  </si>
  <si>
    <t>EC:2.7.7.2</t>
  </si>
  <si>
    <t>EC:2.7.7.22</t>
  </si>
  <si>
    <t>EC:2.7.7.23</t>
  </si>
  <si>
    <t>EC:2.7.7.27</t>
  </si>
  <si>
    <t>EC:2.7.7.4</t>
  </si>
  <si>
    <t>EC:2.7.7.41</t>
  </si>
  <si>
    <t>EC:2.7.7.50</t>
  </si>
  <si>
    <t>EC:2.7.7.53</t>
  </si>
  <si>
    <t>EC:2.7.7.56</t>
  </si>
  <si>
    <t>EC:2.7.7.6</t>
  </si>
  <si>
    <t>EC:2.7.7.7</t>
  </si>
  <si>
    <t>EC:2.7.7.8</t>
  </si>
  <si>
    <t>EC:2.7.7.9</t>
  </si>
  <si>
    <t>EC:2.7.8.1</t>
  </si>
  <si>
    <t>EC:2.7.8.11</t>
  </si>
  <si>
    <t>EC:2.7.8.15</t>
  </si>
  <si>
    <t>EC:2.7.8.23</t>
  </si>
  <si>
    <t>EC:2.7.8.5</t>
  </si>
  <si>
    <t>EC:2.7.8.7</t>
  </si>
  <si>
    <t>EC:2.7.8.8</t>
  </si>
  <si>
    <t>EC:2.8.1.1</t>
  </si>
  <si>
    <t>EC:2.8.1.6</t>
  </si>
  <si>
    <t>EC:2.8.3.5</t>
  </si>
  <si>
    <t>EC:3.1.1.1</t>
  </si>
  <si>
    <t>EC:3.1.1.17</t>
  </si>
  <si>
    <t>EC:3.1.1.23</t>
  </si>
  <si>
    <t>EC:3.1.1.29</t>
  </si>
  <si>
    <t>EC:3.1.1.3</t>
  </si>
  <si>
    <t>EC:3.1.1.31</t>
  </si>
  <si>
    <t>EC:3.1.1.45</t>
  </si>
  <si>
    <t>EC:3.1.1.47</t>
  </si>
  <si>
    <t>EC:3.1.1.5</t>
  </si>
  <si>
    <t>EC:3.1.1.7</t>
  </si>
  <si>
    <t>EC:3.1.1.8</t>
  </si>
  <si>
    <t>EC:3.1.11.1</t>
  </si>
  <si>
    <t>EC:3.1.13.1</t>
  </si>
  <si>
    <t>EC:3.1.13.4</t>
  </si>
  <si>
    <t>EC:3.1.2.1</t>
  </si>
  <si>
    <t>EC:3.1.2.12</t>
  </si>
  <si>
    <t>EC:3.1.2.15</t>
  </si>
  <si>
    <t>EC:3.1.2.16</t>
  </si>
  <si>
    <t>EC:3.1.2.2</t>
  </si>
  <si>
    <t>EC:3.1.2.22</t>
  </si>
  <si>
    <t>EC:3.1.2.6</t>
  </si>
  <si>
    <t>EC:3.1.21.3</t>
  </si>
  <si>
    <t>EC:3.1.26.3</t>
  </si>
  <si>
    <t>EC:3.1.26.4</t>
  </si>
  <si>
    <t>EC:3.1.26.5</t>
  </si>
  <si>
    <t>EC:3.1.27.1</t>
  </si>
  <si>
    <t>EC:3.1.27.9</t>
  </si>
  <si>
    <t>EC:3.1.3.1</t>
  </si>
  <si>
    <t>EC:3.1.3.11</t>
  </si>
  <si>
    <t>EC:3.1.3.15</t>
  </si>
  <si>
    <t>EC:3.1.3.16</t>
  </si>
  <si>
    <t>EC:3.1.3.18</t>
  </si>
  <si>
    <t>EC:3.1.3.2</t>
  </si>
  <si>
    <t>EC:3.1.3.21</t>
  </si>
  <si>
    <t>EC:3.1.3.25</t>
  </si>
  <si>
    <t>EC:3.1.3.3</t>
  </si>
  <si>
    <t>EC:3.1.3.32</t>
  </si>
  <si>
    <t>EC:3.1.3.33</t>
  </si>
  <si>
    <t>EC:3.1.3.36</t>
  </si>
  <si>
    <t>EC:3.1.3.37</t>
  </si>
  <si>
    <t>EC:3.1.3.4</t>
  </si>
  <si>
    <t>EC:3.1.3.41</t>
  </si>
  <si>
    <t>EC:3.1.3.43</t>
  </si>
  <si>
    <t>EC:3.1.3.46</t>
  </si>
  <si>
    <t>EC:3.1.3.48</t>
  </si>
  <si>
    <t>EC:3.1.3.5</t>
  </si>
  <si>
    <t>EC:3.1.3.56</t>
  </si>
  <si>
    <t>EC:3.1.3.7</t>
  </si>
  <si>
    <t>EC:3.1.30.2</t>
  </si>
  <si>
    <t>EC:3.1.4.1</t>
  </si>
  <si>
    <t>EC:3.1.4.11</t>
  </si>
  <si>
    <t>EC:3.1.4.12</t>
  </si>
  <si>
    <t>EC:3.1.4.17</t>
  </si>
  <si>
    <t>EC:3.1.4.4</t>
  </si>
  <si>
    <t>EC:3.1.4.43</t>
  </si>
  <si>
    <t>EC:3.1.4.46</t>
  </si>
  <si>
    <t>EC:3.1.6.1</t>
  </si>
  <si>
    <t>EC:3.1.6.8</t>
  </si>
  <si>
    <t>EC:3.10.1.1</t>
  </si>
  <si>
    <t>EC:3.2.1.1</t>
  </si>
  <si>
    <t>EC:3.2.1.101</t>
  </si>
  <si>
    <t>EC:3.2.1.106</t>
  </si>
  <si>
    <t>EC:3.2.1.113</t>
  </si>
  <si>
    <t>EC:3.2.1.14</t>
  </si>
  <si>
    <t>EC:3.2.1.15</t>
  </si>
  <si>
    <t>EC:3.2.1.18</t>
  </si>
  <si>
    <t>EC:3.2.1.20</t>
  </si>
  <si>
    <t>EC:3.2.1.21</t>
  </si>
  <si>
    <t>EC:3.2.1.22</t>
  </si>
  <si>
    <t>EC:3.2.1.23</t>
  </si>
  <si>
    <t>EC:3.2.1.24</t>
  </si>
  <si>
    <t>EC:3.2.1.25</t>
  </si>
  <si>
    <t>EC:3.2.1.26</t>
  </si>
  <si>
    <t>EC:3.2.1.28</t>
  </si>
  <si>
    <t>EC:3.2.1.3</t>
  </si>
  <si>
    <t>EC:3.2.1.31</t>
  </si>
  <si>
    <t>EC:3.2.1.4</t>
  </si>
  <si>
    <t>EC:3.2.1.45</t>
  </si>
  <si>
    <t>EC:3.2.1.50</t>
  </si>
  <si>
    <t>EC:3.2.1.52</t>
  </si>
  <si>
    <t>EC:3.2.1.58</t>
  </si>
  <si>
    <t>EC:3.2.1.59</t>
  </si>
  <si>
    <t>EC:3.2.1.67</t>
  </si>
  <si>
    <t>EC:3.2.1.73</t>
  </si>
  <si>
    <t>EC:3.2.1.84</t>
  </si>
  <si>
    <t>EC:3.2.2.1</t>
  </si>
  <si>
    <t>EC:3.2.2.21</t>
  </si>
  <si>
    <t>EC:3.3.1.1</t>
  </si>
  <si>
    <t>EC:3.3.2.6</t>
  </si>
  <si>
    <t>EC:3.4.11.10</t>
  </si>
  <si>
    <t>EC:3.4.11.18</t>
  </si>
  <si>
    <t>EC:3.4.11.19</t>
  </si>
  <si>
    <t>EC:3.4.11.21</t>
  </si>
  <si>
    <t>EC:3.4.11.22</t>
  </si>
  <si>
    <t>EC:3.4.11.5</t>
  </si>
  <si>
    <t>EC:3.4.11.9</t>
  </si>
  <si>
    <t>EC:3.4.13.19</t>
  </si>
  <si>
    <t>EC:3.4.13.20</t>
  </si>
  <si>
    <t>EC:3.4.13.9</t>
  </si>
  <si>
    <t>EC:3.4.14.10</t>
  </si>
  <si>
    <t>EC:3.4.14.4</t>
  </si>
  <si>
    <t>EC:3.4.14.9</t>
  </si>
  <si>
    <t>EC:3.4.16.2</t>
  </si>
  <si>
    <t>EC:3.4.16.5</t>
  </si>
  <si>
    <t>EC:3.4.16.6</t>
  </si>
  <si>
    <t>EC:3.4.17.15</t>
  </si>
  <si>
    <t>EC:3.4.17.21</t>
  </si>
  <si>
    <t>EC:3.4.17.4</t>
  </si>
  <si>
    <t>EC:3.4.19.1</t>
  </si>
  <si>
    <t>EC:3.4.19.12</t>
  </si>
  <si>
    <t>EC:3.4.19.3</t>
  </si>
  <si>
    <t>EC:3.4.21.26</t>
  </si>
  <si>
    <t>EC:3.4.21.4</t>
  </si>
  <si>
    <t>EC:3.4.21.48</t>
  </si>
  <si>
    <t>EC:3.4.21.53</t>
  </si>
  <si>
    <t>EC:3.4.21.61</t>
  </si>
  <si>
    <t>EC:3.4.21.62</t>
  </si>
  <si>
    <t>EC:3.4.21.89</t>
  </si>
  <si>
    <t>EC:3.4.21.92</t>
  </si>
  <si>
    <t>EC:3.4.22.40</t>
  </si>
  <si>
    <t>EC:3.4.23.1</t>
  </si>
  <si>
    <t>EC:3.4.23.18</t>
  </si>
  <si>
    <t>EC:3.4.23.24</t>
  </si>
  <si>
    <t>EC:3.4.23.25</t>
  </si>
  <si>
    <t>EC:3.4.23.3</t>
  </si>
  <si>
    <t>EC:3.4.23.41</t>
  </si>
  <si>
    <t>EC:3.4.23.5</t>
  </si>
  <si>
    <t>EC:3.4.24.37</t>
  </si>
  <si>
    <t>EC:3.4.24.56</t>
  </si>
  <si>
    <t>EC:3.4.24.57</t>
  </si>
  <si>
    <t>EC:3.4.24.59</t>
  </si>
  <si>
    <t>EC:3.4.24.64</t>
  </si>
  <si>
    <t>EC:3.4.24.71</t>
  </si>
  <si>
    <t>EC:3.4.25.1</t>
  </si>
  <si>
    <t>EC:3.5.1.1</t>
  </si>
  <si>
    <t>EC:3.5.1.10</t>
  </si>
  <si>
    <t>EC:3.5.1.16</t>
  </si>
  <si>
    <t>EC:3.5.1.19</t>
  </si>
  <si>
    <t>EC:3.5.1.25</t>
  </si>
  <si>
    <t>EC:3.5.1.26</t>
  </si>
  <si>
    <t>EC:3.5.1.4</t>
  </si>
  <si>
    <t>EC:3.5.1.41</t>
  </si>
  <si>
    <t>EC:3.5.1.48</t>
  </si>
  <si>
    <t>EC:3.5.1.49</t>
  </si>
  <si>
    <t>EC:3.5.1.5</t>
  </si>
  <si>
    <t>EC:3.5.1.6</t>
  </si>
  <si>
    <t>EC:3.5.2.2</t>
  </si>
  <si>
    <t>EC:3.5.2.3</t>
  </si>
  <si>
    <t>EC:3.5.2.5</t>
  </si>
  <si>
    <t>EC:3.5.2.6</t>
  </si>
  <si>
    <t>EC:3.5.2.9</t>
  </si>
  <si>
    <t>EC:3.5.3.1</t>
  </si>
  <si>
    <t>EC:3.5.3.11</t>
  </si>
  <si>
    <t>EC:3.5.3.19</t>
  </si>
  <si>
    <t>EC:3.5.3.4</t>
  </si>
  <si>
    <t>EC:3.5.4.1</t>
  </si>
  <si>
    <t>EC:3.5.4.12</t>
  </si>
  <si>
    <t>EC:3.5.4.16</t>
  </si>
  <si>
    <t>EC:3.5.4.25</t>
  </si>
  <si>
    <t>EC:3.5.4.3</t>
  </si>
  <si>
    <t>EC:3.5.4.4</t>
  </si>
  <si>
    <t>EC:3.5.4.5</t>
  </si>
  <si>
    <t>EC:3.5.4.6</t>
  </si>
  <si>
    <t>EC:3.5.5.1</t>
  </si>
  <si>
    <t>EC:3.5.99.6</t>
  </si>
  <si>
    <t>EC:3.6.1.1</t>
  </si>
  <si>
    <t>EC:3.6.1.10</t>
  </si>
  <si>
    <t>EC:3.6.1.11</t>
  </si>
  <si>
    <t>EC:3.6.1.13</t>
  </si>
  <si>
    <t>EC:3.6.1.15</t>
  </si>
  <si>
    <t>EC:3.6.1.17</t>
  </si>
  <si>
    <t>EC:3.6.1.19</t>
  </si>
  <si>
    <t>EC:3.6.1.22</t>
  </si>
  <si>
    <t>EC:3.6.1.23</t>
  </si>
  <si>
    <t>EC:3.6.1.29</t>
  </si>
  <si>
    <t>EC:3.6.1.3</t>
  </si>
  <si>
    <t>EC:3.6.1.41</t>
  </si>
  <si>
    <t>EC:3.6.1.42</t>
  </si>
  <si>
    <t>EC:3.6.1.43</t>
  </si>
  <si>
    <t>EC:3.6.1.5</t>
  </si>
  <si>
    <t>EC:3.6.3.1</t>
  </si>
  <si>
    <t>EC:3.6.3.14</t>
  </si>
  <si>
    <t>EC:3.6.3.16</t>
  </si>
  <si>
    <t>EC:3.6.3.4</t>
  </si>
  <si>
    <t>EC:3.6.3.6</t>
  </si>
  <si>
    <t>EC:3.6.3.8</t>
  </si>
  <si>
    <t>EC:3.6.3.9</t>
  </si>
  <si>
    <t>EC:3.6.4.1</t>
  </si>
  <si>
    <t>EC:3.6.4.2</t>
  </si>
  <si>
    <t>EC:3.6.4.3</t>
  </si>
  <si>
    <t>EC:3.6.4.4</t>
  </si>
  <si>
    <t>EC:3.6.4.6</t>
  </si>
  <si>
    <t>EC:3.6.4.9</t>
  </si>
  <si>
    <t>EC:3.7.1.2</t>
  </si>
  <si>
    <t>EC:3.7.1.3</t>
  </si>
  <si>
    <t>EC:4.1.1.1</t>
  </si>
  <si>
    <t>EC:4.1.1.15</t>
  </si>
  <si>
    <t>EC:4.1.1.17</t>
  </si>
  <si>
    <t>EC:4.1.1.21</t>
  </si>
  <si>
    <t>EC:4.1.1.23</t>
  </si>
  <si>
    <t>EC:4.1.1.25</t>
  </si>
  <si>
    <t>EC:4.1.1.28</t>
  </si>
  <si>
    <t>EC:4.1.1.29</t>
  </si>
  <si>
    <t>EC:4.1.1.33</t>
  </si>
  <si>
    <t>EC:4.1.1.35</t>
  </si>
  <si>
    <t>EC:4.1.1.36</t>
  </si>
  <si>
    <t>EC:4.1.1.37</t>
  </si>
  <si>
    <t>EC:4.1.1.45</t>
  </si>
  <si>
    <t>EC:4.1.1.49</t>
  </si>
  <si>
    <t>EC:4.1.1.50</t>
  </si>
  <si>
    <t>EC:4.1.1.65</t>
  </si>
  <si>
    <t>EC:4.1.2.13</t>
  </si>
  <si>
    <t>EC:4.1.2.17</t>
  </si>
  <si>
    <t>EC:4.1.2.27</t>
  </si>
  <si>
    <t>EC:4.1.2.4</t>
  </si>
  <si>
    <t>EC:4.1.2.5</t>
  </si>
  <si>
    <t>EC:4.1.3.1</t>
  </si>
  <si>
    <t>EC:4.1.3.27</t>
  </si>
  <si>
    <t>EC:4.1.3.4</t>
  </si>
  <si>
    <t>EC:4.1.3.6</t>
  </si>
  <si>
    <t>EC:4.1.99.3</t>
  </si>
  <si>
    <t>EC:4.2.1.1</t>
  </si>
  <si>
    <t>EC:4.2.1.10</t>
  </si>
  <si>
    <t>EC:4.2.1.11</t>
  </si>
  <si>
    <t>EC:4.2.1.17</t>
  </si>
  <si>
    <t>EC:4.2.1.18</t>
  </si>
  <si>
    <t>EC:4.2.1.19</t>
  </si>
  <si>
    <t>EC:4.2.1.2</t>
  </si>
  <si>
    <t>EC:4.2.1.20</t>
  </si>
  <si>
    <t>EC:4.2.1.22</t>
  </si>
  <si>
    <t>EC:4.2.1.24</t>
  </si>
  <si>
    <t>EC:4.2.1.3</t>
  </si>
  <si>
    <t>EC:4.2.1.33</t>
  </si>
  <si>
    <t>EC:4.2.1.36</t>
  </si>
  <si>
    <t>EC:4.2.1.46</t>
  </si>
  <si>
    <t>EC:4.2.1.47</t>
  </si>
  <si>
    <t>EC:4.2.1.52</t>
  </si>
  <si>
    <t>EC:4.2.1.6</t>
  </si>
  <si>
    <t>EC:4.2.1.69</t>
  </si>
  <si>
    <t>EC:4.2.1.70</t>
  </si>
  <si>
    <t>EC:4.2.1.75</t>
  </si>
  <si>
    <t>EC:4.2.1.79</t>
  </si>
  <si>
    <t>EC:4.2.1.9</t>
  </si>
  <si>
    <t>EC:4.2.1.96</t>
  </si>
  <si>
    <t>EC:4.2.99.18</t>
  </si>
  <si>
    <t>EC:4.3.1.12</t>
  </si>
  <si>
    <t>EC:4.3.2.1</t>
  </si>
  <si>
    <t>EC:4.3.2.2</t>
  </si>
  <si>
    <t>EC:4.4.1.1</t>
  </si>
  <si>
    <t>EC:4.4.1.14</t>
  </si>
  <si>
    <t>EC:4.4.1.17</t>
  </si>
  <si>
    <t>EC:4.4.1.5</t>
  </si>
  <si>
    <t>EC:4.4.1.8</t>
  </si>
  <si>
    <t>EC:4.6.1.1</t>
  </si>
  <si>
    <t>EC:4.99.1.1</t>
  </si>
  <si>
    <t>EC:5.1.3.1</t>
  </si>
  <si>
    <t>EC:5.1.3.2</t>
  </si>
  <si>
    <t>EC:5.1.3.3</t>
  </si>
  <si>
    <t>EC:5.1.99.4</t>
  </si>
  <si>
    <t>EC:5.2.1.2</t>
  </si>
  <si>
    <t>EC:5.2.1.8</t>
  </si>
  <si>
    <t>EC:5.3.1.1</t>
  </si>
  <si>
    <t>EC:5.3.1.16</t>
  </si>
  <si>
    <t>EC:5.3.1.24</t>
  </si>
  <si>
    <t>EC:5.3.1.4</t>
  </si>
  <si>
    <t>EC:5.3.1.6</t>
  </si>
  <si>
    <t>EC:5.3.1.8</t>
  </si>
  <si>
    <t>EC:5.3.1.9</t>
  </si>
  <si>
    <t>EC:5.3.3.10</t>
  </si>
  <si>
    <t>EC:5.3.3.2</t>
  </si>
  <si>
    <t>EC:5.3.3.5</t>
  </si>
  <si>
    <t>EC:5.3.3.8</t>
  </si>
  <si>
    <t>EC:5.3.4.1</t>
  </si>
  <si>
    <t>EC:5.3.99.5</t>
  </si>
  <si>
    <t>EC:5.4.2.1</t>
  </si>
  <si>
    <t>EC:5.4.2.2</t>
  </si>
  <si>
    <t>EC:5.4.2.3</t>
  </si>
  <si>
    <t>EC:5.4.2.8</t>
  </si>
  <si>
    <t>EC:5.4.3.8</t>
  </si>
  <si>
    <t>EC:5.4.99.12</t>
  </si>
  <si>
    <t>EC:5.4.99.5</t>
  </si>
  <si>
    <t>EC:5.4.99.7</t>
  </si>
  <si>
    <t>EC:5.5.1.4</t>
  </si>
  <si>
    <t>EC:5.99.1.2</t>
  </si>
  <si>
    <t>EC:5.99.1.3</t>
  </si>
  <si>
    <t>EC:6.1.1.1</t>
  </si>
  <si>
    <t>EC:6.1.1.10</t>
  </si>
  <si>
    <t>EC:6.1.1.11</t>
  </si>
  <si>
    <t>EC:6.1.1.12</t>
  </si>
  <si>
    <t>EC:6.1.1.14</t>
  </si>
  <si>
    <t>EC:6.1.1.15</t>
  </si>
  <si>
    <t>EC:6.1.1.16</t>
  </si>
  <si>
    <t>EC:6.1.1.17</t>
  </si>
  <si>
    <t>EC:6.1.1.18</t>
  </si>
  <si>
    <t>EC:6.1.1.19</t>
  </si>
  <si>
    <t>EC:6.1.1.2</t>
  </si>
  <si>
    <t>EC:6.1.1.20</t>
  </si>
  <si>
    <t>EC:6.1.1.21</t>
  </si>
  <si>
    <t>EC:6.1.1.22</t>
  </si>
  <si>
    <t>EC:6.1.1.3</t>
  </si>
  <si>
    <t>EC:6.1.1.4</t>
  </si>
  <si>
    <t>EC:6.1.1.5</t>
  </si>
  <si>
    <t>EC:6.1.1.6</t>
  </si>
  <si>
    <t>EC:6.1.1.7</t>
  </si>
  <si>
    <t>EC:6.1.1.9</t>
  </si>
  <si>
    <t>EC:6.2.1.1</t>
  </si>
  <si>
    <t>EC:6.2.1.12</t>
  </si>
  <si>
    <t>EC:6.2.1.16</t>
  </si>
  <si>
    <t>EC:6.2.1.17</t>
  </si>
  <si>
    <t>EC:6.2.1.3</t>
  </si>
  <si>
    <t>EC:6.2.1.4</t>
  </si>
  <si>
    <t>EC:6.3.1.2</t>
  </si>
  <si>
    <t>EC:6.3.2.1</t>
  </si>
  <si>
    <t>EC:6.3.2.17</t>
  </si>
  <si>
    <t>EC:6.3.2.19</t>
  </si>
  <si>
    <t>EC:6.3.2.2</t>
  </si>
  <si>
    <t>EC:6.3.2.25</t>
  </si>
  <si>
    <t>EC:6.3.2.3</t>
  </si>
  <si>
    <t>EC:6.3.2.5</t>
  </si>
  <si>
    <t>EC:6.3.2.6</t>
  </si>
  <si>
    <t>EC:6.3.3.2</t>
  </si>
  <si>
    <t>EC:6.3.4.2</t>
  </si>
  <si>
    <t>EC:6.3.4.4</t>
  </si>
  <si>
    <t>EC:6.3.4.5</t>
  </si>
  <si>
    <t>EC:6.3.5.1</t>
  </si>
  <si>
    <t>EC:6.3.5.2</t>
  </si>
  <si>
    <t>EC:6.3.5.3</t>
  </si>
  <si>
    <t>EC:6.3.5.4</t>
  </si>
  <si>
    <t>EC:6.3.5.5</t>
  </si>
  <si>
    <t>EC:6.4.1.1</t>
  </si>
  <si>
    <t>EC:6.4.1.4</t>
  </si>
  <si>
    <t>EC:6.5.1.1</t>
  </si>
  <si>
    <t>EC:6.5.1.2</t>
  </si>
  <si>
    <t>EC:6.5.1.3</t>
  </si>
  <si>
    <t>EC:6.5.1.4</t>
  </si>
  <si>
    <t>LEU-DEG2-PWY</t>
  </si>
  <si>
    <t>PWY-3781</t>
  </si>
  <si>
    <t>PWY-4981</t>
  </si>
  <si>
    <t>PWY-5067</t>
  </si>
  <si>
    <t>PWY-5083</t>
  </si>
  <si>
    <t>PWY-5690</t>
  </si>
  <si>
    <t>PWY-6351</t>
  </si>
  <si>
    <t>PWY-6837</t>
  </si>
  <si>
    <t>PWY-7007</t>
  </si>
  <si>
    <t>PWY-7184</t>
  </si>
  <si>
    <t>PWY-7197</t>
  </si>
  <si>
    <t>PWY-7210</t>
  </si>
  <si>
    <t>PWY-7219</t>
  </si>
  <si>
    <t>PWY-7279</t>
  </si>
  <si>
    <t>PWY-7288</t>
  </si>
  <si>
    <t>PWY-7385</t>
  </si>
  <si>
    <t>PWY-7411</t>
  </si>
  <si>
    <t>PWY-922</t>
  </si>
  <si>
    <t>PWY66-422</t>
  </si>
  <si>
    <t>UDPNACETYLGALSYN-PW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0.63"/>
  </cols>
  <sheetData>
    <row r="1">
      <c r="A1" s="1" t="s">
        <v>0</v>
      </c>
      <c r="B1" s="1" t="s">
        <v>1</v>
      </c>
    </row>
    <row r="2">
      <c r="A2" s="2" t="s">
        <v>2</v>
      </c>
      <c r="B2" s="2" t="s">
        <v>3</v>
      </c>
    </row>
    <row r="3">
      <c r="A3" s="2" t="s">
        <v>4</v>
      </c>
      <c r="B3" s="2" t="s">
        <v>5</v>
      </c>
    </row>
    <row r="4">
      <c r="A4" s="2" t="s">
        <v>6</v>
      </c>
      <c r="B4" s="2" t="s">
        <v>7</v>
      </c>
    </row>
    <row r="5">
      <c r="A5" s="2" t="s">
        <v>8</v>
      </c>
      <c r="B5" s="2" t="s">
        <v>9</v>
      </c>
    </row>
    <row r="6">
      <c r="A6" s="2" t="s">
        <v>10</v>
      </c>
      <c r="B6" s="2" t="s">
        <v>11</v>
      </c>
    </row>
    <row r="7">
      <c r="A7" s="2" t="s">
        <v>12</v>
      </c>
      <c r="B7" s="2" t="s">
        <v>13</v>
      </c>
    </row>
    <row r="8">
      <c r="A8" s="2" t="s">
        <v>14</v>
      </c>
      <c r="B8" s="2" t="s">
        <v>15</v>
      </c>
    </row>
    <row r="9">
      <c r="A9" s="2" t="s">
        <v>16</v>
      </c>
      <c r="B9" s="2" t="s">
        <v>17</v>
      </c>
    </row>
    <row r="10">
      <c r="A10" s="2" t="s">
        <v>18</v>
      </c>
      <c r="B10" s="2" t="s">
        <v>19</v>
      </c>
    </row>
    <row r="11">
      <c r="A11" s="2" t="s">
        <v>20</v>
      </c>
      <c r="B11" s="2" t="s">
        <v>21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638</v>
      </c>
      <c r="B1" s="2" t="s">
        <v>244</v>
      </c>
      <c r="C1" s="2" t="s">
        <v>245</v>
      </c>
      <c r="D1" s="2" t="s">
        <v>246</v>
      </c>
      <c r="E1" s="2" t="s">
        <v>247</v>
      </c>
      <c r="F1" s="2" t="s">
        <v>65</v>
      </c>
      <c r="G1" s="2" t="s">
        <v>2407</v>
      </c>
      <c r="H1" s="2" t="s">
        <v>248</v>
      </c>
      <c r="I1" s="2" t="s">
        <v>249</v>
      </c>
      <c r="J1" s="2" t="s">
        <v>250</v>
      </c>
      <c r="K1" s="2" t="s">
        <v>251</v>
      </c>
    </row>
    <row r="2">
      <c r="A2" s="2" t="s">
        <v>2408</v>
      </c>
      <c r="B2" s="2">
        <v>62663.0</v>
      </c>
      <c r="C2" s="2">
        <v>46685.0</v>
      </c>
      <c r="D2" s="2">
        <v>50005.0</v>
      </c>
      <c r="E2" s="2">
        <v>56765.0</v>
      </c>
      <c r="F2" s="2">
        <v>860.0</v>
      </c>
      <c r="G2" s="2">
        <v>355.0</v>
      </c>
      <c r="H2" s="2">
        <v>3020.0</v>
      </c>
      <c r="I2" s="2">
        <v>950.0</v>
      </c>
      <c r="J2" s="2">
        <v>500.0</v>
      </c>
      <c r="K2" s="2">
        <v>790.0</v>
      </c>
    </row>
    <row r="3">
      <c r="A3" s="2" t="s">
        <v>2409</v>
      </c>
      <c r="B3" s="2">
        <v>112591.0</v>
      </c>
      <c r="C3" s="2">
        <v>84033.0</v>
      </c>
      <c r="D3" s="2">
        <v>90009.0</v>
      </c>
      <c r="E3" s="2">
        <v>102177.0</v>
      </c>
      <c r="F3" s="2">
        <v>1548.0</v>
      </c>
      <c r="G3" s="2">
        <v>639.0</v>
      </c>
      <c r="H3" s="2">
        <v>4632.0</v>
      </c>
      <c r="I3" s="2">
        <v>1078.0</v>
      </c>
      <c r="J3" s="2">
        <v>640.0</v>
      </c>
      <c r="K3" s="2">
        <v>1158.0</v>
      </c>
    </row>
    <row r="4">
      <c r="A4" s="2" t="s">
        <v>2410</v>
      </c>
      <c r="B4" s="2">
        <v>12581.0</v>
      </c>
      <c r="C4" s="2">
        <v>9337.0</v>
      </c>
      <c r="D4" s="2">
        <v>10001.0</v>
      </c>
      <c r="E4" s="2">
        <v>11353.0</v>
      </c>
      <c r="F4" s="2">
        <v>172.0</v>
      </c>
      <c r="G4" s="2">
        <v>71.0</v>
      </c>
      <c r="H4" s="2">
        <v>805.0</v>
      </c>
      <c r="I4" s="2">
        <v>348.0</v>
      </c>
      <c r="J4" s="2">
        <v>165.0</v>
      </c>
      <c r="K4" s="2">
        <v>224.0</v>
      </c>
    </row>
    <row r="5">
      <c r="A5" s="2" t="s">
        <v>2411</v>
      </c>
      <c r="B5" s="2">
        <v>12482.0</v>
      </c>
      <c r="C5" s="2">
        <v>9337.0</v>
      </c>
      <c r="D5" s="2">
        <v>10001.0</v>
      </c>
      <c r="E5" s="2">
        <v>11353.0</v>
      </c>
      <c r="F5" s="2">
        <v>172.0</v>
      </c>
      <c r="G5" s="2">
        <v>71.0</v>
      </c>
      <c r="H5" s="2">
        <v>403.0</v>
      </c>
      <c r="I5" s="2">
        <v>32.0</v>
      </c>
      <c r="J5" s="2">
        <v>35.0</v>
      </c>
      <c r="K5" s="2">
        <v>92.0</v>
      </c>
    </row>
    <row r="6">
      <c r="A6" s="2" t="s">
        <v>2412</v>
      </c>
      <c r="B6" s="2">
        <v>24975.0</v>
      </c>
      <c r="C6" s="2">
        <v>18674.0</v>
      </c>
      <c r="D6" s="2">
        <v>20002.0</v>
      </c>
      <c r="E6" s="2">
        <v>22706.0</v>
      </c>
      <c r="F6" s="2">
        <v>344.0</v>
      </c>
      <c r="G6" s="2">
        <v>142.0</v>
      </c>
      <c r="H6" s="2">
        <v>806.0</v>
      </c>
      <c r="I6" s="2">
        <v>64.0</v>
      </c>
      <c r="J6" s="2">
        <v>70.0</v>
      </c>
      <c r="K6" s="2">
        <v>184.0</v>
      </c>
    </row>
    <row r="7">
      <c r="A7" s="2" t="s">
        <v>2413</v>
      </c>
      <c r="B7" s="2">
        <v>25030.0</v>
      </c>
      <c r="C7" s="2">
        <v>18674.0</v>
      </c>
      <c r="D7" s="2">
        <v>20002.0</v>
      </c>
      <c r="E7" s="2">
        <v>22706.0</v>
      </c>
      <c r="F7" s="2">
        <v>344.0</v>
      </c>
      <c r="G7" s="2">
        <v>142.0</v>
      </c>
      <c r="H7" s="2">
        <v>1007.0</v>
      </c>
      <c r="I7" s="2">
        <v>222.0</v>
      </c>
      <c r="J7" s="2">
        <v>135.0</v>
      </c>
      <c r="K7" s="2">
        <v>250.0</v>
      </c>
    </row>
    <row r="8">
      <c r="A8" s="2" t="s">
        <v>2414</v>
      </c>
      <c r="B8" s="2">
        <v>49983.0</v>
      </c>
      <c r="C8" s="2">
        <v>37348.0</v>
      </c>
      <c r="D8" s="2">
        <v>40004.0</v>
      </c>
      <c r="E8" s="2">
        <v>45412.0</v>
      </c>
      <c r="F8" s="2">
        <v>688.0</v>
      </c>
      <c r="G8" s="2">
        <v>284.0</v>
      </c>
      <c r="H8" s="2">
        <v>2014.0</v>
      </c>
      <c r="I8" s="2">
        <v>444.0</v>
      </c>
      <c r="J8" s="2">
        <v>270.0</v>
      </c>
      <c r="K8" s="2">
        <v>500.0</v>
      </c>
    </row>
    <row r="9">
      <c r="A9" s="2" t="s">
        <v>2415</v>
      </c>
      <c r="B9" s="2">
        <v>55.0</v>
      </c>
      <c r="C9" s="2">
        <v>0.0</v>
      </c>
      <c r="D9" s="2">
        <v>0.0</v>
      </c>
      <c r="E9" s="2">
        <v>0.0</v>
      </c>
      <c r="F9" s="2">
        <v>0.0</v>
      </c>
      <c r="G9" s="2">
        <v>0.0</v>
      </c>
      <c r="H9" s="2">
        <v>0.0</v>
      </c>
      <c r="I9" s="2">
        <v>0.0</v>
      </c>
      <c r="J9" s="2">
        <v>0.0</v>
      </c>
      <c r="K9" s="2">
        <v>0.0</v>
      </c>
    </row>
    <row r="10">
      <c r="A10" s="2" t="s">
        <v>2416</v>
      </c>
      <c r="B10" s="2">
        <v>11.0</v>
      </c>
      <c r="C10" s="2">
        <v>0.0</v>
      </c>
      <c r="D10" s="2">
        <v>0.0</v>
      </c>
      <c r="E10" s="2">
        <v>0.0</v>
      </c>
      <c r="F10" s="2">
        <v>0.0</v>
      </c>
      <c r="G10" s="2">
        <v>0.0</v>
      </c>
      <c r="H10" s="2">
        <v>0.0</v>
      </c>
      <c r="I10" s="2">
        <v>0.0</v>
      </c>
      <c r="J10" s="2">
        <v>0.0</v>
      </c>
      <c r="K10" s="2">
        <v>0.0</v>
      </c>
    </row>
    <row r="11">
      <c r="A11" s="2" t="s">
        <v>2417</v>
      </c>
      <c r="B11" s="2">
        <v>12493.0</v>
      </c>
      <c r="C11" s="2">
        <v>9337.0</v>
      </c>
      <c r="D11" s="2">
        <v>10001.0</v>
      </c>
      <c r="E11" s="2">
        <v>11353.0</v>
      </c>
      <c r="F11" s="2">
        <v>172.0</v>
      </c>
      <c r="G11" s="2">
        <v>71.0</v>
      </c>
      <c r="H11" s="2">
        <v>403.0</v>
      </c>
      <c r="I11" s="2">
        <v>32.0</v>
      </c>
      <c r="J11" s="2">
        <v>35.0</v>
      </c>
      <c r="K11" s="2">
        <v>92.0</v>
      </c>
    </row>
    <row r="12">
      <c r="A12" s="2" t="s">
        <v>2418</v>
      </c>
      <c r="B12" s="2">
        <v>12504.0</v>
      </c>
      <c r="C12" s="2">
        <v>9337.0</v>
      </c>
      <c r="D12" s="2">
        <v>10001.0</v>
      </c>
      <c r="E12" s="2">
        <v>11353.0</v>
      </c>
      <c r="F12" s="2">
        <v>172.0</v>
      </c>
      <c r="G12" s="2">
        <v>71.0</v>
      </c>
      <c r="H12" s="2">
        <v>604.0</v>
      </c>
      <c r="I12" s="2">
        <v>190.0</v>
      </c>
      <c r="J12" s="2">
        <v>100.0</v>
      </c>
      <c r="K12" s="2">
        <v>158.0</v>
      </c>
    </row>
    <row r="13">
      <c r="A13" s="2" t="s">
        <v>2419</v>
      </c>
      <c r="B13" s="2">
        <v>12504.0</v>
      </c>
      <c r="C13" s="2">
        <v>9337.0</v>
      </c>
      <c r="D13" s="2">
        <v>10001.0</v>
      </c>
      <c r="E13" s="2">
        <v>11353.0</v>
      </c>
      <c r="F13" s="2">
        <v>172.0</v>
      </c>
      <c r="G13" s="2">
        <v>71.0</v>
      </c>
      <c r="H13" s="2">
        <v>604.0</v>
      </c>
      <c r="I13" s="2">
        <v>190.0</v>
      </c>
      <c r="J13" s="2">
        <v>100.0</v>
      </c>
      <c r="K13" s="2">
        <v>158.0</v>
      </c>
    </row>
    <row r="14">
      <c r="A14" s="2" t="s">
        <v>2420</v>
      </c>
      <c r="B14" s="2">
        <v>11.0</v>
      </c>
      <c r="C14" s="2">
        <v>0.0</v>
      </c>
      <c r="D14" s="2">
        <v>0.0</v>
      </c>
      <c r="E14" s="2">
        <v>0.0</v>
      </c>
      <c r="F14" s="2">
        <v>0.0</v>
      </c>
      <c r="G14" s="2">
        <v>0.0</v>
      </c>
      <c r="H14" s="2">
        <v>0.0</v>
      </c>
      <c r="I14" s="2">
        <v>0.0</v>
      </c>
      <c r="J14" s="2">
        <v>0.0</v>
      </c>
      <c r="K14" s="2">
        <v>0.0</v>
      </c>
    </row>
    <row r="15">
      <c r="A15" s="2" t="s">
        <v>2421</v>
      </c>
      <c r="B15" s="2">
        <v>12658.0</v>
      </c>
      <c r="C15" s="2">
        <v>9337.0</v>
      </c>
      <c r="D15" s="2">
        <v>10001.0</v>
      </c>
      <c r="E15" s="2">
        <v>11353.0</v>
      </c>
      <c r="F15" s="2">
        <v>172.0</v>
      </c>
      <c r="G15" s="2">
        <v>71.0</v>
      </c>
      <c r="H15" s="2">
        <v>1006.0</v>
      </c>
      <c r="I15" s="2">
        <v>506.0</v>
      </c>
      <c r="J15" s="2">
        <v>230.0</v>
      </c>
      <c r="K15" s="2">
        <v>290.0</v>
      </c>
    </row>
    <row r="16">
      <c r="A16" s="2" t="s">
        <v>2422</v>
      </c>
      <c r="B16" s="2">
        <v>0.0</v>
      </c>
      <c r="C16" s="2">
        <v>0.0</v>
      </c>
      <c r="D16" s="2">
        <v>0.0</v>
      </c>
      <c r="E16" s="2">
        <v>0.0</v>
      </c>
      <c r="F16" s="2">
        <v>0.0</v>
      </c>
      <c r="G16" s="2">
        <v>0.0</v>
      </c>
      <c r="H16" s="2">
        <v>201.0</v>
      </c>
      <c r="I16" s="2">
        <v>158.0</v>
      </c>
      <c r="J16" s="2">
        <v>65.0</v>
      </c>
      <c r="K16" s="2">
        <v>66.0</v>
      </c>
    </row>
    <row r="17">
      <c r="A17" s="2" t="s">
        <v>2423</v>
      </c>
      <c r="B17" s="2">
        <v>25096.0</v>
      </c>
      <c r="C17" s="2">
        <v>18674.0</v>
      </c>
      <c r="D17" s="2">
        <v>20002.0</v>
      </c>
      <c r="E17" s="2">
        <v>22706.0</v>
      </c>
      <c r="F17" s="2">
        <v>344.0</v>
      </c>
      <c r="G17" s="2">
        <v>142.0</v>
      </c>
      <c r="H17" s="2">
        <v>1409.0</v>
      </c>
      <c r="I17" s="2">
        <v>538.0</v>
      </c>
      <c r="J17" s="2">
        <v>265.0</v>
      </c>
      <c r="K17" s="2">
        <v>382.0</v>
      </c>
    </row>
    <row r="18">
      <c r="A18" s="2" t="s">
        <v>2424</v>
      </c>
      <c r="B18" s="2">
        <v>25019.0</v>
      </c>
      <c r="C18" s="2">
        <v>18674.0</v>
      </c>
      <c r="D18" s="2">
        <v>20002.0</v>
      </c>
      <c r="E18" s="2">
        <v>22706.0</v>
      </c>
      <c r="F18" s="2">
        <v>344.0</v>
      </c>
      <c r="G18" s="2">
        <v>142.0</v>
      </c>
      <c r="H18" s="2">
        <v>1208.0</v>
      </c>
      <c r="I18" s="2">
        <v>380.0</v>
      </c>
      <c r="J18" s="2">
        <v>200.0</v>
      </c>
      <c r="K18" s="2">
        <v>316.0</v>
      </c>
    </row>
    <row r="19">
      <c r="A19" s="2" t="s">
        <v>2425</v>
      </c>
      <c r="B19" s="2">
        <v>12504.0</v>
      </c>
      <c r="C19" s="2">
        <v>9337.0</v>
      </c>
      <c r="D19" s="2">
        <v>10001.0</v>
      </c>
      <c r="E19" s="2">
        <v>11353.0</v>
      </c>
      <c r="F19" s="2">
        <v>172.0</v>
      </c>
      <c r="G19" s="2">
        <v>71.0</v>
      </c>
      <c r="H19" s="2">
        <v>604.0</v>
      </c>
      <c r="I19" s="2">
        <v>190.0</v>
      </c>
      <c r="J19" s="2">
        <v>100.0</v>
      </c>
      <c r="K19" s="2">
        <v>158.0</v>
      </c>
    </row>
    <row r="20">
      <c r="A20" s="2" t="s">
        <v>2426</v>
      </c>
      <c r="B20" s="2">
        <v>12493.0</v>
      </c>
      <c r="C20" s="2">
        <v>9337.0</v>
      </c>
      <c r="D20" s="2">
        <v>10001.0</v>
      </c>
      <c r="E20" s="2">
        <v>11353.0</v>
      </c>
      <c r="F20" s="2">
        <v>172.0</v>
      </c>
      <c r="G20" s="2">
        <v>71.0</v>
      </c>
      <c r="H20" s="2">
        <v>403.0</v>
      </c>
      <c r="I20" s="2">
        <v>32.0</v>
      </c>
      <c r="J20" s="2">
        <v>35.0</v>
      </c>
      <c r="K20" s="2">
        <v>92.0</v>
      </c>
    </row>
    <row r="21">
      <c r="A21" s="2" t="s">
        <v>2427</v>
      </c>
      <c r="B21" s="2">
        <v>37479.0</v>
      </c>
      <c r="C21" s="2">
        <v>28011.0</v>
      </c>
      <c r="D21" s="2">
        <v>30003.0</v>
      </c>
      <c r="E21" s="2">
        <v>34059.0</v>
      </c>
      <c r="F21" s="2">
        <v>516.0</v>
      </c>
      <c r="G21" s="2">
        <v>213.0</v>
      </c>
      <c r="H21" s="2">
        <v>2013.0</v>
      </c>
      <c r="I21" s="2">
        <v>728.0</v>
      </c>
      <c r="J21" s="2">
        <v>365.0</v>
      </c>
      <c r="K21" s="2">
        <v>540.0</v>
      </c>
    </row>
    <row r="22">
      <c r="A22" s="2" t="s">
        <v>2428</v>
      </c>
      <c r="B22" s="2">
        <v>11.0</v>
      </c>
      <c r="C22" s="2">
        <v>0.0</v>
      </c>
      <c r="D22" s="2">
        <v>0.0</v>
      </c>
      <c r="E22" s="2">
        <v>0.0</v>
      </c>
      <c r="F22" s="2">
        <v>0.0</v>
      </c>
      <c r="G22" s="2">
        <v>0.0</v>
      </c>
      <c r="H22" s="2">
        <v>201.0</v>
      </c>
      <c r="I22" s="2">
        <v>158.0</v>
      </c>
      <c r="J22" s="2">
        <v>65.0</v>
      </c>
      <c r="K22" s="2">
        <v>66.0</v>
      </c>
    </row>
    <row r="23">
      <c r="A23" s="2" t="s">
        <v>2429</v>
      </c>
      <c r="B23" s="2">
        <v>11.0</v>
      </c>
      <c r="C23" s="2">
        <v>0.0</v>
      </c>
      <c r="D23" s="2">
        <v>0.0</v>
      </c>
      <c r="E23" s="2">
        <v>0.0</v>
      </c>
      <c r="F23" s="2">
        <v>0.0</v>
      </c>
      <c r="G23" s="2">
        <v>0.0</v>
      </c>
      <c r="H23" s="2">
        <v>0.0</v>
      </c>
      <c r="I23" s="2">
        <v>0.0</v>
      </c>
      <c r="J23" s="2">
        <v>0.0</v>
      </c>
      <c r="K23" s="2">
        <v>0.0</v>
      </c>
    </row>
    <row r="24">
      <c r="A24" s="2" t="s">
        <v>2430</v>
      </c>
      <c r="B24" s="2">
        <v>12493.0</v>
      </c>
      <c r="C24" s="2">
        <v>9337.0</v>
      </c>
      <c r="D24" s="2">
        <v>10001.0</v>
      </c>
      <c r="E24" s="2">
        <v>11353.0</v>
      </c>
      <c r="F24" s="2">
        <v>172.0</v>
      </c>
      <c r="G24" s="2">
        <v>71.0</v>
      </c>
      <c r="H24" s="2">
        <v>403.0</v>
      </c>
      <c r="I24" s="2">
        <v>32.0</v>
      </c>
      <c r="J24" s="2">
        <v>35.0</v>
      </c>
      <c r="K24" s="2">
        <v>92.0</v>
      </c>
    </row>
    <row r="25">
      <c r="A25" s="2" t="s">
        <v>2431</v>
      </c>
      <c r="B25" s="2">
        <v>11.0</v>
      </c>
      <c r="C25" s="2">
        <v>0.0</v>
      </c>
      <c r="D25" s="2">
        <v>0.0</v>
      </c>
      <c r="E25" s="2">
        <v>0.0</v>
      </c>
      <c r="F25" s="2">
        <v>0.0</v>
      </c>
      <c r="G25" s="2">
        <v>0.0</v>
      </c>
      <c r="H25" s="2">
        <v>201.0</v>
      </c>
      <c r="I25" s="2">
        <v>158.0</v>
      </c>
      <c r="J25" s="2">
        <v>65.0</v>
      </c>
      <c r="K25" s="2">
        <v>66.0</v>
      </c>
    </row>
    <row r="26">
      <c r="A26" s="2" t="s">
        <v>2432</v>
      </c>
      <c r="B26" s="2">
        <v>12526.0</v>
      </c>
      <c r="C26" s="2">
        <v>9337.0</v>
      </c>
      <c r="D26" s="2">
        <v>10001.0</v>
      </c>
      <c r="E26" s="2">
        <v>11353.0</v>
      </c>
      <c r="F26" s="2">
        <v>172.0</v>
      </c>
      <c r="G26" s="2">
        <v>71.0</v>
      </c>
      <c r="H26" s="2">
        <v>604.0</v>
      </c>
      <c r="I26" s="2">
        <v>190.0</v>
      </c>
      <c r="J26" s="2">
        <v>100.0</v>
      </c>
      <c r="K26" s="2">
        <v>158.0</v>
      </c>
    </row>
    <row r="27">
      <c r="A27" s="2" t="s">
        <v>2433</v>
      </c>
      <c r="B27" s="2">
        <v>22.0</v>
      </c>
      <c r="C27" s="2">
        <v>0.0</v>
      </c>
      <c r="D27" s="2">
        <v>0.0</v>
      </c>
      <c r="E27" s="2">
        <v>0.0</v>
      </c>
      <c r="F27" s="2">
        <v>0.0</v>
      </c>
      <c r="G27" s="2">
        <v>0.0</v>
      </c>
      <c r="H27" s="2">
        <v>0.0</v>
      </c>
      <c r="I27" s="2">
        <v>0.0</v>
      </c>
      <c r="J27" s="2">
        <v>0.0</v>
      </c>
      <c r="K27" s="2">
        <v>0.0</v>
      </c>
    </row>
    <row r="28">
      <c r="A28" s="2" t="s">
        <v>2434</v>
      </c>
      <c r="B28" s="2">
        <v>11.0</v>
      </c>
      <c r="C28" s="2">
        <v>0.0</v>
      </c>
      <c r="D28" s="2">
        <v>0.0</v>
      </c>
      <c r="E28" s="2">
        <v>0.0</v>
      </c>
      <c r="F28" s="2">
        <v>0.0</v>
      </c>
      <c r="G28" s="2">
        <v>0.0</v>
      </c>
      <c r="H28" s="2">
        <v>0.0</v>
      </c>
      <c r="I28" s="2">
        <v>0.0</v>
      </c>
      <c r="J28" s="2">
        <v>0.0</v>
      </c>
      <c r="K28" s="2">
        <v>0.0</v>
      </c>
    </row>
    <row r="29">
      <c r="A29" s="2" t="s">
        <v>2435</v>
      </c>
      <c r="B29" s="2">
        <v>11.0</v>
      </c>
      <c r="C29" s="2">
        <v>0.0</v>
      </c>
      <c r="D29" s="2">
        <v>0.0</v>
      </c>
      <c r="E29" s="2">
        <v>0.0</v>
      </c>
      <c r="F29" s="2">
        <v>0.0</v>
      </c>
      <c r="G29" s="2">
        <v>0.0</v>
      </c>
      <c r="H29" s="2">
        <v>0.0</v>
      </c>
      <c r="I29" s="2">
        <v>0.0</v>
      </c>
      <c r="J29" s="2">
        <v>0.0</v>
      </c>
      <c r="K29" s="2">
        <v>0.0</v>
      </c>
    </row>
    <row r="30">
      <c r="A30" s="2" t="s">
        <v>2436</v>
      </c>
      <c r="B30" s="2">
        <v>12493.0</v>
      </c>
      <c r="C30" s="2">
        <v>9337.0</v>
      </c>
      <c r="D30" s="2">
        <v>10001.0</v>
      </c>
      <c r="E30" s="2">
        <v>11353.0</v>
      </c>
      <c r="F30" s="2">
        <v>172.0</v>
      </c>
      <c r="G30" s="2">
        <v>71.0</v>
      </c>
      <c r="H30" s="2">
        <v>604.0</v>
      </c>
      <c r="I30" s="2">
        <v>190.0</v>
      </c>
      <c r="J30" s="2">
        <v>100.0</v>
      </c>
      <c r="K30" s="2">
        <v>158.0</v>
      </c>
    </row>
    <row r="31">
      <c r="A31" s="2" t="s">
        <v>2437</v>
      </c>
      <c r="B31" s="2">
        <v>11.0</v>
      </c>
      <c r="C31" s="2">
        <v>0.0</v>
      </c>
      <c r="D31" s="2">
        <v>0.0</v>
      </c>
      <c r="E31" s="2">
        <v>0.0</v>
      </c>
      <c r="F31" s="2">
        <v>0.0</v>
      </c>
      <c r="G31" s="2">
        <v>0.0</v>
      </c>
      <c r="H31" s="2">
        <v>0.0</v>
      </c>
      <c r="I31" s="2">
        <v>0.0</v>
      </c>
      <c r="J31" s="2">
        <v>0.0</v>
      </c>
      <c r="K31" s="2">
        <v>0.0</v>
      </c>
    </row>
    <row r="32">
      <c r="A32" s="2" t="s">
        <v>2438</v>
      </c>
      <c r="B32" s="2">
        <v>12504.0</v>
      </c>
      <c r="C32" s="2">
        <v>9337.0</v>
      </c>
      <c r="D32" s="2">
        <v>10001.0</v>
      </c>
      <c r="E32" s="2">
        <v>11353.0</v>
      </c>
      <c r="F32" s="2">
        <v>172.0</v>
      </c>
      <c r="G32" s="2">
        <v>71.0</v>
      </c>
      <c r="H32" s="2">
        <v>403.0</v>
      </c>
      <c r="I32" s="2">
        <v>32.0</v>
      </c>
      <c r="J32" s="2">
        <v>35.0</v>
      </c>
      <c r="K32" s="2">
        <v>92.0</v>
      </c>
    </row>
    <row r="33">
      <c r="A33" s="2" t="s">
        <v>2439</v>
      </c>
      <c r="B33" s="2">
        <v>12493.0</v>
      </c>
      <c r="C33" s="2">
        <v>9337.0</v>
      </c>
      <c r="D33" s="2">
        <v>10001.0</v>
      </c>
      <c r="E33" s="2">
        <v>11353.0</v>
      </c>
      <c r="F33" s="2">
        <v>172.0</v>
      </c>
      <c r="G33" s="2">
        <v>71.0</v>
      </c>
      <c r="H33" s="2">
        <v>604.0</v>
      </c>
      <c r="I33" s="2">
        <v>190.0</v>
      </c>
      <c r="J33" s="2">
        <v>100.0</v>
      </c>
      <c r="K33" s="2">
        <v>158.0</v>
      </c>
    </row>
    <row r="34">
      <c r="A34" s="2" t="s">
        <v>2440</v>
      </c>
      <c r="B34" s="2">
        <v>12504.0</v>
      </c>
      <c r="C34" s="2">
        <v>9337.0</v>
      </c>
      <c r="D34" s="2">
        <v>10001.0</v>
      </c>
      <c r="E34" s="2">
        <v>11353.0</v>
      </c>
      <c r="F34" s="2">
        <v>172.0</v>
      </c>
      <c r="G34" s="2">
        <v>71.0</v>
      </c>
      <c r="H34" s="2">
        <v>403.0</v>
      </c>
      <c r="I34" s="2">
        <v>32.0</v>
      </c>
      <c r="J34" s="2">
        <v>35.0</v>
      </c>
      <c r="K34" s="2">
        <v>92.0</v>
      </c>
    </row>
    <row r="35">
      <c r="A35" s="2" t="s">
        <v>2441</v>
      </c>
      <c r="B35" s="2">
        <v>24997.0</v>
      </c>
      <c r="C35" s="2">
        <v>18674.0</v>
      </c>
      <c r="D35" s="2">
        <v>20002.0</v>
      </c>
      <c r="E35" s="2">
        <v>22706.0</v>
      </c>
      <c r="F35" s="2">
        <v>344.0</v>
      </c>
      <c r="G35" s="2">
        <v>142.0</v>
      </c>
      <c r="H35" s="2">
        <v>1409.0</v>
      </c>
      <c r="I35" s="2">
        <v>538.0</v>
      </c>
      <c r="J35" s="2">
        <v>265.0</v>
      </c>
      <c r="K35" s="2">
        <v>382.0</v>
      </c>
    </row>
    <row r="36">
      <c r="A36" s="2" t="s">
        <v>2442</v>
      </c>
      <c r="B36" s="2">
        <v>11.0</v>
      </c>
      <c r="C36" s="2">
        <v>0.0</v>
      </c>
      <c r="D36" s="2">
        <v>0.0</v>
      </c>
      <c r="E36" s="2">
        <v>0.0</v>
      </c>
      <c r="F36" s="2">
        <v>0.0</v>
      </c>
      <c r="G36" s="2">
        <v>0.0</v>
      </c>
      <c r="H36" s="2">
        <v>201.0</v>
      </c>
      <c r="I36" s="2">
        <v>158.0</v>
      </c>
      <c r="J36" s="2">
        <v>65.0</v>
      </c>
      <c r="K36" s="2">
        <v>66.0</v>
      </c>
    </row>
    <row r="37">
      <c r="A37" s="2" t="s">
        <v>2443</v>
      </c>
      <c r="B37" s="2">
        <v>12482.0</v>
      </c>
      <c r="C37" s="2">
        <v>9337.0</v>
      </c>
      <c r="D37" s="2">
        <v>10001.0</v>
      </c>
      <c r="E37" s="2">
        <v>11353.0</v>
      </c>
      <c r="F37" s="2">
        <v>172.0</v>
      </c>
      <c r="G37" s="2">
        <v>71.0</v>
      </c>
      <c r="H37" s="2">
        <v>604.0</v>
      </c>
      <c r="I37" s="2">
        <v>190.0</v>
      </c>
      <c r="J37" s="2">
        <v>100.0</v>
      </c>
      <c r="K37" s="2">
        <v>158.0</v>
      </c>
    </row>
    <row r="38">
      <c r="A38" s="2" t="s">
        <v>2444</v>
      </c>
      <c r="B38" s="2">
        <v>12493.0</v>
      </c>
      <c r="C38" s="2">
        <v>9337.0</v>
      </c>
      <c r="D38" s="2">
        <v>10001.0</v>
      </c>
      <c r="E38" s="2">
        <v>11353.0</v>
      </c>
      <c r="F38" s="2">
        <v>172.0</v>
      </c>
      <c r="G38" s="2">
        <v>71.0</v>
      </c>
      <c r="H38" s="2">
        <v>403.0</v>
      </c>
      <c r="I38" s="2">
        <v>32.0</v>
      </c>
      <c r="J38" s="2">
        <v>35.0</v>
      </c>
      <c r="K38" s="2">
        <v>92.0</v>
      </c>
    </row>
    <row r="39">
      <c r="A39" s="2" t="s">
        <v>2445</v>
      </c>
      <c r="B39" s="2">
        <v>24986.0</v>
      </c>
      <c r="C39" s="2">
        <v>18674.0</v>
      </c>
      <c r="D39" s="2">
        <v>20002.0</v>
      </c>
      <c r="E39" s="2">
        <v>22706.0</v>
      </c>
      <c r="F39" s="2">
        <v>344.0</v>
      </c>
      <c r="G39" s="2">
        <v>142.0</v>
      </c>
      <c r="H39" s="2">
        <v>1208.0</v>
      </c>
      <c r="I39" s="2">
        <v>380.0</v>
      </c>
      <c r="J39" s="2">
        <v>200.0</v>
      </c>
      <c r="K39" s="2">
        <v>316.0</v>
      </c>
    </row>
    <row r="40">
      <c r="A40" s="2" t="s">
        <v>2446</v>
      </c>
      <c r="B40" s="2">
        <v>12493.0</v>
      </c>
      <c r="C40" s="2">
        <v>9337.0</v>
      </c>
      <c r="D40" s="2">
        <v>10001.0</v>
      </c>
      <c r="E40" s="2">
        <v>11353.0</v>
      </c>
      <c r="F40" s="2">
        <v>172.0</v>
      </c>
      <c r="G40" s="2">
        <v>71.0</v>
      </c>
      <c r="H40" s="2">
        <v>604.0</v>
      </c>
      <c r="I40" s="2">
        <v>190.0</v>
      </c>
      <c r="J40" s="2">
        <v>100.0</v>
      </c>
      <c r="K40" s="2">
        <v>158.0</v>
      </c>
    </row>
    <row r="41">
      <c r="A41" s="2" t="s">
        <v>2447</v>
      </c>
      <c r="B41" s="2">
        <v>12493.0</v>
      </c>
      <c r="C41" s="2">
        <v>9337.0</v>
      </c>
      <c r="D41" s="2">
        <v>10001.0</v>
      </c>
      <c r="E41" s="2">
        <v>11353.0</v>
      </c>
      <c r="F41" s="2">
        <v>172.0</v>
      </c>
      <c r="G41" s="2">
        <v>71.0</v>
      </c>
      <c r="H41" s="2">
        <v>604.0</v>
      </c>
      <c r="I41" s="2">
        <v>190.0</v>
      </c>
      <c r="J41" s="2">
        <v>100.0</v>
      </c>
      <c r="K41" s="2">
        <v>158.0</v>
      </c>
    </row>
    <row r="42">
      <c r="A42" s="2" t="s">
        <v>2448</v>
      </c>
      <c r="B42" s="2">
        <v>12493.0</v>
      </c>
      <c r="C42" s="2">
        <v>9337.0</v>
      </c>
      <c r="D42" s="2">
        <v>10001.0</v>
      </c>
      <c r="E42" s="2">
        <v>11353.0</v>
      </c>
      <c r="F42" s="2">
        <v>172.0</v>
      </c>
      <c r="G42" s="2">
        <v>71.0</v>
      </c>
      <c r="H42" s="2">
        <v>604.0</v>
      </c>
      <c r="I42" s="2">
        <v>190.0</v>
      </c>
      <c r="J42" s="2">
        <v>100.0</v>
      </c>
      <c r="K42" s="2">
        <v>158.0</v>
      </c>
    </row>
    <row r="43">
      <c r="A43" s="2" t="s">
        <v>2449</v>
      </c>
      <c r="B43" s="2">
        <v>22.0</v>
      </c>
      <c r="C43" s="2">
        <v>0.0</v>
      </c>
      <c r="D43" s="2">
        <v>0.0</v>
      </c>
      <c r="E43" s="2">
        <v>0.0</v>
      </c>
      <c r="F43" s="2">
        <v>0.0</v>
      </c>
      <c r="G43" s="2">
        <v>0.0</v>
      </c>
      <c r="H43" s="2">
        <v>201.0</v>
      </c>
      <c r="I43" s="2">
        <v>158.0</v>
      </c>
      <c r="J43" s="2">
        <v>65.0</v>
      </c>
      <c r="K43" s="2">
        <v>66.0</v>
      </c>
    </row>
    <row r="44">
      <c r="A44" s="2" t="s">
        <v>2450</v>
      </c>
      <c r="B44" s="2">
        <v>12537.0</v>
      </c>
      <c r="C44" s="2">
        <v>9337.0</v>
      </c>
      <c r="D44" s="2">
        <v>10001.0</v>
      </c>
      <c r="E44" s="2">
        <v>11353.0</v>
      </c>
      <c r="F44" s="2">
        <v>172.0</v>
      </c>
      <c r="G44" s="2">
        <v>71.0</v>
      </c>
      <c r="H44" s="2">
        <v>604.0</v>
      </c>
      <c r="I44" s="2">
        <v>190.0</v>
      </c>
      <c r="J44" s="2">
        <v>100.0</v>
      </c>
      <c r="K44" s="2">
        <v>158.0</v>
      </c>
    </row>
    <row r="45">
      <c r="A45" s="2" t="s">
        <v>2451</v>
      </c>
      <c r="B45" s="2">
        <v>37523.0</v>
      </c>
      <c r="C45" s="2">
        <v>28011.0</v>
      </c>
      <c r="D45" s="2">
        <v>30003.0</v>
      </c>
      <c r="E45" s="2">
        <v>34059.0</v>
      </c>
      <c r="F45" s="2">
        <v>516.0</v>
      </c>
      <c r="G45" s="2">
        <v>213.0</v>
      </c>
      <c r="H45" s="2">
        <v>1611.0</v>
      </c>
      <c r="I45" s="2">
        <v>412.0</v>
      </c>
      <c r="J45" s="2">
        <v>235.0</v>
      </c>
      <c r="K45" s="2">
        <v>408.0</v>
      </c>
    </row>
    <row r="46">
      <c r="A46" s="2" t="s">
        <v>2452</v>
      </c>
      <c r="B46" s="2">
        <v>11.0</v>
      </c>
      <c r="C46" s="2">
        <v>0.0</v>
      </c>
      <c r="D46" s="2">
        <v>0.0</v>
      </c>
      <c r="E46" s="2">
        <v>0.0</v>
      </c>
      <c r="F46" s="2">
        <v>0.0</v>
      </c>
      <c r="G46" s="2">
        <v>0.0</v>
      </c>
      <c r="H46" s="2">
        <v>0.0</v>
      </c>
      <c r="I46" s="2">
        <v>0.0</v>
      </c>
      <c r="J46" s="2">
        <v>0.0</v>
      </c>
      <c r="K46" s="2">
        <v>0.0</v>
      </c>
    </row>
    <row r="47">
      <c r="A47" s="2" t="s">
        <v>2453</v>
      </c>
      <c r="B47" s="2">
        <v>12493.0</v>
      </c>
      <c r="C47" s="2">
        <v>9337.0</v>
      </c>
      <c r="D47" s="2">
        <v>10001.0</v>
      </c>
      <c r="E47" s="2">
        <v>11353.0</v>
      </c>
      <c r="F47" s="2">
        <v>172.0</v>
      </c>
      <c r="G47" s="2">
        <v>71.0</v>
      </c>
      <c r="H47" s="2">
        <v>604.0</v>
      </c>
      <c r="I47" s="2">
        <v>190.0</v>
      </c>
      <c r="J47" s="2">
        <v>100.0</v>
      </c>
      <c r="K47" s="2">
        <v>158.0</v>
      </c>
    </row>
    <row r="48">
      <c r="A48" s="2" t="s">
        <v>2454</v>
      </c>
      <c r="B48" s="2">
        <v>12504.0</v>
      </c>
      <c r="C48" s="2">
        <v>9337.0</v>
      </c>
      <c r="D48" s="2">
        <v>10001.0</v>
      </c>
      <c r="E48" s="2">
        <v>11353.0</v>
      </c>
      <c r="F48" s="2">
        <v>172.0</v>
      </c>
      <c r="G48" s="2">
        <v>71.0</v>
      </c>
      <c r="H48" s="2">
        <v>604.0</v>
      </c>
      <c r="I48" s="2">
        <v>190.0</v>
      </c>
      <c r="J48" s="2">
        <v>100.0</v>
      </c>
      <c r="K48" s="2">
        <v>158.0</v>
      </c>
    </row>
    <row r="49">
      <c r="A49" s="2" t="s">
        <v>2455</v>
      </c>
      <c r="B49" s="2">
        <v>12493.0</v>
      </c>
      <c r="C49" s="2">
        <v>9337.0</v>
      </c>
      <c r="D49" s="2">
        <v>10001.0</v>
      </c>
      <c r="E49" s="2">
        <v>11353.0</v>
      </c>
      <c r="F49" s="2">
        <v>172.0</v>
      </c>
      <c r="G49" s="2">
        <v>71.0</v>
      </c>
      <c r="H49" s="2">
        <v>604.0</v>
      </c>
      <c r="I49" s="2">
        <v>190.0</v>
      </c>
      <c r="J49" s="2">
        <v>100.0</v>
      </c>
      <c r="K49" s="2">
        <v>158.0</v>
      </c>
    </row>
    <row r="50">
      <c r="A50" s="2" t="s">
        <v>2456</v>
      </c>
      <c r="B50" s="2">
        <v>12493.0</v>
      </c>
      <c r="C50" s="2">
        <v>9337.0</v>
      </c>
      <c r="D50" s="2">
        <v>10001.0</v>
      </c>
      <c r="E50" s="2">
        <v>11353.0</v>
      </c>
      <c r="F50" s="2">
        <v>172.0</v>
      </c>
      <c r="G50" s="2">
        <v>71.0</v>
      </c>
      <c r="H50" s="2">
        <v>604.0</v>
      </c>
      <c r="I50" s="2">
        <v>190.0</v>
      </c>
      <c r="J50" s="2">
        <v>100.0</v>
      </c>
      <c r="K50" s="2">
        <v>158.0</v>
      </c>
    </row>
    <row r="51">
      <c r="A51" s="2" t="s">
        <v>2457</v>
      </c>
      <c r="B51" s="2">
        <v>11.0</v>
      </c>
      <c r="C51" s="2">
        <v>0.0</v>
      </c>
      <c r="D51" s="2">
        <v>0.0</v>
      </c>
      <c r="E51" s="2">
        <v>0.0</v>
      </c>
      <c r="F51" s="2">
        <v>0.0</v>
      </c>
      <c r="G51" s="2">
        <v>0.0</v>
      </c>
      <c r="H51" s="2">
        <v>0.0</v>
      </c>
      <c r="I51" s="2">
        <v>0.0</v>
      </c>
      <c r="J51" s="2">
        <v>0.0</v>
      </c>
      <c r="K51" s="2">
        <v>0.0</v>
      </c>
    </row>
    <row r="52">
      <c r="A52" s="2" t="s">
        <v>2458</v>
      </c>
      <c r="B52" s="2">
        <v>12515.0</v>
      </c>
      <c r="C52" s="2">
        <v>9337.0</v>
      </c>
      <c r="D52" s="2">
        <v>10001.0</v>
      </c>
      <c r="E52" s="2">
        <v>11353.0</v>
      </c>
      <c r="F52" s="2">
        <v>172.0</v>
      </c>
      <c r="G52" s="2">
        <v>71.0</v>
      </c>
      <c r="H52" s="2">
        <v>604.0</v>
      </c>
      <c r="I52" s="2">
        <v>190.0</v>
      </c>
      <c r="J52" s="2">
        <v>100.0</v>
      </c>
      <c r="K52" s="2">
        <v>158.0</v>
      </c>
    </row>
    <row r="53">
      <c r="A53" s="2" t="s">
        <v>2459</v>
      </c>
      <c r="B53" s="2">
        <v>11.0</v>
      </c>
      <c r="C53" s="2">
        <v>0.0</v>
      </c>
      <c r="D53" s="2">
        <v>0.0</v>
      </c>
      <c r="E53" s="2">
        <v>0.0</v>
      </c>
      <c r="F53" s="2">
        <v>0.0</v>
      </c>
      <c r="G53" s="2">
        <v>0.0</v>
      </c>
      <c r="H53" s="2">
        <v>0.0</v>
      </c>
      <c r="I53" s="2">
        <v>0.0</v>
      </c>
      <c r="J53" s="2">
        <v>0.0</v>
      </c>
      <c r="K53" s="2">
        <v>0.0</v>
      </c>
    </row>
    <row r="54">
      <c r="A54" s="2" t="s">
        <v>2460</v>
      </c>
      <c r="B54" s="2">
        <v>25030.0</v>
      </c>
      <c r="C54" s="2">
        <v>18674.0</v>
      </c>
      <c r="D54" s="2">
        <v>20002.0</v>
      </c>
      <c r="E54" s="2">
        <v>22706.0</v>
      </c>
      <c r="F54" s="2">
        <v>344.0</v>
      </c>
      <c r="G54" s="2">
        <v>142.0</v>
      </c>
      <c r="H54" s="2">
        <v>1007.0</v>
      </c>
      <c r="I54" s="2">
        <v>222.0</v>
      </c>
      <c r="J54" s="2">
        <v>135.0</v>
      </c>
      <c r="K54" s="2">
        <v>250.0</v>
      </c>
    </row>
    <row r="55">
      <c r="A55" s="2" t="s">
        <v>2461</v>
      </c>
      <c r="B55" s="2">
        <v>49972.0</v>
      </c>
      <c r="C55" s="2">
        <v>37348.0</v>
      </c>
      <c r="D55" s="2">
        <v>40004.0</v>
      </c>
      <c r="E55" s="2">
        <v>45412.0</v>
      </c>
      <c r="F55" s="2">
        <v>688.0</v>
      </c>
      <c r="G55" s="2">
        <v>284.0</v>
      </c>
      <c r="H55" s="2">
        <v>2014.0</v>
      </c>
      <c r="I55" s="2">
        <v>444.0</v>
      </c>
      <c r="J55" s="2">
        <v>270.0</v>
      </c>
      <c r="K55" s="2">
        <v>500.0</v>
      </c>
    </row>
    <row r="56">
      <c r="A56" s="2" t="s">
        <v>2462</v>
      </c>
      <c r="B56" s="2">
        <v>12504.0</v>
      </c>
      <c r="C56" s="2">
        <v>9337.0</v>
      </c>
      <c r="D56" s="2">
        <v>10001.0</v>
      </c>
      <c r="E56" s="2">
        <v>11353.0</v>
      </c>
      <c r="F56" s="2">
        <v>172.0</v>
      </c>
      <c r="G56" s="2">
        <v>71.0</v>
      </c>
      <c r="H56" s="2">
        <v>604.0</v>
      </c>
      <c r="I56" s="2">
        <v>190.0</v>
      </c>
      <c r="J56" s="2">
        <v>100.0</v>
      </c>
      <c r="K56" s="2">
        <v>158.0</v>
      </c>
    </row>
    <row r="57">
      <c r="A57" s="2" t="s">
        <v>2463</v>
      </c>
      <c r="B57" s="2">
        <v>22.0</v>
      </c>
      <c r="C57" s="2">
        <v>0.0</v>
      </c>
      <c r="D57" s="2">
        <v>0.0</v>
      </c>
      <c r="E57" s="2">
        <v>0.0</v>
      </c>
      <c r="F57" s="2">
        <v>0.0</v>
      </c>
      <c r="G57" s="2">
        <v>0.0</v>
      </c>
      <c r="H57" s="2">
        <v>0.0</v>
      </c>
      <c r="I57" s="2">
        <v>0.0</v>
      </c>
      <c r="J57" s="2">
        <v>0.0</v>
      </c>
      <c r="K57" s="2">
        <v>0.0</v>
      </c>
    </row>
    <row r="58">
      <c r="A58" s="2" t="s">
        <v>2464</v>
      </c>
      <c r="B58" s="2">
        <v>11.0</v>
      </c>
      <c r="C58" s="2">
        <v>0.0</v>
      </c>
      <c r="D58" s="2">
        <v>0.0</v>
      </c>
      <c r="E58" s="2">
        <v>0.0</v>
      </c>
      <c r="F58" s="2">
        <v>0.0</v>
      </c>
      <c r="G58" s="2">
        <v>0.0</v>
      </c>
      <c r="H58" s="2">
        <v>0.0</v>
      </c>
      <c r="I58" s="2">
        <v>0.0</v>
      </c>
      <c r="J58" s="2">
        <v>0.0</v>
      </c>
      <c r="K58" s="2">
        <v>0.0</v>
      </c>
    </row>
    <row r="59">
      <c r="A59" s="2" t="s">
        <v>2465</v>
      </c>
      <c r="B59" s="2">
        <v>11.0</v>
      </c>
      <c r="C59" s="2">
        <v>0.0</v>
      </c>
      <c r="D59" s="2">
        <v>0.0</v>
      </c>
      <c r="E59" s="2">
        <v>0.0</v>
      </c>
      <c r="F59" s="2">
        <v>0.0</v>
      </c>
      <c r="G59" s="2">
        <v>0.0</v>
      </c>
      <c r="H59" s="2">
        <v>0.0</v>
      </c>
      <c r="I59" s="2">
        <v>0.0</v>
      </c>
      <c r="J59" s="2">
        <v>0.0</v>
      </c>
      <c r="K59" s="2">
        <v>0.0</v>
      </c>
    </row>
    <row r="60">
      <c r="A60" s="2" t="s">
        <v>2466</v>
      </c>
      <c r="B60" s="2">
        <v>12493.0</v>
      </c>
      <c r="C60" s="2">
        <v>9337.0</v>
      </c>
      <c r="D60" s="2">
        <v>10001.0</v>
      </c>
      <c r="E60" s="2">
        <v>11353.0</v>
      </c>
      <c r="F60" s="2">
        <v>172.0</v>
      </c>
      <c r="G60" s="2">
        <v>71.0</v>
      </c>
      <c r="H60" s="2">
        <v>403.0</v>
      </c>
      <c r="I60" s="2">
        <v>32.0</v>
      </c>
      <c r="J60" s="2">
        <v>35.0</v>
      </c>
      <c r="K60" s="2">
        <v>92.0</v>
      </c>
    </row>
    <row r="61">
      <c r="A61" s="2" t="s">
        <v>2467</v>
      </c>
      <c r="B61" s="2">
        <v>50049.0</v>
      </c>
      <c r="C61" s="2">
        <v>37348.0</v>
      </c>
      <c r="D61" s="2">
        <v>40004.0</v>
      </c>
      <c r="E61" s="2">
        <v>45412.0</v>
      </c>
      <c r="F61" s="2">
        <v>688.0</v>
      </c>
      <c r="G61" s="2">
        <v>284.0</v>
      </c>
      <c r="H61" s="2">
        <v>1612.0</v>
      </c>
      <c r="I61" s="2">
        <v>128.0</v>
      </c>
      <c r="J61" s="2">
        <v>140.0</v>
      </c>
      <c r="K61" s="2">
        <v>368.0</v>
      </c>
    </row>
    <row r="62">
      <c r="A62" s="2" t="s">
        <v>2468</v>
      </c>
      <c r="B62" s="2">
        <v>12493.0</v>
      </c>
      <c r="C62" s="2">
        <v>9337.0</v>
      </c>
      <c r="D62" s="2">
        <v>10001.0</v>
      </c>
      <c r="E62" s="2">
        <v>11353.0</v>
      </c>
      <c r="F62" s="2">
        <v>172.0</v>
      </c>
      <c r="G62" s="2">
        <v>71.0</v>
      </c>
      <c r="H62" s="2">
        <v>604.0</v>
      </c>
      <c r="I62" s="2">
        <v>190.0</v>
      </c>
      <c r="J62" s="2">
        <v>100.0</v>
      </c>
      <c r="K62" s="2">
        <v>158.0</v>
      </c>
    </row>
    <row r="63">
      <c r="A63" s="2" t="s">
        <v>2469</v>
      </c>
      <c r="B63" s="2">
        <v>74969.0</v>
      </c>
      <c r="C63" s="2">
        <v>56022.0</v>
      </c>
      <c r="D63" s="2">
        <v>60006.0</v>
      </c>
      <c r="E63" s="2">
        <v>68118.0</v>
      </c>
      <c r="F63" s="2">
        <v>1032.0</v>
      </c>
      <c r="G63" s="2">
        <v>426.0</v>
      </c>
      <c r="H63" s="2">
        <v>4026.0</v>
      </c>
      <c r="I63" s="2">
        <v>1456.0</v>
      </c>
      <c r="J63" s="2">
        <v>730.0</v>
      </c>
      <c r="K63" s="2">
        <v>1080.0</v>
      </c>
    </row>
    <row r="64">
      <c r="A64" s="2" t="s">
        <v>2470</v>
      </c>
      <c r="B64" s="2">
        <v>37501.0</v>
      </c>
      <c r="C64" s="2">
        <v>28011.0</v>
      </c>
      <c r="D64" s="2">
        <v>30003.0</v>
      </c>
      <c r="E64" s="2">
        <v>34059.0</v>
      </c>
      <c r="F64" s="2">
        <v>516.0</v>
      </c>
      <c r="G64" s="2">
        <v>213.0</v>
      </c>
      <c r="H64" s="2">
        <v>1410.0</v>
      </c>
      <c r="I64" s="2">
        <v>254.0</v>
      </c>
      <c r="J64" s="2">
        <v>170.0</v>
      </c>
      <c r="K64" s="2">
        <v>342.0</v>
      </c>
    </row>
    <row r="65">
      <c r="A65" s="2" t="s">
        <v>2471</v>
      </c>
      <c r="B65" s="2">
        <v>12504.0</v>
      </c>
      <c r="C65" s="2">
        <v>9337.0</v>
      </c>
      <c r="D65" s="2">
        <v>10001.0</v>
      </c>
      <c r="E65" s="2">
        <v>11353.0</v>
      </c>
      <c r="F65" s="2">
        <v>172.0</v>
      </c>
      <c r="G65" s="2">
        <v>71.0</v>
      </c>
      <c r="H65" s="2">
        <v>403.0</v>
      </c>
      <c r="I65" s="2">
        <v>32.0</v>
      </c>
      <c r="J65" s="2">
        <v>35.0</v>
      </c>
      <c r="K65" s="2">
        <v>92.0</v>
      </c>
    </row>
    <row r="66">
      <c r="A66" s="2" t="s">
        <v>2472</v>
      </c>
      <c r="B66" s="2">
        <v>22.0</v>
      </c>
      <c r="C66" s="2">
        <v>0.0</v>
      </c>
      <c r="D66" s="2">
        <v>0.0</v>
      </c>
      <c r="E66" s="2">
        <v>0.0</v>
      </c>
      <c r="F66" s="2">
        <v>0.0</v>
      </c>
      <c r="G66" s="2">
        <v>0.0</v>
      </c>
      <c r="H66" s="2">
        <v>0.0</v>
      </c>
      <c r="I66" s="2">
        <v>0.0</v>
      </c>
      <c r="J66" s="2">
        <v>0.0</v>
      </c>
      <c r="K66" s="2">
        <v>0.0</v>
      </c>
    </row>
    <row r="67">
      <c r="A67" s="2" t="s">
        <v>2473</v>
      </c>
      <c r="B67" s="2">
        <v>24975.0</v>
      </c>
      <c r="C67" s="2">
        <v>18674.0</v>
      </c>
      <c r="D67" s="2">
        <v>20002.0</v>
      </c>
      <c r="E67" s="2">
        <v>22706.0</v>
      </c>
      <c r="F67" s="2">
        <v>344.0</v>
      </c>
      <c r="G67" s="2">
        <v>142.0</v>
      </c>
      <c r="H67" s="2">
        <v>1208.0</v>
      </c>
      <c r="I67" s="2">
        <v>380.0</v>
      </c>
      <c r="J67" s="2">
        <v>200.0</v>
      </c>
      <c r="K67" s="2">
        <v>316.0</v>
      </c>
    </row>
    <row r="68">
      <c r="A68" s="2" t="s">
        <v>2474</v>
      </c>
      <c r="B68" s="2">
        <v>25041.0</v>
      </c>
      <c r="C68" s="2">
        <v>18674.0</v>
      </c>
      <c r="D68" s="2">
        <v>20002.0</v>
      </c>
      <c r="E68" s="2">
        <v>22706.0</v>
      </c>
      <c r="F68" s="2">
        <v>344.0</v>
      </c>
      <c r="G68" s="2">
        <v>142.0</v>
      </c>
      <c r="H68" s="2">
        <v>1007.0</v>
      </c>
      <c r="I68" s="2">
        <v>222.0</v>
      </c>
      <c r="J68" s="2">
        <v>135.0</v>
      </c>
      <c r="K68" s="2">
        <v>250.0</v>
      </c>
    </row>
    <row r="69">
      <c r="A69" s="2" t="s">
        <v>2475</v>
      </c>
      <c r="B69" s="2">
        <v>11.0</v>
      </c>
      <c r="C69" s="2">
        <v>0.0</v>
      </c>
      <c r="D69" s="2">
        <v>0.0</v>
      </c>
      <c r="E69" s="2">
        <v>0.0</v>
      </c>
      <c r="F69" s="2">
        <v>0.0</v>
      </c>
      <c r="G69" s="2">
        <v>0.0</v>
      </c>
      <c r="H69" s="2">
        <v>0.0</v>
      </c>
      <c r="I69" s="2">
        <v>0.0</v>
      </c>
      <c r="J69" s="2">
        <v>0.0</v>
      </c>
      <c r="K69" s="2">
        <v>0.0</v>
      </c>
    </row>
    <row r="70">
      <c r="A70" s="2" t="s">
        <v>2476</v>
      </c>
      <c r="B70" s="2">
        <v>24964.0</v>
      </c>
      <c r="C70" s="2">
        <v>18674.0</v>
      </c>
      <c r="D70" s="2">
        <v>20002.0</v>
      </c>
      <c r="E70" s="2">
        <v>22706.0</v>
      </c>
      <c r="F70" s="2">
        <v>344.0</v>
      </c>
      <c r="G70" s="2">
        <v>142.0</v>
      </c>
      <c r="H70" s="2">
        <v>1007.0</v>
      </c>
      <c r="I70" s="2">
        <v>222.0</v>
      </c>
      <c r="J70" s="2">
        <v>135.0</v>
      </c>
      <c r="K70" s="2">
        <v>250.0</v>
      </c>
    </row>
    <row r="71">
      <c r="A71" s="2" t="s">
        <v>2477</v>
      </c>
      <c r="B71" s="2">
        <v>11.0</v>
      </c>
      <c r="C71" s="2">
        <v>0.0</v>
      </c>
      <c r="D71" s="2">
        <v>0.0</v>
      </c>
      <c r="E71" s="2">
        <v>0.0</v>
      </c>
      <c r="F71" s="2">
        <v>0.0</v>
      </c>
      <c r="G71" s="2">
        <v>0.0</v>
      </c>
      <c r="H71" s="2">
        <v>201.0</v>
      </c>
      <c r="I71" s="2">
        <v>158.0</v>
      </c>
      <c r="J71" s="2">
        <v>65.0</v>
      </c>
      <c r="K71" s="2">
        <v>66.0</v>
      </c>
    </row>
    <row r="72">
      <c r="A72" s="2" t="s">
        <v>2478</v>
      </c>
      <c r="B72" s="2">
        <v>11.0</v>
      </c>
      <c r="C72" s="2">
        <v>0.0</v>
      </c>
      <c r="D72" s="2">
        <v>0.0</v>
      </c>
      <c r="E72" s="2">
        <v>0.0</v>
      </c>
      <c r="F72" s="2">
        <v>0.0</v>
      </c>
      <c r="G72" s="2">
        <v>0.0</v>
      </c>
      <c r="H72" s="2">
        <v>201.0</v>
      </c>
      <c r="I72" s="2">
        <v>158.0</v>
      </c>
      <c r="J72" s="2">
        <v>65.0</v>
      </c>
      <c r="K72" s="2">
        <v>66.0</v>
      </c>
    </row>
    <row r="73">
      <c r="A73" s="2" t="s">
        <v>2479</v>
      </c>
      <c r="B73" s="2">
        <v>11.0</v>
      </c>
      <c r="C73" s="2">
        <v>0.0</v>
      </c>
      <c r="D73" s="2">
        <v>0.0</v>
      </c>
      <c r="E73" s="2">
        <v>0.0</v>
      </c>
      <c r="F73" s="2">
        <v>0.0</v>
      </c>
      <c r="G73" s="2">
        <v>0.0</v>
      </c>
      <c r="H73" s="2">
        <v>0.0</v>
      </c>
      <c r="I73" s="2">
        <v>0.0</v>
      </c>
      <c r="J73" s="2">
        <v>0.0</v>
      </c>
      <c r="K73" s="2">
        <v>0.0</v>
      </c>
    </row>
    <row r="74">
      <c r="A74" s="2" t="s">
        <v>2480</v>
      </c>
      <c r="B74" s="2">
        <v>22.0</v>
      </c>
      <c r="C74" s="2">
        <v>0.0</v>
      </c>
      <c r="D74" s="2">
        <v>0.0</v>
      </c>
      <c r="E74" s="2">
        <v>0.0</v>
      </c>
      <c r="F74" s="2">
        <v>0.0</v>
      </c>
      <c r="G74" s="2">
        <v>0.0</v>
      </c>
      <c r="H74" s="2">
        <v>0.0</v>
      </c>
      <c r="I74" s="2">
        <v>0.0</v>
      </c>
      <c r="J74" s="2">
        <v>0.0</v>
      </c>
      <c r="K74" s="2">
        <v>0.0</v>
      </c>
    </row>
    <row r="75">
      <c r="A75" s="2" t="s">
        <v>2481</v>
      </c>
      <c r="B75" s="2">
        <v>11.0</v>
      </c>
      <c r="C75" s="2">
        <v>0.0</v>
      </c>
      <c r="D75" s="2">
        <v>0.0</v>
      </c>
      <c r="E75" s="2">
        <v>0.0</v>
      </c>
      <c r="F75" s="2">
        <v>0.0</v>
      </c>
      <c r="G75" s="2">
        <v>0.0</v>
      </c>
      <c r="H75" s="2">
        <v>0.0</v>
      </c>
      <c r="I75" s="2">
        <v>0.0</v>
      </c>
      <c r="J75" s="2">
        <v>0.0</v>
      </c>
      <c r="K75" s="2">
        <v>0.0</v>
      </c>
    </row>
    <row r="76">
      <c r="A76" s="2" t="s">
        <v>2482</v>
      </c>
      <c r="B76" s="2">
        <v>12493.0</v>
      </c>
      <c r="C76" s="2">
        <v>9337.0</v>
      </c>
      <c r="D76" s="2">
        <v>10001.0</v>
      </c>
      <c r="E76" s="2">
        <v>11353.0</v>
      </c>
      <c r="F76" s="2">
        <v>172.0</v>
      </c>
      <c r="G76" s="2">
        <v>71.0</v>
      </c>
      <c r="H76" s="2">
        <v>604.0</v>
      </c>
      <c r="I76" s="2">
        <v>190.0</v>
      </c>
      <c r="J76" s="2">
        <v>100.0</v>
      </c>
      <c r="K76" s="2">
        <v>158.0</v>
      </c>
    </row>
    <row r="77">
      <c r="A77" s="2" t="s">
        <v>2483</v>
      </c>
      <c r="B77" s="2">
        <v>11.0</v>
      </c>
      <c r="C77" s="2">
        <v>0.0</v>
      </c>
      <c r="D77" s="2">
        <v>0.0</v>
      </c>
      <c r="E77" s="2">
        <v>0.0</v>
      </c>
      <c r="F77" s="2">
        <v>0.0</v>
      </c>
      <c r="G77" s="2">
        <v>0.0</v>
      </c>
      <c r="H77" s="2">
        <v>201.0</v>
      </c>
      <c r="I77" s="2">
        <v>158.0</v>
      </c>
      <c r="J77" s="2">
        <v>65.0</v>
      </c>
      <c r="K77" s="2">
        <v>66.0</v>
      </c>
    </row>
    <row r="78">
      <c r="A78" s="2" t="s">
        <v>2484</v>
      </c>
      <c r="B78" s="2">
        <v>12493.0</v>
      </c>
      <c r="C78" s="2">
        <v>9337.0</v>
      </c>
      <c r="D78" s="2">
        <v>10001.0</v>
      </c>
      <c r="E78" s="2">
        <v>11353.0</v>
      </c>
      <c r="F78" s="2">
        <v>172.0</v>
      </c>
      <c r="G78" s="2">
        <v>71.0</v>
      </c>
      <c r="H78" s="2">
        <v>604.0</v>
      </c>
      <c r="I78" s="2">
        <v>190.0</v>
      </c>
      <c r="J78" s="2">
        <v>100.0</v>
      </c>
      <c r="K78" s="2">
        <v>158.0</v>
      </c>
    </row>
    <row r="79">
      <c r="A79" s="2" t="s">
        <v>2485</v>
      </c>
      <c r="B79" s="2">
        <v>12493.0</v>
      </c>
      <c r="C79" s="2">
        <v>9337.0</v>
      </c>
      <c r="D79" s="2">
        <v>10001.0</v>
      </c>
      <c r="E79" s="2">
        <v>11353.0</v>
      </c>
      <c r="F79" s="2">
        <v>172.0</v>
      </c>
      <c r="G79" s="2">
        <v>71.0</v>
      </c>
      <c r="H79" s="2">
        <v>604.0</v>
      </c>
      <c r="I79" s="2">
        <v>190.0</v>
      </c>
      <c r="J79" s="2">
        <v>100.0</v>
      </c>
      <c r="K79" s="2">
        <v>158.0</v>
      </c>
    </row>
    <row r="80">
      <c r="A80" s="2" t="s">
        <v>2486</v>
      </c>
      <c r="B80" s="2">
        <v>24986.0</v>
      </c>
      <c r="C80" s="2">
        <v>18674.0</v>
      </c>
      <c r="D80" s="2">
        <v>20002.0</v>
      </c>
      <c r="E80" s="2">
        <v>22706.0</v>
      </c>
      <c r="F80" s="2">
        <v>344.0</v>
      </c>
      <c r="G80" s="2">
        <v>142.0</v>
      </c>
      <c r="H80" s="2">
        <v>1007.0</v>
      </c>
      <c r="I80" s="2">
        <v>222.0</v>
      </c>
      <c r="J80" s="2">
        <v>135.0</v>
      </c>
      <c r="K80" s="2">
        <v>250.0</v>
      </c>
    </row>
    <row r="81">
      <c r="A81" s="2" t="s">
        <v>2487</v>
      </c>
      <c r="B81" s="2">
        <v>12493.0</v>
      </c>
      <c r="C81" s="2">
        <v>9337.0</v>
      </c>
      <c r="D81" s="2">
        <v>10001.0</v>
      </c>
      <c r="E81" s="2">
        <v>11353.0</v>
      </c>
      <c r="F81" s="2">
        <v>172.0</v>
      </c>
      <c r="G81" s="2">
        <v>71.0</v>
      </c>
      <c r="H81" s="2">
        <v>604.0</v>
      </c>
      <c r="I81" s="2">
        <v>190.0</v>
      </c>
      <c r="J81" s="2">
        <v>100.0</v>
      </c>
      <c r="K81" s="2">
        <v>158.0</v>
      </c>
    </row>
    <row r="82">
      <c r="A82" s="2" t="s">
        <v>2488</v>
      </c>
      <c r="B82" s="2">
        <v>22.0</v>
      </c>
      <c r="C82" s="2">
        <v>0.0</v>
      </c>
      <c r="D82" s="2">
        <v>0.0</v>
      </c>
      <c r="E82" s="2">
        <v>0.0</v>
      </c>
      <c r="F82" s="2">
        <v>0.0</v>
      </c>
      <c r="G82" s="2">
        <v>0.0</v>
      </c>
      <c r="H82" s="2">
        <v>0.0</v>
      </c>
      <c r="I82" s="2">
        <v>0.0</v>
      </c>
      <c r="J82" s="2">
        <v>0.0</v>
      </c>
      <c r="K82" s="2">
        <v>0.0</v>
      </c>
    </row>
    <row r="83">
      <c r="A83" s="2" t="s">
        <v>2489</v>
      </c>
      <c r="B83" s="2">
        <v>50071.0</v>
      </c>
      <c r="C83" s="2">
        <v>37348.0</v>
      </c>
      <c r="D83" s="2">
        <v>40004.0</v>
      </c>
      <c r="E83" s="2">
        <v>45412.0</v>
      </c>
      <c r="F83" s="2">
        <v>688.0</v>
      </c>
      <c r="G83" s="2">
        <v>284.0</v>
      </c>
      <c r="H83" s="2">
        <v>2014.0</v>
      </c>
      <c r="I83" s="2">
        <v>444.0</v>
      </c>
      <c r="J83" s="2">
        <v>270.0</v>
      </c>
      <c r="K83" s="2">
        <v>500.0</v>
      </c>
    </row>
    <row r="84">
      <c r="A84" s="2" t="s">
        <v>2490</v>
      </c>
      <c r="B84" s="2">
        <v>11.0</v>
      </c>
      <c r="C84" s="2">
        <v>0.0</v>
      </c>
      <c r="D84" s="2">
        <v>0.0</v>
      </c>
      <c r="E84" s="2">
        <v>0.0</v>
      </c>
      <c r="F84" s="2">
        <v>0.0</v>
      </c>
      <c r="G84" s="2">
        <v>0.0</v>
      </c>
      <c r="H84" s="2">
        <v>0.0</v>
      </c>
      <c r="I84" s="2">
        <v>0.0</v>
      </c>
      <c r="J84" s="2">
        <v>0.0</v>
      </c>
      <c r="K84" s="2">
        <v>0.0</v>
      </c>
    </row>
    <row r="85">
      <c r="A85" s="2" t="s">
        <v>2491</v>
      </c>
      <c r="B85" s="2">
        <v>12570.0</v>
      </c>
      <c r="C85" s="2">
        <v>9337.0</v>
      </c>
      <c r="D85" s="2">
        <v>10001.0</v>
      </c>
      <c r="E85" s="2">
        <v>11353.0</v>
      </c>
      <c r="F85" s="2">
        <v>172.0</v>
      </c>
      <c r="G85" s="2">
        <v>71.0</v>
      </c>
      <c r="H85" s="2">
        <v>403.0</v>
      </c>
      <c r="I85" s="2">
        <v>32.0</v>
      </c>
      <c r="J85" s="2">
        <v>35.0</v>
      </c>
      <c r="K85" s="2">
        <v>92.0</v>
      </c>
    </row>
    <row r="86">
      <c r="A86" s="2" t="s">
        <v>2492</v>
      </c>
      <c r="B86" s="2">
        <v>11.0</v>
      </c>
      <c r="C86" s="2">
        <v>0.0</v>
      </c>
      <c r="D86" s="2">
        <v>0.0</v>
      </c>
      <c r="E86" s="2">
        <v>0.0</v>
      </c>
      <c r="F86" s="2">
        <v>0.0</v>
      </c>
      <c r="G86" s="2">
        <v>0.0</v>
      </c>
      <c r="H86" s="2">
        <v>0.0</v>
      </c>
      <c r="I86" s="2">
        <v>0.0</v>
      </c>
      <c r="J86" s="2">
        <v>0.0</v>
      </c>
      <c r="K86" s="2">
        <v>0.0</v>
      </c>
    </row>
    <row r="87">
      <c r="A87" s="2" t="s">
        <v>2493</v>
      </c>
      <c r="B87" s="2">
        <v>12537.0</v>
      </c>
      <c r="C87" s="2">
        <v>9337.0</v>
      </c>
      <c r="D87" s="2">
        <v>10001.0</v>
      </c>
      <c r="E87" s="2">
        <v>11353.0</v>
      </c>
      <c r="F87" s="2">
        <v>172.0</v>
      </c>
      <c r="G87" s="2">
        <v>71.0</v>
      </c>
      <c r="H87" s="2">
        <v>403.0</v>
      </c>
      <c r="I87" s="2">
        <v>32.0</v>
      </c>
      <c r="J87" s="2">
        <v>35.0</v>
      </c>
      <c r="K87" s="2">
        <v>92.0</v>
      </c>
    </row>
    <row r="88">
      <c r="A88" s="2" t="s">
        <v>2494</v>
      </c>
      <c r="B88" s="2">
        <v>37534.0</v>
      </c>
      <c r="C88" s="2">
        <v>28011.0</v>
      </c>
      <c r="D88" s="2">
        <v>30003.0</v>
      </c>
      <c r="E88" s="2">
        <v>34059.0</v>
      </c>
      <c r="F88" s="2">
        <v>516.0</v>
      </c>
      <c r="G88" s="2">
        <v>213.0</v>
      </c>
      <c r="H88" s="2">
        <v>1812.0</v>
      </c>
      <c r="I88" s="2">
        <v>570.0</v>
      </c>
      <c r="J88" s="2">
        <v>300.0</v>
      </c>
      <c r="K88" s="2">
        <v>474.0</v>
      </c>
    </row>
    <row r="89">
      <c r="A89" s="2" t="s">
        <v>2495</v>
      </c>
      <c r="B89" s="2">
        <v>12526.0</v>
      </c>
      <c r="C89" s="2">
        <v>9337.0</v>
      </c>
      <c r="D89" s="2">
        <v>10001.0</v>
      </c>
      <c r="E89" s="2">
        <v>11353.0</v>
      </c>
      <c r="F89" s="2">
        <v>172.0</v>
      </c>
      <c r="G89" s="2">
        <v>71.0</v>
      </c>
      <c r="H89" s="2">
        <v>604.0</v>
      </c>
      <c r="I89" s="2">
        <v>190.0</v>
      </c>
      <c r="J89" s="2">
        <v>100.0</v>
      </c>
      <c r="K89" s="2">
        <v>158.0</v>
      </c>
    </row>
    <row r="90">
      <c r="A90" s="2" t="s">
        <v>2496</v>
      </c>
      <c r="B90" s="2">
        <v>50225.0</v>
      </c>
      <c r="C90" s="2">
        <v>37348.0</v>
      </c>
      <c r="D90" s="2">
        <v>40004.0</v>
      </c>
      <c r="E90" s="2">
        <v>45412.0</v>
      </c>
      <c r="F90" s="2">
        <v>688.0</v>
      </c>
      <c r="G90" s="2">
        <v>284.0</v>
      </c>
      <c r="H90" s="2">
        <v>1813.0</v>
      </c>
      <c r="I90" s="2">
        <v>286.0</v>
      </c>
      <c r="J90" s="2">
        <v>205.0</v>
      </c>
      <c r="K90" s="2">
        <v>434.0</v>
      </c>
    </row>
    <row r="91">
      <c r="A91" s="2" t="s">
        <v>2497</v>
      </c>
      <c r="B91" s="2">
        <v>11.0</v>
      </c>
      <c r="C91" s="2">
        <v>0.0</v>
      </c>
      <c r="D91" s="2">
        <v>0.0</v>
      </c>
      <c r="E91" s="2">
        <v>0.0</v>
      </c>
      <c r="F91" s="2">
        <v>0.0</v>
      </c>
      <c r="G91" s="2">
        <v>0.0</v>
      </c>
      <c r="H91" s="2">
        <v>0.0</v>
      </c>
      <c r="I91" s="2">
        <v>0.0</v>
      </c>
      <c r="J91" s="2">
        <v>0.0</v>
      </c>
      <c r="K91" s="2">
        <v>0.0</v>
      </c>
    </row>
    <row r="92">
      <c r="A92" s="2" t="s">
        <v>2498</v>
      </c>
      <c r="B92" s="2">
        <v>11.0</v>
      </c>
      <c r="C92" s="2">
        <v>0.0</v>
      </c>
      <c r="D92" s="2">
        <v>0.0</v>
      </c>
      <c r="E92" s="2">
        <v>0.0</v>
      </c>
      <c r="F92" s="2">
        <v>0.0</v>
      </c>
      <c r="G92" s="2">
        <v>0.0</v>
      </c>
      <c r="H92" s="2">
        <v>0.0</v>
      </c>
      <c r="I92" s="2">
        <v>0.0</v>
      </c>
      <c r="J92" s="2">
        <v>0.0</v>
      </c>
      <c r="K92" s="2">
        <v>0.0</v>
      </c>
    </row>
    <row r="93">
      <c r="A93" s="2" t="s">
        <v>2499</v>
      </c>
      <c r="B93" s="2">
        <v>0.0</v>
      </c>
      <c r="C93" s="2">
        <v>0.0</v>
      </c>
      <c r="D93" s="2">
        <v>0.0</v>
      </c>
      <c r="E93" s="2">
        <v>0.0</v>
      </c>
      <c r="F93" s="2">
        <v>0.0</v>
      </c>
      <c r="G93" s="2">
        <v>0.0</v>
      </c>
      <c r="H93" s="2">
        <v>201.0</v>
      </c>
      <c r="I93" s="2">
        <v>158.0</v>
      </c>
      <c r="J93" s="2">
        <v>65.0</v>
      </c>
      <c r="K93" s="2">
        <v>66.0</v>
      </c>
    </row>
    <row r="94">
      <c r="A94" s="2" t="s">
        <v>2500</v>
      </c>
      <c r="B94" s="2">
        <v>11.0</v>
      </c>
      <c r="C94" s="2">
        <v>0.0</v>
      </c>
      <c r="D94" s="2">
        <v>0.0</v>
      </c>
      <c r="E94" s="2">
        <v>0.0</v>
      </c>
      <c r="F94" s="2">
        <v>0.0</v>
      </c>
      <c r="G94" s="2">
        <v>0.0</v>
      </c>
      <c r="H94" s="2">
        <v>201.0</v>
      </c>
      <c r="I94" s="2">
        <v>158.0</v>
      </c>
      <c r="J94" s="2">
        <v>65.0</v>
      </c>
      <c r="K94" s="2">
        <v>66.0</v>
      </c>
    </row>
    <row r="95">
      <c r="A95" s="2" t="s">
        <v>2501</v>
      </c>
      <c r="B95" s="2">
        <v>11.0</v>
      </c>
      <c r="C95" s="2">
        <v>0.0</v>
      </c>
      <c r="D95" s="2">
        <v>0.0</v>
      </c>
      <c r="E95" s="2">
        <v>0.0</v>
      </c>
      <c r="F95" s="2">
        <v>0.0</v>
      </c>
      <c r="G95" s="2">
        <v>0.0</v>
      </c>
      <c r="H95" s="2">
        <v>0.0</v>
      </c>
      <c r="I95" s="2">
        <v>0.0</v>
      </c>
      <c r="J95" s="2">
        <v>0.0</v>
      </c>
      <c r="K95" s="2">
        <v>0.0</v>
      </c>
    </row>
    <row r="96">
      <c r="A96" s="2" t="s">
        <v>2502</v>
      </c>
      <c r="B96" s="2">
        <v>37501.0</v>
      </c>
      <c r="C96" s="2">
        <v>28011.0</v>
      </c>
      <c r="D96" s="2">
        <v>30003.0</v>
      </c>
      <c r="E96" s="2">
        <v>34059.0</v>
      </c>
      <c r="F96" s="2">
        <v>516.0</v>
      </c>
      <c r="G96" s="2">
        <v>213.0</v>
      </c>
      <c r="H96" s="2">
        <v>2214.0</v>
      </c>
      <c r="I96" s="2">
        <v>886.0</v>
      </c>
      <c r="J96" s="2">
        <v>430.0</v>
      </c>
      <c r="K96" s="2">
        <v>606.0</v>
      </c>
    </row>
    <row r="97">
      <c r="A97" s="2" t="s">
        <v>2503</v>
      </c>
      <c r="B97" s="2">
        <v>37468.0</v>
      </c>
      <c r="C97" s="2">
        <v>28011.0</v>
      </c>
      <c r="D97" s="2">
        <v>30003.0</v>
      </c>
      <c r="E97" s="2">
        <v>34059.0</v>
      </c>
      <c r="F97" s="2">
        <v>516.0</v>
      </c>
      <c r="G97" s="2">
        <v>213.0</v>
      </c>
      <c r="H97" s="2">
        <v>1812.0</v>
      </c>
      <c r="I97" s="2">
        <v>570.0</v>
      </c>
      <c r="J97" s="2">
        <v>300.0</v>
      </c>
      <c r="K97" s="2">
        <v>474.0</v>
      </c>
    </row>
    <row r="98">
      <c r="A98" s="2" t="s">
        <v>2504</v>
      </c>
      <c r="B98" s="2">
        <v>12493.0</v>
      </c>
      <c r="C98" s="2">
        <v>9337.0</v>
      </c>
      <c r="D98" s="2">
        <v>10001.0</v>
      </c>
      <c r="E98" s="2">
        <v>11353.0</v>
      </c>
      <c r="F98" s="2">
        <v>172.0</v>
      </c>
      <c r="G98" s="2">
        <v>71.0</v>
      </c>
      <c r="H98" s="2">
        <v>604.0</v>
      </c>
      <c r="I98" s="2">
        <v>190.0</v>
      </c>
      <c r="J98" s="2">
        <v>100.0</v>
      </c>
      <c r="K98" s="2">
        <v>158.0</v>
      </c>
    </row>
    <row r="99">
      <c r="A99" s="2" t="s">
        <v>2505</v>
      </c>
      <c r="B99" s="2">
        <v>12493.0</v>
      </c>
      <c r="C99" s="2">
        <v>9337.0</v>
      </c>
      <c r="D99" s="2">
        <v>10001.0</v>
      </c>
      <c r="E99" s="2">
        <v>11353.0</v>
      </c>
      <c r="F99" s="2">
        <v>172.0</v>
      </c>
      <c r="G99" s="2">
        <v>71.0</v>
      </c>
      <c r="H99" s="2">
        <v>604.0</v>
      </c>
      <c r="I99" s="2">
        <v>190.0</v>
      </c>
      <c r="J99" s="2">
        <v>100.0</v>
      </c>
      <c r="K99" s="2">
        <v>158.0</v>
      </c>
    </row>
    <row r="100">
      <c r="A100" s="2" t="s">
        <v>2506</v>
      </c>
      <c r="B100" s="2">
        <v>24975.0</v>
      </c>
      <c r="C100" s="2">
        <v>18674.0</v>
      </c>
      <c r="D100" s="2">
        <v>20002.0</v>
      </c>
      <c r="E100" s="2">
        <v>22706.0</v>
      </c>
      <c r="F100" s="2">
        <v>344.0</v>
      </c>
      <c r="G100" s="2">
        <v>142.0</v>
      </c>
      <c r="H100" s="2">
        <v>1007.0</v>
      </c>
      <c r="I100" s="2">
        <v>222.0</v>
      </c>
      <c r="J100" s="2">
        <v>135.0</v>
      </c>
      <c r="K100" s="2">
        <v>250.0</v>
      </c>
    </row>
    <row r="101">
      <c r="A101" s="2" t="s">
        <v>2507</v>
      </c>
      <c r="B101" s="2">
        <v>12526.0</v>
      </c>
      <c r="C101" s="2">
        <v>9337.0</v>
      </c>
      <c r="D101" s="2">
        <v>10001.0</v>
      </c>
      <c r="E101" s="2">
        <v>11353.0</v>
      </c>
      <c r="F101" s="2">
        <v>172.0</v>
      </c>
      <c r="G101" s="2">
        <v>71.0</v>
      </c>
      <c r="H101" s="2">
        <v>604.0</v>
      </c>
      <c r="I101" s="2">
        <v>190.0</v>
      </c>
      <c r="J101" s="2">
        <v>100.0</v>
      </c>
      <c r="K101" s="2">
        <v>158.0</v>
      </c>
    </row>
    <row r="102">
      <c r="A102" s="2" t="s">
        <v>2508</v>
      </c>
      <c r="B102" s="2">
        <v>12493.0</v>
      </c>
      <c r="C102" s="2">
        <v>9337.0</v>
      </c>
      <c r="D102" s="2">
        <v>10001.0</v>
      </c>
      <c r="E102" s="2">
        <v>11353.0</v>
      </c>
      <c r="F102" s="2">
        <v>172.0</v>
      </c>
      <c r="G102" s="2">
        <v>71.0</v>
      </c>
      <c r="H102" s="2">
        <v>403.0</v>
      </c>
      <c r="I102" s="2">
        <v>32.0</v>
      </c>
      <c r="J102" s="2">
        <v>35.0</v>
      </c>
      <c r="K102" s="2">
        <v>92.0</v>
      </c>
    </row>
    <row r="103">
      <c r="A103" s="2" t="s">
        <v>2509</v>
      </c>
      <c r="B103" s="2">
        <v>12493.0</v>
      </c>
      <c r="C103" s="2">
        <v>9337.0</v>
      </c>
      <c r="D103" s="2">
        <v>10001.0</v>
      </c>
      <c r="E103" s="2">
        <v>11353.0</v>
      </c>
      <c r="F103" s="2">
        <v>172.0</v>
      </c>
      <c r="G103" s="2">
        <v>71.0</v>
      </c>
      <c r="H103" s="2">
        <v>604.0</v>
      </c>
      <c r="I103" s="2">
        <v>190.0</v>
      </c>
      <c r="J103" s="2">
        <v>100.0</v>
      </c>
      <c r="K103" s="2">
        <v>158.0</v>
      </c>
    </row>
    <row r="104">
      <c r="A104" s="2" t="s">
        <v>2510</v>
      </c>
      <c r="B104" s="2">
        <v>12504.0</v>
      </c>
      <c r="C104" s="2">
        <v>9337.0</v>
      </c>
      <c r="D104" s="2">
        <v>10001.0</v>
      </c>
      <c r="E104" s="2">
        <v>11353.0</v>
      </c>
      <c r="F104" s="2">
        <v>172.0</v>
      </c>
      <c r="G104" s="2">
        <v>71.0</v>
      </c>
      <c r="H104" s="2">
        <v>403.0</v>
      </c>
      <c r="I104" s="2">
        <v>32.0</v>
      </c>
      <c r="J104" s="2">
        <v>35.0</v>
      </c>
      <c r="K104" s="2">
        <v>92.0</v>
      </c>
    </row>
    <row r="105">
      <c r="A105" s="2" t="s">
        <v>2511</v>
      </c>
      <c r="B105" s="2">
        <v>33.0</v>
      </c>
      <c r="C105" s="2">
        <v>0.0</v>
      </c>
      <c r="D105" s="2">
        <v>0.0</v>
      </c>
      <c r="E105" s="2">
        <v>0.0</v>
      </c>
      <c r="F105" s="2">
        <v>0.0</v>
      </c>
      <c r="G105" s="2">
        <v>0.0</v>
      </c>
      <c r="H105" s="2">
        <v>201.0</v>
      </c>
      <c r="I105" s="2">
        <v>158.0</v>
      </c>
      <c r="J105" s="2">
        <v>65.0</v>
      </c>
      <c r="K105" s="2">
        <v>66.0</v>
      </c>
    </row>
    <row r="106">
      <c r="A106" s="2" t="s">
        <v>2512</v>
      </c>
      <c r="B106" s="2">
        <v>74958.0</v>
      </c>
      <c r="C106" s="2">
        <v>56022.0</v>
      </c>
      <c r="D106" s="2">
        <v>60006.0</v>
      </c>
      <c r="E106" s="2">
        <v>68118.0</v>
      </c>
      <c r="F106" s="2">
        <v>1032.0</v>
      </c>
      <c r="G106" s="2">
        <v>426.0</v>
      </c>
      <c r="H106" s="2">
        <v>3021.0</v>
      </c>
      <c r="I106" s="2">
        <v>666.0</v>
      </c>
      <c r="J106" s="2">
        <v>405.0</v>
      </c>
      <c r="K106" s="2">
        <v>750.0</v>
      </c>
    </row>
    <row r="107">
      <c r="A107" s="2" t="s">
        <v>2513</v>
      </c>
      <c r="B107" s="2">
        <v>25107.0</v>
      </c>
      <c r="C107" s="2">
        <v>18674.0</v>
      </c>
      <c r="D107" s="2">
        <v>20002.0</v>
      </c>
      <c r="E107" s="2">
        <v>22706.0</v>
      </c>
      <c r="F107" s="2">
        <v>344.0</v>
      </c>
      <c r="G107" s="2">
        <v>142.0</v>
      </c>
      <c r="H107" s="2">
        <v>1208.0</v>
      </c>
      <c r="I107" s="2">
        <v>380.0</v>
      </c>
      <c r="J107" s="2">
        <v>200.0</v>
      </c>
      <c r="K107" s="2">
        <v>316.0</v>
      </c>
    </row>
    <row r="108">
      <c r="A108" s="2" t="s">
        <v>2514</v>
      </c>
      <c r="B108" s="2">
        <v>22.0</v>
      </c>
      <c r="C108" s="2">
        <v>0.0</v>
      </c>
      <c r="D108" s="2">
        <v>0.0</v>
      </c>
      <c r="E108" s="2">
        <v>0.0</v>
      </c>
      <c r="F108" s="2">
        <v>0.0</v>
      </c>
      <c r="G108" s="2">
        <v>0.0</v>
      </c>
      <c r="H108" s="2">
        <v>0.0</v>
      </c>
      <c r="I108" s="2">
        <v>0.0</v>
      </c>
      <c r="J108" s="2">
        <v>0.0</v>
      </c>
      <c r="K108" s="2">
        <v>0.0</v>
      </c>
    </row>
    <row r="109">
      <c r="A109" s="2" t="s">
        <v>2515</v>
      </c>
      <c r="B109" s="2">
        <v>12493.0</v>
      </c>
      <c r="C109" s="2">
        <v>9337.0</v>
      </c>
      <c r="D109" s="2">
        <v>10001.0</v>
      </c>
      <c r="E109" s="2">
        <v>11353.0</v>
      </c>
      <c r="F109" s="2">
        <v>172.0</v>
      </c>
      <c r="G109" s="2">
        <v>71.0</v>
      </c>
      <c r="H109" s="2">
        <v>604.0</v>
      </c>
      <c r="I109" s="2">
        <v>190.0</v>
      </c>
      <c r="J109" s="2">
        <v>100.0</v>
      </c>
      <c r="K109" s="2">
        <v>158.0</v>
      </c>
    </row>
    <row r="110">
      <c r="A110" s="2" t="s">
        <v>2516</v>
      </c>
      <c r="B110" s="2">
        <v>12504.0</v>
      </c>
      <c r="C110" s="2">
        <v>9337.0</v>
      </c>
      <c r="D110" s="2">
        <v>10001.0</v>
      </c>
      <c r="E110" s="2">
        <v>11353.0</v>
      </c>
      <c r="F110" s="2">
        <v>172.0</v>
      </c>
      <c r="G110" s="2">
        <v>71.0</v>
      </c>
      <c r="H110" s="2">
        <v>805.0</v>
      </c>
      <c r="I110" s="2">
        <v>348.0</v>
      </c>
      <c r="J110" s="2">
        <v>165.0</v>
      </c>
      <c r="K110" s="2">
        <v>224.0</v>
      </c>
    </row>
    <row r="111">
      <c r="A111" s="2" t="s">
        <v>2517</v>
      </c>
      <c r="B111" s="2">
        <v>11.0</v>
      </c>
      <c r="C111" s="2">
        <v>0.0</v>
      </c>
      <c r="D111" s="2">
        <v>0.0</v>
      </c>
      <c r="E111" s="2">
        <v>0.0</v>
      </c>
      <c r="F111" s="2">
        <v>0.0</v>
      </c>
      <c r="G111" s="2">
        <v>0.0</v>
      </c>
      <c r="H111" s="2">
        <v>0.0</v>
      </c>
      <c r="I111" s="2">
        <v>0.0</v>
      </c>
      <c r="J111" s="2">
        <v>0.0</v>
      </c>
      <c r="K111" s="2">
        <v>0.0</v>
      </c>
    </row>
    <row r="112">
      <c r="A112" s="2" t="s">
        <v>2518</v>
      </c>
      <c r="B112" s="2">
        <v>11.0</v>
      </c>
      <c r="C112" s="2">
        <v>0.0</v>
      </c>
      <c r="D112" s="2">
        <v>0.0</v>
      </c>
      <c r="E112" s="2">
        <v>0.0</v>
      </c>
      <c r="F112" s="2">
        <v>0.0</v>
      </c>
      <c r="G112" s="2">
        <v>0.0</v>
      </c>
      <c r="H112" s="2">
        <v>0.0</v>
      </c>
      <c r="I112" s="2">
        <v>0.0</v>
      </c>
      <c r="J112" s="2">
        <v>0.0</v>
      </c>
      <c r="K112" s="2">
        <v>0.0</v>
      </c>
    </row>
    <row r="113">
      <c r="A113" s="2" t="s">
        <v>2519</v>
      </c>
      <c r="B113" s="2">
        <v>24997.0</v>
      </c>
      <c r="C113" s="2">
        <v>18674.0</v>
      </c>
      <c r="D113" s="2">
        <v>20002.0</v>
      </c>
      <c r="E113" s="2">
        <v>22706.0</v>
      </c>
      <c r="F113" s="2">
        <v>344.0</v>
      </c>
      <c r="G113" s="2">
        <v>142.0</v>
      </c>
      <c r="H113" s="2">
        <v>1208.0</v>
      </c>
      <c r="I113" s="2">
        <v>380.0</v>
      </c>
      <c r="J113" s="2">
        <v>200.0</v>
      </c>
      <c r="K113" s="2">
        <v>316.0</v>
      </c>
    </row>
    <row r="114">
      <c r="A114" s="2" t="s">
        <v>2520</v>
      </c>
      <c r="B114" s="2">
        <v>24975.0</v>
      </c>
      <c r="C114" s="2">
        <v>18674.0</v>
      </c>
      <c r="D114" s="2">
        <v>20002.0</v>
      </c>
      <c r="E114" s="2">
        <v>22706.0</v>
      </c>
      <c r="F114" s="2">
        <v>344.0</v>
      </c>
      <c r="G114" s="2">
        <v>142.0</v>
      </c>
      <c r="H114" s="2">
        <v>1007.0</v>
      </c>
      <c r="I114" s="2">
        <v>222.0</v>
      </c>
      <c r="J114" s="2">
        <v>135.0</v>
      </c>
      <c r="K114" s="2">
        <v>250.0</v>
      </c>
    </row>
    <row r="115">
      <c r="A115" s="2" t="s">
        <v>2521</v>
      </c>
      <c r="B115" s="2">
        <v>24975.0</v>
      </c>
      <c r="C115" s="2">
        <v>18674.0</v>
      </c>
      <c r="D115" s="2">
        <v>20002.0</v>
      </c>
      <c r="E115" s="2">
        <v>22706.0</v>
      </c>
      <c r="F115" s="2">
        <v>344.0</v>
      </c>
      <c r="G115" s="2">
        <v>142.0</v>
      </c>
      <c r="H115" s="2">
        <v>806.0</v>
      </c>
      <c r="I115" s="2">
        <v>64.0</v>
      </c>
      <c r="J115" s="2">
        <v>70.0</v>
      </c>
      <c r="K115" s="2">
        <v>184.0</v>
      </c>
    </row>
    <row r="116">
      <c r="A116" s="2" t="s">
        <v>2522</v>
      </c>
      <c r="B116" s="2">
        <v>12493.0</v>
      </c>
      <c r="C116" s="2">
        <v>9337.0</v>
      </c>
      <c r="D116" s="2">
        <v>10001.0</v>
      </c>
      <c r="E116" s="2">
        <v>11353.0</v>
      </c>
      <c r="F116" s="2">
        <v>172.0</v>
      </c>
      <c r="G116" s="2">
        <v>71.0</v>
      </c>
      <c r="H116" s="2">
        <v>604.0</v>
      </c>
      <c r="I116" s="2">
        <v>190.0</v>
      </c>
      <c r="J116" s="2">
        <v>100.0</v>
      </c>
      <c r="K116" s="2">
        <v>158.0</v>
      </c>
    </row>
    <row r="117">
      <c r="A117" s="2" t="s">
        <v>2523</v>
      </c>
      <c r="B117" s="2">
        <v>12515.0</v>
      </c>
      <c r="C117" s="2">
        <v>9337.0</v>
      </c>
      <c r="D117" s="2">
        <v>10001.0</v>
      </c>
      <c r="E117" s="2">
        <v>11353.0</v>
      </c>
      <c r="F117" s="2">
        <v>172.0</v>
      </c>
      <c r="G117" s="2">
        <v>71.0</v>
      </c>
      <c r="H117" s="2">
        <v>604.0</v>
      </c>
      <c r="I117" s="2">
        <v>190.0</v>
      </c>
      <c r="J117" s="2">
        <v>100.0</v>
      </c>
      <c r="K117" s="2">
        <v>158.0</v>
      </c>
    </row>
    <row r="118">
      <c r="A118" s="2" t="s">
        <v>2524</v>
      </c>
      <c r="B118" s="2">
        <v>22.0</v>
      </c>
      <c r="C118" s="2">
        <v>0.0</v>
      </c>
      <c r="D118" s="2">
        <v>0.0</v>
      </c>
      <c r="E118" s="2">
        <v>0.0</v>
      </c>
      <c r="F118" s="2">
        <v>0.0</v>
      </c>
      <c r="G118" s="2">
        <v>0.0</v>
      </c>
      <c r="H118" s="2">
        <v>0.0</v>
      </c>
      <c r="I118" s="2">
        <v>0.0</v>
      </c>
      <c r="J118" s="2">
        <v>0.0</v>
      </c>
      <c r="K118" s="2">
        <v>0.0</v>
      </c>
    </row>
    <row r="119">
      <c r="A119" s="2" t="s">
        <v>2525</v>
      </c>
      <c r="B119" s="2">
        <v>22.0</v>
      </c>
      <c r="C119" s="2">
        <v>0.0</v>
      </c>
      <c r="D119" s="2">
        <v>0.0</v>
      </c>
      <c r="E119" s="2">
        <v>0.0</v>
      </c>
      <c r="F119" s="2">
        <v>0.0</v>
      </c>
      <c r="G119" s="2">
        <v>0.0</v>
      </c>
      <c r="H119" s="2">
        <v>201.0</v>
      </c>
      <c r="I119" s="2">
        <v>158.0</v>
      </c>
      <c r="J119" s="2">
        <v>65.0</v>
      </c>
      <c r="K119" s="2">
        <v>66.0</v>
      </c>
    </row>
    <row r="120">
      <c r="A120" s="2" t="s">
        <v>2526</v>
      </c>
      <c r="B120" s="2">
        <v>12493.0</v>
      </c>
      <c r="C120" s="2">
        <v>9337.0</v>
      </c>
      <c r="D120" s="2">
        <v>10001.0</v>
      </c>
      <c r="E120" s="2">
        <v>11353.0</v>
      </c>
      <c r="F120" s="2">
        <v>172.0</v>
      </c>
      <c r="G120" s="2">
        <v>71.0</v>
      </c>
      <c r="H120" s="2">
        <v>604.0</v>
      </c>
      <c r="I120" s="2">
        <v>190.0</v>
      </c>
      <c r="J120" s="2">
        <v>100.0</v>
      </c>
      <c r="K120" s="2">
        <v>158.0</v>
      </c>
    </row>
    <row r="121">
      <c r="A121" s="2" t="s">
        <v>2527</v>
      </c>
      <c r="B121" s="2">
        <v>12504.0</v>
      </c>
      <c r="C121" s="2">
        <v>9337.0</v>
      </c>
      <c r="D121" s="2">
        <v>10001.0</v>
      </c>
      <c r="E121" s="2">
        <v>11353.0</v>
      </c>
      <c r="F121" s="2">
        <v>172.0</v>
      </c>
      <c r="G121" s="2">
        <v>71.0</v>
      </c>
      <c r="H121" s="2">
        <v>403.0</v>
      </c>
      <c r="I121" s="2">
        <v>32.0</v>
      </c>
      <c r="J121" s="2">
        <v>35.0</v>
      </c>
      <c r="K121" s="2">
        <v>92.0</v>
      </c>
    </row>
    <row r="122">
      <c r="A122" s="2" t="s">
        <v>2528</v>
      </c>
      <c r="B122" s="2">
        <v>12504.0</v>
      </c>
      <c r="C122" s="2">
        <v>9337.0</v>
      </c>
      <c r="D122" s="2">
        <v>10001.0</v>
      </c>
      <c r="E122" s="2">
        <v>11353.0</v>
      </c>
      <c r="F122" s="2">
        <v>172.0</v>
      </c>
      <c r="G122" s="2">
        <v>71.0</v>
      </c>
      <c r="H122" s="2">
        <v>604.0</v>
      </c>
      <c r="I122" s="2">
        <v>190.0</v>
      </c>
      <c r="J122" s="2">
        <v>100.0</v>
      </c>
      <c r="K122" s="2">
        <v>158.0</v>
      </c>
    </row>
    <row r="123">
      <c r="A123" s="2" t="s">
        <v>2529</v>
      </c>
      <c r="B123" s="2">
        <v>25030.0</v>
      </c>
      <c r="C123" s="2">
        <v>18674.0</v>
      </c>
      <c r="D123" s="2">
        <v>20002.0</v>
      </c>
      <c r="E123" s="2">
        <v>22706.0</v>
      </c>
      <c r="F123" s="2">
        <v>344.0</v>
      </c>
      <c r="G123" s="2">
        <v>142.0</v>
      </c>
      <c r="H123" s="2">
        <v>1007.0</v>
      </c>
      <c r="I123" s="2">
        <v>222.0</v>
      </c>
      <c r="J123" s="2">
        <v>135.0</v>
      </c>
      <c r="K123" s="2">
        <v>250.0</v>
      </c>
    </row>
    <row r="124">
      <c r="A124" s="2" t="s">
        <v>2530</v>
      </c>
      <c r="B124" s="2">
        <v>12504.0</v>
      </c>
      <c r="C124" s="2">
        <v>9337.0</v>
      </c>
      <c r="D124" s="2">
        <v>10001.0</v>
      </c>
      <c r="E124" s="2">
        <v>11353.0</v>
      </c>
      <c r="F124" s="2">
        <v>172.0</v>
      </c>
      <c r="G124" s="2">
        <v>71.0</v>
      </c>
      <c r="H124" s="2">
        <v>604.0</v>
      </c>
      <c r="I124" s="2">
        <v>190.0</v>
      </c>
      <c r="J124" s="2">
        <v>100.0</v>
      </c>
      <c r="K124" s="2">
        <v>158.0</v>
      </c>
    </row>
    <row r="125">
      <c r="A125" s="2" t="s">
        <v>2531</v>
      </c>
      <c r="B125" s="2">
        <v>12493.0</v>
      </c>
      <c r="C125" s="2">
        <v>9337.0</v>
      </c>
      <c r="D125" s="2">
        <v>10001.0</v>
      </c>
      <c r="E125" s="2">
        <v>11353.0</v>
      </c>
      <c r="F125" s="2">
        <v>172.0</v>
      </c>
      <c r="G125" s="2">
        <v>71.0</v>
      </c>
      <c r="H125" s="2">
        <v>604.0</v>
      </c>
      <c r="I125" s="2">
        <v>190.0</v>
      </c>
      <c r="J125" s="2">
        <v>100.0</v>
      </c>
      <c r="K125" s="2">
        <v>158.0</v>
      </c>
    </row>
    <row r="126">
      <c r="A126" s="2" t="s">
        <v>2532</v>
      </c>
      <c r="B126" s="2">
        <v>12493.0</v>
      </c>
      <c r="C126" s="2">
        <v>9337.0</v>
      </c>
      <c r="D126" s="2">
        <v>10001.0</v>
      </c>
      <c r="E126" s="2">
        <v>11353.0</v>
      </c>
      <c r="F126" s="2">
        <v>172.0</v>
      </c>
      <c r="G126" s="2">
        <v>71.0</v>
      </c>
      <c r="H126" s="2">
        <v>805.0</v>
      </c>
      <c r="I126" s="2">
        <v>348.0</v>
      </c>
      <c r="J126" s="2">
        <v>165.0</v>
      </c>
      <c r="K126" s="2">
        <v>224.0</v>
      </c>
    </row>
    <row r="127">
      <c r="A127" s="2" t="s">
        <v>2533</v>
      </c>
      <c r="B127" s="2">
        <v>24964.0</v>
      </c>
      <c r="C127" s="2">
        <v>18674.0</v>
      </c>
      <c r="D127" s="2">
        <v>20002.0</v>
      </c>
      <c r="E127" s="2">
        <v>22706.0</v>
      </c>
      <c r="F127" s="2">
        <v>344.0</v>
      </c>
      <c r="G127" s="2">
        <v>142.0</v>
      </c>
      <c r="H127" s="2">
        <v>1007.0</v>
      </c>
      <c r="I127" s="2">
        <v>222.0</v>
      </c>
      <c r="J127" s="2">
        <v>135.0</v>
      </c>
      <c r="K127" s="2">
        <v>250.0</v>
      </c>
    </row>
    <row r="128">
      <c r="A128" s="2" t="s">
        <v>2534</v>
      </c>
      <c r="B128" s="2">
        <v>37490.0</v>
      </c>
      <c r="C128" s="2">
        <v>28011.0</v>
      </c>
      <c r="D128" s="2">
        <v>30003.0</v>
      </c>
      <c r="E128" s="2">
        <v>34059.0</v>
      </c>
      <c r="F128" s="2">
        <v>516.0</v>
      </c>
      <c r="G128" s="2">
        <v>213.0</v>
      </c>
      <c r="H128" s="2">
        <v>1812.0</v>
      </c>
      <c r="I128" s="2">
        <v>570.0</v>
      </c>
      <c r="J128" s="2">
        <v>300.0</v>
      </c>
      <c r="K128" s="2">
        <v>474.0</v>
      </c>
    </row>
    <row r="129">
      <c r="A129" s="2" t="s">
        <v>2535</v>
      </c>
      <c r="B129" s="2">
        <v>12504.0</v>
      </c>
      <c r="C129" s="2">
        <v>9337.0</v>
      </c>
      <c r="D129" s="2">
        <v>10001.0</v>
      </c>
      <c r="E129" s="2">
        <v>11353.0</v>
      </c>
      <c r="F129" s="2">
        <v>172.0</v>
      </c>
      <c r="G129" s="2">
        <v>71.0</v>
      </c>
      <c r="H129" s="2">
        <v>604.0</v>
      </c>
      <c r="I129" s="2">
        <v>190.0</v>
      </c>
      <c r="J129" s="2">
        <v>100.0</v>
      </c>
      <c r="K129" s="2">
        <v>158.0</v>
      </c>
    </row>
    <row r="130">
      <c r="A130" s="2" t="s">
        <v>2536</v>
      </c>
      <c r="B130" s="2">
        <v>24986.0</v>
      </c>
      <c r="C130" s="2">
        <v>18674.0</v>
      </c>
      <c r="D130" s="2">
        <v>20002.0</v>
      </c>
      <c r="E130" s="2">
        <v>22706.0</v>
      </c>
      <c r="F130" s="2">
        <v>344.0</v>
      </c>
      <c r="G130" s="2">
        <v>142.0</v>
      </c>
      <c r="H130" s="2">
        <v>806.0</v>
      </c>
      <c r="I130" s="2">
        <v>64.0</v>
      </c>
      <c r="J130" s="2">
        <v>70.0</v>
      </c>
      <c r="K130" s="2">
        <v>184.0</v>
      </c>
    </row>
    <row r="131">
      <c r="A131" s="2" t="s">
        <v>2537</v>
      </c>
      <c r="B131" s="2">
        <v>12504.0</v>
      </c>
      <c r="C131" s="2">
        <v>9337.0</v>
      </c>
      <c r="D131" s="2">
        <v>10001.0</v>
      </c>
      <c r="E131" s="2">
        <v>11353.0</v>
      </c>
      <c r="F131" s="2">
        <v>172.0</v>
      </c>
      <c r="G131" s="2">
        <v>71.0</v>
      </c>
      <c r="H131" s="2">
        <v>403.0</v>
      </c>
      <c r="I131" s="2">
        <v>32.0</v>
      </c>
      <c r="J131" s="2">
        <v>35.0</v>
      </c>
      <c r="K131" s="2">
        <v>92.0</v>
      </c>
    </row>
    <row r="132">
      <c r="A132" s="2" t="s">
        <v>2538</v>
      </c>
      <c r="B132" s="2">
        <v>12515.0</v>
      </c>
      <c r="C132" s="2">
        <v>9337.0</v>
      </c>
      <c r="D132" s="2">
        <v>10001.0</v>
      </c>
      <c r="E132" s="2">
        <v>11353.0</v>
      </c>
      <c r="F132" s="2">
        <v>172.0</v>
      </c>
      <c r="G132" s="2">
        <v>71.0</v>
      </c>
      <c r="H132" s="2">
        <v>604.0</v>
      </c>
      <c r="I132" s="2">
        <v>190.0</v>
      </c>
      <c r="J132" s="2">
        <v>100.0</v>
      </c>
      <c r="K132" s="2">
        <v>158.0</v>
      </c>
    </row>
    <row r="133">
      <c r="A133" s="2" t="s">
        <v>2539</v>
      </c>
      <c r="B133" s="2">
        <v>12493.0</v>
      </c>
      <c r="C133" s="2">
        <v>9337.0</v>
      </c>
      <c r="D133" s="2">
        <v>10001.0</v>
      </c>
      <c r="E133" s="2">
        <v>11353.0</v>
      </c>
      <c r="F133" s="2">
        <v>172.0</v>
      </c>
      <c r="G133" s="2">
        <v>71.0</v>
      </c>
      <c r="H133" s="2">
        <v>403.0</v>
      </c>
      <c r="I133" s="2">
        <v>32.0</v>
      </c>
      <c r="J133" s="2">
        <v>35.0</v>
      </c>
      <c r="K133" s="2">
        <v>92.0</v>
      </c>
    </row>
    <row r="134">
      <c r="A134" s="2" t="s">
        <v>2540</v>
      </c>
      <c r="B134" s="2">
        <v>12493.0</v>
      </c>
      <c r="C134" s="2">
        <v>9337.0</v>
      </c>
      <c r="D134" s="2">
        <v>10001.0</v>
      </c>
      <c r="E134" s="2">
        <v>11353.0</v>
      </c>
      <c r="F134" s="2">
        <v>172.0</v>
      </c>
      <c r="G134" s="2">
        <v>71.0</v>
      </c>
      <c r="H134" s="2">
        <v>604.0</v>
      </c>
      <c r="I134" s="2">
        <v>190.0</v>
      </c>
      <c r="J134" s="2">
        <v>100.0</v>
      </c>
      <c r="K134" s="2">
        <v>158.0</v>
      </c>
    </row>
    <row r="135">
      <c r="A135" s="2" t="s">
        <v>2541</v>
      </c>
      <c r="B135" s="2">
        <v>12493.0</v>
      </c>
      <c r="C135" s="2">
        <v>9337.0</v>
      </c>
      <c r="D135" s="2">
        <v>10001.0</v>
      </c>
      <c r="E135" s="2">
        <v>11353.0</v>
      </c>
      <c r="F135" s="2">
        <v>172.0</v>
      </c>
      <c r="G135" s="2">
        <v>71.0</v>
      </c>
      <c r="H135" s="2">
        <v>604.0</v>
      </c>
      <c r="I135" s="2">
        <v>190.0</v>
      </c>
      <c r="J135" s="2">
        <v>100.0</v>
      </c>
      <c r="K135" s="2">
        <v>158.0</v>
      </c>
    </row>
    <row r="136">
      <c r="A136" s="2" t="s">
        <v>2542</v>
      </c>
      <c r="B136" s="2">
        <v>12493.0</v>
      </c>
      <c r="C136" s="2">
        <v>9337.0</v>
      </c>
      <c r="D136" s="2">
        <v>10001.0</v>
      </c>
      <c r="E136" s="2">
        <v>11353.0</v>
      </c>
      <c r="F136" s="2">
        <v>172.0</v>
      </c>
      <c r="G136" s="2">
        <v>71.0</v>
      </c>
      <c r="H136" s="2">
        <v>604.0</v>
      </c>
      <c r="I136" s="2">
        <v>190.0</v>
      </c>
      <c r="J136" s="2">
        <v>100.0</v>
      </c>
      <c r="K136" s="2">
        <v>158.0</v>
      </c>
    </row>
    <row r="137">
      <c r="A137" s="2" t="s">
        <v>2543</v>
      </c>
      <c r="B137" s="2">
        <v>12515.0</v>
      </c>
      <c r="C137" s="2">
        <v>9337.0</v>
      </c>
      <c r="D137" s="2">
        <v>10001.0</v>
      </c>
      <c r="E137" s="2">
        <v>11353.0</v>
      </c>
      <c r="F137" s="2">
        <v>172.0</v>
      </c>
      <c r="G137" s="2">
        <v>71.0</v>
      </c>
      <c r="H137" s="2">
        <v>604.0</v>
      </c>
      <c r="I137" s="2">
        <v>190.0</v>
      </c>
      <c r="J137" s="2">
        <v>100.0</v>
      </c>
      <c r="K137" s="2">
        <v>158.0</v>
      </c>
    </row>
    <row r="138">
      <c r="A138" s="2" t="s">
        <v>2544</v>
      </c>
      <c r="B138" s="2">
        <v>33.0</v>
      </c>
      <c r="C138" s="2">
        <v>0.0</v>
      </c>
      <c r="D138" s="2">
        <v>0.0</v>
      </c>
      <c r="E138" s="2">
        <v>0.0</v>
      </c>
      <c r="F138" s="2">
        <v>0.0</v>
      </c>
      <c r="G138" s="2">
        <v>0.0</v>
      </c>
      <c r="H138" s="2">
        <v>0.0</v>
      </c>
      <c r="I138" s="2">
        <v>0.0</v>
      </c>
      <c r="J138" s="2">
        <v>0.0</v>
      </c>
      <c r="K138" s="2">
        <v>0.0</v>
      </c>
    </row>
    <row r="139">
      <c r="A139" s="2" t="s">
        <v>2545</v>
      </c>
      <c r="B139" s="2">
        <v>12493.0</v>
      </c>
      <c r="C139" s="2">
        <v>9337.0</v>
      </c>
      <c r="D139" s="2">
        <v>10001.0</v>
      </c>
      <c r="E139" s="2">
        <v>11353.0</v>
      </c>
      <c r="F139" s="2">
        <v>172.0</v>
      </c>
      <c r="G139" s="2">
        <v>71.0</v>
      </c>
      <c r="H139" s="2">
        <v>604.0</v>
      </c>
      <c r="I139" s="2">
        <v>190.0</v>
      </c>
      <c r="J139" s="2">
        <v>100.0</v>
      </c>
      <c r="K139" s="2">
        <v>158.0</v>
      </c>
    </row>
    <row r="140">
      <c r="A140" s="2" t="s">
        <v>2546</v>
      </c>
      <c r="B140" s="2">
        <v>12515.0</v>
      </c>
      <c r="C140" s="2">
        <v>9337.0</v>
      </c>
      <c r="D140" s="2">
        <v>10001.0</v>
      </c>
      <c r="E140" s="2">
        <v>11353.0</v>
      </c>
      <c r="F140" s="2">
        <v>172.0</v>
      </c>
      <c r="G140" s="2">
        <v>71.0</v>
      </c>
      <c r="H140" s="2">
        <v>604.0</v>
      </c>
      <c r="I140" s="2">
        <v>190.0</v>
      </c>
      <c r="J140" s="2">
        <v>100.0</v>
      </c>
      <c r="K140" s="2">
        <v>158.0</v>
      </c>
    </row>
    <row r="141">
      <c r="A141" s="2" t="s">
        <v>2547</v>
      </c>
      <c r="B141" s="2">
        <v>12493.0</v>
      </c>
      <c r="C141" s="2">
        <v>9337.0</v>
      </c>
      <c r="D141" s="2">
        <v>10001.0</v>
      </c>
      <c r="E141" s="2">
        <v>11353.0</v>
      </c>
      <c r="F141" s="2">
        <v>172.0</v>
      </c>
      <c r="G141" s="2">
        <v>71.0</v>
      </c>
      <c r="H141" s="2">
        <v>604.0</v>
      </c>
      <c r="I141" s="2">
        <v>190.0</v>
      </c>
      <c r="J141" s="2">
        <v>100.0</v>
      </c>
      <c r="K141" s="2">
        <v>158.0</v>
      </c>
    </row>
    <row r="142">
      <c r="A142" s="2" t="s">
        <v>2548</v>
      </c>
      <c r="B142" s="2">
        <v>22.0</v>
      </c>
      <c r="C142" s="2">
        <v>0.0</v>
      </c>
      <c r="D142" s="2">
        <v>0.0</v>
      </c>
      <c r="E142" s="2">
        <v>0.0</v>
      </c>
      <c r="F142" s="2">
        <v>0.0</v>
      </c>
      <c r="G142" s="2">
        <v>0.0</v>
      </c>
      <c r="H142" s="2">
        <v>201.0</v>
      </c>
      <c r="I142" s="2">
        <v>158.0</v>
      </c>
      <c r="J142" s="2">
        <v>65.0</v>
      </c>
      <c r="K142" s="2">
        <v>66.0</v>
      </c>
    </row>
    <row r="143">
      <c r="A143" s="2" t="s">
        <v>2549</v>
      </c>
      <c r="B143" s="2">
        <v>11.0</v>
      </c>
      <c r="C143" s="2">
        <v>0.0</v>
      </c>
      <c r="D143" s="2">
        <v>0.0</v>
      </c>
      <c r="E143" s="2">
        <v>0.0</v>
      </c>
      <c r="F143" s="2">
        <v>0.0</v>
      </c>
      <c r="G143" s="2">
        <v>0.0</v>
      </c>
      <c r="H143" s="2">
        <v>201.0</v>
      </c>
      <c r="I143" s="2">
        <v>158.0</v>
      </c>
      <c r="J143" s="2">
        <v>65.0</v>
      </c>
      <c r="K143" s="2">
        <v>66.0</v>
      </c>
    </row>
    <row r="144">
      <c r="A144" s="2" t="s">
        <v>2550</v>
      </c>
      <c r="B144" s="2">
        <v>12493.0</v>
      </c>
      <c r="C144" s="2">
        <v>9337.0</v>
      </c>
      <c r="D144" s="2">
        <v>10001.0</v>
      </c>
      <c r="E144" s="2">
        <v>11353.0</v>
      </c>
      <c r="F144" s="2">
        <v>172.0</v>
      </c>
      <c r="G144" s="2">
        <v>71.0</v>
      </c>
      <c r="H144" s="2">
        <v>604.0</v>
      </c>
      <c r="I144" s="2">
        <v>190.0</v>
      </c>
      <c r="J144" s="2">
        <v>100.0</v>
      </c>
      <c r="K144" s="2">
        <v>158.0</v>
      </c>
    </row>
    <row r="145">
      <c r="A145" s="2" t="s">
        <v>2551</v>
      </c>
      <c r="B145" s="2">
        <v>12493.0</v>
      </c>
      <c r="C145" s="2">
        <v>9337.0</v>
      </c>
      <c r="D145" s="2">
        <v>10001.0</v>
      </c>
      <c r="E145" s="2">
        <v>11353.0</v>
      </c>
      <c r="F145" s="2">
        <v>172.0</v>
      </c>
      <c r="G145" s="2">
        <v>71.0</v>
      </c>
      <c r="H145" s="2">
        <v>604.0</v>
      </c>
      <c r="I145" s="2">
        <v>190.0</v>
      </c>
      <c r="J145" s="2">
        <v>100.0</v>
      </c>
      <c r="K145" s="2">
        <v>158.0</v>
      </c>
    </row>
    <row r="146">
      <c r="A146" s="2" t="s">
        <v>2552</v>
      </c>
      <c r="B146" s="2">
        <v>12504.0</v>
      </c>
      <c r="C146" s="2">
        <v>9337.0</v>
      </c>
      <c r="D146" s="2">
        <v>10001.0</v>
      </c>
      <c r="E146" s="2">
        <v>11353.0</v>
      </c>
      <c r="F146" s="2">
        <v>172.0</v>
      </c>
      <c r="G146" s="2">
        <v>71.0</v>
      </c>
      <c r="H146" s="2">
        <v>604.0</v>
      </c>
      <c r="I146" s="2">
        <v>190.0</v>
      </c>
      <c r="J146" s="2">
        <v>100.0</v>
      </c>
      <c r="K146" s="2">
        <v>158.0</v>
      </c>
    </row>
    <row r="147">
      <c r="A147" s="2" t="s">
        <v>2553</v>
      </c>
      <c r="B147" s="2">
        <v>24986.0</v>
      </c>
      <c r="C147" s="2">
        <v>18674.0</v>
      </c>
      <c r="D147" s="2">
        <v>20002.0</v>
      </c>
      <c r="E147" s="2">
        <v>22706.0</v>
      </c>
      <c r="F147" s="2">
        <v>344.0</v>
      </c>
      <c r="G147" s="2">
        <v>142.0</v>
      </c>
      <c r="H147" s="2">
        <v>1208.0</v>
      </c>
      <c r="I147" s="2">
        <v>380.0</v>
      </c>
      <c r="J147" s="2">
        <v>200.0</v>
      </c>
      <c r="K147" s="2">
        <v>316.0</v>
      </c>
    </row>
    <row r="148">
      <c r="A148" s="2" t="s">
        <v>2554</v>
      </c>
      <c r="B148" s="2">
        <v>24986.0</v>
      </c>
      <c r="C148" s="2">
        <v>18674.0</v>
      </c>
      <c r="D148" s="2">
        <v>20002.0</v>
      </c>
      <c r="E148" s="2">
        <v>22706.0</v>
      </c>
      <c r="F148" s="2">
        <v>344.0</v>
      </c>
      <c r="G148" s="2">
        <v>142.0</v>
      </c>
      <c r="H148" s="2">
        <v>1208.0</v>
      </c>
      <c r="I148" s="2">
        <v>380.0</v>
      </c>
      <c r="J148" s="2">
        <v>200.0</v>
      </c>
      <c r="K148" s="2">
        <v>316.0</v>
      </c>
    </row>
    <row r="149">
      <c r="A149" s="2" t="s">
        <v>2555</v>
      </c>
      <c r="B149" s="2">
        <v>12493.0</v>
      </c>
      <c r="C149" s="2">
        <v>9337.0</v>
      </c>
      <c r="D149" s="2">
        <v>10001.0</v>
      </c>
      <c r="E149" s="2">
        <v>11353.0</v>
      </c>
      <c r="F149" s="2">
        <v>172.0</v>
      </c>
      <c r="G149" s="2">
        <v>71.0</v>
      </c>
      <c r="H149" s="2">
        <v>604.0</v>
      </c>
      <c r="I149" s="2">
        <v>190.0</v>
      </c>
      <c r="J149" s="2">
        <v>100.0</v>
      </c>
      <c r="K149" s="2">
        <v>158.0</v>
      </c>
    </row>
    <row r="150">
      <c r="A150" s="2" t="s">
        <v>2556</v>
      </c>
      <c r="B150" s="2">
        <v>12493.0</v>
      </c>
      <c r="C150" s="2">
        <v>9337.0</v>
      </c>
      <c r="D150" s="2">
        <v>10001.0</v>
      </c>
      <c r="E150" s="2">
        <v>11353.0</v>
      </c>
      <c r="F150" s="2">
        <v>172.0</v>
      </c>
      <c r="G150" s="2">
        <v>71.0</v>
      </c>
      <c r="H150" s="2">
        <v>403.0</v>
      </c>
      <c r="I150" s="2">
        <v>32.0</v>
      </c>
      <c r="J150" s="2">
        <v>35.0</v>
      </c>
      <c r="K150" s="2">
        <v>92.0</v>
      </c>
    </row>
    <row r="151">
      <c r="A151" s="2" t="s">
        <v>2557</v>
      </c>
      <c r="B151" s="2">
        <v>11.0</v>
      </c>
      <c r="C151" s="2">
        <v>0.0</v>
      </c>
      <c r="D151" s="2">
        <v>0.0</v>
      </c>
      <c r="E151" s="2">
        <v>0.0</v>
      </c>
      <c r="F151" s="2">
        <v>0.0</v>
      </c>
      <c r="G151" s="2">
        <v>0.0</v>
      </c>
      <c r="H151" s="2">
        <v>201.0</v>
      </c>
      <c r="I151" s="2">
        <v>158.0</v>
      </c>
      <c r="J151" s="2">
        <v>65.0</v>
      </c>
      <c r="K151" s="2">
        <v>66.0</v>
      </c>
    </row>
    <row r="152">
      <c r="A152" s="2" t="s">
        <v>2558</v>
      </c>
      <c r="B152" s="2">
        <v>12493.0</v>
      </c>
      <c r="C152" s="2">
        <v>9337.0</v>
      </c>
      <c r="D152" s="2">
        <v>10001.0</v>
      </c>
      <c r="E152" s="2">
        <v>11353.0</v>
      </c>
      <c r="F152" s="2">
        <v>172.0</v>
      </c>
      <c r="G152" s="2">
        <v>71.0</v>
      </c>
      <c r="H152" s="2">
        <v>604.0</v>
      </c>
      <c r="I152" s="2">
        <v>190.0</v>
      </c>
      <c r="J152" s="2">
        <v>100.0</v>
      </c>
      <c r="K152" s="2">
        <v>158.0</v>
      </c>
    </row>
    <row r="153">
      <c r="A153" s="2" t="s">
        <v>2559</v>
      </c>
      <c r="B153" s="2">
        <v>11.0</v>
      </c>
      <c r="C153" s="2">
        <v>0.0</v>
      </c>
      <c r="D153" s="2">
        <v>0.0</v>
      </c>
      <c r="E153" s="2">
        <v>0.0</v>
      </c>
      <c r="F153" s="2">
        <v>0.0</v>
      </c>
      <c r="G153" s="2">
        <v>0.0</v>
      </c>
      <c r="H153" s="2">
        <v>0.0</v>
      </c>
      <c r="I153" s="2">
        <v>0.0</v>
      </c>
      <c r="J153" s="2">
        <v>0.0</v>
      </c>
      <c r="K153" s="2">
        <v>0.0</v>
      </c>
    </row>
    <row r="154">
      <c r="A154" s="2" t="s">
        <v>2560</v>
      </c>
      <c r="B154" s="2">
        <v>49961.0</v>
      </c>
      <c r="C154" s="2">
        <v>37348.0</v>
      </c>
      <c r="D154" s="2">
        <v>40004.0</v>
      </c>
      <c r="E154" s="2">
        <v>45412.0</v>
      </c>
      <c r="F154" s="2">
        <v>688.0</v>
      </c>
      <c r="G154" s="2">
        <v>284.0</v>
      </c>
      <c r="H154" s="2">
        <v>2416.0</v>
      </c>
      <c r="I154" s="2">
        <v>760.0</v>
      </c>
      <c r="J154" s="2">
        <v>400.0</v>
      </c>
      <c r="K154" s="2">
        <v>632.0</v>
      </c>
    </row>
    <row r="155">
      <c r="A155" s="2" t="s">
        <v>2561</v>
      </c>
      <c r="B155" s="2">
        <v>25008.0</v>
      </c>
      <c r="C155" s="2">
        <v>18674.0</v>
      </c>
      <c r="D155" s="2">
        <v>20002.0</v>
      </c>
      <c r="E155" s="2">
        <v>22706.0</v>
      </c>
      <c r="F155" s="2">
        <v>344.0</v>
      </c>
      <c r="G155" s="2">
        <v>142.0</v>
      </c>
      <c r="H155" s="2">
        <v>1208.0</v>
      </c>
      <c r="I155" s="2">
        <v>380.0</v>
      </c>
      <c r="J155" s="2">
        <v>200.0</v>
      </c>
      <c r="K155" s="2">
        <v>316.0</v>
      </c>
    </row>
    <row r="156">
      <c r="A156" s="2" t="s">
        <v>2562</v>
      </c>
      <c r="B156" s="2">
        <v>24986.0</v>
      </c>
      <c r="C156" s="2">
        <v>18674.0</v>
      </c>
      <c r="D156" s="2">
        <v>20002.0</v>
      </c>
      <c r="E156" s="2">
        <v>22706.0</v>
      </c>
      <c r="F156" s="2">
        <v>344.0</v>
      </c>
      <c r="G156" s="2">
        <v>142.0</v>
      </c>
      <c r="H156" s="2">
        <v>1208.0</v>
      </c>
      <c r="I156" s="2">
        <v>380.0</v>
      </c>
      <c r="J156" s="2">
        <v>200.0</v>
      </c>
      <c r="K156" s="2">
        <v>316.0</v>
      </c>
    </row>
    <row r="157">
      <c r="A157" s="2" t="s">
        <v>2563</v>
      </c>
      <c r="B157" s="2">
        <v>12493.0</v>
      </c>
      <c r="C157" s="2">
        <v>9337.0</v>
      </c>
      <c r="D157" s="2">
        <v>10001.0</v>
      </c>
      <c r="E157" s="2">
        <v>11353.0</v>
      </c>
      <c r="F157" s="2">
        <v>172.0</v>
      </c>
      <c r="G157" s="2">
        <v>71.0</v>
      </c>
      <c r="H157" s="2">
        <v>403.0</v>
      </c>
      <c r="I157" s="2">
        <v>32.0</v>
      </c>
      <c r="J157" s="2">
        <v>35.0</v>
      </c>
      <c r="K157" s="2">
        <v>92.0</v>
      </c>
    </row>
    <row r="158">
      <c r="A158" s="2" t="s">
        <v>2564</v>
      </c>
      <c r="B158" s="2">
        <v>62696.0</v>
      </c>
      <c r="C158" s="2">
        <v>46685.0</v>
      </c>
      <c r="D158" s="2">
        <v>50005.0</v>
      </c>
      <c r="E158" s="2">
        <v>56765.0</v>
      </c>
      <c r="F158" s="2">
        <v>860.0</v>
      </c>
      <c r="G158" s="2">
        <v>355.0</v>
      </c>
      <c r="H158" s="2">
        <v>3020.0</v>
      </c>
      <c r="I158" s="2">
        <v>950.0</v>
      </c>
      <c r="J158" s="2">
        <v>500.0</v>
      </c>
      <c r="K158" s="2">
        <v>790.0</v>
      </c>
    </row>
    <row r="159">
      <c r="A159" s="2" t="s">
        <v>2565</v>
      </c>
      <c r="B159" s="2">
        <v>12570.0</v>
      </c>
      <c r="C159" s="2">
        <v>9337.0</v>
      </c>
      <c r="D159" s="2">
        <v>10001.0</v>
      </c>
      <c r="E159" s="2">
        <v>11353.0</v>
      </c>
      <c r="F159" s="2">
        <v>172.0</v>
      </c>
      <c r="G159" s="2">
        <v>71.0</v>
      </c>
      <c r="H159" s="2">
        <v>1006.0</v>
      </c>
      <c r="I159" s="2">
        <v>506.0</v>
      </c>
      <c r="J159" s="2">
        <v>230.0</v>
      </c>
      <c r="K159" s="2">
        <v>290.0</v>
      </c>
    </row>
    <row r="160">
      <c r="A160" s="2" t="s">
        <v>2566</v>
      </c>
      <c r="B160" s="2">
        <v>50038.0</v>
      </c>
      <c r="C160" s="2">
        <v>37348.0</v>
      </c>
      <c r="D160" s="2">
        <v>40004.0</v>
      </c>
      <c r="E160" s="2">
        <v>45412.0</v>
      </c>
      <c r="F160" s="2">
        <v>688.0</v>
      </c>
      <c r="G160" s="2">
        <v>284.0</v>
      </c>
      <c r="H160" s="2">
        <v>2215.0</v>
      </c>
      <c r="I160" s="2">
        <v>602.0</v>
      </c>
      <c r="J160" s="2">
        <v>335.0</v>
      </c>
      <c r="K160" s="2">
        <v>566.0</v>
      </c>
    </row>
    <row r="161">
      <c r="A161" s="2" t="s">
        <v>2567</v>
      </c>
      <c r="B161" s="2">
        <v>12493.0</v>
      </c>
      <c r="C161" s="2">
        <v>9337.0</v>
      </c>
      <c r="D161" s="2">
        <v>10001.0</v>
      </c>
      <c r="E161" s="2">
        <v>11353.0</v>
      </c>
      <c r="F161" s="2">
        <v>172.0</v>
      </c>
      <c r="G161" s="2">
        <v>71.0</v>
      </c>
      <c r="H161" s="2">
        <v>604.0</v>
      </c>
      <c r="I161" s="2">
        <v>190.0</v>
      </c>
      <c r="J161" s="2">
        <v>100.0</v>
      </c>
      <c r="K161" s="2">
        <v>158.0</v>
      </c>
    </row>
    <row r="162">
      <c r="A162" s="2" t="s">
        <v>2568</v>
      </c>
      <c r="B162" s="2">
        <v>12482.0</v>
      </c>
      <c r="C162" s="2">
        <v>9337.0</v>
      </c>
      <c r="D162" s="2">
        <v>10001.0</v>
      </c>
      <c r="E162" s="2">
        <v>11353.0</v>
      </c>
      <c r="F162" s="2">
        <v>172.0</v>
      </c>
      <c r="G162" s="2">
        <v>71.0</v>
      </c>
      <c r="H162" s="2">
        <v>604.0</v>
      </c>
      <c r="I162" s="2">
        <v>190.0</v>
      </c>
      <c r="J162" s="2">
        <v>100.0</v>
      </c>
      <c r="K162" s="2">
        <v>158.0</v>
      </c>
    </row>
    <row r="163">
      <c r="A163" s="2" t="s">
        <v>2569</v>
      </c>
      <c r="B163" s="2">
        <v>12504.0</v>
      </c>
      <c r="C163" s="2">
        <v>9337.0</v>
      </c>
      <c r="D163" s="2">
        <v>10001.0</v>
      </c>
      <c r="E163" s="2">
        <v>11353.0</v>
      </c>
      <c r="F163" s="2">
        <v>172.0</v>
      </c>
      <c r="G163" s="2">
        <v>71.0</v>
      </c>
      <c r="H163" s="2">
        <v>604.0</v>
      </c>
      <c r="I163" s="2">
        <v>190.0</v>
      </c>
      <c r="J163" s="2">
        <v>100.0</v>
      </c>
      <c r="K163" s="2">
        <v>158.0</v>
      </c>
    </row>
    <row r="164">
      <c r="A164" s="2" t="s">
        <v>2570</v>
      </c>
      <c r="B164" s="2">
        <v>33.0</v>
      </c>
      <c r="C164" s="2">
        <v>0.0</v>
      </c>
      <c r="D164" s="2">
        <v>0.0</v>
      </c>
      <c r="E164" s="2">
        <v>0.0</v>
      </c>
      <c r="F164" s="2">
        <v>0.0</v>
      </c>
      <c r="G164" s="2">
        <v>0.0</v>
      </c>
      <c r="H164" s="2">
        <v>0.0</v>
      </c>
      <c r="I164" s="2">
        <v>0.0</v>
      </c>
      <c r="J164" s="2">
        <v>0.0</v>
      </c>
      <c r="K164" s="2">
        <v>0.0</v>
      </c>
    </row>
    <row r="165">
      <c r="A165" s="2" t="s">
        <v>2571</v>
      </c>
      <c r="B165" s="2">
        <v>12493.0</v>
      </c>
      <c r="C165" s="2">
        <v>9337.0</v>
      </c>
      <c r="D165" s="2">
        <v>10001.0</v>
      </c>
      <c r="E165" s="2">
        <v>11353.0</v>
      </c>
      <c r="F165" s="2">
        <v>172.0</v>
      </c>
      <c r="G165" s="2">
        <v>71.0</v>
      </c>
      <c r="H165" s="2">
        <v>604.0</v>
      </c>
      <c r="I165" s="2">
        <v>190.0</v>
      </c>
      <c r="J165" s="2">
        <v>100.0</v>
      </c>
      <c r="K165" s="2">
        <v>158.0</v>
      </c>
    </row>
    <row r="166">
      <c r="A166" s="2" t="s">
        <v>2572</v>
      </c>
      <c r="B166" s="2">
        <v>49994.0</v>
      </c>
      <c r="C166" s="2">
        <v>37348.0</v>
      </c>
      <c r="D166" s="2">
        <v>40004.0</v>
      </c>
      <c r="E166" s="2">
        <v>45412.0</v>
      </c>
      <c r="F166" s="2">
        <v>688.0</v>
      </c>
      <c r="G166" s="2">
        <v>284.0</v>
      </c>
      <c r="H166" s="2">
        <v>3019.0</v>
      </c>
      <c r="I166" s="2">
        <v>1234.0</v>
      </c>
      <c r="J166" s="2">
        <v>595.0</v>
      </c>
      <c r="K166" s="2">
        <v>830.0</v>
      </c>
    </row>
    <row r="167">
      <c r="A167" s="2" t="s">
        <v>2573</v>
      </c>
      <c r="B167" s="2">
        <v>12493.0</v>
      </c>
      <c r="C167" s="2">
        <v>9337.0</v>
      </c>
      <c r="D167" s="2">
        <v>10001.0</v>
      </c>
      <c r="E167" s="2">
        <v>11353.0</v>
      </c>
      <c r="F167" s="2">
        <v>172.0</v>
      </c>
      <c r="G167" s="2">
        <v>71.0</v>
      </c>
      <c r="H167" s="2">
        <v>604.0</v>
      </c>
      <c r="I167" s="2">
        <v>190.0</v>
      </c>
      <c r="J167" s="2">
        <v>100.0</v>
      </c>
      <c r="K167" s="2">
        <v>158.0</v>
      </c>
    </row>
    <row r="168">
      <c r="A168" s="2" t="s">
        <v>2574</v>
      </c>
      <c r="B168" s="2">
        <v>12493.0</v>
      </c>
      <c r="C168" s="2">
        <v>9337.0</v>
      </c>
      <c r="D168" s="2">
        <v>10001.0</v>
      </c>
      <c r="E168" s="2">
        <v>11353.0</v>
      </c>
      <c r="F168" s="2">
        <v>172.0</v>
      </c>
      <c r="G168" s="2">
        <v>71.0</v>
      </c>
      <c r="H168" s="2">
        <v>604.0</v>
      </c>
      <c r="I168" s="2">
        <v>190.0</v>
      </c>
      <c r="J168" s="2">
        <v>100.0</v>
      </c>
      <c r="K168" s="2">
        <v>158.0</v>
      </c>
    </row>
    <row r="169">
      <c r="A169" s="2" t="s">
        <v>2575</v>
      </c>
      <c r="B169" s="2">
        <v>11.0</v>
      </c>
      <c r="C169" s="2">
        <v>0.0</v>
      </c>
      <c r="D169" s="2">
        <v>0.0</v>
      </c>
      <c r="E169" s="2">
        <v>0.0</v>
      </c>
      <c r="F169" s="2">
        <v>0.0</v>
      </c>
      <c r="G169" s="2">
        <v>0.0</v>
      </c>
      <c r="H169" s="2">
        <v>0.0</v>
      </c>
      <c r="I169" s="2">
        <v>0.0</v>
      </c>
      <c r="J169" s="2">
        <v>0.0</v>
      </c>
      <c r="K169" s="2">
        <v>0.0</v>
      </c>
    </row>
    <row r="170">
      <c r="A170" s="2" t="s">
        <v>2576</v>
      </c>
      <c r="B170" s="2">
        <v>12493.0</v>
      </c>
      <c r="C170" s="2">
        <v>9337.0</v>
      </c>
      <c r="D170" s="2">
        <v>10001.0</v>
      </c>
      <c r="E170" s="2">
        <v>11353.0</v>
      </c>
      <c r="F170" s="2">
        <v>172.0</v>
      </c>
      <c r="G170" s="2">
        <v>71.0</v>
      </c>
      <c r="H170" s="2">
        <v>604.0</v>
      </c>
      <c r="I170" s="2">
        <v>190.0</v>
      </c>
      <c r="J170" s="2">
        <v>100.0</v>
      </c>
      <c r="K170" s="2">
        <v>158.0</v>
      </c>
    </row>
    <row r="171">
      <c r="A171" s="2" t="s">
        <v>2577</v>
      </c>
      <c r="B171" s="2">
        <v>11.0</v>
      </c>
      <c r="C171" s="2">
        <v>0.0</v>
      </c>
      <c r="D171" s="2">
        <v>0.0</v>
      </c>
      <c r="E171" s="2">
        <v>0.0</v>
      </c>
      <c r="F171" s="2">
        <v>0.0</v>
      </c>
      <c r="G171" s="2">
        <v>0.0</v>
      </c>
      <c r="H171" s="2">
        <v>201.0</v>
      </c>
      <c r="I171" s="2">
        <v>158.0</v>
      </c>
      <c r="J171" s="2">
        <v>65.0</v>
      </c>
      <c r="K171" s="2">
        <v>66.0</v>
      </c>
    </row>
    <row r="172">
      <c r="A172" s="2" t="s">
        <v>2578</v>
      </c>
      <c r="B172" s="2">
        <v>12493.0</v>
      </c>
      <c r="C172" s="2">
        <v>9337.0</v>
      </c>
      <c r="D172" s="2">
        <v>10001.0</v>
      </c>
      <c r="E172" s="2">
        <v>11353.0</v>
      </c>
      <c r="F172" s="2">
        <v>172.0</v>
      </c>
      <c r="G172" s="2">
        <v>71.0</v>
      </c>
      <c r="H172" s="2">
        <v>403.0</v>
      </c>
      <c r="I172" s="2">
        <v>32.0</v>
      </c>
      <c r="J172" s="2">
        <v>35.0</v>
      </c>
      <c r="K172" s="2">
        <v>92.0</v>
      </c>
    </row>
    <row r="173">
      <c r="A173" s="2" t="s">
        <v>2579</v>
      </c>
      <c r="B173" s="2">
        <v>11.0</v>
      </c>
      <c r="C173" s="2">
        <v>0.0</v>
      </c>
      <c r="D173" s="2">
        <v>0.0</v>
      </c>
      <c r="E173" s="2">
        <v>0.0</v>
      </c>
      <c r="F173" s="2">
        <v>0.0</v>
      </c>
      <c r="G173" s="2">
        <v>0.0</v>
      </c>
      <c r="H173" s="2">
        <v>0.0</v>
      </c>
      <c r="I173" s="2">
        <v>0.0</v>
      </c>
      <c r="J173" s="2">
        <v>0.0</v>
      </c>
      <c r="K173" s="2">
        <v>0.0</v>
      </c>
    </row>
    <row r="174">
      <c r="A174" s="2" t="s">
        <v>2580</v>
      </c>
      <c r="B174" s="2">
        <v>12493.0</v>
      </c>
      <c r="C174" s="2">
        <v>9337.0</v>
      </c>
      <c r="D174" s="2">
        <v>10001.0</v>
      </c>
      <c r="E174" s="2">
        <v>11353.0</v>
      </c>
      <c r="F174" s="2">
        <v>172.0</v>
      </c>
      <c r="G174" s="2">
        <v>71.0</v>
      </c>
      <c r="H174" s="2">
        <v>604.0</v>
      </c>
      <c r="I174" s="2">
        <v>190.0</v>
      </c>
      <c r="J174" s="2">
        <v>100.0</v>
      </c>
      <c r="K174" s="2">
        <v>158.0</v>
      </c>
    </row>
    <row r="175">
      <c r="A175" s="2" t="s">
        <v>2581</v>
      </c>
      <c r="B175" s="2">
        <v>12493.0</v>
      </c>
      <c r="C175" s="2">
        <v>9337.0</v>
      </c>
      <c r="D175" s="2">
        <v>10001.0</v>
      </c>
      <c r="E175" s="2">
        <v>11353.0</v>
      </c>
      <c r="F175" s="2">
        <v>172.0</v>
      </c>
      <c r="G175" s="2">
        <v>71.0</v>
      </c>
      <c r="H175" s="2">
        <v>403.0</v>
      </c>
      <c r="I175" s="2">
        <v>32.0</v>
      </c>
      <c r="J175" s="2">
        <v>35.0</v>
      </c>
      <c r="K175" s="2">
        <v>92.0</v>
      </c>
    </row>
    <row r="176">
      <c r="A176" s="2" t="s">
        <v>2582</v>
      </c>
      <c r="B176" s="2">
        <v>12493.0</v>
      </c>
      <c r="C176" s="2">
        <v>9337.0</v>
      </c>
      <c r="D176" s="2">
        <v>10001.0</v>
      </c>
      <c r="E176" s="2">
        <v>11353.0</v>
      </c>
      <c r="F176" s="2">
        <v>172.0</v>
      </c>
      <c r="G176" s="2">
        <v>71.0</v>
      </c>
      <c r="H176" s="2">
        <v>604.0</v>
      </c>
      <c r="I176" s="2">
        <v>190.0</v>
      </c>
      <c r="J176" s="2">
        <v>100.0</v>
      </c>
      <c r="K176" s="2">
        <v>158.0</v>
      </c>
    </row>
    <row r="177">
      <c r="A177" s="2" t="s">
        <v>2583</v>
      </c>
      <c r="B177" s="2">
        <v>11.0</v>
      </c>
      <c r="C177" s="2">
        <v>0.0</v>
      </c>
      <c r="D177" s="2">
        <v>0.0</v>
      </c>
      <c r="E177" s="2">
        <v>0.0</v>
      </c>
      <c r="F177" s="2">
        <v>0.0</v>
      </c>
      <c r="G177" s="2">
        <v>0.0</v>
      </c>
      <c r="H177" s="2">
        <v>201.0</v>
      </c>
      <c r="I177" s="2">
        <v>158.0</v>
      </c>
      <c r="J177" s="2">
        <v>65.0</v>
      </c>
      <c r="K177" s="2">
        <v>66.0</v>
      </c>
    </row>
    <row r="178">
      <c r="A178" s="2" t="s">
        <v>2584</v>
      </c>
      <c r="B178" s="2">
        <v>12493.0</v>
      </c>
      <c r="C178" s="2">
        <v>9337.0</v>
      </c>
      <c r="D178" s="2">
        <v>10001.0</v>
      </c>
      <c r="E178" s="2">
        <v>11353.0</v>
      </c>
      <c r="F178" s="2">
        <v>172.0</v>
      </c>
      <c r="G178" s="2">
        <v>71.0</v>
      </c>
      <c r="H178" s="2">
        <v>604.0</v>
      </c>
      <c r="I178" s="2">
        <v>190.0</v>
      </c>
      <c r="J178" s="2">
        <v>100.0</v>
      </c>
      <c r="K178" s="2">
        <v>158.0</v>
      </c>
    </row>
    <row r="179">
      <c r="A179" s="2" t="s">
        <v>2585</v>
      </c>
      <c r="B179" s="2">
        <v>12482.0</v>
      </c>
      <c r="C179" s="2">
        <v>9337.0</v>
      </c>
      <c r="D179" s="2">
        <v>10001.0</v>
      </c>
      <c r="E179" s="2">
        <v>11353.0</v>
      </c>
      <c r="F179" s="2">
        <v>172.0</v>
      </c>
      <c r="G179" s="2">
        <v>71.0</v>
      </c>
      <c r="H179" s="2">
        <v>604.0</v>
      </c>
      <c r="I179" s="2">
        <v>190.0</v>
      </c>
      <c r="J179" s="2">
        <v>100.0</v>
      </c>
      <c r="K179" s="2">
        <v>158.0</v>
      </c>
    </row>
    <row r="180">
      <c r="A180" s="2" t="s">
        <v>2586</v>
      </c>
      <c r="B180" s="2">
        <v>0.0</v>
      </c>
      <c r="C180" s="2">
        <v>0.0</v>
      </c>
      <c r="D180" s="2">
        <v>0.0</v>
      </c>
      <c r="E180" s="2">
        <v>0.0</v>
      </c>
      <c r="F180" s="2">
        <v>0.0</v>
      </c>
      <c r="G180" s="2">
        <v>0.0</v>
      </c>
      <c r="H180" s="2">
        <v>201.0</v>
      </c>
      <c r="I180" s="2">
        <v>158.0</v>
      </c>
      <c r="J180" s="2">
        <v>65.0</v>
      </c>
      <c r="K180" s="2">
        <v>66.0</v>
      </c>
    </row>
    <row r="181">
      <c r="A181" s="2" t="s">
        <v>2587</v>
      </c>
      <c r="B181" s="2">
        <v>12482.0</v>
      </c>
      <c r="C181" s="2">
        <v>9337.0</v>
      </c>
      <c r="D181" s="2">
        <v>10001.0</v>
      </c>
      <c r="E181" s="2">
        <v>11353.0</v>
      </c>
      <c r="F181" s="2">
        <v>172.0</v>
      </c>
      <c r="G181" s="2">
        <v>71.0</v>
      </c>
      <c r="H181" s="2">
        <v>604.0</v>
      </c>
      <c r="I181" s="2">
        <v>190.0</v>
      </c>
      <c r="J181" s="2">
        <v>100.0</v>
      </c>
      <c r="K181" s="2">
        <v>158.0</v>
      </c>
    </row>
    <row r="182">
      <c r="A182" s="2" t="s">
        <v>2588</v>
      </c>
      <c r="B182" s="2">
        <v>12493.0</v>
      </c>
      <c r="C182" s="2">
        <v>9337.0</v>
      </c>
      <c r="D182" s="2">
        <v>10001.0</v>
      </c>
      <c r="E182" s="2">
        <v>11353.0</v>
      </c>
      <c r="F182" s="2">
        <v>172.0</v>
      </c>
      <c r="G182" s="2">
        <v>71.0</v>
      </c>
      <c r="H182" s="2">
        <v>403.0</v>
      </c>
      <c r="I182" s="2">
        <v>32.0</v>
      </c>
      <c r="J182" s="2">
        <v>35.0</v>
      </c>
      <c r="K182" s="2">
        <v>92.0</v>
      </c>
    </row>
    <row r="183">
      <c r="A183" s="2" t="s">
        <v>2589</v>
      </c>
      <c r="B183" s="2">
        <v>12515.0</v>
      </c>
      <c r="C183" s="2">
        <v>9337.0</v>
      </c>
      <c r="D183" s="2">
        <v>10001.0</v>
      </c>
      <c r="E183" s="2">
        <v>11353.0</v>
      </c>
      <c r="F183" s="2">
        <v>172.0</v>
      </c>
      <c r="G183" s="2">
        <v>71.0</v>
      </c>
      <c r="H183" s="2">
        <v>805.0</v>
      </c>
      <c r="I183" s="2">
        <v>348.0</v>
      </c>
      <c r="J183" s="2">
        <v>165.0</v>
      </c>
      <c r="K183" s="2">
        <v>224.0</v>
      </c>
    </row>
    <row r="184">
      <c r="A184" s="2" t="s">
        <v>2590</v>
      </c>
      <c r="B184" s="2">
        <v>49961.0</v>
      </c>
      <c r="C184" s="2">
        <v>37348.0</v>
      </c>
      <c r="D184" s="2">
        <v>40004.0</v>
      </c>
      <c r="E184" s="2">
        <v>45412.0</v>
      </c>
      <c r="F184" s="2">
        <v>688.0</v>
      </c>
      <c r="G184" s="2">
        <v>284.0</v>
      </c>
      <c r="H184" s="2">
        <v>2215.0</v>
      </c>
      <c r="I184" s="2">
        <v>602.0</v>
      </c>
      <c r="J184" s="2">
        <v>335.0</v>
      </c>
      <c r="K184" s="2">
        <v>566.0</v>
      </c>
    </row>
    <row r="185">
      <c r="A185" s="2" t="s">
        <v>2591</v>
      </c>
      <c r="B185" s="2">
        <v>12493.0</v>
      </c>
      <c r="C185" s="2">
        <v>9337.0</v>
      </c>
      <c r="D185" s="2">
        <v>10001.0</v>
      </c>
      <c r="E185" s="2">
        <v>11353.0</v>
      </c>
      <c r="F185" s="2">
        <v>172.0</v>
      </c>
      <c r="G185" s="2">
        <v>71.0</v>
      </c>
      <c r="H185" s="2">
        <v>604.0</v>
      </c>
      <c r="I185" s="2">
        <v>190.0</v>
      </c>
      <c r="J185" s="2">
        <v>100.0</v>
      </c>
      <c r="K185" s="2">
        <v>158.0</v>
      </c>
    </row>
    <row r="186">
      <c r="A186" s="2" t="s">
        <v>2592</v>
      </c>
      <c r="B186" s="2">
        <v>12493.0</v>
      </c>
      <c r="C186" s="2">
        <v>9337.0</v>
      </c>
      <c r="D186" s="2">
        <v>10001.0</v>
      </c>
      <c r="E186" s="2">
        <v>11353.0</v>
      </c>
      <c r="F186" s="2">
        <v>172.0</v>
      </c>
      <c r="G186" s="2">
        <v>71.0</v>
      </c>
      <c r="H186" s="2">
        <v>604.0</v>
      </c>
      <c r="I186" s="2">
        <v>190.0</v>
      </c>
      <c r="J186" s="2">
        <v>100.0</v>
      </c>
      <c r="K186" s="2">
        <v>158.0</v>
      </c>
    </row>
    <row r="187">
      <c r="A187" s="2" t="s">
        <v>2593</v>
      </c>
      <c r="B187" s="2">
        <v>11.0</v>
      </c>
      <c r="C187" s="2">
        <v>0.0</v>
      </c>
      <c r="D187" s="2">
        <v>0.0</v>
      </c>
      <c r="E187" s="2">
        <v>0.0</v>
      </c>
      <c r="F187" s="2">
        <v>0.0</v>
      </c>
      <c r="G187" s="2">
        <v>0.0</v>
      </c>
      <c r="H187" s="2">
        <v>201.0</v>
      </c>
      <c r="I187" s="2">
        <v>158.0</v>
      </c>
      <c r="J187" s="2">
        <v>65.0</v>
      </c>
      <c r="K187" s="2">
        <v>66.0</v>
      </c>
    </row>
    <row r="188">
      <c r="A188" s="2" t="s">
        <v>2594</v>
      </c>
      <c r="B188" s="2">
        <v>12482.0</v>
      </c>
      <c r="C188" s="2">
        <v>9337.0</v>
      </c>
      <c r="D188" s="2">
        <v>10001.0</v>
      </c>
      <c r="E188" s="2">
        <v>11353.0</v>
      </c>
      <c r="F188" s="2">
        <v>172.0</v>
      </c>
      <c r="G188" s="2">
        <v>71.0</v>
      </c>
      <c r="H188" s="2">
        <v>604.0</v>
      </c>
      <c r="I188" s="2">
        <v>190.0</v>
      </c>
      <c r="J188" s="2">
        <v>100.0</v>
      </c>
      <c r="K188" s="2">
        <v>158.0</v>
      </c>
    </row>
    <row r="189">
      <c r="A189" s="2" t="s">
        <v>2595</v>
      </c>
      <c r="B189" s="2">
        <v>12482.0</v>
      </c>
      <c r="C189" s="2">
        <v>9337.0</v>
      </c>
      <c r="D189" s="2">
        <v>10001.0</v>
      </c>
      <c r="E189" s="2">
        <v>11353.0</v>
      </c>
      <c r="F189" s="2">
        <v>172.0</v>
      </c>
      <c r="G189" s="2">
        <v>71.0</v>
      </c>
      <c r="H189" s="2">
        <v>403.0</v>
      </c>
      <c r="I189" s="2">
        <v>32.0</v>
      </c>
      <c r="J189" s="2">
        <v>35.0</v>
      </c>
      <c r="K189" s="2">
        <v>92.0</v>
      </c>
    </row>
    <row r="190">
      <c r="A190" s="2" t="s">
        <v>2596</v>
      </c>
      <c r="B190" s="2">
        <v>22.0</v>
      </c>
      <c r="C190" s="2">
        <v>0.0</v>
      </c>
      <c r="D190" s="2">
        <v>0.0</v>
      </c>
      <c r="E190" s="2">
        <v>0.0</v>
      </c>
      <c r="F190" s="2">
        <v>0.0</v>
      </c>
      <c r="G190" s="2">
        <v>0.0</v>
      </c>
      <c r="H190" s="2">
        <v>0.0</v>
      </c>
      <c r="I190" s="2">
        <v>0.0</v>
      </c>
      <c r="J190" s="2">
        <v>0.0</v>
      </c>
      <c r="K190" s="2">
        <v>0.0</v>
      </c>
    </row>
    <row r="191">
      <c r="A191" s="2" t="s">
        <v>2597</v>
      </c>
      <c r="B191" s="2">
        <v>12482.0</v>
      </c>
      <c r="C191" s="2">
        <v>9337.0</v>
      </c>
      <c r="D191" s="2">
        <v>10001.0</v>
      </c>
      <c r="E191" s="2">
        <v>11353.0</v>
      </c>
      <c r="F191" s="2">
        <v>172.0</v>
      </c>
      <c r="G191" s="2">
        <v>71.0</v>
      </c>
      <c r="H191" s="2">
        <v>403.0</v>
      </c>
      <c r="I191" s="2">
        <v>32.0</v>
      </c>
      <c r="J191" s="2">
        <v>35.0</v>
      </c>
      <c r="K191" s="2">
        <v>92.0</v>
      </c>
    </row>
    <row r="192">
      <c r="A192" s="2" t="s">
        <v>2598</v>
      </c>
      <c r="B192" s="2">
        <v>12493.0</v>
      </c>
      <c r="C192" s="2">
        <v>9337.0</v>
      </c>
      <c r="D192" s="2">
        <v>10001.0</v>
      </c>
      <c r="E192" s="2">
        <v>11353.0</v>
      </c>
      <c r="F192" s="2">
        <v>172.0</v>
      </c>
      <c r="G192" s="2">
        <v>71.0</v>
      </c>
      <c r="H192" s="2">
        <v>604.0</v>
      </c>
      <c r="I192" s="2">
        <v>190.0</v>
      </c>
      <c r="J192" s="2">
        <v>100.0</v>
      </c>
      <c r="K192" s="2">
        <v>158.0</v>
      </c>
    </row>
    <row r="193">
      <c r="A193" s="2" t="s">
        <v>2599</v>
      </c>
      <c r="B193" s="2">
        <v>12493.0</v>
      </c>
      <c r="C193" s="2">
        <v>9337.0</v>
      </c>
      <c r="D193" s="2">
        <v>10001.0</v>
      </c>
      <c r="E193" s="2">
        <v>11353.0</v>
      </c>
      <c r="F193" s="2">
        <v>172.0</v>
      </c>
      <c r="G193" s="2">
        <v>71.0</v>
      </c>
      <c r="H193" s="2">
        <v>403.0</v>
      </c>
      <c r="I193" s="2">
        <v>32.0</v>
      </c>
      <c r="J193" s="2">
        <v>35.0</v>
      </c>
      <c r="K193" s="2">
        <v>92.0</v>
      </c>
    </row>
    <row r="194">
      <c r="A194" s="2" t="s">
        <v>2600</v>
      </c>
      <c r="B194" s="2">
        <v>24986.0</v>
      </c>
      <c r="C194" s="2">
        <v>18674.0</v>
      </c>
      <c r="D194" s="2">
        <v>20002.0</v>
      </c>
      <c r="E194" s="2">
        <v>22706.0</v>
      </c>
      <c r="F194" s="2">
        <v>344.0</v>
      </c>
      <c r="G194" s="2">
        <v>142.0</v>
      </c>
      <c r="H194" s="2">
        <v>1007.0</v>
      </c>
      <c r="I194" s="2">
        <v>222.0</v>
      </c>
      <c r="J194" s="2">
        <v>135.0</v>
      </c>
      <c r="K194" s="2">
        <v>250.0</v>
      </c>
    </row>
    <row r="195">
      <c r="A195" s="2" t="s">
        <v>2601</v>
      </c>
      <c r="B195" s="2">
        <v>12493.0</v>
      </c>
      <c r="C195" s="2">
        <v>9337.0</v>
      </c>
      <c r="D195" s="2">
        <v>10001.0</v>
      </c>
      <c r="E195" s="2">
        <v>11353.0</v>
      </c>
      <c r="F195" s="2">
        <v>172.0</v>
      </c>
      <c r="G195" s="2">
        <v>71.0</v>
      </c>
      <c r="H195" s="2">
        <v>604.0</v>
      </c>
      <c r="I195" s="2">
        <v>190.0</v>
      </c>
      <c r="J195" s="2">
        <v>100.0</v>
      </c>
      <c r="K195" s="2">
        <v>158.0</v>
      </c>
    </row>
    <row r="196">
      <c r="A196" s="2" t="s">
        <v>2602</v>
      </c>
      <c r="B196" s="2">
        <v>12504.0</v>
      </c>
      <c r="C196" s="2">
        <v>9337.0</v>
      </c>
      <c r="D196" s="2">
        <v>10001.0</v>
      </c>
      <c r="E196" s="2">
        <v>11353.0</v>
      </c>
      <c r="F196" s="2">
        <v>172.0</v>
      </c>
      <c r="G196" s="2">
        <v>71.0</v>
      </c>
      <c r="H196" s="2">
        <v>805.0</v>
      </c>
      <c r="I196" s="2">
        <v>348.0</v>
      </c>
      <c r="J196" s="2">
        <v>165.0</v>
      </c>
      <c r="K196" s="2">
        <v>224.0</v>
      </c>
    </row>
    <row r="197">
      <c r="A197" s="2" t="s">
        <v>2603</v>
      </c>
      <c r="B197" s="2">
        <v>24986.0</v>
      </c>
      <c r="C197" s="2">
        <v>18674.0</v>
      </c>
      <c r="D197" s="2">
        <v>20002.0</v>
      </c>
      <c r="E197" s="2">
        <v>22706.0</v>
      </c>
      <c r="F197" s="2">
        <v>344.0</v>
      </c>
      <c r="G197" s="2">
        <v>142.0</v>
      </c>
      <c r="H197" s="2">
        <v>1208.0</v>
      </c>
      <c r="I197" s="2">
        <v>380.0</v>
      </c>
      <c r="J197" s="2">
        <v>200.0</v>
      </c>
      <c r="K197" s="2">
        <v>316.0</v>
      </c>
    </row>
    <row r="198">
      <c r="A198" s="2" t="s">
        <v>2604</v>
      </c>
      <c r="B198" s="2">
        <v>12493.0</v>
      </c>
      <c r="C198" s="2">
        <v>9337.0</v>
      </c>
      <c r="D198" s="2">
        <v>10001.0</v>
      </c>
      <c r="E198" s="2">
        <v>11353.0</v>
      </c>
      <c r="F198" s="2">
        <v>172.0</v>
      </c>
      <c r="G198" s="2">
        <v>71.0</v>
      </c>
      <c r="H198" s="2">
        <v>604.0</v>
      </c>
      <c r="I198" s="2">
        <v>190.0</v>
      </c>
      <c r="J198" s="2">
        <v>100.0</v>
      </c>
      <c r="K198" s="2">
        <v>158.0</v>
      </c>
    </row>
    <row r="199">
      <c r="A199" s="2" t="s">
        <v>2605</v>
      </c>
      <c r="B199" s="2">
        <v>12493.0</v>
      </c>
      <c r="C199" s="2">
        <v>9337.0</v>
      </c>
      <c r="D199" s="2">
        <v>10001.0</v>
      </c>
      <c r="E199" s="2">
        <v>11353.0</v>
      </c>
      <c r="F199" s="2">
        <v>172.0</v>
      </c>
      <c r="G199" s="2">
        <v>71.0</v>
      </c>
      <c r="H199" s="2">
        <v>604.0</v>
      </c>
      <c r="I199" s="2">
        <v>190.0</v>
      </c>
      <c r="J199" s="2">
        <v>100.0</v>
      </c>
      <c r="K199" s="2">
        <v>158.0</v>
      </c>
    </row>
    <row r="200">
      <c r="A200" s="2" t="s">
        <v>2606</v>
      </c>
      <c r="B200" s="2">
        <v>12493.0</v>
      </c>
      <c r="C200" s="2">
        <v>9337.0</v>
      </c>
      <c r="D200" s="2">
        <v>10001.0</v>
      </c>
      <c r="E200" s="2">
        <v>11353.0</v>
      </c>
      <c r="F200" s="2">
        <v>172.0</v>
      </c>
      <c r="G200" s="2">
        <v>71.0</v>
      </c>
      <c r="H200" s="2">
        <v>604.0</v>
      </c>
      <c r="I200" s="2">
        <v>190.0</v>
      </c>
      <c r="J200" s="2">
        <v>100.0</v>
      </c>
      <c r="K200" s="2">
        <v>158.0</v>
      </c>
    </row>
    <row r="201">
      <c r="A201" s="2" t="s">
        <v>2607</v>
      </c>
      <c r="B201" s="2">
        <v>12493.0</v>
      </c>
      <c r="C201" s="2">
        <v>9337.0</v>
      </c>
      <c r="D201" s="2">
        <v>10001.0</v>
      </c>
      <c r="E201" s="2">
        <v>11353.0</v>
      </c>
      <c r="F201" s="2">
        <v>172.0</v>
      </c>
      <c r="G201" s="2">
        <v>71.0</v>
      </c>
      <c r="H201" s="2">
        <v>604.0</v>
      </c>
      <c r="I201" s="2">
        <v>190.0</v>
      </c>
      <c r="J201" s="2">
        <v>100.0</v>
      </c>
      <c r="K201" s="2">
        <v>158.0</v>
      </c>
    </row>
    <row r="202">
      <c r="A202" s="2" t="s">
        <v>2608</v>
      </c>
      <c r="B202" s="2">
        <v>12504.0</v>
      </c>
      <c r="C202" s="2">
        <v>9337.0</v>
      </c>
      <c r="D202" s="2">
        <v>10001.0</v>
      </c>
      <c r="E202" s="2">
        <v>11353.0</v>
      </c>
      <c r="F202" s="2">
        <v>172.0</v>
      </c>
      <c r="G202" s="2">
        <v>71.0</v>
      </c>
      <c r="H202" s="2">
        <v>604.0</v>
      </c>
      <c r="I202" s="2">
        <v>190.0</v>
      </c>
      <c r="J202" s="2">
        <v>100.0</v>
      </c>
      <c r="K202" s="2">
        <v>158.0</v>
      </c>
    </row>
    <row r="203">
      <c r="A203" s="2" t="s">
        <v>2609</v>
      </c>
      <c r="B203" s="2">
        <v>25008.0</v>
      </c>
      <c r="C203" s="2">
        <v>18674.0</v>
      </c>
      <c r="D203" s="2">
        <v>20002.0</v>
      </c>
      <c r="E203" s="2">
        <v>22706.0</v>
      </c>
      <c r="F203" s="2">
        <v>344.0</v>
      </c>
      <c r="G203" s="2">
        <v>142.0</v>
      </c>
      <c r="H203" s="2">
        <v>1007.0</v>
      </c>
      <c r="I203" s="2">
        <v>222.0</v>
      </c>
      <c r="J203" s="2">
        <v>135.0</v>
      </c>
      <c r="K203" s="2">
        <v>250.0</v>
      </c>
    </row>
    <row r="204">
      <c r="A204" s="2" t="s">
        <v>2610</v>
      </c>
      <c r="B204" s="2">
        <v>12493.0</v>
      </c>
      <c r="C204" s="2">
        <v>9337.0</v>
      </c>
      <c r="D204" s="2">
        <v>10001.0</v>
      </c>
      <c r="E204" s="2">
        <v>11353.0</v>
      </c>
      <c r="F204" s="2">
        <v>172.0</v>
      </c>
      <c r="G204" s="2">
        <v>71.0</v>
      </c>
      <c r="H204" s="2">
        <v>604.0</v>
      </c>
      <c r="I204" s="2">
        <v>190.0</v>
      </c>
      <c r="J204" s="2">
        <v>100.0</v>
      </c>
      <c r="K204" s="2">
        <v>158.0</v>
      </c>
    </row>
    <row r="205">
      <c r="A205" s="2" t="s">
        <v>2611</v>
      </c>
      <c r="B205" s="2">
        <v>24986.0</v>
      </c>
      <c r="C205" s="2">
        <v>18674.0</v>
      </c>
      <c r="D205" s="2">
        <v>20002.0</v>
      </c>
      <c r="E205" s="2">
        <v>22706.0</v>
      </c>
      <c r="F205" s="2">
        <v>344.0</v>
      </c>
      <c r="G205" s="2">
        <v>142.0</v>
      </c>
      <c r="H205" s="2">
        <v>1208.0</v>
      </c>
      <c r="I205" s="2">
        <v>380.0</v>
      </c>
      <c r="J205" s="2">
        <v>200.0</v>
      </c>
      <c r="K205" s="2">
        <v>316.0</v>
      </c>
    </row>
    <row r="206">
      <c r="A206" s="2" t="s">
        <v>2612</v>
      </c>
      <c r="B206" s="2">
        <v>11.0</v>
      </c>
      <c r="C206" s="2">
        <v>0.0</v>
      </c>
      <c r="D206" s="2">
        <v>0.0</v>
      </c>
      <c r="E206" s="2">
        <v>0.0</v>
      </c>
      <c r="F206" s="2">
        <v>0.0</v>
      </c>
      <c r="G206" s="2">
        <v>0.0</v>
      </c>
      <c r="H206" s="2">
        <v>0.0</v>
      </c>
      <c r="I206" s="2">
        <v>0.0</v>
      </c>
      <c r="J206" s="2">
        <v>0.0</v>
      </c>
      <c r="K206" s="2">
        <v>0.0</v>
      </c>
    </row>
    <row r="207">
      <c r="A207" s="2" t="s">
        <v>2613</v>
      </c>
      <c r="B207" s="2">
        <v>12504.0</v>
      </c>
      <c r="C207" s="2">
        <v>9337.0</v>
      </c>
      <c r="D207" s="2">
        <v>10001.0</v>
      </c>
      <c r="E207" s="2">
        <v>11353.0</v>
      </c>
      <c r="F207" s="2">
        <v>172.0</v>
      </c>
      <c r="G207" s="2">
        <v>71.0</v>
      </c>
      <c r="H207" s="2">
        <v>604.0</v>
      </c>
      <c r="I207" s="2">
        <v>190.0</v>
      </c>
      <c r="J207" s="2">
        <v>100.0</v>
      </c>
      <c r="K207" s="2">
        <v>158.0</v>
      </c>
    </row>
    <row r="208">
      <c r="A208" s="2" t="s">
        <v>2614</v>
      </c>
      <c r="B208" s="2">
        <v>37501.0</v>
      </c>
      <c r="C208" s="2">
        <v>28011.0</v>
      </c>
      <c r="D208" s="2">
        <v>30003.0</v>
      </c>
      <c r="E208" s="2">
        <v>34059.0</v>
      </c>
      <c r="F208" s="2">
        <v>516.0</v>
      </c>
      <c r="G208" s="2">
        <v>213.0</v>
      </c>
      <c r="H208" s="2">
        <v>1410.0</v>
      </c>
      <c r="I208" s="2">
        <v>254.0</v>
      </c>
      <c r="J208" s="2">
        <v>170.0</v>
      </c>
      <c r="K208" s="2">
        <v>342.0</v>
      </c>
    </row>
    <row r="209">
      <c r="A209" s="2" t="s">
        <v>2615</v>
      </c>
      <c r="B209" s="2">
        <v>11.0</v>
      </c>
      <c r="C209" s="2">
        <v>0.0</v>
      </c>
      <c r="D209" s="2">
        <v>0.0</v>
      </c>
      <c r="E209" s="2">
        <v>0.0</v>
      </c>
      <c r="F209" s="2">
        <v>0.0</v>
      </c>
      <c r="G209" s="2">
        <v>0.0</v>
      </c>
      <c r="H209" s="2">
        <v>0.0</v>
      </c>
      <c r="I209" s="2">
        <v>0.0</v>
      </c>
      <c r="J209" s="2">
        <v>0.0</v>
      </c>
      <c r="K209" s="2">
        <v>0.0</v>
      </c>
    </row>
    <row r="210">
      <c r="A210" s="2" t="s">
        <v>2616</v>
      </c>
      <c r="B210" s="2">
        <v>25008.0</v>
      </c>
      <c r="C210" s="2">
        <v>18674.0</v>
      </c>
      <c r="D210" s="2">
        <v>20002.0</v>
      </c>
      <c r="E210" s="2">
        <v>22706.0</v>
      </c>
      <c r="F210" s="2">
        <v>344.0</v>
      </c>
      <c r="G210" s="2">
        <v>142.0</v>
      </c>
      <c r="H210" s="2">
        <v>1208.0</v>
      </c>
      <c r="I210" s="2">
        <v>380.0</v>
      </c>
      <c r="J210" s="2">
        <v>200.0</v>
      </c>
      <c r="K210" s="2">
        <v>316.0</v>
      </c>
    </row>
    <row r="211">
      <c r="A211" s="2" t="s">
        <v>2617</v>
      </c>
      <c r="B211" s="2">
        <v>12493.0</v>
      </c>
      <c r="C211" s="2">
        <v>9337.0</v>
      </c>
      <c r="D211" s="2">
        <v>10001.0</v>
      </c>
      <c r="E211" s="2">
        <v>11353.0</v>
      </c>
      <c r="F211" s="2">
        <v>172.0</v>
      </c>
      <c r="G211" s="2">
        <v>71.0</v>
      </c>
      <c r="H211" s="2">
        <v>604.0</v>
      </c>
      <c r="I211" s="2">
        <v>190.0</v>
      </c>
      <c r="J211" s="2">
        <v>100.0</v>
      </c>
      <c r="K211" s="2">
        <v>158.0</v>
      </c>
    </row>
    <row r="212">
      <c r="A212" s="2" t="s">
        <v>2618</v>
      </c>
      <c r="B212" s="2">
        <v>24986.0</v>
      </c>
      <c r="C212" s="2">
        <v>18674.0</v>
      </c>
      <c r="D212" s="2">
        <v>20002.0</v>
      </c>
      <c r="E212" s="2">
        <v>22706.0</v>
      </c>
      <c r="F212" s="2">
        <v>344.0</v>
      </c>
      <c r="G212" s="2">
        <v>142.0</v>
      </c>
      <c r="H212" s="2">
        <v>1208.0</v>
      </c>
      <c r="I212" s="2">
        <v>380.0</v>
      </c>
      <c r="J212" s="2">
        <v>200.0</v>
      </c>
      <c r="K212" s="2">
        <v>316.0</v>
      </c>
    </row>
    <row r="213">
      <c r="A213" s="2" t="s">
        <v>2619</v>
      </c>
      <c r="B213" s="2">
        <v>12493.0</v>
      </c>
      <c r="C213" s="2">
        <v>9337.0</v>
      </c>
      <c r="D213" s="2">
        <v>10001.0</v>
      </c>
      <c r="E213" s="2">
        <v>11353.0</v>
      </c>
      <c r="F213" s="2">
        <v>172.0</v>
      </c>
      <c r="G213" s="2">
        <v>71.0</v>
      </c>
      <c r="H213" s="2">
        <v>604.0</v>
      </c>
      <c r="I213" s="2">
        <v>190.0</v>
      </c>
      <c r="J213" s="2">
        <v>100.0</v>
      </c>
      <c r="K213" s="2">
        <v>158.0</v>
      </c>
    </row>
    <row r="214">
      <c r="A214" s="2" t="s">
        <v>2620</v>
      </c>
      <c r="B214" s="2">
        <v>0.0</v>
      </c>
      <c r="C214" s="2">
        <v>0.0</v>
      </c>
      <c r="D214" s="2">
        <v>0.0</v>
      </c>
      <c r="E214" s="2">
        <v>0.0</v>
      </c>
      <c r="F214" s="2">
        <v>0.0</v>
      </c>
      <c r="G214" s="2">
        <v>0.0</v>
      </c>
      <c r="H214" s="2">
        <v>201.0</v>
      </c>
      <c r="I214" s="2">
        <v>158.0</v>
      </c>
      <c r="J214" s="2">
        <v>65.0</v>
      </c>
      <c r="K214" s="2">
        <v>66.0</v>
      </c>
    </row>
    <row r="215">
      <c r="A215" s="2" t="s">
        <v>2621</v>
      </c>
      <c r="B215" s="2">
        <v>12504.0</v>
      </c>
      <c r="C215" s="2">
        <v>9337.0</v>
      </c>
      <c r="D215" s="2">
        <v>10001.0</v>
      </c>
      <c r="E215" s="2">
        <v>11353.0</v>
      </c>
      <c r="F215" s="2">
        <v>172.0</v>
      </c>
      <c r="G215" s="2">
        <v>71.0</v>
      </c>
      <c r="H215" s="2">
        <v>604.0</v>
      </c>
      <c r="I215" s="2">
        <v>190.0</v>
      </c>
      <c r="J215" s="2">
        <v>100.0</v>
      </c>
      <c r="K215" s="2">
        <v>158.0</v>
      </c>
    </row>
    <row r="216">
      <c r="A216" s="2" t="s">
        <v>2622</v>
      </c>
      <c r="B216" s="2">
        <v>11.0</v>
      </c>
      <c r="C216" s="2">
        <v>0.0</v>
      </c>
      <c r="D216" s="2">
        <v>0.0</v>
      </c>
      <c r="E216" s="2">
        <v>0.0</v>
      </c>
      <c r="F216" s="2">
        <v>0.0</v>
      </c>
      <c r="G216" s="2">
        <v>0.0</v>
      </c>
      <c r="H216" s="2">
        <v>201.0</v>
      </c>
      <c r="I216" s="2">
        <v>158.0</v>
      </c>
      <c r="J216" s="2">
        <v>65.0</v>
      </c>
      <c r="K216" s="2">
        <v>66.0</v>
      </c>
    </row>
    <row r="217">
      <c r="A217" s="2" t="s">
        <v>2623</v>
      </c>
      <c r="B217" s="2">
        <v>12493.0</v>
      </c>
      <c r="C217" s="2">
        <v>9337.0</v>
      </c>
      <c r="D217" s="2">
        <v>10001.0</v>
      </c>
      <c r="E217" s="2">
        <v>11353.0</v>
      </c>
      <c r="F217" s="2">
        <v>172.0</v>
      </c>
      <c r="G217" s="2">
        <v>71.0</v>
      </c>
      <c r="H217" s="2">
        <v>403.0</v>
      </c>
      <c r="I217" s="2">
        <v>32.0</v>
      </c>
      <c r="J217" s="2">
        <v>35.0</v>
      </c>
      <c r="K217" s="2">
        <v>92.0</v>
      </c>
    </row>
    <row r="218">
      <c r="A218" s="2" t="s">
        <v>2624</v>
      </c>
      <c r="B218" s="2">
        <v>262309.0</v>
      </c>
      <c r="C218" s="2">
        <v>196077.0</v>
      </c>
      <c r="D218" s="2">
        <v>210021.0</v>
      </c>
      <c r="E218" s="2">
        <v>238413.0</v>
      </c>
      <c r="F218" s="2">
        <v>3612.0</v>
      </c>
      <c r="G218" s="2">
        <v>1491.0</v>
      </c>
      <c r="H218" s="2">
        <v>10473.0</v>
      </c>
      <c r="I218" s="2">
        <v>2252.0</v>
      </c>
      <c r="J218" s="2">
        <v>1385.0</v>
      </c>
      <c r="K218" s="2">
        <v>2592.0</v>
      </c>
    </row>
    <row r="219">
      <c r="A219" s="2" t="s">
        <v>2625</v>
      </c>
      <c r="B219" s="2">
        <v>11.0</v>
      </c>
      <c r="C219" s="2">
        <v>0.0</v>
      </c>
      <c r="D219" s="2">
        <v>0.0</v>
      </c>
      <c r="E219" s="2">
        <v>0.0</v>
      </c>
      <c r="F219" s="2">
        <v>0.0</v>
      </c>
      <c r="G219" s="2">
        <v>0.0</v>
      </c>
      <c r="H219" s="2">
        <v>0.0</v>
      </c>
      <c r="I219" s="2">
        <v>0.0</v>
      </c>
      <c r="J219" s="2">
        <v>0.0</v>
      </c>
      <c r="K219" s="2">
        <v>0.0</v>
      </c>
    </row>
    <row r="220">
      <c r="A220" s="2" t="s">
        <v>2626</v>
      </c>
      <c r="B220" s="2">
        <v>24986.0</v>
      </c>
      <c r="C220" s="2">
        <v>18674.0</v>
      </c>
      <c r="D220" s="2">
        <v>20002.0</v>
      </c>
      <c r="E220" s="2">
        <v>22706.0</v>
      </c>
      <c r="F220" s="2">
        <v>344.0</v>
      </c>
      <c r="G220" s="2">
        <v>142.0</v>
      </c>
      <c r="H220" s="2">
        <v>1208.0</v>
      </c>
      <c r="I220" s="2">
        <v>380.0</v>
      </c>
      <c r="J220" s="2">
        <v>200.0</v>
      </c>
      <c r="K220" s="2">
        <v>316.0</v>
      </c>
    </row>
    <row r="221">
      <c r="A221" s="2" t="s">
        <v>2627</v>
      </c>
      <c r="B221" s="2">
        <v>12504.0</v>
      </c>
      <c r="C221" s="2">
        <v>9337.0</v>
      </c>
      <c r="D221" s="2">
        <v>10001.0</v>
      </c>
      <c r="E221" s="2">
        <v>11353.0</v>
      </c>
      <c r="F221" s="2">
        <v>172.0</v>
      </c>
      <c r="G221" s="2">
        <v>71.0</v>
      </c>
      <c r="H221" s="2">
        <v>604.0</v>
      </c>
      <c r="I221" s="2">
        <v>190.0</v>
      </c>
      <c r="J221" s="2">
        <v>100.0</v>
      </c>
      <c r="K221" s="2">
        <v>158.0</v>
      </c>
    </row>
    <row r="222">
      <c r="A222" s="2" t="s">
        <v>2628</v>
      </c>
      <c r="B222" s="2">
        <v>12493.0</v>
      </c>
      <c r="C222" s="2">
        <v>9337.0</v>
      </c>
      <c r="D222" s="2">
        <v>10001.0</v>
      </c>
      <c r="E222" s="2">
        <v>11353.0</v>
      </c>
      <c r="F222" s="2">
        <v>172.0</v>
      </c>
      <c r="G222" s="2">
        <v>71.0</v>
      </c>
      <c r="H222" s="2">
        <v>403.0</v>
      </c>
      <c r="I222" s="2">
        <v>32.0</v>
      </c>
      <c r="J222" s="2">
        <v>35.0</v>
      </c>
      <c r="K222" s="2">
        <v>92.0</v>
      </c>
    </row>
    <row r="223">
      <c r="A223" s="2" t="s">
        <v>2629</v>
      </c>
      <c r="B223" s="2">
        <v>12493.0</v>
      </c>
      <c r="C223" s="2">
        <v>9337.0</v>
      </c>
      <c r="D223" s="2">
        <v>10001.0</v>
      </c>
      <c r="E223" s="2">
        <v>11353.0</v>
      </c>
      <c r="F223" s="2">
        <v>172.0</v>
      </c>
      <c r="G223" s="2">
        <v>71.0</v>
      </c>
      <c r="H223" s="2">
        <v>604.0</v>
      </c>
      <c r="I223" s="2">
        <v>190.0</v>
      </c>
      <c r="J223" s="2">
        <v>100.0</v>
      </c>
      <c r="K223" s="2">
        <v>158.0</v>
      </c>
    </row>
    <row r="224">
      <c r="A224" s="2" t="s">
        <v>2630</v>
      </c>
      <c r="B224" s="2">
        <v>37468.0</v>
      </c>
      <c r="C224" s="2">
        <v>28011.0</v>
      </c>
      <c r="D224" s="2">
        <v>30003.0</v>
      </c>
      <c r="E224" s="2">
        <v>34059.0</v>
      </c>
      <c r="F224" s="2">
        <v>516.0</v>
      </c>
      <c r="G224" s="2">
        <v>213.0</v>
      </c>
      <c r="H224" s="2">
        <v>1611.0</v>
      </c>
      <c r="I224" s="2">
        <v>412.0</v>
      </c>
      <c r="J224" s="2">
        <v>235.0</v>
      </c>
      <c r="K224" s="2">
        <v>408.0</v>
      </c>
    </row>
    <row r="225">
      <c r="A225" s="2" t="s">
        <v>2631</v>
      </c>
      <c r="B225" s="2">
        <v>11.0</v>
      </c>
      <c r="C225" s="2">
        <v>0.0</v>
      </c>
      <c r="D225" s="2">
        <v>0.0</v>
      </c>
      <c r="E225" s="2">
        <v>0.0</v>
      </c>
      <c r="F225" s="2">
        <v>0.0</v>
      </c>
      <c r="G225" s="2">
        <v>0.0</v>
      </c>
      <c r="H225" s="2">
        <v>0.0</v>
      </c>
      <c r="I225" s="2">
        <v>0.0</v>
      </c>
      <c r="J225" s="2">
        <v>0.0</v>
      </c>
      <c r="K225" s="2">
        <v>0.0</v>
      </c>
    </row>
    <row r="226">
      <c r="A226" s="2" t="s">
        <v>2632</v>
      </c>
      <c r="B226" s="2">
        <v>11.0</v>
      </c>
      <c r="C226" s="2">
        <v>0.0</v>
      </c>
      <c r="D226" s="2">
        <v>0.0</v>
      </c>
      <c r="E226" s="2">
        <v>0.0</v>
      </c>
      <c r="F226" s="2">
        <v>0.0</v>
      </c>
      <c r="G226" s="2">
        <v>0.0</v>
      </c>
      <c r="H226" s="2">
        <v>201.0</v>
      </c>
      <c r="I226" s="2">
        <v>158.0</v>
      </c>
      <c r="J226" s="2">
        <v>65.0</v>
      </c>
      <c r="K226" s="2">
        <v>66.0</v>
      </c>
    </row>
    <row r="227">
      <c r="A227" s="2" t="s">
        <v>2633</v>
      </c>
      <c r="B227" s="2">
        <v>24975.0</v>
      </c>
      <c r="C227" s="2">
        <v>18674.0</v>
      </c>
      <c r="D227" s="2">
        <v>20002.0</v>
      </c>
      <c r="E227" s="2">
        <v>22706.0</v>
      </c>
      <c r="F227" s="2">
        <v>344.0</v>
      </c>
      <c r="G227" s="2">
        <v>142.0</v>
      </c>
      <c r="H227" s="2">
        <v>1208.0</v>
      </c>
      <c r="I227" s="2">
        <v>380.0</v>
      </c>
      <c r="J227" s="2">
        <v>200.0</v>
      </c>
      <c r="K227" s="2">
        <v>316.0</v>
      </c>
    </row>
    <row r="228">
      <c r="A228" s="2" t="s">
        <v>2634</v>
      </c>
      <c r="B228" s="2">
        <v>12504.0</v>
      </c>
      <c r="C228" s="2">
        <v>9337.0</v>
      </c>
      <c r="D228" s="2">
        <v>10001.0</v>
      </c>
      <c r="E228" s="2">
        <v>11353.0</v>
      </c>
      <c r="F228" s="2">
        <v>172.0</v>
      </c>
      <c r="G228" s="2">
        <v>71.0</v>
      </c>
      <c r="H228" s="2">
        <v>604.0</v>
      </c>
      <c r="I228" s="2">
        <v>190.0</v>
      </c>
      <c r="J228" s="2">
        <v>100.0</v>
      </c>
      <c r="K228" s="2">
        <v>158.0</v>
      </c>
    </row>
    <row r="229">
      <c r="A229" s="2" t="s">
        <v>2635</v>
      </c>
      <c r="B229" s="2">
        <v>12493.0</v>
      </c>
      <c r="C229" s="2">
        <v>9337.0</v>
      </c>
      <c r="D229" s="2">
        <v>10001.0</v>
      </c>
      <c r="E229" s="2">
        <v>11353.0</v>
      </c>
      <c r="F229" s="2">
        <v>172.0</v>
      </c>
      <c r="G229" s="2">
        <v>71.0</v>
      </c>
      <c r="H229" s="2">
        <v>604.0</v>
      </c>
      <c r="I229" s="2">
        <v>190.0</v>
      </c>
      <c r="J229" s="2">
        <v>100.0</v>
      </c>
      <c r="K229" s="2">
        <v>158.0</v>
      </c>
    </row>
    <row r="230">
      <c r="A230" s="2" t="s">
        <v>2636</v>
      </c>
      <c r="B230" s="2">
        <v>25008.0</v>
      </c>
      <c r="C230" s="2">
        <v>18674.0</v>
      </c>
      <c r="D230" s="2">
        <v>20002.0</v>
      </c>
      <c r="E230" s="2">
        <v>22706.0</v>
      </c>
      <c r="F230" s="2">
        <v>344.0</v>
      </c>
      <c r="G230" s="2">
        <v>142.0</v>
      </c>
      <c r="H230" s="2">
        <v>1007.0</v>
      </c>
      <c r="I230" s="2">
        <v>222.0</v>
      </c>
      <c r="J230" s="2">
        <v>135.0</v>
      </c>
      <c r="K230" s="2">
        <v>250.0</v>
      </c>
    </row>
    <row r="231">
      <c r="A231" s="2" t="s">
        <v>2637</v>
      </c>
      <c r="B231" s="2">
        <v>12493.0</v>
      </c>
      <c r="C231" s="2">
        <v>9337.0</v>
      </c>
      <c r="D231" s="2">
        <v>10001.0</v>
      </c>
      <c r="E231" s="2">
        <v>11353.0</v>
      </c>
      <c r="F231" s="2">
        <v>172.0</v>
      </c>
      <c r="G231" s="2">
        <v>71.0</v>
      </c>
      <c r="H231" s="2">
        <v>403.0</v>
      </c>
      <c r="I231" s="2">
        <v>32.0</v>
      </c>
      <c r="J231" s="2">
        <v>35.0</v>
      </c>
      <c r="K231" s="2">
        <v>92.0</v>
      </c>
    </row>
    <row r="232">
      <c r="A232" s="2" t="s">
        <v>2638</v>
      </c>
      <c r="B232" s="2">
        <v>12493.0</v>
      </c>
      <c r="C232" s="2">
        <v>9337.0</v>
      </c>
      <c r="D232" s="2">
        <v>10001.0</v>
      </c>
      <c r="E232" s="2">
        <v>11353.0</v>
      </c>
      <c r="F232" s="2">
        <v>172.0</v>
      </c>
      <c r="G232" s="2">
        <v>71.0</v>
      </c>
      <c r="H232" s="2">
        <v>604.0</v>
      </c>
      <c r="I232" s="2">
        <v>190.0</v>
      </c>
      <c r="J232" s="2">
        <v>100.0</v>
      </c>
      <c r="K232" s="2">
        <v>158.0</v>
      </c>
    </row>
    <row r="233">
      <c r="A233" s="2" t="s">
        <v>2639</v>
      </c>
      <c r="B233" s="2">
        <v>12504.0</v>
      </c>
      <c r="C233" s="2">
        <v>9337.0</v>
      </c>
      <c r="D233" s="2">
        <v>10001.0</v>
      </c>
      <c r="E233" s="2">
        <v>11353.0</v>
      </c>
      <c r="F233" s="2">
        <v>172.0</v>
      </c>
      <c r="G233" s="2">
        <v>71.0</v>
      </c>
      <c r="H233" s="2">
        <v>604.0</v>
      </c>
      <c r="I233" s="2">
        <v>190.0</v>
      </c>
      <c r="J233" s="2">
        <v>100.0</v>
      </c>
      <c r="K233" s="2">
        <v>158.0</v>
      </c>
    </row>
    <row r="234">
      <c r="A234" s="2" t="s">
        <v>2640</v>
      </c>
      <c r="B234" s="2">
        <v>12493.0</v>
      </c>
      <c r="C234" s="2">
        <v>9337.0</v>
      </c>
      <c r="D234" s="2">
        <v>10001.0</v>
      </c>
      <c r="E234" s="2">
        <v>11353.0</v>
      </c>
      <c r="F234" s="2">
        <v>172.0</v>
      </c>
      <c r="G234" s="2">
        <v>71.0</v>
      </c>
      <c r="H234" s="2">
        <v>604.0</v>
      </c>
      <c r="I234" s="2">
        <v>190.0</v>
      </c>
      <c r="J234" s="2">
        <v>100.0</v>
      </c>
      <c r="K234" s="2">
        <v>158.0</v>
      </c>
    </row>
    <row r="235">
      <c r="A235" s="2" t="s">
        <v>2641</v>
      </c>
      <c r="B235" s="2">
        <v>37479.0</v>
      </c>
      <c r="C235" s="2">
        <v>28011.0</v>
      </c>
      <c r="D235" s="2">
        <v>30003.0</v>
      </c>
      <c r="E235" s="2">
        <v>34059.0</v>
      </c>
      <c r="F235" s="2">
        <v>516.0</v>
      </c>
      <c r="G235" s="2">
        <v>213.0</v>
      </c>
      <c r="H235" s="2">
        <v>2214.0</v>
      </c>
      <c r="I235" s="2">
        <v>886.0</v>
      </c>
      <c r="J235" s="2">
        <v>430.0</v>
      </c>
      <c r="K235" s="2">
        <v>606.0</v>
      </c>
    </row>
    <row r="236">
      <c r="A236" s="2" t="s">
        <v>2642</v>
      </c>
      <c r="B236" s="2">
        <v>12493.0</v>
      </c>
      <c r="C236" s="2">
        <v>9337.0</v>
      </c>
      <c r="D236" s="2">
        <v>10001.0</v>
      </c>
      <c r="E236" s="2">
        <v>11353.0</v>
      </c>
      <c r="F236" s="2">
        <v>172.0</v>
      </c>
      <c r="G236" s="2">
        <v>71.0</v>
      </c>
      <c r="H236" s="2">
        <v>604.0</v>
      </c>
      <c r="I236" s="2">
        <v>190.0</v>
      </c>
      <c r="J236" s="2">
        <v>100.0</v>
      </c>
      <c r="K236" s="2">
        <v>158.0</v>
      </c>
    </row>
    <row r="237">
      <c r="A237" s="2" t="s">
        <v>2643</v>
      </c>
      <c r="B237" s="2">
        <v>12493.0</v>
      </c>
      <c r="C237" s="2">
        <v>9337.0</v>
      </c>
      <c r="D237" s="2">
        <v>10001.0</v>
      </c>
      <c r="E237" s="2">
        <v>11353.0</v>
      </c>
      <c r="F237" s="2">
        <v>172.0</v>
      </c>
      <c r="G237" s="2">
        <v>71.0</v>
      </c>
      <c r="H237" s="2">
        <v>604.0</v>
      </c>
      <c r="I237" s="2">
        <v>190.0</v>
      </c>
      <c r="J237" s="2">
        <v>100.0</v>
      </c>
      <c r="K237" s="2">
        <v>158.0</v>
      </c>
    </row>
    <row r="238">
      <c r="A238" s="2" t="s">
        <v>2644</v>
      </c>
      <c r="B238" s="2">
        <v>62476.0</v>
      </c>
      <c r="C238" s="2">
        <v>46685.0</v>
      </c>
      <c r="D238" s="2">
        <v>50005.0</v>
      </c>
      <c r="E238" s="2">
        <v>56765.0</v>
      </c>
      <c r="F238" s="2">
        <v>860.0</v>
      </c>
      <c r="G238" s="2">
        <v>355.0</v>
      </c>
      <c r="H238" s="2">
        <v>3221.0</v>
      </c>
      <c r="I238" s="2">
        <v>1108.0</v>
      </c>
      <c r="J238" s="2">
        <v>565.0</v>
      </c>
      <c r="K238" s="2">
        <v>856.0</v>
      </c>
    </row>
    <row r="239">
      <c r="A239" s="2" t="s">
        <v>2645</v>
      </c>
      <c r="B239" s="2">
        <v>24986.0</v>
      </c>
      <c r="C239" s="2">
        <v>18674.0</v>
      </c>
      <c r="D239" s="2">
        <v>20002.0</v>
      </c>
      <c r="E239" s="2">
        <v>22706.0</v>
      </c>
      <c r="F239" s="2">
        <v>344.0</v>
      </c>
      <c r="G239" s="2">
        <v>142.0</v>
      </c>
      <c r="H239" s="2">
        <v>1208.0</v>
      </c>
      <c r="I239" s="2">
        <v>380.0</v>
      </c>
      <c r="J239" s="2">
        <v>200.0</v>
      </c>
      <c r="K239" s="2">
        <v>316.0</v>
      </c>
    </row>
    <row r="240">
      <c r="A240" s="2" t="s">
        <v>2646</v>
      </c>
      <c r="B240" s="2">
        <v>12493.0</v>
      </c>
      <c r="C240" s="2">
        <v>9337.0</v>
      </c>
      <c r="D240" s="2">
        <v>10001.0</v>
      </c>
      <c r="E240" s="2">
        <v>11353.0</v>
      </c>
      <c r="F240" s="2">
        <v>172.0</v>
      </c>
      <c r="G240" s="2">
        <v>71.0</v>
      </c>
      <c r="H240" s="2">
        <v>805.0</v>
      </c>
      <c r="I240" s="2">
        <v>348.0</v>
      </c>
      <c r="J240" s="2">
        <v>165.0</v>
      </c>
      <c r="K240" s="2">
        <v>224.0</v>
      </c>
    </row>
    <row r="241">
      <c r="A241" s="2" t="s">
        <v>2647</v>
      </c>
      <c r="B241" s="2">
        <v>12493.0</v>
      </c>
      <c r="C241" s="2">
        <v>9337.0</v>
      </c>
      <c r="D241" s="2">
        <v>10001.0</v>
      </c>
      <c r="E241" s="2">
        <v>11353.0</v>
      </c>
      <c r="F241" s="2">
        <v>172.0</v>
      </c>
      <c r="G241" s="2">
        <v>71.0</v>
      </c>
      <c r="H241" s="2">
        <v>604.0</v>
      </c>
      <c r="I241" s="2">
        <v>190.0</v>
      </c>
      <c r="J241" s="2">
        <v>100.0</v>
      </c>
      <c r="K241" s="2">
        <v>158.0</v>
      </c>
    </row>
    <row r="242">
      <c r="A242" s="2" t="s">
        <v>2648</v>
      </c>
      <c r="B242" s="2">
        <v>24986.0</v>
      </c>
      <c r="C242" s="2">
        <v>18674.0</v>
      </c>
      <c r="D242" s="2">
        <v>20002.0</v>
      </c>
      <c r="E242" s="2">
        <v>22706.0</v>
      </c>
      <c r="F242" s="2">
        <v>344.0</v>
      </c>
      <c r="G242" s="2">
        <v>142.0</v>
      </c>
      <c r="H242" s="2">
        <v>1208.0</v>
      </c>
      <c r="I242" s="2">
        <v>380.0</v>
      </c>
      <c r="J242" s="2">
        <v>200.0</v>
      </c>
      <c r="K242" s="2">
        <v>316.0</v>
      </c>
    </row>
    <row r="243">
      <c r="A243" s="2" t="s">
        <v>2649</v>
      </c>
      <c r="B243" s="2">
        <v>12493.0</v>
      </c>
      <c r="C243" s="2">
        <v>9337.0</v>
      </c>
      <c r="D243" s="2">
        <v>10001.0</v>
      </c>
      <c r="E243" s="2">
        <v>11353.0</v>
      </c>
      <c r="F243" s="2">
        <v>172.0</v>
      </c>
      <c r="G243" s="2">
        <v>71.0</v>
      </c>
      <c r="H243" s="2">
        <v>604.0</v>
      </c>
      <c r="I243" s="2">
        <v>190.0</v>
      </c>
      <c r="J243" s="2">
        <v>100.0</v>
      </c>
      <c r="K243" s="2">
        <v>158.0</v>
      </c>
    </row>
    <row r="244">
      <c r="A244" s="2" t="s">
        <v>2650</v>
      </c>
      <c r="B244" s="2">
        <v>12515.0</v>
      </c>
      <c r="C244" s="2">
        <v>9337.0</v>
      </c>
      <c r="D244" s="2">
        <v>10001.0</v>
      </c>
      <c r="E244" s="2">
        <v>11353.0</v>
      </c>
      <c r="F244" s="2">
        <v>172.0</v>
      </c>
      <c r="G244" s="2">
        <v>71.0</v>
      </c>
      <c r="H244" s="2">
        <v>805.0</v>
      </c>
      <c r="I244" s="2">
        <v>348.0</v>
      </c>
      <c r="J244" s="2">
        <v>165.0</v>
      </c>
      <c r="K244" s="2">
        <v>224.0</v>
      </c>
    </row>
    <row r="245">
      <c r="A245" s="2" t="s">
        <v>2651</v>
      </c>
      <c r="B245" s="2">
        <v>99922.0</v>
      </c>
      <c r="C245" s="2">
        <v>74696.0</v>
      </c>
      <c r="D245" s="2">
        <v>80008.0</v>
      </c>
      <c r="E245" s="2">
        <v>90824.0</v>
      </c>
      <c r="F245" s="2">
        <v>1376.0</v>
      </c>
      <c r="G245" s="2">
        <v>568.0</v>
      </c>
      <c r="H245" s="2">
        <v>4028.0</v>
      </c>
      <c r="I245" s="2">
        <v>888.0</v>
      </c>
      <c r="J245" s="2">
        <v>540.0</v>
      </c>
      <c r="K245" s="2">
        <v>1000.0</v>
      </c>
    </row>
    <row r="246">
      <c r="A246" s="2" t="s">
        <v>2652</v>
      </c>
      <c r="B246" s="2">
        <v>11.0</v>
      </c>
      <c r="C246" s="2">
        <v>0.0</v>
      </c>
      <c r="D246" s="2">
        <v>0.0</v>
      </c>
      <c r="E246" s="2">
        <v>0.0</v>
      </c>
      <c r="F246" s="2">
        <v>0.0</v>
      </c>
      <c r="G246" s="2">
        <v>0.0</v>
      </c>
      <c r="H246" s="2">
        <v>0.0</v>
      </c>
      <c r="I246" s="2">
        <v>0.0</v>
      </c>
      <c r="J246" s="2">
        <v>0.0</v>
      </c>
      <c r="K246" s="2">
        <v>0.0</v>
      </c>
    </row>
    <row r="247">
      <c r="A247" s="2" t="s">
        <v>2653</v>
      </c>
      <c r="B247" s="2">
        <v>24986.0</v>
      </c>
      <c r="C247" s="2">
        <v>18674.0</v>
      </c>
      <c r="D247" s="2">
        <v>20002.0</v>
      </c>
      <c r="E247" s="2">
        <v>22706.0</v>
      </c>
      <c r="F247" s="2">
        <v>344.0</v>
      </c>
      <c r="G247" s="2">
        <v>142.0</v>
      </c>
      <c r="H247" s="2">
        <v>1007.0</v>
      </c>
      <c r="I247" s="2">
        <v>222.0</v>
      </c>
      <c r="J247" s="2">
        <v>135.0</v>
      </c>
      <c r="K247" s="2">
        <v>250.0</v>
      </c>
    </row>
    <row r="248">
      <c r="A248" s="2" t="s">
        <v>2654</v>
      </c>
      <c r="B248" s="2">
        <v>12493.0</v>
      </c>
      <c r="C248" s="2">
        <v>9337.0</v>
      </c>
      <c r="D248" s="2">
        <v>10001.0</v>
      </c>
      <c r="E248" s="2">
        <v>11353.0</v>
      </c>
      <c r="F248" s="2">
        <v>172.0</v>
      </c>
      <c r="G248" s="2">
        <v>71.0</v>
      </c>
      <c r="H248" s="2">
        <v>604.0</v>
      </c>
      <c r="I248" s="2">
        <v>190.0</v>
      </c>
      <c r="J248" s="2">
        <v>100.0</v>
      </c>
      <c r="K248" s="2">
        <v>158.0</v>
      </c>
    </row>
    <row r="249">
      <c r="A249" s="2" t="s">
        <v>2655</v>
      </c>
      <c r="B249" s="2">
        <v>12482.0</v>
      </c>
      <c r="C249" s="2">
        <v>9337.0</v>
      </c>
      <c r="D249" s="2">
        <v>10001.0</v>
      </c>
      <c r="E249" s="2">
        <v>11353.0</v>
      </c>
      <c r="F249" s="2">
        <v>172.0</v>
      </c>
      <c r="G249" s="2">
        <v>71.0</v>
      </c>
      <c r="H249" s="2">
        <v>403.0</v>
      </c>
      <c r="I249" s="2">
        <v>32.0</v>
      </c>
      <c r="J249" s="2">
        <v>35.0</v>
      </c>
      <c r="K249" s="2">
        <v>92.0</v>
      </c>
    </row>
    <row r="250">
      <c r="A250" s="2" t="s">
        <v>2656</v>
      </c>
      <c r="B250" s="2">
        <v>12493.0</v>
      </c>
      <c r="C250" s="2">
        <v>9337.0</v>
      </c>
      <c r="D250" s="2">
        <v>10001.0</v>
      </c>
      <c r="E250" s="2">
        <v>11353.0</v>
      </c>
      <c r="F250" s="2">
        <v>172.0</v>
      </c>
      <c r="G250" s="2">
        <v>71.0</v>
      </c>
      <c r="H250" s="2">
        <v>805.0</v>
      </c>
      <c r="I250" s="2">
        <v>348.0</v>
      </c>
      <c r="J250" s="2">
        <v>165.0</v>
      </c>
      <c r="K250" s="2">
        <v>224.0</v>
      </c>
    </row>
    <row r="251">
      <c r="A251" s="2" t="s">
        <v>2657</v>
      </c>
      <c r="B251" s="2">
        <v>24997.0</v>
      </c>
      <c r="C251" s="2">
        <v>18674.0</v>
      </c>
      <c r="D251" s="2">
        <v>20002.0</v>
      </c>
      <c r="E251" s="2">
        <v>22706.0</v>
      </c>
      <c r="F251" s="2">
        <v>344.0</v>
      </c>
      <c r="G251" s="2">
        <v>142.0</v>
      </c>
      <c r="H251" s="2">
        <v>1409.0</v>
      </c>
      <c r="I251" s="2">
        <v>538.0</v>
      </c>
      <c r="J251" s="2">
        <v>265.0</v>
      </c>
      <c r="K251" s="2">
        <v>382.0</v>
      </c>
    </row>
    <row r="252">
      <c r="A252" s="2" t="s">
        <v>2658</v>
      </c>
      <c r="B252" s="2">
        <v>12504.0</v>
      </c>
      <c r="C252" s="2">
        <v>9337.0</v>
      </c>
      <c r="D252" s="2">
        <v>10001.0</v>
      </c>
      <c r="E252" s="2">
        <v>11353.0</v>
      </c>
      <c r="F252" s="2">
        <v>172.0</v>
      </c>
      <c r="G252" s="2">
        <v>71.0</v>
      </c>
      <c r="H252" s="2">
        <v>1207.0</v>
      </c>
      <c r="I252" s="2">
        <v>664.0</v>
      </c>
      <c r="J252" s="2">
        <v>295.0</v>
      </c>
      <c r="K252" s="2">
        <v>356.0</v>
      </c>
    </row>
    <row r="253">
      <c r="A253" s="2" t="s">
        <v>2659</v>
      </c>
      <c r="B253" s="2">
        <v>12493.0</v>
      </c>
      <c r="C253" s="2">
        <v>9337.0</v>
      </c>
      <c r="D253" s="2">
        <v>10001.0</v>
      </c>
      <c r="E253" s="2">
        <v>11353.0</v>
      </c>
      <c r="F253" s="2">
        <v>172.0</v>
      </c>
      <c r="G253" s="2">
        <v>71.0</v>
      </c>
      <c r="H253" s="2">
        <v>604.0</v>
      </c>
      <c r="I253" s="2">
        <v>190.0</v>
      </c>
      <c r="J253" s="2">
        <v>100.0</v>
      </c>
      <c r="K253" s="2">
        <v>158.0</v>
      </c>
    </row>
    <row r="254">
      <c r="A254" s="2" t="s">
        <v>2660</v>
      </c>
      <c r="B254" s="2">
        <v>12493.0</v>
      </c>
      <c r="C254" s="2">
        <v>9337.0</v>
      </c>
      <c r="D254" s="2">
        <v>10001.0</v>
      </c>
      <c r="E254" s="2">
        <v>11353.0</v>
      </c>
      <c r="F254" s="2">
        <v>172.0</v>
      </c>
      <c r="G254" s="2">
        <v>71.0</v>
      </c>
      <c r="H254" s="2">
        <v>604.0</v>
      </c>
      <c r="I254" s="2">
        <v>190.0</v>
      </c>
      <c r="J254" s="2">
        <v>100.0</v>
      </c>
      <c r="K254" s="2">
        <v>158.0</v>
      </c>
    </row>
    <row r="255">
      <c r="A255" s="2" t="s">
        <v>2661</v>
      </c>
      <c r="B255" s="2">
        <v>0.0</v>
      </c>
      <c r="C255" s="2">
        <v>0.0</v>
      </c>
      <c r="D255" s="2">
        <v>0.0</v>
      </c>
      <c r="E255" s="2">
        <v>0.0</v>
      </c>
      <c r="F255" s="2">
        <v>0.0</v>
      </c>
      <c r="G255" s="2">
        <v>0.0</v>
      </c>
      <c r="H255" s="2">
        <v>201.0</v>
      </c>
      <c r="I255" s="2">
        <v>158.0</v>
      </c>
      <c r="J255" s="2">
        <v>65.0</v>
      </c>
      <c r="K255" s="2">
        <v>66.0</v>
      </c>
    </row>
    <row r="256">
      <c r="A256" s="2" t="s">
        <v>2662</v>
      </c>
      <c r="B256" s="2">
        <v>12493.0</v>
      </c>
      <c r="C256" s="2">
        <v>9337.0</v>
      </c>
      <c r="D256" s="2">
        <v>10001.0</v>
      </c>
      <c r="E256" s="2">
        <v>11353.0</v>
      </c>
      <c r="F256" s="2">
        <v>172.0</v>
      </c>
      <c r="G256" s="2">
        <v>71.0</v>
      </c>
      <c r="H256" s="2">
        <v>604.0</v>
      </c>
      <c r="I256" s="2">
        <v>190.0</v>
      </c>
      <c r="J256" s="2">
        <v>100.0</v>
      </c>
      <c r="K256" s="2">
        <v>158.0</v>
      </c>
    </row>
    <row r="257">
      <c r="A257" s="2" t="s">
        <v>2663</v>
      </c>
      <c r="B257" s="2">
        <v>11.0</v>
      </c>
      <c r="C257" s="2">
        <v>0.0</v>
      </c>
      <c r="D257" s="2">
        <v>0.0</v>
      </c>
      <c r="E257" s="2">
        <v>0.0</v>
      </c>
      <c r="F257" s="2">
        <v>0.0</v>
      </c>
      <c r="G257" s="2">
        <v>0.0</v>
      </c>
      <c r="H257" s="2">
        <v>201.0</v>
      </c>
      <c r="I257" s="2">
        <v>158.0</v>
      </c>
      <c r="J257" s="2">
        <v>65.0</v>
      </c>
      <c r="K257" s="2">
        <v>66.0</v>
      </c>
    </row>
    <row r="258">
      <c r="A258" s="2" t="s">
        <v>2664</v>
      </c>
      <c r="B258" s="2">
        <v>12493.0</v>
      </c>
      <c r="C258" s="2">
        <v>9337.0</v>
      </c>
      <c r="D258" s="2">
        <v>10001.0</v>
      </c>
      <c r="E258" s="2">
        <v>11353.0</v>
      </c>
      <c r="F258" s="2">
        <v>172.0</v>
      </c>
      <c r="G258" s="2">
        <v>71.0</v>
      </c>
      <c r="H258" s="2">
        <v>604.0</v>
      </c>
      <c r="I258" s="2">
        <v>190.0</v>
      </c>
      <c r="J258" s="2">
        <v>100.0</v>
      </c>
      <c r="K258" s="2">
        <v>158.0</v>
      </c>
    </row>
    <row r="259">
      <c r="A259" s="2" t="s">
        <v>2665</v>
      </c>
      <c r="B259" s="2">
        <v>12493.0</v>
      </c>
      <c r="C259" s="2">
        <v>9337.0</v>
      </c>
      <c r="D259" s="2">
        <v>10001.0</v>
      </c>
      <c r="E259" s="2">
        <v>11353.0</v>
      </c>
      <c r="F259" s="2">
        <v>172.0</v>
      </c>
      <c r="G259" s="2">
        <v>71.0</v>
      </c>
      <c r="H259" s="2">
        <v>604.0</v>
      </c>
      <c r="I259" s="2">
        <v>190.0</v>
      </c>
      <c r="J259" s="2">
        <v>100.0</v>
      </c>
      <c r="K259" s="2">
        <v>158.0</v>
      </c>
    </row>
    <row r="260">
      <c r="A260" s="2" t="s">
        <v>2666</v>
      </c>
      <c r="B260" s="2">
        <v>12493.0</v>
      </c>
      <c r="C260" s="2">
        <v>9337.0</v>
      </c>
      <c r="D260" s="2">
        <v>10001.0</v>
      </c>
      <c r="E260" s="2">
        <v>11353.0</v>
      </c>
      <c r="F260" s="2">
        <v>172.0</v>
      </c>
      <c r="G260" s="2">
        <v>71.0</v>
      </c>
      <c r="H260" s="2">
        <v>604.0</v>
      </c>
      <c r="I260" s="2">
        <v>190.0</v>
      </c>
      <c r="J260" s="2">
        <v>100.0</v>
      </c>
      <c r="K260" s="2">
        <v>158.0</v>
      </c>
    </row>
    <row r="261">
      <c r="A261" s="2" t="s">
        <v>2667</v>
      </c>
      <c r="B261" s="2">
        <v>12493.0</v>
      </c>
      <c r="C261" s="2">
        <v>9337.0</v>
      </c>
      <c r="D261" s="2">
        <v>10001.0</v>
      </c>
      <c r="E261" s="2">
        <v>11353.0</v>
      </c>
      <c r="F261" s="2">
        <v>172.0</v>
      </c>
      <c r="G261" s="2">
        <v>71.0</v>
      </c>
      <c r="H261" s="2">
        <v>604.0</v>
      </c>
      <c r="I261" s="2">
        <v>190.0</v>
      </c>
      <c r="J261" s="2">
        <v>100.0</v>
      </c>
      <c r="K261" s="2">
        <v>158.0</v>
      </c>
    </row>
    <row r="262">
      <c r="A262" s="2" t="s">
        <v>2668</v>
      </c>
      <c r="B262" s="2">
        <v>11.0</v>
      </c>
      <c r="C262" s="2">
        <v>0.0</v>
      </c>
      <c r="D262" s="2">
        <v>0.0</v>
      </c>
      <c r="E262" s="2">
        <v>0.0</v>
      </c>
      <c r="F262" s="2">
        <v>0.0</v>
      </c>
      <c r="G262" s="2">
        <v>0.0</v>
      </c>
      <c r="H262" s="2">
        <v>201.0</v>
      </c>
      <c r="I262" s="2">
        <v>158.0</v>
      </c>
      <c r="J262" s="2">
        <v>65.0</v>
      </c>
      <c r="K262" s="2">
        <v>66.0</v>
      </c>
    </row>
    <row r="263">
      <c r="A263" s="2" t="s">
        <v>2669</v>
      </c>
      <c r="B263" s="2">
        <v>12493.0</v>
      </c>
      <c r="C263" s="2">
        <v>9337.0</v>
      </c>
      <c r="D263" s="2">
        <v>10001.0</v>
      </c>
      <c r="E263" s="2">
        <v>11353.0</v>
      </c>
      <c r="F263" s="2">
        <v>172.0</v>
      </c>
      <c r="G263" s="2">
        <v>71.0</v>
      </c>
      <c r="H263" s="2">
        <v>604.0</v>
      </c>
      <c r="I263" s="2">
        <v>190.0</v>
      </c>
      <c r="J263" s="2">
        <v>100.0</v>
      </c>
      <c r="K263" s="2">
        <v>158.0</v>
      </c>
    </row>
    <row r="264">
      <c r="A264" s="2" t="s">
        <v>2670</v>
      </c>
      <c r="B264" s="2">
        <v>22.0</v>
      </c>
      <c r="C264" s="2">
        <v>0.0</v>
      </c>
      <c r="D264" s="2">
        <v>0.0</v>
      </c>
      <c r="E264" s="2">
        <v>0.0</v>
      </c>
      <c r="F264" s="2">
        <v>0.0</v>
      </c>
      <c r="G264" s="2">
        <v>0.0</v>
      </c>
      <c r="H264" s="2">
        <v>0.0</v>
      </c>
      <c r="I264" s="2">
        <v>0.0</v>
      </c>
      <c r="J264" s="2">
        <v>0.0</v>
      </c>
      <c r="K264" s="2">
        <v>0.0</v>
      </c>
    </row>
    <row r="265">
      <c r="A265" s="2" t="s">
        <v>2671</v>
      </c>
      <c r="B265" s="2">
        <v>12625.0</v>
      </c>
      <c r="C265" s="2">
        <v>9337.0</v>
      </c>
      <c r="D265" s="2">
        <v>10001.0</v>
      </c>
      <c r="E265" s="2">
        <v>11353.0</v>
      </c>
      <c r="F265" s="2">
        <v>172.0</v>
      </c>
      <c r="G265" s="2">
        <v>71.0</v>
      </c>
      <c r="H265" s="2">
        <v>403.0</v>
      </c>
      <c r="I265" s="2">
        <v>32.0</v>
      </c>
      <c r="J265" s="2">
        <v>35.0</v>
      </c>
      <c r="K265" s="2">
        <v>92.0</v>
      </c>
    </row>
    <row r="266">
      <c r="A266" s="2" t="s">
        <v>2672</v>
      </c>
      <c r="B266" s="2">
        <v>12493.0</v>
      </c>
      <c r="C266" s="2">
        <v>9337.0</v>
      </c>
      <c r="D266" s="2">
        <v>10001.0</v>
      </c>
      <c r="E266" s="2">
        <v>11353.0</v>
      </c>
      <c r="F266" s="2">
        <v>172.0</v>
      </c>
      <c r="G266" s="2">
        <v>71.0</v>
      </c>
      <c r="H266" s="2">
        <v>604.0</v>
      </c>
      <c r="I266" s="2">
        <v>190.0</v>
      </c>
      <c r="J266" s="2">
        <v>100.0</v>
      </c>
      <c r="K266" s="2">
        <v>158.0</v>
      </c>
    </row>
    <row r="267">
      <c r="A267" s="2" t="s">
        <v>2673</v>
      </c>
      <c r="B267" s="2">
        <v>24986.0</v>
      </c>
      <c r="C267" s="2">
        <v>18674.0</v>
      </c>
      <c r="D267" s="2">
        <v>20002.0</v>
      </c>
      <c r="E267" s="2">
        <v>22706.0</v>
      </c>
      <c r="F267" s="2">
        <v>344.0</v>
      </c>
      <c r="G267" s="2">
        <v>142.0</v>
      </c>
      <c r="H267" s="2">
        <v>1007.0</v>
      </c>
      <c r="I267" s="2">
        <v>222.0</v>
      </c>
      <c r="J267" s="2">
        <v>135.0</v>
      </c>
      <c r="K267" s="2">
        <v>250.0</v>
      </c>
    </row>
    <row r="268">
      <c r="A268" s="2" t="s">
        <v>2674</v>
      </c>
      <c r="B268" s="2">
        <v>12493.0</v>
      </c>
      <c r="C268" s="2">
        <v>9337.0</v>
      </c>
      <c r="D268" s="2">
        <v>10001.0</v>
      </c>
      <c r="E268" s="2">
        <v>11353.0</v>
      </c>
      <c r="F268" s="2">
        <v>172.0</v>
      </c>
      <c r="G268" s="2">
        <v>71.0</v>
      </c>
      <c r="H268" s="2">
        <v>604.0</v>
      </c>
      <c r="I268" s="2">
        <v>190.0</v>
      </c>
      <c r="J268" s="2">
        <v>100.0</v>
      </c>
      <c r="K268" s="2">
        <v>158.0</v>
      </c>
    </row>
    <row r="269">
      <c r="A269" s="2" t="s">
        <v>2675</v>
      </c>
      <c r="B269" s="2">
        <v>87627.0</v>
      </c>
      <c r="C269" s="2">
        <v>65359.0</v>
      </c>
      <c r="D269" s="2">
        <v>70007.0</v>
      </c>
      <c r="E269" s="2">
        <v>79471.0</v>
      </c>
      <c r="F269" s="2">
        <v>1204.0</v>
      </c>
      <c r="G269" s="2">
        <v>497.0</v>
      </c>
      <c r="H269" s="2">
        <v>4027.0</v>
      </c>
      <c r="I269" s="2">
        <v>1172.0</v>
      </c>
      <c r="J269" s="2">
        <v>635.0</v>
      </c>
      <c r="K269" s="2">
        <v>1040.0</v>
      </c>
    </row>
    <row r="270">
      <c r="A270" s="2" t="s">
        <v>2676</v>
      </c>
      <c r="B270" s="2">
        <v>12493.0</v>
      </c>
      <c r="C270" s="2">
        <v>9337.0</v>
      </c>
      <c r="D270" s="2">
        <v>10001.0</v>
      </c>
      <c r="E270" s="2">
        <v>11353.0</v>
      </c>
      <c r="F270" s="2">
        <v>172.0</v>
      </c>
      <c r="G270" s="2">
        <v>71.0</v>
      </c>
      <c r="H270" s="2">
        <v>604.0</v>
      </c>
      <c r="I270" s="2">
        <v>190.0</v>
      </c>
      <c r="J270" s="2">
        <v>100.0</v>
      </c>
      <c r="K270" s="2">
        <v>158.0</v>
      </c>
    </row>
    <row r="271">
      <c r="A271" s="2" t="s">
        <v>2677</v>
      </c>
      <c r="B271" s="2">
        <v>11.0</v>
      </c>
      <c r="C271" s="2">
        <v>0.0</v>
      </c>
      <c r="D271" s="2">
        <v>0.0</v>
      </c>
      <c r="E271" s="2">
        <v>0.0</v>
      </c>
      <c r="F271" s="2">
        <v>0.0</v>
      </c>
      <c r="G271" s="2">
        <v>0.0</v>
      </c>
      <c r="H271" s="2">
        <v>201.0</v>
      </c>
      <c r="I271" s="2">
        <v>158.0</v>
      </c>
      <c r="J271" s="2">
        <v>65.0</v>
      </c>
      <c r="K271" s="2">
        <v>66.0</v>
      </c>
    </row>
    <row r="272">
      <c r="A272" s="2" t="s">
        <v>2678</v>
      </c>
      <c r="B272" s="2">
        <v>12493.0</v>
      </c>
      <c r="C272" s="2">
        <v>9337.0</v>
      </c>
      <c r="D272" s="2">
        <v>10001.0</v>
      </c>
      <c r="E272" s="2">
        <v>11353.0</v>
      </c>
      <c r="F272" s="2">
        <v>172.0</v>
      </c>
      <c r="G272" s="2">
        <v>71.0</v>
      </c>
      <c r="H272" s="2">
        <v>604.0</v>
      </c>
      <c r="I272" s="2">
        <v>190.0</v>
      </c>
      <c r="J272" s="2">
        <v>100.0</v>
      </c>
      <c r="K272" s="2">
        <v>158.0</v>
      </c>
    </row>
    <row r="273">
      <c r="A273" s="2" t="s">
        <v>2679</v>
      </c>
      <c r="B273" s="2">
        <v>24986.0</v>
      </c>
      <c r="C273" s="2">
        <v>18674.0</v>
      </c>
      <c r="D273" s="2">
        <v>20002.0</v>
      </c>
      <c r="E273" s="2">
        <v>22706.0</v>
      </c>
      <c r="F273" s="2">
        <v>344.0</v>
      </c>
      <c r="G273" s="2">
        <v>142.0</v>
      </c>
      <c r="H273" s="2">
        <v>1007.0</v>
      </c>
      <c r="I273" s="2">
        <v>222.0</v>
      </c>
      <c r="J273" s="2">
        <v>135.0</v>
      </c>
      <c r="K273" s="2">
        <v>250.0</v>
      </c>
    </row>
    <row r="274">
      <c r="A274" s="2" t="s">
        <v>2680</v>
      </c>
      <c r="B274" s="2">
        <v>12493.0</v>
      </c>
      <c r="C274" s="2">
        <v>9337.0</v>
      </c>
      <c r="D274" s="2">
        <v>10001.0</v>
      </c>
      <c r="E274" s="2">
        <v>11353.0</v>
      </c>
      <c r="F274" s="2">
        <v>172.0</v>
      </c>
      <c r="G274" s="2">
        <v>71.0</v>
      </c>
      <c r="H274" s="2">
        <v>604.0</v>
      </c>
      <c r="I274" s="2">
        <v>190.0</v>
      </c>
      <c r="J274" s="2">
        <v>100.0</v>
      </c>
      <c r="K274" s="2">
        <v>158.0</v>
      </c>
    </row>
    <row r="275">
      <c r="A275" s="2" t="s">
        <v>2681</v>
      </c>
      <c r="B275" s="2">
        <v>12504.0</v>
      </c>
      <c r="C275" s="2">
        <v>9337.0</v>
      </c>
      <c r="D275" s="2">
        <v>10001.0</v>
      </c>
      <c r="E275" s="2">
        <v>11353.0</v>
      </c>
      <c r="F275" s="2">
        <v>172.0</v>
      </c>
      <c r="G275" s="2">
        <v>71.0</v>
      </c>
      <c r="H275" s="2">
        <v>805.0</v>
      </c>
      <c r="I275" s="2">
        <v>348.0</v>
      </c>
      <c r="J275" s="2">
        <v>165.0</v>
      </c>
      <c r="K275" s="2">
        <v>224.0</v>
      </c>
    </row>
    <row r="276">
      <c r="A276" s="2" t="s">
        <v>2682</v>
      </c>
      <c r="B276" s="2">
        <v>37490.0</v>
      </c>
      <c r="C276" s="2">
        <v>28011.0</v>
      </c>
      <c r="D276" s="2">
        <v>30003.0</v>
      </c>
      <c r="E276" s="2">
        <v>34059.0</v>
      </c>
      <c r="F276" s="2">
        <v>516.0</v>
      </c>
      <c r="G276" s="2">
        <v>213.0</v>
      </c>
      <c r="H276" s="2">
        <v>1611.0</v>
      </c>
      <c r="I276" s="2">
        <v>412.0</v>
      </c>
      <c r="J276" s="2">
        <v>235.0</v>
      </c>
      <c r="K276" s="2">
        <v>408.0</v>
      </c>
    </row>
    <row r="277">
      <c r="A277" s="2" t="s">
        <v>2683</v>
      </c>
      <c r="B277" s="2">
        <v>12493.0</v>
      </c>
      <c r="C277" s="2">
        <v>9337.0</v>
      </c>
      <c r="D277" s="2">
        <v>10001.0</v>
      </c>
      <c r="E277" s="2">
        <v>11353.0</v>
      </c>
      <c r="F277" s="2">
        <v>172.0</v>
      </c>
      <c r="G277" s="2">
        <v>71.0</v>
      </c>
      <c r="H277" s="2">
        <v>604.0</v>
      </c>
      <c r="I277" s="2">
        <v>190.0</v>
      </c>
      <c r="J277" s="2">
        <v>100.0</v>
      </c>
      <c r="K277" s="2">
        <v>158.0</v>
      </c>
    </row>
    <row r="278">
      <c r="A278" s="2" t="s">
        <v>2684</v>
      </c>
      <c r="B278" s="2">
        <v>12493.0</v>
      </c>
      <c r="C278" s="2">
        <v>9337.0</v>
      </c>
      <c r="D278" s="2">
        <v>10001.0</v>
      </c>
      <c r="E278" s="2">
        <v>11353.0</v>
      </c>
      <c r="F278" s="2">
        <v>172.0</v>
      </c>
      <c r="G278" s="2">
        <v>71.0</v>
      </c>
      <c r="H278" s="2">
        <v>604.0</v>
      </c>
      <c r="I278" s="2">
        <v>190.0</v>
      </c>
      <c r="J278" s="2">
        <v>100.0</v>
      </c>
      <c r="K278" s="2">
        <v>158.0</v>
      </c>
    </row>
    <row r="279">
      <c r="A279" s="2" t="s">
        <v>2685</v>
      </c>
      <c r="B279" s="2">
        <v>12493.0</v>
      </c>
      <c r="C279" s="2">
        <v>9337.0</v>
      </c>
      <c r="D279" s="2">
        <v>10001.0</v>
      </c>
      <c r="E279" s="2">
        <v>11353.0</v>
      </c>
      <c r="F279" s="2">
        <v>172.0</v>
      </c>
      <c r="G279" s="2">
        <v>71.0</v>
      </c>
      <c r="H279" s="2">
        <v>604.0</v>
      </c>
      <c r="I279" s="2">
        <v>190.0</v>
      </c>
      <c r="J279" s="2">
        <v>100.0</v>
      </c>
      <c r="K279" s="2">
        <v>158.0</v>
      </c>
    </row>
    <row r="280">
      <c r="A280" s="2" t="s">
        <v>2686</v>
      </c>
      <c r="B280" s="2">
        <v>12504.0</v>
      </c>
      <c r="C280" s="2">
        <v>9337.0</v>
      </c>
      <c r="D280" s="2">
        <v>10001.0</v>
      </c>
      <c r="E280" s="2">
        <v>11353.0</v>
      </c>
      <c r="F280" s="2">
        <v>172.0</v>
      </c>
      <c r="G280" s="2">
        <v>71.0</v>
      </c>
      <c r="H280" s="2">
        <v>604.0</v>
      </c>
      <c r="I280" s="2">
        <v>190.0</v>
      </c>
      <c r="J280" s="2">
        <v>100.0</v>
      </c>
      <c r="K280" s="2">
        <v>158.0</v>
      </c>
    </row>
    <row r="281">
      <c r="A281" s="2" t="s">
        <v>2687</v>
      </c>
      <c r="B281" s="2">
        <v>12493.0</v>
      </c>
      <c r="C281" s="2">
        <v>9337.0</v>
      </c>
      <c r="D281" s="2">
        <v>10001.0</v>
      </c>
      <c r="E281" s="2">
        <v>11353.0</v>
      </c>
      <c r="F281" s="2">
        <v>172.0</v>
      </c>
      <c r="G281" s="2">
        <v>71.0</v>
      </c>
      <c r="H281" s="2">
        <v>604.0</v>
      </c>
      <c r="I281" s="2">
        <v>190.0</v>
      </c>
      <c r="J281" s="2">
        <v>100.0</v>
      </c>
      <c r="K281" s="2">
        <v>158.0</v>
      </c>
    </row>
    <row r="282">
      <c r="A282" s="2" t="s">
        <v>2688</v>
      </c>
      <c r="B282" s="2">
        <v>25019.0</v>
      </c>
      <c r="C282" s="2">
        <v>18674.0</v>
      </c>
      <c r="D282" s="2">
        <v>20002.0</v>
      </c>
      <c r="E282" s="2">
        <v>22706.0</v>
      </c>
      <c r="F282" s="2">
        <v>344.0</v>
      </c>
      <c r="G282" s="2">
        <v>142.0</v>
      </c>
      <c r="H282" s="2">
        <v>1007.0</v>
      </c>
      <c r="I282" s="2">
        <v>222.0</v>
      </c>
      <c r="J282" s="2">
        <v>135.0</v>
      </c>
      <c r="K282" s="2">
        <v>250.0</v>
      </c>
    </row>
    <row r="283">
      <c r="A283" s="2" t="s">
        <v>2689</v>
      </c>
      <c r="B283" s="2">
        <v>12493.0</v>
      </c>
      <c r="C283" s="2">
        <v>9337.0</v>
      </c>
      <c r="D283" s="2">
        <v>10001.0</v>
      </c>
      <c r="E283" s="2">
        <v>11353.0</v>
      </c>
      <c r="F283" s="2">
        <v>172.0</v>
      </c>
      <c r="G283" s="2">
        <v>71.0</v>
      </c>
      <c r="H283" s="2">
        <v>403.0</v>
      </c>
      <c r="I283" s="2">
        <v>32.0</v>
      </c>
      <c r="J283" s="2">
        <v>35.0</v>
      </c>
      <c r="K283" s="2">
        <v>92.0</v>
      </c>
    </row>
    <row r="284">
      <c r="A284" s="2" t="s">
        <v>2690</v>
      </c>
      <c r="B284" s="2">
        <v>11.0</v>
      </c>
      <c r="C284" s="2">
        <v>0.0</v>
      </c>
      <c r="D284" s="2">
        <v>0.0</v>
      </c>
      <c r="E284" s="2">
        <v>0.0</v>
      </c>
      <c r="F284" s="2">
        <v>0.0</v>
      </c>
      <c r="G284" s="2">
        <v>0.0</v>
      </c>
      <c r="H284" s="2">
        <v>0.0</v>
      </c>
      <c r="I284" s="2">
        <v>0.0</v>
      </c>
      <c r="J284" s="2">
        <v>0.0</v>
      </c>
      <c r="K284" s="2">
        <v>0.0</v>
      </c>
    </row>
    <row r="285">
      <c r="A285" s="2" t="s">
        <v>2691</v>
      </c>
      <c r="B285" s="2">
        <v>12493.0</v>
      </c>
      <c r="C285" s="2">
        <v>9337.0</v>
      </c>
      <c r="D285" s="2">
        <v>10001.0</v>
      </c>
      <c r="E285" s="2">
        <v>11353.0</v>
      </c>
      <c r="F285" s="2">
        <v>172.0</v>
      </c>
      <c r="G285" s="2">
        <v>71.0</v>
      </c>
      <c r="H285" s="2">
        <v>604.0</v>
      </c>
      <c r="I285" s="2">
        <v>190.0</v>
      </c>
      <c r="J285" s="2">
        <v>100.0</v>
      </c>
      <c r="K285" s="2">
        <v>158.0</v>
      </c>
    </row>
    <row r="286">
      <c r="A286" s="2" t="s">
        <v>2692</v>
      </c>
      <c r="B286" s="2">
        <v>12504.0</v>
      </c>
      <c r="C286" s="2">
        <v>9337.0</v>
      </c>
      <c r="D286" s="2">
        <v>10001.0</v>
      </c>
      <c r="E286" s="2">
        <v>11353.0</v>
      </c>
      <c r="F286" s="2">
        <v>172.0</v>
      </c>
      <c r="G286" s="2">
        <v>71.0</v>
      </c>
      <c r="H286" s="2">
        <v>604.0</v>
      </c>
      <c r="I286" s="2">
        <v>190.0</v>
      </c>
      <c r="J286" s="2">
        <v>100.0</v>
      </c>
      <c r="K286" s="2">
        <v>158.0</v>
      </c>
    </row>
    <row r="287">
      <c r="A287" s="2" t="s">
        <v>2693</v>
      </c>
      <c r="B287" s="2">
        <v>11.0</v>
      </c>
      <c r="C287" s="2">
        <v>0.0</v>
      </c>
      <c r="D287" s="2">
        <v>0.0</v>
      </c>
      <c r="E287" s="2">
        <v>0.0</v>
      </c>
      <c r="F287" s="2">
        <v>0.0</v>
      </c>
      <c r="G287" s="2">
        <v>0.0</v>
      </c>
      <c r="H287" s="2">
        <v>201.0</v>
      </c>
      <c r="I287" s="2">
        <v>158.0</v>
      </c>
      <c r="J287" s="2">
        <v>65.0</v>
      </c>
      <c r="K287" s="2">
        <v>66.0</v>
      </c>
    </row>
    <row r="288">
      <c r="A288" s="2" t="s">
        <v>2694</v>
      </c>
      <c r="B288" s="2">
        <v>12493.0</v>
      </c>
      <c r="C288" s="2">
        <v>9337.0</v>
      </c>
      <c r="D288" s="2">
        <v>10001.0</v>
      </c>
      <c r="E288" s="2">
        <v>11353.0</v>
      </c>
      <c r="F288" s="2">
        <v>172.0</v>
      </c>
      <c r="G288" s="2">
        <v>71.0</v>
      </c>
      <c r="H288" s="2">
        <v>604.0</v>
      </c>
      <c r="I288" s="2">
        <v>190.0</v>
      </c>
      <c r="J288" s="2">
        <v>100.0</v>
      </c>
      <c r="K288" s="2">
        <v>158.0</v>
      </c>
    </row>
    <row r="289">
      <c r="A289" s="2" t="s">
        <v>2695</v>
      </c>
      <c r="B289" s="2">
        <v>12515.0</v>
      </c>
      <c r="C289" s="2">
        <v>9337.0</v>
      </c>
      <c r="D289" s="2">
        <v>10001.0</v>
      </c>
      <c r="E289" s="2">
        <v>11353.0</v>
      </c>
      <c r="F289" s="2">
        <v>172.0</v>
      </c>
      <c r="G289" s="2">
        <v>71.0</v>
      </c>
      <c r="H289" s="2">
        <v>805.0</v>
      </c>
      <c r="I289" s="2">
        <v>348.0</v>
      </c>
      <c r="J289" s="2">
        <v>165.0</v>
      </c>
      <c r="K289" s="2">
        <v>224.0</v>
      </c>
    </row>
    <row r="290">
      <c r="A290" s="2" t="s">
        <v>2696</v>
      </c>
      <c r="B290" s="2">
        <v>11.0</v>
      </c>
      <c r="C290" s="2">
        <v>0.0</v>
      </c>
      <c r="D290" s="2">
        <v>0.0</v>
      </c>
      <c r="E290" s="2">
        <v>0.0</v>
      </c>
      <c r="F290" s="2">
        <v>0.0</v>
      </c>
      <c r="G290" s="2">
        <v>0.0</v>
      </c>
      <c r="H290" s="2">
        <v>402.0</v>
      </c>
      <c r="I290" s="2">
        <v>316.0</v>
      </c>
      <c r="J290" s="2">
        <v>130.0</v>
      </c>
      <c r="K290" s="2">
        <v>132.0</v>
      </c>
    </row>
    <row r="291">
      <c r="A291" s="2" t="s">
        <v>2697</v>
      </c>
      <c r="B291" s="2">
        <v>0.0</v>
      </c>
      <c r="C291" s="2">
        <v>0.0</v>
      </c>
      <c r="D291" s="2">
        <v>0.0</v>
      </c>
      <c r="E291" s="2">
        <v>0.0</v>
      </c>
      <c r="F291" s="2">
        <v>0.0</v>
      </c>
      <c r="G291" s="2">
        <v>0.0</v>
      </c>
      <c r="H291" s="2">
        <v>201.0</v>
      </c>
      <c r="I291" s="2">
        <v>158.0</v>
      </c>
      <c r="J291" s="2">
        <v>65.0</v>
      </c>
      <c r="K291" s="2">
        <v>66.0</v>
      </c>
    </row>
    <row r="292">
      <c r="A292" s="2" t="s">
        <v>2698</v>
      </c>
      <c r="B292" s="2">
        <v>12493.0</v>
      </c>
      <c r="C292" s="2">
        <v>9337.0</v>
      </c>
      <c r="D292" s="2">
        <v>10001.0</v>
      </c>
      <c r="E292" s="2">
        <v>11353.0</v>
      </c>
      <c r="F292" s="2">
        <v>172.0</v>
      </c>
      <c r="G292" s="2">
        <v>71.0</v>
      </c>
      <c r="H292" s="2">
        <v>805.0</v>
      </c>
      <c r="I292" s="2">
        <v>348.0</v>
      </c>
      <c r="J292" s="2">
        <v>165.0</v>
      </c>
      <c r="K292" s="2">
        <v>224.0</v>
      </c>
    </row>
    <row r="293">
      <c r="A293" s="2" t="s">
        <v>2699</v>
      </c>
      <c r="B293" s="2">
        <v>12504.0</v>
      </c>
      <c r="C293" s="2">
        <v>9337.0</v>
      </c>
      <c r="D293" s="2">
        <v>10001.0</v>
      </c>
      <c r="E293" s="2">
        <v>11353.0</v>
      </c>
      <c r="F293" s="2">
        <v>172.0</v>
      </c>
      <c r="G293" s="2">
        <v>71.0</v>
      </c>
      <c r="H293" s="2">
        <v>604.0</v>
      </c>
      <c r="I293" s="2">
        <v>190.0</v>
      </c>
      <c r="J293" s="2">
        <v>100.0</v>
      </c>
      <c r="K293" s="2">
        <v>158.0</v>
      </c>
    </row>
    <row r="294">
      <c r="A294" s="2" t="s">
        <v>2700</v>
      </c>
      <c r="B294" s="2">
        <v>49983.0</v>
      </c>
      <c r="C294" s="2">
        <v>37348.0</v>
      </c>
      <c r="D294" s="2">
        <v>40004.0</v>
      </c>
      <c r="E294" s="2">
        <v>45412.0</v>
      </c>
      <c r="F294" s="2">
        <v>688.0</v>
      </c>
      <c r="G294" s="2">
        <v>284.0</v>
      </c>
      <c r="H294" s="2">
        <v>2818.0</v>
      </c>
      <c r="I294" s="2">
        <v>1076.0</v>
      </c>
      <c r="J294" s="2">
        <v>530.0</v>
      </c>
      <c r="K294" s="2">
        <v>764.0</v>
      </c>
    </row>
    <row r="295">
      <c r="A295" s="2" t="s">
        <v>2701</v>
      </c>
      <c r="B295" s="2">
        <v>12493.0</v>
      </c>
      <c r="C295" s="2">
        <v>9337.0</v>
      </c>
      <c r="D295" s="2">
        <v>10001.0</v>
      </c>
      <c r="E295" s="2">
        <v>11353.0</v>
      </c>
      <c r="F295" s="2">
        <v>172.0</v>
      </c>
      <c r="G295" s="2">
        <v>71.0</v>
      </c>
      <c r="H295" s="2">
        <v>604.0</v>
      </c>
      <c r="I295" s="2">
        <v>190.0</v>
      </c>
      <c r="J295" s="2">
        <v>100.0</v>
      </c>
      <c r="K295" s="2">
        <v>158.0</v>
      </c>
    </row>
    <row r="296">
      <c r="A296" s="2" t="s">
        <v>2702</v>
      </c>
      <c r="B296" s="2">
        <v>12493.0</v>
      </c>
      <c r="C296" s="2">
        <v>9337.0</v>
      </c>
      <c r="D296" s="2">
        <v>10001.0</v>
      </c>
      <c r="E296" s="2">
        <v>11353.0</v>
      </c>
      <c r="F296" s="2">
        <v>172.0</v>
      </c>
      <c r="G296" s="2">
        <v>71.0</v>
      </c>
      <c r="H296" s="2">
        <v>604.0</v>
      </c>
      <c r="I296" s="2">
        <v>190.0</v>
      </c>
      <c r="J296" s="2">
        <v>100.0</v>
      </c>
      <c r="K296" s="2">
        <v>158.0</v>
      </c>
    </row>
    <row r="297">
      <c r="A297" s="2" t="s">
        <v>2703</v>
      </c>
      <c r="B297" s="2">
        <v>12493.0</v>
      </c>
      <c r="C297" s="2">
        <v>9337.0</v>
      </c>
      <c r="D297" s="2">
        <v>10001.0</v>
      </c>
      <c r="E297" s="2">
        <v>11353.0</v>
      </c>
      <c r="F297" s="2">
        <v>172.0</v>
      </c>
      <c r="G297" s="2">
        <v>71.0</v>
      </c>
      <c r="H297" s="2">
        <v>604.0</v>
      </c>
      <c r="I297" s="2">
        <v>190.0</v>
      </c>
      <c r="J297" s="2">
        <v>100.0</v>
      </c>
      <c r="K297" s="2">
        <v>158.0</v>
      </c>
    </row>
    <row r="298">
      <c r="A298" s="2" t="s">
        <v>2704</v>
      </c>
      <c r="B298" s="2">
        <v>12493.0</v>
      </c>
      <c r="C298" s="2">
        <v>9337.0</v>
      </c>
      <c r="D298" s="2">
        <v>10001.0</v>
      </c>
      <c r="E298" s="2">
        <v>11353.0</v>
      </c>
      <c r="F298" s="2">
        <v>172.0</v>
      </c>
      <c r="G298" s="2">
        <v>71.0</v>
      </c>
      <c r="H298" s="2">
        <v>604.0</v>
      </c>
      <c r="I298" s="2">
        <v>190.0</v>
      </c>
      <c r="J298" s="2">
        <v>100.0</v>
      </c>
      <c r="K298" s="2">
        <v>158.0</v>
      </c>
    </row>
    <row r="299">
      <c r="A299" s="2" t="s">
        <v>2705</v>
      </c>
      <c r="B299" s="2">
        <v>24997.0</v>
      </c>
      <c r="C299" s="2">
        <v>18674.0</v>
      </c>
      <c r="D299" s="2">
        <v>20002.0</v>
      </c>
      <c r="E299" s="2">
        <v>22706.0</v>
      </c>
      <c r="F299" s="2">
        <v>344.0</v>
      </c>
      <c r="G299" s="2">
        <v>142.0</v>
      </c>
      <c r="H299" s="2">
        <v>1208.0</v>
      </c>
      <c r="I299" s="2">
        <v>380.0</v>
      </c>
      <c r="J299" s="2">
        <v>200.0</v>
      </c>
      <c r="K299" s="2">
        <v>316.0</v>
      </c>
    </row>
    <row r="300">
      <c r="A300" s="2" t="s">
        <v>2706</v>
      </c>
      <c r="B300" s="2">
        <v>12493.0</v>
      </c>
      <c r="C300" s="2">
        <v>9337.0</v>
      </c>
      <c r="D300" s="2">
        <v>10001.0</v>
      </c>
      <c r="E300" s="2">
        <v>11353.0</v>
      </c>
      <c r="F300" s="2">
        <v>172.0</v>
      </c>
      <c r="G300" s="2">
        <v>71.0</v>
      </c>
      <c r="H300" s="2">
        <v>604.0</v>
      </c>
      <c r="I300" s="2">
        <v>190.0</v>
      </c>
      <c r="J300" s="2">
        <v>100.0</v>
      </c>
      <c r="K300" s="2">
        <v>158.0</v>
      </c>
    </row>
    <row r="301">
      <c r="A301" s="2" t="s">
        <v>2707</v>
      </c>
      <c r="B301" s="2">
        <v>12493.0</v>
      </c>
      <c r="C301" s="2">
        <v>9337.0</v>
      </c>
      <c r="D301" s="2">
        <v>10001.0</v>
      </c>
      <c r="E301" s="2">
        <v>11353.0</v>
      </c>
      <c r="F301" s="2">
        <v>172.0</v>
      </c>
      <c r="G301" s="2">
        <v>71.0</v>
      </c>
      <c r="H301" s="2">
        <v>604.0</v>
      </c>
      <c r="I301" s="2">
        <v>190.0</v>
      </c>
      <c r="J301" s="2">
        <v>100.0</v>
      </c>
      <c r="K301" s="2">
        <v>158.0</v>
      </c>
    </row>
    <row r="302">
      <c r="A302" s="2" t="s">
        <v>2708</v>
      </c>
      <c r="B302" s="2">
        <v>12493.0</v>
      </c>
      <c r="C302" s="2">
        <v>9337.0</v>
      </c>
      <c r="D302" s="2">
        <v>10001.0</v>
      </c>
      <c r="E302" s="2">
        <v>11353.0</v>
      </c>
      <c r="F302" s="2">
        <v>172.0</v>
      </c>
      <c r="G302" s="2">
        <v>71.0</v>
      </c>
      <c r="H302" s="2">
        <v>604.0</v>
      </c>
      <c r="I302" s="2">
        <v>190.0</v>
      </c>
      <c r="J302" s="2">
        <v>100.0</v>
      </c>
      <c r="K302" s="2">
        <v>158.0</v>
      </c>
    </row>
    <row r="303">
      <c r="A303" s="2" t="s">
        <v>2709</v>
      </c>
      <c r="B303" s="2">
        <v>24997.0</v>
      </c>
      <c r="C303" s="2">
        <v>18674.0</v>
      </c>
      <c r="D303" s="2">
        <v>20002.0</v>
      </c>
      <c r="E303" s="2">
        <v>22706.0</v>
      </c>
      <c r="F303" s="2">
        <v>344.0</v>
      </c>
      <c r="G303" s="2">
        <v>142.0</v>
      </c>
      <c r="H303" s="2">
        <v>1007.0</v>
      </c>
      <c r="I303" s="2">
        <v>222.0</v>
      </c>
      <c r="J303" s="2">
        <v>135.0</v>
      </c>
      <c r="K303" s="2">
        <v>250.0</v>
      </c>
    </row>
    <row r="304">
      <c r="A304" s="2" t="s">
        <v>2710</v>
      </c>
      <c r="B304" s="2">
        <v>11.0</v>
      </c>
      <c r="C304" s="2">
        <v>0.0</v>
      </c>
      <c r="D304" s="2">
        <v>0.0</v>
      </c>
      <c r="E304" s="2">
        <v>0.0</v>
      </c>
      <c r="F304" s="2">
        <v>0.0</v>
      </c>
      <c r="G304" s="2">
        <v>0.0</v>
      </c>
      <c r="H304" s="2">
        <v>0.0</v>
      </c>
      <c r="I304" s="2">
        <v>0.0</v>
      </c>
      <c r="J304" s="2">
        <v>0.0</v>
      </c>
      <c r="K304" s="2">
        <v>0.0</v>
      </c>
    </row>
    <row r="305">
      <c r="A305" s="2" t="s">
        <v>2711</v>
      </c>
      <c r="B305" s="2">
        <v>12493.0</v>
      </c>
      <c r="C305" s="2">
        <v>9337.0</v>
      </c>
      <c r="D305" s="2">
        <v>10001.0</v>
      </c>
      <c r="E305" s="2">
        <v>11353.0</v>
      </c>
      <c r="F305" s="2">
        <v>172.0</v>
      </c>
      <c r="G305" s="2">
        <v>71.0</v>
      </c>
      <c r="H305" s="2">
        <v>604.0</v>
      </c>
      <c r="I305" s="2">
        <v>190.0</v>
      </c>
      <c r="J305" s="2">
        <v>100.0</v>
      </c>
      <c r="K305" s="2">
        <v>158.0</v>
      </c>
    </row>
    <row r="306">
      <c r="A306" s="2" t="s">
        <v>2712</v>
      </c>
      <c r="B306" s="2">
        <v>12504.0</v>
      </c>
      <c r="C306" s="2">
        <v>9337.0</v>
      </c>
      <c r="D306" s="2">
        <v>10001.0</v>
      </c>
      <c r="E306" s="2">
        <v>11353.0</v>
      </c>
      <c r="F306" s="2">
        <v>172.0</v>
      </c>
      <c r="G306" s="2">
        <v>71.0</v>
      </c>
      <c r="H306" s="2">
        <v>604.0</v>
      </c>
      <c r="I306" s="2">
        <v>190.0</v>
      </c>
      <c r="J306" s="2">
        <v>100.0</v>
      </c>
      <c r="K306" s="2">
        <v>158.0</v>
      </c>
    </row>
    <row r="307">
      <c r="A307" s="2" t="s">
        <v>2713</v>
      </c>
      <c r="B307" s="2">
        <v>24997.0</v>
      </c>
      <c r="C307" s="2">
        <v>18674.0</v>
      </c>
      <c r="D307" s="2">
        <v>20002.0</v>
      </c>
      <c r="E307" s="2">
        <v>22706.0</v>
      </c>
      <c r="F307" s="2">
        <v>344.0</v>
      </c>
      <c r="G307" s="2">
        <v>142.0</v>
      </c>
      <c r="H307" s="2">
        <v>1208.0</v>
      </c>
      <c r="I307" s="2">
        <v>380.0</v>
      </c>
      <c r="J307" s="2">
        <v>200.0</v>
      </c>
      <c r="K307" s="2">
        <v>316.0</v>
      </c>
    </row>
    <row r="308">
      <c r="A308" s="2" t="s">
        <v>2714</v>
      </c>
      <c r="B308" s="2">
        <v>12493.0</v>
      </c>
      <c r="C308" s="2">
        <v>9337.0</v>
      </c>
      <c r="D308" s="2">
        <v>10001.0</v>
      </c>
      <c r="E308" s="2">
        <v>11353.0</v>
      </c>
      <c r="F308" s="2">
        <v>172.0</v>
      </c>
      <c r="G308" s="2">
        <v>71.0</v>
      </c>
      <c r="H308" s="2">
        <v>805.0</v>
      </c>
      <c r="I308" s="2">
        <v>348.0</v>
      </c>
      <c r="J308" s="2">
        <v>165.0</v>
      </c>
      <c r="K308" s="2">
        <v>224.0</v>
      </c>
    </row>
    <row r="309">
      <c r="A309" s="2" t="s">
        <v>2715</v>
      </c>
      <c r="B309" s="2">
        <v>12504.0</v>
      </c>
      <c r="C309" s="2">
        <v>9337.0</v>
      </c>
      <c r="D309" s="2">
        <v>10001.0</v>
      </c>
      <c r="E309" s="2">
        <v>11353.0</v>
      </c>
      <c r="F309" s="2">
        <v>172.0</v>
      </c>
      <c r="G309" s="2">
        <v>71.0</v>
      </c>
      <c r="H309" s="2">
        <v>604.0</v>
      </c>
      <c r="I309" s="2">
        <v>190.0</v>
      </c>
      <c r="J309" s="2">
        <v>100.0</v>
      </c>
      <c r="K309" s="2">
        <v>158.0</v>
      </c>
    </row>
    <row r="310">
      <c r="A310" s="2" t="s">
        <v>2716</v>
      </c>
      <c r="B310" s="2">
        <v>162442.0</v>
      </c>
      <c r="C310" s="2">
        <v>121381.0</v>
      </c>
      <c r="D310" s="2">
        <v>130013.0</v>
      </c>
      <c r="E310" s="2">
        <v>147589.0</v>
      </c>
      <c r="F310" s="2">
        <v>2236.0</v>
      </c>
      <c r="G310" s="2">
        <v>923.0</v>
      </c>
      <c r="H310" s="2">
        <v>8053.0</v>
      </c>
      <c r="I310" s="2">
        <v>2628.0</v>
      </c>
      <c r="J310" s="2">
        <v>1365.0</v>
      </c>
      <c r="K310" s="2">
        <v>2120.0</v>
      </c>
    </row>
    <row r="311">
      <c r="A311" s="2" t="s">
        <v>2717</v>
      </c>
      <c r="B311" s="2">
        <v>12493.0</v>
      </c>
      <c r="C311" s="2">
        <v>9337.0</v>
      </c>
      <c r="D311" s="2">
        <v>10001.0</v>
      </c>
      <c r="E311" s="2">
        <v>11353.0</v>
      </c>
      <c r="F311" s="2">
        <v>172.0</v>
      </c>
      <c r="G311" s="2">
        <v>71.0</v>
      </c>
      <c r="H311" s="2">
        <v>604.0</v>
      </c>
      <c r="I311" s="2">
        <v>190.0</v>
      </c>
      <c r="J311" s="2">
        <v>100.0</v>
      </c>
      <c r="K311" s="2">
        <v>158.0</v>
      </c>
    </row>
    <row r="312">
      <c r="A312" s="2" t="s">
        <v>2718</v>
      </c>
      <c r="B312" s="2">
        <v>12493.0</v>
      </c>
      <c r="C312" s="2">
        <v>9337.0</v>
      </c>
      <c r="D312" s="2">
        <v>10001.0</v>
      </c>
      <c r="E312" s="2">
        <v>11353.0</v>
      </c>
      <c r="F312" s="2">
        <v>172.0</v>
      </c>
      <c r="G312" s="2">
        <v>71.0</v>
      </c>
      <c r="H312" s="2">
        <v>604.0</v>
      </c>
      <c r="I312" s="2">
        <v>190.0</v>
      </c>
      <c r="J312" s="2">
        <v>100.0</v>
      </c>
      <c r="K312" s="2">
        <v>158.0</v>
      </c>
    </row>
    <row r="313">
      <c r="A313" s="2" t="s">
        <v>2719</v>
      </c>
      <c r="B313" s="2">
        <v>12493.0</v>
      </c>
      <c r="C313" s="2">
        <v>9337.0</v>
      </c>
      <c r="D313" s="2">
        <v>10001.0</v>
      </c>
      <c r="E313" s="2">
        <v>11353.0</v>
      </c>
      <c r="F313" s="2">
        <v>172.0</v>
      </c>
      <c r="G313" s="2">
        <v>71.0</v>
      </c>
      <c r="H313" s="2">
        <v>604.0</v>
      </c>
      <c r="I313" s="2">
        <v>190.0</v>
      </c>
      <c r="J313" s="2">
        <v>100.0</v>
      </c>
      <c r="K313" s="2">
        <v>158.0</v>
      </c>
    </row>
    <row r="314">
      <c r="A314" s="2" t="s">
        <v>2720</v>
      </c>
      <c r="B314" s="2">
        <v>24986.0</v>
      </c>
      <c r="C314" s="2">
        <v>18674.0</v>
      </c>
      <c r="D314" s="2">
        <v>20002.0</v>
      </c>
      <c r="E314" s="2">
        <v>22706.0</v>
      </c>
      <c r="F314" s="2">
        <v>344.0</v>
      </c>
      <c r="G314" s="2">
        <v>142.0</v>
      </c>
      <c r="H314" s="2">
        <v>1409.0</v>
      </c>
      <c r="I314" s="2">
        <v>538.0</v>
      </c>
      <c r="J314" s="2">
        <v>265.0</v>
      </c>
      <c r="K314" s="2">
        <v>382.0</v>
      </c>
    </row>
    <row r="315">
      <c r="A315" s="2" t="s">
        <v>2721</v>
      </c>
      <c r="B315" s="2">
        <v>12493.0</v>
      </c>
      <c r="C315" s="2">
        <v>9337.0</v>
      </c>
      <c r="D315" s="2">
        <v>10001.0</v>
      </c>
      <c r="E315" s="2">
        <v>11353.0</v>
      </c>
      <c r="F315" s="2">
        <v>172.0</v>
      </c>
      <c r="G315" s="2">
        <v>71.0</v>
      </c>
      <c r="H315" s="2">
        <v>604.0</v>
      </c>
      <c r="I315" s="2">
        <v>190.0</v>
      </c>
      <c r="J315" s="2">
        <v>100.0</v>
      </c>
      <c r="K315" s="2">
        <v>158.0</v>
      </c>
    </row>
    <row r="316">
      <c r="A316" s="2" t="s">
        <v>2722</v>
      </c>
      <c r="B316" s="2">
        <v>37479.0</v>
      </c>
      <c r="C316" s="2">
        <v>28011.0</v>
      </c>
      <c r="D316" s="2">
        <v>30003.0</v>
      </c>
      <c r="E316" s="2">
        <v>34059.0</v>
      </c>
      <c r="F316" s="2">
        <v>516.0</v>
      </c>
      <c r="G316" s="2">
        <v>213.0</v>
      </c>
      <c r="H316" s="2">
        <v>1611.0</v>
      </c>
      <c r="I316" s="2">
        <v>412.0</v>
      </c>
      <c r="J316" s="2">
        <v>235.0</v>
      </c>
      <c r="K316" s="2">
        <v>408.0</v>
      </c>
    </row>
    <row r="317">
      <c r="A317" s="2" t="s">
        <v>2723</v>
      </c>
      <c r="B317" s="2">
        <v>12493.0</v>
      </c>
      <c r="C317" s="2">
        <v>9337.0</v>
      </c>
      <c r="D317" s="2">
        <v>10001.0</v>
      </c>
      <c r="E317" s="2">
        <v>11353.0</v>
      </c>
      <c r="F317" s="2">
        <v>172.0</v>
      </c>
      <c r="G317" s="2">
        <v>71.0</v>
      </c>
      <c r="H317" s="2">
        <v>805.0</v>
      </c>
      <c r="I317" s="2">
        <v>348.0</v>
      </c>
      <c r="J317" s="2">
        <v>165.0</v>
      </c>
      <c r="K317" s="2">
        <v>224.0</v>
      </c>
    </row>
    <row r="318">
      <c r="A318" s="2" t="s">
        <v>2724</v>
      </c>
      <c r="B318" s="2">
        <v>12493.0</v>
      </c>
      <c r="C318" s="2">
        <v>9337.0</v>
      </c>
      <c r="D318" s="2">
        <v>10001.0</v>
      </c>
      <c r="E318" s="2">
        <v>11353.0</v>
      </c>
      <c r="F318" s="2">
        <v>172.0</v>
      </c>
      <c r="G318" s="2">
        <v>71.0</v>
      </c>
      <c r="H318" s="2">
        <v>604.0</v>
      </c>
      <c r="I318" s="2">
        <v>190.0</v>
      </c>
      <c r="J318" s="2">
        <v>100.0</v>
      </c>
      <c r="K318" s="2">
        <v>158.0</v>
      </c>
    </row>
    <row r="319">
      <c r="A319" s="2" t="s">
        <v>2725</v>
      </c>
      <c r="B319" s="2">
        <v>12493.0</v>
      </c>
      <c r="C319" s="2">
        <v>9337.0</v>
      </c>
      <c r="D319" s="2">
        <v>10001.0</v>
      </c>
      <c r="E319" s="2">
        <v>11353.0</v>
      </c>
      <c r="F319" s="2">
        <v>172.0</v>
      </c>
      <c r="G319" s="2">
        <v>71.0</v>
      </c>
      <c r="H319" s="2">
        <v>403.0</v>
      </c>
      <c r="I319" s="2">
        <v>32.0</v>
      </c>
      <c r="J319" s="2">
        <v>35.0</v>
      </c>
      <c r="K319" s="2">
        <v>92.0</v>
      </c>
    </row>
    <row r="320">
      <c r="A320" s="2" t="s">
        <v>2726</v>
      </c>
      <c r="B320" s="2">
        <v>12493.0</v>
      </c>
      <c r="C320" s="2">
        <v>9337.0</v>
      </c>
      <c r="D320" s="2">
        <v>10001.0</v>
      </c>
      <c r="E320" s="2">
        <v>11353.0</v>
      </c>
      <c r="F320" s="2">
        <v>172.0</v>
      </c>
      <c r="G320" s="2">
        <v>71.0</v>
      </c>
      <c r="H320" s="2">
        <v>604.0</v>
      </c>
      <c r="I320" s="2">
        <v>190.0</v>
      </c>
      <c r="J320" s="2">
        <v>100.0</v>
      </c>
      <c r="K320" s="2">
        <v>158.0</v>
      </c>
    </row>
    <row r="321">
      <c r="A321" s="2" t="s">
        <v>2727</v>
      </c>
      <c r="B321" s="2">
        <v>12493.0</v>
      </c>
      <c r="C321" s="2">
        <v>9337.0</v>
      </c>
      <c r="D321" s="2">
        <v>10001.0</v>
      </c>
      <c r="E321" s="2">
        <v>11353.0</v>
      </c>
      <c r="F321" s="2">
        <v>172.0</v>
      </c>
      <c r="G321" s="2">
        <v>71.0</v>
      </c>
      <c r="H321" s="2">
        <v>604.0</v>
      </c>
      <c r="I321" s="2">
        <v>190.0</v>
      </c>
      <c r="J321" s="2">
        <v>100.0</v>
      </c>
      <c r="K321" s="2">
        <v>158.0</v>
      </c>
    </row>
    <row r="322">
      <c r="A322" s="2" t="s">
        <v>2728</v>
      </c>
      <c r="B322" s="2">
        <v>12493.0</v>
      </c>
      <c r="C322" s="2">
        <v>9337.0</v>
      </c>
      <c r="D322" s="2">
        <v>10001.0</v>
      </c>
      <c r="E322" s="2">
        <v>11353.0</v>
      </c>
      <c r="F322" s="2">
        <v>172.0</v>
      </c>
      <c r="G322" s="2">
        <v>71.0</v>
      </c>
      <c r="H322" s="2">
        <v>604.0</v>
      </c>
      <c r="I322" s="2">
        <v>190.0</v>
      </c>
      <c r="J322" s="2">
        <v>100.0</v>
      </c>
      <c r="K322" s="2">
        <v>158.0</v>
      </c>
    </row>
    <row r="323">
      <c r="A323" s="2" t="s">
        <v>2729</v>
      </c>
      <c r="B323" s="2">
        <v>12493.0</v>
      </c>
      <c r="C323" s="2">
        <v>9337.0</v>
      </c>
      <c r="D323" s="2">
        <v>10001.0</v>
      </c>
      <c r="E323" s="2">
        <v>11353.0</v>
      </c>
      <c r="F323" s="2">
        <v>172.0</v>
      </c>
      <c r="G323" s="2">
        <v>71.0</v>
      </c>
      <c r="H323" s="2">
        <v>604.0</v>
      </c>
      <c r="I323" s="2">
        <v>190.0</v>
      </c>
      <c r="J323" s="2">
        <v>100.0</v>
      </c>
      <c r="K323" s="2">
        <v>158.0</v>
      </c>
    </row>
    <row r="324">
      <c r="A324" s="2" t="s">
        <v>2730</v>
      </c>
      <c r="B324" s="2">
        <v>24986.0</v>
      </c>
      <c r="C324" s="2">
        <v>18674.0</v>
      </c>
      <c r="D324" s="2">
        <v>20002.0</v>
      </c>
      <c r="E324" s="2">
        <v>22706.0</v>
      </c>
      <c r="F324" s="2">
        <v>344.0</v>
      </c>
      <c r="G324" s="2">
        <v>142.0</v>
      </c>
      <c r="H324" s="2">
        <v>1208.0</v>
      </c>
      <c r="I324" s="2">
        <v>380.0</v>
      </c>
      <c r="J324" s="2">
        <v>200.0</v>
      </c>
      <c r="K324" s="2">
        <v>316.0</v>
      </c>
    </row>
    <row r="325">
      <c r="A325" s="2" t="s">
        <v>2731</v>
      </c>
      <c r="B325" s="2">
        <v>24975.0</v>
      </c>
      <c r="C325" s="2">
        <v>18674.0</v>
      </c>
      <c r="D325" s="2">
        <v>20002.0</v>
      </c>
      <c r="E325" s="2">
        <v>22706.0</v>
      </c>
      <c r="F325" s="2">
        <v>344.0</v>
      </c>
      <c r="G325" s="2">
        <v>142.0</v>
      </c>
      <c r="H325" s="2">
        <v>1007.0</v>
      </c>
      <c r="I325" s="2">
        <v>222.0</v>
      </c>
      <c r="J325" s="2">
        <v>135.0</v>
      </c>
      <c r="K325" s="2">
        <v>250.0</v>
      </c>
    </row>
    <row r="326">
      <c r="A326" s="2" t="s">
        <v>2732</v>
      </c>
      <c r="B326" s="2">
        <v>11.0</v>
      </c>
      <c r="C326" s="2">
        <v>0.0</v>
      </c>
      <c r="D326" s="2">
        <v>0.0</v>
      </c>
      <c r="E326" s="2">
        <v>0.0</v>
      </c>
      <c r="F326" s="2">
        <v>0.0</v>
      </c>
      <c r="G326" s="2">
        <v>0.0</v>
      </c>
      <c r="H326" s="2">
        <v>201.0</v>
      </c>
      <c r="I326" s="2">
        <v>158.0</v>
      </c>
      <c r="J326" s="2">
        <v>65.0</v>
      </c>
      <c r="K326" s="2">
        <v>66.0</v>
      </c>
    </row>
    <row r="327">
      <c r="A327" s="2" t="s">
        <v>2733</v>
      </c>
      <c r="B327" s="2">
        <v>12504.0</v>
      </c>
      <c r="C327" s="2">
        <v>9337.0</v>
      </c>
      <c r="D327" s="2">
        <v>10001.0</v>
      </c>
      <c r="E327" s="2">
        <v>11353.0</v>
      </c>
      <c r="F327" s="2">
        <v>172.0</v>
      </c>
      <c r="G327" s="2">
        <v>71.0</v>
      </c>
      <c r="H327" s="2">
        <v>604.0</v>
      </c>
      <c r="I327" s="2">
        <v>190.0</v>
      </c>
      <c r="J327" s="2">
        <v>100.0</v>
      </c>
      <c r="K327" s="2">
        <v>158.0</v>
      </c>
    </row>
    <row r="328">
      <c r="A328" s="2" t="s">
        <v>2734</v>
      </c>
      <c r="B328" s="2">
        <v>12493.0</v>
      </c>
      <c r="C328" s="2">
        <v>9337.0</v>
      </c>
      <c r="D328" s="2">
        <v>10001.0</v>
      </c>
      <c r="E328" s="2">
        <v>11353.0</v>
      </c>
      <c r="F328" s="2">
        <v>172.0</v>
      </c>
      <c r="G328" s="2">
        <v>71.0</v>
      </c>
      <c r="H328" s="2">
        <v>604.0</v>
      </c>
      <c r="I328" s="2">
        <v>190.0</v>
      </c>
      <c r="J328" s="2">
        <v>100.0</v>
      </c>
      <c r="K328" s="2">
        <v>158.0</v>
      </c>
    </row>
    <row r="329">
      <c r="A329" s="2" t="s">
        <v>2735</v>
      </c>
      <c r="B329" s="2">
        <v>24997.0</v>
      </c>
      <c r="C329" s="2">
        <v>18674.0</v>
      </c>
      <c r="D329" s="2">
        <v>20002.0</v>
      </c>
      <c r="E329" s="2">
        <v>22706.0</v>
      </c>
      <c r="F329" s="2">
        <v>344.0</v>
      </c>
      <c r="G329" s="2">
        <v>142.0</v>
      </c>
      <c r="H329" s="2">
        <v>1610.0</v>
      </c>
      <c r="I329" s="2">
        <v>696.0</v>
      </c>
      <c r="J329" s="2">
        <v>330.0</v>
      </c>
      <c r="K329" s="2">
        <v>448.0</v>
      </c>
    </row>
    <row r="330">
      <c r="A330" s="2" t="s">
        <v>2736</v>
      </c>
      <c r="B330" s="2">
        <v>25008.0</v>
      </c>
      <c r="C330" s="2">
        <v>18674.0</v>
      </c>
      <c r="D330" s="2">
        <v>20002.0</v>
      </c>
      <c r="E330" s="2">
        <v>22706.0</v>
      </c>
      <c r="F330" s="2">
        <v>344.0</v>
      </c>
      <c r="G330" s="2">
        <v>142.0</v>
      </c>
      <c r="H330" s="2">
        <v>1208.0</v>
      </c>
      <c r="I330" s="2">
        <v>380.0</v>
      </c>
      <c r="J330" s="2">
        <v>200.0</v>
      </c>
      <c r="K330" s="2">
        <v>316.0</v>
      </c>
    </row>
    <row r="331">
      <c r="A331" s="2" t="s">
        <v>2737</v>
      </c>
      <c r="B331" s="2">
        <v>22.0</v>
      </c>
      <c r="C331" s="2">
        <v>0.0</v>
      </c>
      <c r="D331" s="2">
        <v>0.0</v>
      </c>
      <c r="E331" s="2">
        <v>0.0</v>
      </c>
      <c r="F331" s="2">
        <v>0.0</v>
      </c>
      <c r="G331" s="2">
        <v>0.0</v>
      </c>
      <c r="H331" s="2">
        <v>201.0</v>
      </c>
      <c r="I331" s="2">
        <v>158.0</v>
      </c>
      <c r="J331" s="2">
        <v>65.0</v>
      </c>
      <c r="K331" s="2">
        <v>66.0</v>
      </c>
    </row>
    <row r="332">
      <c r="A332" s="2" t="s">
        <v>2738</v>
      </c>
      <c r="B332" s="2">
        <v>11.0</v>
      </c>
      <c r="C332" s="2">
        <v>0.0</v>
      </c>
      <c r="D332" s="2">
        <v>0.0</v>
      </c>
      <c r="E332" s="2">
        <v>0.0</v>
      </c>
      <c r="F332" s="2">
        <v>0.0</v>
      </c>
      <c r="G332" s="2">
        <v>0.0</v>
      </c>
      <c r="H332" s="2">
        <v>201.0</v>
      </c>
      <c r="I332" s="2">
        <v>158.0</v>
      </c>
      <c r="J332" s="2">
        <v>65.0</v>
      </c>
      <c r="K332" s="2">
        <v>66.0</v>
      </c>
    </row>
    <row r="333">
      <c r="A333" s="2" t="s">
        <v>2739</v>
      </c>
      <c r="B333" s="2">
        <v>24986.0</v>
      </c>
      <c r="C333" s="2">
        <v>18674.0</v>
      </c>
      <c r="D333" s="2">
        <v>20002.0</v>
      </c>
      <c r="E333" s="2">
        <v>22706.0</v>
      </c>
      <c r="F333" s="2">
        <v>344.0</v>
      </c>
      <c r="G333" s="2">
        <v>142.0</v>
      </c>
      <c r="H333" s="2">
        <v>1409.0</v>
      </c>
      <c r="I333" s="2">
        <v>538.0</v>
      </c>
      <c r="J333" s="2">
        <v>265.0</v>
      </c>
      <c r="K333" s="2">
        <v>382.0</v>
      </c>
    </row>
    <row r="334">
      <c r="A334" s="2" t="s">
        <v>2740</v>
      </c>
      <c r="B334" s="2">
        <v>12493.0</v>
      </c>
      <c r="C334" s="2">
        <v>9337.0</v>
      </c>
      <c r="D334" s="2">
        <v>10001.0</v>
      </c>
      <c r="E334" s="2">
        <v>11353.0</v>
      </c>
      <c r="F334" s="2">
        <v>172.0</v>
      </c>
      <c r="G334" s="2">
        <v>71.0</v>
      </c>
      <c r="H334" s="2">
        <v>604.0</v>
      </c>
      <c r="I334" s="2">
        <v>190.0</v>
      </c>
      <c r="J334" s="2">
        <v>100.0</v>
      </c>
      <c r="K334" s="2">
        <v>158.0</v>
      </c>
    </row>
    <row r="335">
      <c r="A335" s="2" t="s">
        <v>2741</v>
      </c>
      <c r="B335" s="2">
        <v>24975.0</v>
      </c>
      <c r="C335" s="2">
        <v>18674.0</v>
      </c>
      <c r="D335" s="2">
        <v>20002.0</v>
      </c>
      <c r="E335" s="2">
        <v>22706.0</v>
      </c>
      <c r="F335" s="2">
        <v>344.0</v>
      </c>
      <c r="G335" s="2">
        <v>142.0</v>
      </c>
      <c r="H335" s="2">
        <v>1007.0</v>
      </c>
      <c r="I335" s="2">
        <v>222.0</v>
      </c>
      <c r="J335" s="2">
        <v>135.0</v>
      </c>
      <c r="K335" s="2">
        <v>250.0</v>
      </c>
    </row>
    <row r="336">
      <c r="A336" s="2" t="s">
        <v>2742</v>
      </c>
      <c r="B336" s="2">
        <v>12493.0</v>
      </c>
      <c r="C336" s="2">
        <v>9337.0</v>
      </c>
      <c r="D336" s="2">
        <v>10001.0</v>
      </c>
      <c r="E336" s="2">
        <v>11353.0</v>
      </c>
      <c r="F336" s="2">
        <v>172.0</v>
      </c>
      <c r="G336" s="2">
        <v>71.0</v>
      </c>
      <c r="H336" s="2">
        <v>604.0</v>
      </c>
      <c r="I336" s="2">
        <v>190.0</v>
      </c>
      <c r="J336" s="2">
        <v>100.0</v>
      </c>
      <c r="K336" s="2">
        <v>158.0</v>
      </c>
    </row>
    <row r="337">
      <c r="A337" s="2" t="s">
        <v>2743</v>
      </c>
      <c r="B337" s="2">
        <v>11.0</v>
      </c>
      <c r="C337" s="2">
        <v>0.0</v>
      </c>
      <c r="D337" s="2">
        <v>0.0</v>
      </c>
      <c r="E337" s="2">
        <v>0.0</v>
      </c>
      <c r="F337" s="2">
        <v>0.0</v>
      </c>
      <c r="G337" s="2">
        <v>0.0</v>
      </c>
      <c r="H337" s="2">
        <v>0.0</v>
      </c>
      <c r="I337" s="2">
        <v>0.0</v>
      </c>
      <c r="J337" s="2">
        <v>0.0</v>
      </c>
      <c r="K337" s="2">
        <v>0.0</v>
      </c>
    </row>
    <row r="338">
      <c r="A338" s="2" t="s">
        <v>2744</v>
      </c>
      <c r="B338" s="2">
        <v>12493.0</v>
      </c>
      <c r="C338" s="2">
        <v>9337.0</v>
      </c>
      <c r="D338" s="2">
        <v>10001.0</v>
      </c>
      <c r="E338" s="2">
        <v>11353.0</v>
      </c>
      <c r="F338" s="2">
        <v>172.0</v>
      </c>
      <c r="G338" s="2">
        <v>71.0</v>
      </c>
      <c r="H338" s="2">
        <v>604.0</v>
      </c>
      <c r="I338" s="2">
        <v>190.0</v>
      </c>
      <c r="J338" s="2">
        <v>100.0</v>
      </c>
      <c r="K338" s="2">
        <v>158.0</v>
      </c>
    </row>
    <row r="339">
      <c r="A339" s="2" t="s">
        <v>2745</v>
      </c>
      <c r="B339" s="2">
        <v>0.0</v>
      </c>
      <c r="C339" s="2">
        <v>0.0</v>
      </c>
      <c r="D339" s="2">
        <v>0.0</v>
      </c>
      <c r="E339" s="2">
        <v>0.0</v>
      </c>
      <c r="F339" s="2">
        <v>0.0</v>
      </c>
      <c r="G339" s="2">
        <v>0.0</v>
      </c>
      <c r="H339" s="2">
        <v>201.0</v>
      </c>
      <c r="I339" s="2">
        <v>158.0</v>
      </c>
      <c r="J339" s="2">
        <v>65.0</v>
      </c>
      <c r="K339" s="2">
        <v>66.0</v>
      </c>
    </row>
    <row r="340">
      <c r="A340" s="2" t="s">
        <v>2746</v>
      </c>
      <c r="B340" s="2">
        <v>12493.0</v>
      </c>
      <c r="C340" s="2">
        <v>9337.0</v>
      </c>
      <c r="D340" s="2">
        <v>10001.0</v>
      </c>
      <c r="E340" s="2">
        <v>11353.0</v>
      </c>
      <c r="F340" s="2">
        <v>172.0</v>
      </c>
      <c r="G340" s="2">
        <v>71.0</v>
      </c>
      <c r="H340" s="2">
        <v>604.0</v>
      </c>
      <c r="I340" s="2">
        <v>190.0</v>
      </c>
      <c r="J340" s="2">
        <v>100.0</v>
      </c>
      <c r="K340" s="2">
        <v>158.0</v>
      </c>
    </row>
    <row r="341">
      <c r="A341" s="2" t="s">
        <v>2747</v>
      </c>
      <c r="B341" s="2">
        <v>12493.0</v>
      </c>
      <c r="C341" s="2">
        <v>9337.0</v>
      </c>
      <c r="D341" s="2">
        <v>10001.0</v>
      </c>
      <c r="E341" s="2">
        <v>11353.0</v>
      </c>
      <c r="F341" s="2">
        <v>172.0</v>
      </c>
      <c r="G341" s="2">
        <v>71.0</v>
      </c>
      <c r="H341" s="2">
        <v>604.0</v>
      </c>
      <c r="I341" s="2">
        <v>190.0</v>
      </c>
      <c r="J341" s="2">
        <v>100.0</v>
      </c>
      <c r="K341" s="2">
        <v>158.0</v>
      </c>
    </row>
    <row r="342">
      <c r="A342" s="2" t="s">
        <v>2748</v>
      </c>
      <c r="B342" s="2">
        <v>12504.0</v>
      </c>
      <c r="C342" s="2">
        <v>9337.0</v>
      </c>
      <c r="D342" s="2">
        <v>10001.0</v>
      </c>
      <c r="E342" s="2">
        <v>11353.0</v>
      </c>
      <c r="F342" s="2">
        <v>172.0</v>
      </c>
      <c r="G342" s="2">
        <v>71.0</v>
      </c>
      <c r="H342" s="2">
        <v>604.0</v>
      </c>
      <c r="I342" s="2">
        <v>190.0</v>
      </c>
      <c r="J342" s="2">
        <v>100.0</v>
      </c>
      <c r="K342" s="2">
        <v>158.0</v>
      </c>
    </row>
    <row r="343">
      <c r="A343" s="2" t="s">
        <v>2749</v>
      </c>
      <c r="B343" s="2">
        <v>12493.0</v>
      </c>
      <c r="C343" s="2">
        <v>9337.0</v>
      </c>
      <c r="D343" s="2">
        <v>10001.0</v>
      </c>
      <c r="E343" s="2">
        <v>11353.0</v>
      </c>
      <c r="F343" s="2">
        <v>172.0</v>
      </c>
      <c r="G343" s="2">
        <v>71.0</v>
      </c>
      <c r="H343" s="2">
        <v>604.0</v>
      </c>
      <c r="I343" s="2">
        <v>190.0</v>
      </c>
      <c r="J343" s="2">
        <v>100.0</v>
      </c>
      <c r="K343" s="2">
        <v>158.0</v>
      </c>
    </row>
    <row r="344">
      <c r="A344" s="2" t="s">
        <v>2750</v>
      </c>
      <c r="B344" s="2">
        <v>11.0</v>
      </c>
      <c r="C344" s="2">
        <v>0.0</v>
      </c>
      <c r="D344" s="2">
        <v>0.0</v>
      </c>
      <c r="E344" s="2">
        <v>0.0</v>
      </c>
      <c r="F344" s="2">
        <v>0.0</v>
      </c>
      <c r="G344" s="2">
        <v>0.0</v>
      </c>
      <c r="H344" s="2">
        <v>201.0</v>
      </c>
      <c r="I344" s="2">
        <v>158.0</v>
      </c>
      <c r="J344" s="2">
        <v>65.0</v>
      </c>
      <c r="K344" s="2">
        <v>66.0</v>
      </c>
    </row>
    <row r="345">
      <c r="A345" s="2" t="s">
        <v>2751</v>
      </c>
      <c r="B345" s="2">
        <v>387327.0</v>
      </c>
      <c r="C345" s="2">
        <v>289447.0</v>
      </c>
      <c r="D345" s="2">
        <v>310031.0</v>
      </c>
      <c r="E345" s="2">
        <v>351943.0</v>
      </c>
      <c r="F345" s="2">
        <v>5332.0</v>
      </c>
      <c r="G345" s="2">
        <v>2201.0</v>
      </c>
      <c r="H345" s="2">
        <v>18322.0</v>
      </c>
      <c r="I345" s="2">
        <v>5574.0</v>
      </c>
      <c r="J345" s="2">
        <v>2970.0</v>
      </c>
      <c r="K345" s="2">
        <v>4766.0</v>
      </c>
    </row>
    <row r="346">
      <c r="A346" s="2" t="s">
        <v>2752</v>
      </c>
      <c r="B346" s="2">
        <v>337355.0</v>
      </c>
      <c r="C346" s="2">
        <v>252099.0</v>
      </c>
      <c r="D346" s="2">
        <v>270027.0</v>
      </c>
      <c r="E346" s="2">
        <v>306531.0</v>
      </c>
      <c r="F346" s="2">
        <v>4644.0</v>
      </c>
      <c r="G346" s="2">
        <v>1917.0</v>
      </c>
      <c r="H346" s="2">
        <v>16107.0</v>
      </c>
      <c r="I346" s="2">
        <v>4972.0</v>
      </c>
      <c r="J346" s="2">
        <v>2635.0</v>
      </c>
      <c r="K346" s="2">
        <v>4200.0</v>
      </c>
    </row>
    <row r="347">
      <c r="A347" s="2" t="s">
        <v>2753</v>
      </c>
      <c r="B347" s="2">
        <v>12493.0</v>
      </c>
      <c r="C347" s="2">
        <v>9337.0</v>
      </c>
      <c r="D347" s="2">
        <v>10001.0</v>
      </c>
      <c r="E347" s="2">
        <v>11353.0</v>
      </c>
      <c r="F347" s="2">
        <v>172.0</v>
      </c>
      <c r="G347" s="2">
        <v>71.0</v>
      </c>
      <c r="H347" s="2">
        <v>604.0</v>
      </c>
      <c r="I347" s="2">
        <v>190.0</v>
      </c>
      <c r="J347" s="2">
        <v>100.0</v>
      </c>
      <c r="K347" s="2">
        <v>158.0</v>
      </c>
    </row>
    <row r="348">
      <c r="A348" s="2" t="s">
        <v>2754</v>
      </c>
      <c r="B348" s="2">
        <v>24986.0</v>
      </c>
      <c r="C348" s="2">
        <v>18674.0</v>
      </c>
      <c r="D348" s="2">
        <v>20002.0</v>
      </c>
      <c r="E348" s="2">
        <v>22706.0</v>
      </c>
      <c r="F348" s="2">
        <v>344.0</v>
      </c>
      <c r="G348" s="2">
        <v>142.0</v>
      </c>
      <c r="H348" s="2">
        <v>1208.0</v>
      </c>
      <c r="I348" s="2">
        <v>380.0</v>
      </c>
      <c r="J348" s="2">
        <v>200.0</v>
      </c>
      <c r="K348" s="2">
        <v>316.0</v>
      </c>
    </row>
    <row r="349">
      <c r="A349" s="2" t="s">
        <v>2755</v>
      </c>
      <c r="B349" s="2">
        <v>12504.0</v>
      </c>
      <c r="C349" s="2">
        <v>9337.0</v>
      </c>
      <c r="D349" s="2">
        <v>10001.0</v>
      </c>
      <c r="E349" s="2">
        <v>11353.0</v>
      </c>
      <c r="F349" s="2">
        <v>172.0</v>
      </c>
      <c r="G349" s="2">
        <v>71.0</v>
      </c>
      <c r="H349" s="2">
        <v>604.0</v>
      </c>
      <c r="I349" s="2">
        <v>190.0</v>
      </c>
      <c r="J349" s="2">
        <v>100.0</v>
      </c>
      <c r="K349" s="2">
        <v>158.0</v>
      </c>
    </row>
    <row r="350">
      <c r="A350" s="2" t="s">
        <v>2756</v>
      </c>
      <c r="B350" s="2">
        <v>12504.0</v>
      </c>
      <c r="C350" s="2">
        <v>9337.0</v>
      </c>
      <c r="D350" s="2">
        <v>10001.0</v>
      </c>
      <c r="E350" s="2">
        <v>11353.0</v>
      </c>
      <c r="F350" s="2">
        <v>172.0</v>
      </c>
      <c r="G350" s="2">
        <v>71.0</v>
      </c>
      <c r="H350" s="2">
        <v>604.0</v>
      </c>
      <c r="I350" s="2">
        <v>190.0</v>
      </c>
      <c r="J350" s="2">
        <v>100.0</v>
      </c>
      <c r="K350" s="2">
        <v>158.0</v>
      </c>
    </row>
    <row r="351">
      <c r="A351" s="2" t="s">
        <v>2757</v>
      </c>
      <c r="B351" s="2">
        <v>12493.0</v>
      </c>
      <c r="C351" s="2">
        <v>9337.0</v>
      </c>
      <c r="D351" s="2">
        <v>10001.0</v>
      </c>
      <c r="E351" s="2">
        <v>11353.0</v>
      </c>
      <c r="F351" s="2">
        <v>172.0</v>
      </c>
      <c r="G351" s="2">
        <v>71.0</v>
      </c>
      <c r="H351" s="2">
        <v>604.0</v>
      </c>
      <c r="I351" s="2">
        <v>190.0</v>
      </c>
      <c r="J351" s="2">
        <v>100.0</v>
      </c>
      <c r="K351" s="2">
        <v>158.0</v>
      </c>
    </row>
    <row r="352">
      <c r="A352" s="2" t="s">
        <v>2758</v>
      </c>
      <c r="B352" s="2">
        <v>22.0</v>
      </c>
      <c r="C352" s="2">
        <v>0.0</v>
      </c>
      <c r="D352" s="2">
        <v>0.0</v>
      </c>
      <c r="E352" s="2">
        <v>0.0</v>
      </c>
      <c r="F352" s="2">
        <v>0.0</v>
      </c>
      <c r="G352" s="2">
        <v>0.0</v>
      </c>
      <c r="H352" s="2">
        <v>0.0</v>
      </c>
      <c r="I352" s="2">
        <v>0.0</v>
      </c>
      <c r="J352" s="2">
        <v>0.0</v>
      </c>
      <c r="K352" s="2">
        <v>0.0</v>
      </c>
    </row>
    <row r="353">
      <c r="A353" s="2" t="s">
        <v>2759</v>
      </c>
      <c r="B353" s="2">
        <v>12493.0</v>
      </c>
      <c r="C353" s="2">
        <v>9337.0</v>
      </c>
      <c r="D353" s="2">
        <v>10001.0</v>
      </c>
      <c r="E353" s="2">
        <v>11353.0</v>
      </c>
      <c r="F353" s="2">
        <v>172.0</v>
      </c>
      <c r="G353" s="2">
        <v>71.0</v>
      </c>
      <c r="H353" s="2">
        <v>604.0</v>
      </c>
      <c r="I353" s="2">
        <v>190.0</v>
      </c>
      <c r="J353" s="2">
        <v>100.0</v>
      </c>
      <c r="K353" s="2">
        <v>158.0</v>
      </c>
    </row>
    <row r="354">
      <c r="A354" s="2" t="s">
        <v>2760</v>
      </c>
      <c r="B354" s="2">
        <v>12482.0</v>
      </c>
      <c r="C354" s="2">
        <v>9337.0</v>
      </c>
      <c r="D354" s="2">
        <v>10001.0</v>
      </c>
      <c r="E354" s="2">
        <v>11353.0</v>
      </c>
      <c r="F354" s="2">
        <v>172.0</v>
      </c>
      <c r="G354" s="2">
        <v>71.0</v>
      </c>
      <c r="H354" s="2">
        <v>604.0</v>
      </c>
      <c r="I354" s="2">
        <v>190.0</v>
      </c>
      <c r="J354" s="2">
        <v>100.0</v>
      </c>
      <c r="K354" s="2">
        <v>158.0</v>
      </c>
    </row>
    <row r="355">
      <c r="A355" s="2" t="s">
        <v>2761</v>
      </c>
      <c r="B355" s="2">
        <v>24986.0</v>
      </c>
      <c r="C355" s="2">
        <v>18674.0</v>
      </c>
      <c r="D355" s="2">
        <v>20002.0</v>
      </c>
      <c r="E355" s="2">
        <v>22706.0</v>
      </c>
      <c r="F355" s="2">
        <v>344.0</v>
      </c>
      <c r="G355" s="2">
        <v>142.0</v>
      </c>
      <c r="H355" s="2">
        <v>1208.0</v>
      </c>
      <c r="I355" s="2">
        <v>380.0</v>
      </c>
      <c r="J355" s="2">
        <v>200.0</v>
      </c>
      <c r="K355" s="2">
        <v>316.0</v>
      </c>
    </row>
    <row r="356">
      <c r="A356" s="2" t="s">
        <v>2762</v>
      </c>
      <c r="B356" s="2">
        <v>12493.0</v>
      </c>
      <c r="C356" s="2">
        <v>9337.0</v>
      </c>
      <c r="D356" s="2">
        <v>10001.0</v>
      </c>
      <c r="E356" s="2">
        <v>11353.0</v>
      </c>
      <c r="F356" s="2">
        <v>172.0</v>
      </c>
      <c r="G356" s="2">
        <v>71.0</v>
      </c>
      <c r="H356" s="2">
        <v>403.0</v>
      </c>
      <c r="I356" s="2">
        <v>32.0</v>
      </c>
      <c r="J356" s="2">
        <v>35.0</v>
      </c>
      <c r="K356" s="2">
        <v>92.0</v>
      </c>
    </row>
    <row r="357">
      <c r="A357" s="2" t="s">
        <v>2763</v>
      </c>
      <c r="B357" s="2">
        <v>12493.0</v>
      </c>
      <c r="C357" s="2">
        <v>9337.0</v>
      </c>
      <c r="D357" s="2">
        <v>10001.0</v>
      </c>
      <c r="E357" s="2">
        <v>11353.0</v>
      </c>
      <c r="F357" s="2">
        <v>172.0</v>
      </c>
      <c r="G357" s="2">
        <v>71.0</v>
      </c>
      <c r="H357" s="2">
        <v>604.0</v>
      </c>
      <c r="I357" s="2">
        <v>190.0</v>
      </c>
      <c r="J357" s="2">
        <v>100.0</v>
      </c>
      <c r="K357" s="2">
        <v>158.0</v>
      </c>
    </row>
    <row r="358">
      <c r="A358" s="2" t="s">
        <v>2764</v>
      </c>
      <c r="B358" s="2">
        <v>12493.0</v>
      </c>
      <c r="C358" s="2">
        <v>9337.0</v>
      </c>
      <c r="D358" s="2">
        <v>10001.0</v>
      </c>
      <c r="E358" s="2">
        <v>11353.0</v>
      </c>
      <c r="F358" s="2">
        <v>172.0</v>
      </c>
      <c r="G358" s="2">
        <v>71.0</v>
      </c>
      <c r="H358" s="2">
        <v>403.0</v>
      </c>
      <c r="I358" s="2">
        <v>32.0</v>
      </c>
      <c r="J358" s="2">
        <v>35.0</v>
      </c>
      <c r="K358" s="2">
        <v>92.0</v>
      </c>
    </row>
    <row r="359">
      <c r="A359" s="2" t="s">
        <v>2765</v>
      </c>
      <c r="B359" s="2">
        <v>37567.0</v>
      </c>
      <c r="C359" s="2">
        <v>28011.0</v>
      </c>
      <c r="D359" s="2">
        <v>30003.0</v>
      </c>
      <c r="E359" s="2">
        <v>34059.0</v>
      </c>
      <c r="F359" s="2">
        <v>516.0</v>
      </c>
      <c r="G359" s="2">
        <v>213.0</v>
      </c>
      <c r="H359" s="2">
        <v>1410.0</v>
      </c>
      <c r="I359" s="2">
        <v>254.0</v>
      </c>
      <c r="J359" s="2">
        <v>170.0</v>
      </c>
      <c r="K359" s="2">
        <v>342.0</v>
      </c>
    </row>
    <row r="360">
      <c r="A360" s="2" t="s">
        <v>2766</v>
      </c>
      <c r="B360" s="2">
        <v>12493.0</v>
      </c>
      <c r="C360" s="2">
        <v>9337.0</v>
      </c>
      <c r="D360" s="2">
        <v>10001.0</v>
      </c>
      <c r="E360" s="2">
        <v>11353.0</v>
      </c>
      <c r="F360" s="2">
        <v>172.0</v>
      </c>
      <c r="G360" s="2">
        <v>71.0</v>
      </c>
      <c r="H360" s="2">
        <v>604.0</v>
      </c>
      <c r="I360" s="2">
        <v>190.0</v>
      </c>
      <c r="J360" s="2">
        <v>100.0</v>
      </c>
      <c r="K360" s="2">
        <v>158.0</v>
      </c>
    </row>
    <row r="361">
      <c r="A361" s="2" t="s">
        <v>2767</v>
      </c>
      <c r="B361" s="2">
        <v>24986.0</v>
      </c>
      <c r="C361" s="2">
        <v>18674.0</v>
      </c>
      <c r="D361" s="2">
        <v>20002.0</v>
      </c>
      <c r="E361" s="2">
        <v>22706.0</v>
      </c>
      <c r="F361" s="2">
        <v>344.0</v>
      </c>
      <c r="G361" s="2">
        <v>142.0</v>
      </c>
      <c r="H361" s="2">
        <v>1007.0</v>
      </c>
      <c r="I361" s="2">
        <v>222.0</v>
      </c>
      <c r="J361" s="2">
        <v>135.0</v>
      </c>
      <c r="K361" s="2">
        <v>250.0</v>
      </c>
    </row>
    <row r="362">
      <c r="A362" s="2" t="s">
        <v>2768</v>
      </c>
      <c r="B362" s="2">
        <v>24986.0</v>
      </c>
      <c r="C362" s="2">
        <v>18674.0</v>
      </c>
      <c r="D362" s="2">
        <v>20002.0</v>
      </c>
      <c r="E362" s="2">
        <v>22706.0</v>
      </c>
      <c r="F362" s="2">
        <v>344.0</v>
      </c>
      <c r="G362" s="2">
        <v>142.0</v>
      </c>
      <c r="H362" s="2">
        <v>1409.0</v>
      </c>
      <c r="I362" s="2">
        <v>538.0</v>
      </c>
      <c r="J362" s="2">
        <v>265.0</v>
      </c>
      <c r="K362" s="2">
        <v>382.0</v>
      </c>
    </row>
    <row r="363">
      <c r="A363" s="2" t="s">
        <v>2769</v>
      </c>
      <c r="B363" s="2">
        <v>74958.0</v>
      </c>
      <c r="C363" s="2">
        <v>56022.0</v>
      </c>
      <c r="D363" s="2">
        <v>60006.0</v>
      </c>
      <c r="E363" s="2">
        <v>68118.0</v>
      </c>
      <c r="F363" s="2">
        <v>1032.0</v>
      </c>
      <c r="G363" s="2">
        <v>426.0</v>
      </c>
      <c r="H363" s="2">
        <v>3624.0</v>
      </c>
      <c r="I363" s="2">
        <v>1140.0</v>
      </c>
      <c r="J363" s="2">
        <v>600.0</v>
      </c>
      <c r="K363" s="2">
        <v>948.0</v>
      </c>
    </row>
    <row r="364">
      <c r="A364" s="2" t="s">
        <v>2770</v>
      </c>
      <c r="B364" s="2">
        <v>24975.0</v>
      </c>
      <c r="C364" s="2">
        <v>18674.0</v>
      </c>
      <c r="D364" s="2">
        <v>20002.0</v>
      </c>
      <c r="E364" s="2">
        <v>22706.0</v>
      </c>
      <c r="F364" s="2">
        <v>344.0</v>
      </c>
      <c r="G364" s="2">
        <v>142.0</v>
      </c>
      <c r="H364" s="2">
        <v>1007.0</v>
      </c>
      <c r="I364" s="2">
        <v>222.0</v>
      </c>
      <c r="J364" s="2">
        <v>135.0</v>
      </c>
      <c r="K364" s="2">
        <v>250.0</v>
      </c>
    </row>
    <row r="365">
      <c r="A365" s="2" t="s">
        <v>2771</v>
      </c>
      <c r="B365" s="2">
        <v>12482.0</v>
      </c>
      <c r="C365" s="2">
        <v>9337.0</v>
      </c>
      <c r="D365" s="2">
        <v>10001.0</v>
      </c>
      <c r="E365" s="2">
        <v>11353.0</v>
      </c>
      <c r="F365" s="2">
        <v>172.0</v>
      </c>
      <c r="G365" s="2">
        <v>71.0</v>
      </c>
      <c r="H365" s="2">
        <v>604.0</v>
      </c>
      <c r="I365" s="2">
        <v>190.0</v>
      </c>
      <c r="J365" s="2">
        <v>100.0</v>
      </c>
      <c r="K365" s="2">
        <v>158.0</v>
      </c>
    </row>
    <row r="366">
      <c r="A366" s="2" t="s">
        <v>2772</v>
      </c>
      <c r="B366" s="2">
        <v>124996.0</v>
      </c>
      <c r="C366" s="2">
        <v>93370.0</v>
      </c>
      <c r="D366" s="2">
        <v>100010.0</v>
      </c>
      <c r="E366" s="2">
        <v>113530.0</v>
      </c>
      <c r="F366" s="2">
        <v>1720.0</v>
      </c>
      <c r="G366" s="2">
        <v>710.0</v>
      </c>
      <c r="H366" s="2">
        <v>6241.0</v>
      </c>
      <c r="I366" s="2">
        <v>2058.0</v>
      </c>
      <c r="J366" s="2">
        <v>1065.0</v>
      </c>
      <c r="K366" s="2">
        <v>1646.0</v>
      </c>
    </row>
    <row r="367">
      <c r="A367" s="2" t="s">
        <v>2773</v>
      </c>
      <c r="B367" s="2">
        <v>49983.0</v>
      </c>
      <c r="C367" s="2">
        <v>37348.0</v>
      </c>
      <c r="D367" s="2">
        <v>40004.0</v>
      </c>
      <c r="E367" s="2">
        <v>45412.0</v>
      </c>
      <c r="F367" s="2">
        <v>688.0</v>
      </c>
      <c r="G367" s="2">
        <v>284.0</v>
      </c>
      <c r="H367" s="2">
        <v>2416.0</v>
      </c>
      <c r="I367" s="2">
        <v>760.0</v>
      </c>
      <c r="J367" s="2">
        <v>400.0</v>
      </c>
      <c r="K367" s="2">
        <v>632.0</v>
      </c>
    </row>
    <row r="368">
      <c r="A368" s="2" t="s">
        <v>2774</v>
      </c>
      <c r="B368" s="2">
        <v>55.0</v>
      </c>
      <c r="C368" s="2">
        <v>0.0</v>
      </c>
      <c r="D368" s="2">
        <v>0.0</v>
      </c>
      <c r="E368" s="2">
        <v>0.0</v>
      </c>
      <c r="F368" s="2">
        <v>0.0</v>
      </c>
      <c r="G368" s="2">
        <v>0.0</v>
      </c>
      <c r="H368" s="2">
        <v>0.0</v>
      </c>
      <c r="I368" s="2">
        <v>0.0</v>
      </c>
      <c r="J368" s="2">
        <v>0.0</v>
      </c>
      <c r="K368" s="2">
        <v>0.0</v>
      </c>
    </row>
    <row r="369">
      <c r="A369" s="2" t="s">
        <v>2775</v>
      </c>
      <c r="B369" s="2">
        <v>22.0</v>
      </c>
      <c r="C369" s="2">
        <v>0.0</v>
      </c>
      <c r="D369" s="2">
        <v>0.0</v>
      </c>
      <c r="E369" s="2">
        <v>0.0</v>
      </c>
      <c r="F369" s="2">
        <v>0.0</v>
      </c>
      <c r="G369" s="2">
        <v>0.0</v>
      </c>
      <c r="H369" s="2">
        <v>0.0</v>
      </c>
      <c r="I369" s="2">
        <v>0.0</v>
      </c>
      <c r="J369" s="2">
        <v>0.0</v>
      </c>
      <c r="K369" s="2">
        <v>0.0</v>
      </c>
    </row>
    <row r="370">
      <c r="A370" s="2" t="s">
        <v>2776</v>
      </c>
      <c r="B370" s="2">
        <v>12504.0</v>
      </c>
      <c r="C370" s="2">
        <v>9337.0</v>
      </c>
      <c r="D370" s="2">
        <v>10001.0</v>
      </c>
      <c r="E370" s="2">
        <v>11353.0</v>
      </c>
      <c r="F370" s="2">
        <v>172.0</v>
      </c>
      <c r="G370" s="2">
        <v>71.0</v>
      </c>
      <c r="H370" s="2">
        <v>805.0</v>
      </c>
      <c r="I370" s="2">
        <v>348.0</v>
      </c>
      <c r="J370" s="2">
        <v>165.0</v>
      </c>
      <c r="K370" s="2">
        <v>224.0</v>
      </c>
    </row>
    <row r="371">
      <c r="A371" s="2" t="s">
        <v>2777</v>
      </c>
      <c r="B371" s="2">
        <v>12493.0</v>
      </c>
      <c r="C371" s="2">
        <v>9337.0</v>
      </c>
      <c r="D371" s="2">
        <v>10001.0</v>
      </c>
      <c r="E371" s="2">
        <v>11353.0</v>
      </c>
      <c r="F371" s="2">
        <v>172.0</v>
      </c>
      <c r="G371" s="2">
        <v>71.0</v>
      </c>
      <c r="H371" s="2">
        <v>604.0</v>
      </c>
      <c r="I371" s="2">
        <v>190.0</v>
      </c>
      <c r="J371" s="2">
        <v>100.0</v>
      </c>
      <c r="K371" s="2">
        <v>158.0</v>
      </c>
    </row>
    <row r="372">
      <c r="A372" s="2" t="s">
        <v>2778</v>
      </c>
      <c r="B372" s="2">
        <v>49994.0</v>
      </c>
      <c r="C372" s="2">
        <v>37348.0</v>
      </c>
      <c r="D372" s="2">
        <v>40004.0</v>
      </c>
      <c r="E372" s="2">
        <v>45412.0</v>
      </c>
      <c r="F372" s="2">
        <v>688.0</v>
      </c>
      <c r="G372" s="2">
        <v>284.0</v>
      </c>
      <c r="H372" s="2">
        <v>2818.0</v>
      </c>
      <c r="I372" s="2">
        <v>1076.0</v>
      </c>
      <c r="J372" s="2">
        <v>530.0</v>
      </c>
      <c r="K372" s="2">
        <v>764.0</v>
      </c>
    </row>
    <row r="373">
      <c r="A373" s="2" t="s">
        <v>2779</v>
      </c>
      <c r="B373" s="2">
        <v>0.0</v>
      </c>
      <c r="C373" s="2">
        <v>0.0</v>
      </c>
      <c r="D373" s="2">
        <v>0.0</v>
      </c>
      <c r="E373" s="2">
        <v>0.0</v>
      </c>
      <c r="F373" s="2">
        <v>0.0</v>
      </c>
      <c r="G373" s="2">
        <v>0.0</v>
      </c>
      <c r="H373" s="2">
        <v>201.0</v>
      </c>
      <c r="I373" s="2">
        <v>158.0</v>
      </c>
      <c r="J373" s="2">
        <v>65.0</v>
      </c>
      <c r="K373" s="2">
        <v>66.0</v>
      </c>
    </row>
    <row r="374">
      <c r="A374" s="2" t="s">
        <v>2780</v>
      </c>
      <c r="B374" s="2">
        <v>12482.0</v>
      </c>
      <c r="C374" s="2">
        <v>9337.0</v>
      </c>
      <c r="D374" s="2">
        <v>10001.0</v>
      </c>
      <c r="E374" s="2">
        <v>11353.0</v>
      </c>
      <c r="F374" s="2">
        <v>172.0</v>
      </c>
      <c r="G374" s="2">
        <v>71.0</v>
      </c>
      <c r="H374" s="2">
        <v>403.0</v>
      </c>
      <c r="I374" s="2">
        <v>32.0</v>
      </c>
      <c r="J374" s="2">
        <v>35.0</v>
      </c>
      <c r="K374" s="2">
        <v>92.0</v>
      </c>
    </row>
    <row r="375">
      <c r="A375" s="2" t="s">
        <v>2781</v>
      </c>
      <c r="B375" s="2">
        <v>162431.0</v>
      </c>
      <c r="C375" s="2">
        <v>121381.0</v>
      </c>
      <c r="D375" s="2">
        <v>130013.0</v>
      </c>
      <c r="E375" s="2">
        <v>147589.0</v>
      </c>
      <c r="F375" s="2">
        <v>2236.0</v>
      </c>
      <c r="G375" s="2">
        <v>923.0</v>
      </c>
      <c r="H375" s="2">
        <v>8455.0</v>
      </c>
      <c r="I375" s="2">
        <v>2944.0</v>
      </c>
      <c r="J375" s="2">
        <v>1495.0</v>
      </c>
      <c r="K375" s="2">
        <v>2252.0</v>
      </c>
    </row>
    <row r="376">
      <c r="A376" s="2" t="s">
        <v>2782</v>
      </c>
      <c r="B376" s="2">
        <v>12493.0</v>
      </c>
      <c r="C376" s="2">
        <v>9337.0</v>
      </c>
      <c r="D376" s="2">
        <v>10001.0</v>
      </c>
      <c r="E376" s="2">
        <v>11353.0</v>
      </c>
      <c r="F376" s="2">
        <v>172.0</v>
      </c>
      <c r="G376" s="2">
        <v>71.0</v>
      </c>
      <c r="H376" s="2">
        <v>604.0</v>
      </c>
      <c r="I376" s="2">
        <v>190.0</v>
      </c>
      <c r="J376" s="2">
        <v>100.0</v>
      </c>
      <c r="K376" s="2">
        <v>158.0</v>
      </c>
    </row>
    <row r="377">
      <c r="A377" s="2" t="s">
        <v>2783</v>
      </c>
      <c r="B377" s="2">
        <v>12493.0</v>
      </c>
      <c r="C377" s="2">
        <v>9337.0</v>
      </c>
      <c r="D377" s="2">
        <v>10001.0</v>
      </c>
      <c r="E377" s="2">
        <v>11353.0</v>
      </c>
      <c r="F377" s="2">
        <v>172.0</v>
      </c>
      <c r="G377" s="2">
        <v>71.0</v>
      </c>
      <c r="H377" s="2">
        <v>604.0</v>
      </c>
      <c r="I377" s="2">
        <v>190.0</v>
      </c>
      <c r="J377" s="2">
        <v>100.0</v>
      </c>
      <c r="K377" s="2">
        <v>158.0</v>
      </c>
    </row>
    <row r="378">
      <c r="A378" s="2" t="s">
        <v>2784</v>
      </c>
      <c r="B378" s="2">
        <v>12493.0</v>
      </c>
      <c r="C378" s="2">
        <v>9337.0</v>
      </c>
      <c r="D378" s="2">
        <v>10001.0</v>
      </c>
      <c r="E378" s="2">
        <v>11353.0</v>
      </c>
      <c r="F378" s="2">
        <v>172.0</v>
      </c>
      <c r="G378" s="2">
        <v>71.0</v>
      </c>
      <c r="H378" s="2">
        <v>604.0</v>
      </c>
      <c r="I378" s="2">
        <v>190.0</v>
      </c>
      <c r="J378" s="2">
        <v>100.0</v>
      </c>
      <c r="K378" s="2">
        <v>158.0</v>
      </c>
    </row>
    <row r="379">
      <c r="A379" s="2" t="s">
        <v>2785</v>
      </c>
      <c r="B379" s="2">
        <v>12504.0</v>
      </c>
      <c r="C379" s="2">
        <v>9337.0</v>
      </c>
      <c r="D379" s="2">
        <v>10001.0</v>
      </c>
      <c r="E379" s="2">
        <v>11353.0</v>
      </c>
      <c r="F379" s="2">
        <v>172.0</v>
      </c>
      <c r="G379" s="2">
        <v>71.0</v>
      </c>
      <c r="H379" s="2">
        <v>604.0</v>
      </c>
      <c r="I379" s="2">
        <v>190.0</v>
      </c>
      <c r="J379" s="2">
        <v>100.0</v>
      </c>
      <c r="K379" s="2">
        <v>158.0</v>
      </c>
    </row>
    <row r="380">
      <c r="A380" s="2" t="s">
        <v>2786</v>
      </c>
      <c r="B380" s="2">
        <v>11.0</v>
      </c>
      <c r="C380" s="2">
        <v>0.0</v>
      </c>
      <c r="D380" s="2">
        <v>0.0</v>
      </c>
      <c r="E380" s="2">
        <v>0.0</v>
      </c>
      <c r="F380" s="2">
        <v>0.0</v>
      </c>
      <c r="G380" s="2">
        <v>0.0</v>
      </c>
      <c r="H380" s="2">
        <v>0.0</v>
      </c>
      <c r="I380" s="2">
        <v>0.0</v>
      </c>
      <c r="J380" s="2">
        <v>0.0</v>
      </c>
      <c r="K380" s="2">
        <v>0.0</v>
      </c>
    </row>
    <row r="381">
      <c r="A381" s="2" t="s">
        <v>2787</v>
      </c>
      <c r="B381" s="2">
        <v>12493.0</v>
      </c>
      <c r="C381" s="2">
        <v>9337.0</v>
      </c>
      <c r="D381" s="2">
        <v>10001.0</v>
      </c>
      <c r="E381" s="2">
        <v>11353.0</v>
      </c>
      <c r="F381" s="2">
        <v>172.0</v>
      </c>
      <c r="G381" s="2">
        <v>71.0</v>
      </c>
      <c r="H381" s="2">
        <v>604.0</v>
      </c>
      <c r="I381" s="2">
        <v>190.0</v>
      </c>
      <c r="J381" s="2">
        <v>100.0</v>
      </c>
      <c r="K381" s="2">
        <v>158.0</v>
      </c>
    </row>
    <row r="382">
      <c r="A382" s="2" t="s">
        <v>2788</v>
      </c>
      <c r="B382" s="2">
        <v>24997.0</v>
      </c>
      <c r="C382" s="2">
        <v>18674.0</v>
      </c>
      <c r="D382" s="2">
        <v>20002.0</v>
      </c>
      <c r="E382" s="2">
        <v>22706.0</v>
      </c>
      <c r="F382" s="2">
        <v>344.0</v>
      </c>
      <c r="G382" s="2">
        <v>142.0</v>
      </c>
      <c r="H382" s="2">
        <v>1208.0</v>
      </c>
      <c r="I382" s="2">
        <v>380.0</v>
      </c>
      <c r="J382" s="2">
        <v>200.0</v>
      </c>
      <c r="K382" s="2">
        <v>316.0</v>
      </c>
    </row>
    <row r="383">
      <c r="A383" s="2" t="s">
        <v>2789</v>
      </c>
      <c r="B383" s="2">
        <v>49983.0</v>
      </c>
      <c r="C383" s="2">
        <v>37348.0</v>
      </c>
      <c r="D383" s="2">
        <v>40004.0</v>
      </c>
      <c r="E383" s="2">
        <v>45412.0</v>
      </c>
      <c r="F383" s="2">
        <v>688.0</v>
      </c>
      <c r="G383" s="2">
        <v>284.0</v>
      </c>
      <c r="H383" s="2">
        <v>2818.0</v>
      </c>
      <c r="I383" s="2">
        <v>1076.0</v>
      </c>
      <c r="J383" s="2">
        <v>530.0</v>
      </c>
      <c r="K383" s="2">
        <v>764.0</v>
      </c>
    </row>
    <row r="384">
      <c r="A384" s="2" t="s">
        <v>2790</v>
      </c>
      <c r="B384" s="2">
        <v>12515.0</v>
      </c>
      <c r="C384" s="2">
        <v>9337.0</v>
      </c>
      <c r="D384" s="2">
        <v>10001.0</v>
      </c>
      <c r="E384" s="2">
        <v>11353.0</v>
      </c>
      <c r="F384" s="2">
        <v>172.0</v>
      </c>
      <c r="G384" s="2">
        <v>71.0</v>
      </c>
      <c r="H384" s="2">
        <v>604.0</v>
      </c>
      <c r="I384" s="2">
        <v>190.0</v>
      </c>
      <c r="J384" s="2">
        <v>100.0</v>
      </c>
      <c r="K384" s="2">
        <v>158.0</v>
      </c>
    </row>
    <row r="385">
      <c r="A385" s="2" t="s">
        <v>2791</v>
      </c>
      <c r="B385" s="2">
        <v>24997.0</v>
      </c>
      <c r="C385" s="2">
        <v>18674.0</v>
      </c>
      <c r="D385" s="2">
        <v>20002.0</v>
      </c>
      <c r="E385" s="2">
        <v>22706.0</v>
      </c>
      <c r="F385" s="2">
        <v>344.0</v>
      </c>
      <c r="G385" s="2">
        <v>142.0</v>
      </c>
      <c r="H385" s="2">
        <v>1409.0</v>
      </c>
      <c r="I385" s="2">
        <v>538.0</v>
      </c>
      <c r="J385" s="2">
        <v>265.0</v>
      </c>
      <c r="K385" s="2">
        <v>382.0</v>
      </c>
    </row>
    <row r="386">
      <c r="A386" s="2" t="s">
        <v>2792</v>
      </c>
      <c r="B386" s="2">
        <v>12493.0</v>
      </c>
      <c r="C386" s="2">
        <v>9337.0</v>
      </c>
      <c r="D386" s="2">
        <v>10001.0</v>
      </c>
      <c r="E386" s="2">
        <v>11353.0</v>
      </c>
      <c r="F386" s="2">
        <v>172.0</v>
      </c>
      <c r="G386" s="2">
        <v>71.0</v>
      </c>
      <c r="H386" s="2">
        <v>604.0</v>
      </c>
      <c r="I386" s="2">
        <v>190.0</v>
      </c>
      <c r="J386" s="2">
        <v>100.0</v>
      </c>
      <c r="K386" s="2">
        <v>158.0</v>
      </c>
    </row>
    <row r="387">
      <c r="A387" s="2" t="s">
        <v>2793</v>
      </c>
      <c r="B387" s="2">
        <v>12493.0</v>
      </c>
      <c r="C387" s="2">
        <v>9337.0</v>
      </c>
      <c r="D387" s="2">
        <v>10001.0</v>
      </c>
      <c r="E387" s="2">
        <v>11353.0</v>
      </c>
      <c r="F387" s="2">
        <v>172.0</v>
      </c>
      <c r="G387" s="2">
        <v>71.0</v>
      </c>
      <c r="H387" s="2">
        <v>604.0</v>
      </c>
      <c r="I387" s="2">
        <v>190.0</v>
      </c>
      <c r="J387" s="2">
        <v>100.0</v>
      </c>
      <c r="K387" s="2">
        <v>158.0</v>
      </c>
    </row>
    <row r="388">
      <c r="A388" s="2" t="s">
        <v>2794</v>
      </c>
      <c r="B388" s="2">
        <v>12493.0</v>
      </c>
      <c r="C388" s="2">
        <v>9337.0</v>
      </c>
      <c r="D388" s="2">
        <v>10001.0</v>
      </c>
      <c r="E388" s="2">
        <v>11353.0</v>
      </c>
      <c r="F388" s="2">
        <v>172.0</v>
      </c>
      <c r="G388" s="2">
        <v>71.0</v>
      </c>
      <c r="H388" s="2">
        <v>604.0</v>
      </c>
      <c r="I388" s="2">
        <v>190.0</v>
      </c>
      <c r="J388" s="2">
        <v>100.0</v>
      </c>
      <c r="K388" s="2">
        <v>158.0</v>
      </c>
    </row>
    <row r="389">
      <c r="A389" s="2" t="s">
        <v>2795</v>
      </c>
      <c r="B389" s="2">
        <v>237389.0</v>
      </c>
      <c r="C389" s="2">
        <v>177403.0</v>
      </c>
      <c r="D389" s="2">
        <v>190019.0</v>
      </c>
      <c r="E389" s="2">
        <v>215707.0</v>
      </c>
      <c r="F389" s="2">
        <v>3268.0</v>
      </c>
      <c r="G389" s="2">
        <v>1349.0</v>
      </c>
      <c r="H389" s="2">
        <v>11878.0</v>
      </c>
      <c r="I389" s="2">
        <v>3926.0</v>
      </c>
      <c r="J389" s="2">
        <v>2030.0</v>
      </c>
      <c r="K389" s="2">
        <v>3134.0</v>
      </c>
    </row>
    <row r="390">
      <c r="A390" s="2" t="s">
        <v>2796</v>
      </c>
      <c r="B390" s="2">
        <v>11.0</v>
      </c>
      <c r="C390" s="2">
        <v>0.0</v>
      </c>
      <c r="D390" s="2">
        <v>0.0</v>
      </c>
      <c r="E390" s="2">
        <v>0.0</v>
      </c>
      <c r="F390" s="2">
        <v>0.0</v>
      </c>
      <c r="G390" s="2">
        <v>0.0</v>
      </c>
      <c r="H390" s="2">
        <v>201.0</v>
      </c>
      <c r="I390" s="2">
        <v>158.0</v>
      </c>
      <c r="J390" s="2">
        <v>65.0</v>
      </c>
      <c r="K390" s="2">
        <v>66.0</v>
      </c>
    </row>
    <row r="391">
      <c r="A391" s="2" t="s">
        <v>2797</v>
      </c>
      <c r="B391" s="2">
        <v>50005.0</v>
      </c>
      <c r="C391" s="2">
        <v>37348.0</v>
      </c>
      <c r="D391" s="2">
        <v>40004.0</v>
      </c>
      <c r="E391" s="2">
        <v>45412.0</v>
      </c>
      <c r="F391" s="2">
        <v>688.0</v>
      </c>
      <c r="G391" s="2">
        <v>284.0</v>
      </c>
      <c r="H391" s="2">
        <v>2416.0</v>
      </c>
      <c r="I391" s="2">
        <v>760.0</v>
      </c>
      <c r="J391" s="2">
        <v>400.0</v>
      </c>
      <c r="K391" s="2">
        <v>632.0</v>
      </c>
    </row>
    <row r="392">
      <c r="A392" s="2" t="s">
        <v>2798</v>
      </c>
      <c r="B392" s="2">
        <v>11.0</v>
      </c>
      <c r="C392" s="2">
        <v>0.0</v>
      </c>
      <c r="D392" s="2">
        <v>0.0</v>
      </c>
      <c r="E392" s="2">
        <v>0.0</v>
      </c>
      <c r="F392" s="2">
        <v>0.0</v>
      </c>
      <c r="G392" s="2">
        <v>0.0</v>
      </c>
      <c r="H392" s="2">
        <v>201.0</v>
      </c>
      <c r="I392" s="2">
        <v>158.0</v>
      </c>
      <c r="J392" s="2">
        <v>65.0</v>
      </c>
      <c r="K392" s="2">
        <v>66.0</v>
      </c>
    </row>
    <row r="393">
      <c r="A393" s="2" t="s">
        <v>2799</v>
      </c>
      <c r="B393" s="2">
        <v>12493.0</v>
      </c>
      <c r="C393" s="2">
        <v>9337.0</v>
      </c>
      <c r="D393" s="2">
        <v>10001.0</v>
      </c>
      <c r="E393" s="2">
        <v>11353.0</v>
      </c>
      <c r="F393" s="2">
        <v>172.0</v>
      </c>
      <c r="G393" s="2">
        <v>71.0</v>
      </c>
      <c r="H393" s="2">
        <v>604.0</v>
      </c>
      <c r="I393" s="2">
        <v>190.0</v>
      </c>
      <c r="J393" s="2">
        <v>100.0</v>
      </c>
      <c r="K393" s="2">
        <v>158.0</v>
      </c>
    </row>
    <row r="394">
      <c r="A394" s="2" t="s">
        <v>2800</v>
      </c>
      <c r="B394" s="2">
        <v>0.0</v>
      </c>
      <c r="C394" s="2">
        <v>0.0</v>
      </c>
      <c r="D394" s="2">
        <v>0.0</v>
      </c>
      <c r="E394" s="2">
        <v>0.0</v>
      </c>
      <c r="F394" s="2">
        <v>0.0</v>
      </c>
      <c r="G394" s="2">
        <v>0.0</v>
      </c>
      <c r="H394" s="2">
        <v>201.0</v>
      </c>
      <c r="I394" s="2">
        <v>158.0</v>
      </c>
      <c r="J394" s="2">
        <v>65.0</v>
      </c>
      <c r="K394" s="2">
        <v>66.0</v>
      </c>
    </row>
    <row r="395">
      <c r="A395" s="2" t="s">
        <v>2801</v>
      </c>
      <c r="B395" s="2">
        <v>0.0</v>
      </c>
      <c r="C395" s="2">
        <v>0.0</v>
      </c>
      <c r="D395" s="2">
        <v>0.0</v>
      </c>
      <c r="E395" s="2">
        <v>0.0</v>
      </c>
      <c r="F395" s="2">
        <v>0.0</v>
      </c>
      <c r="G395" s="2">
        <v>0.0</v>
      </c>
      <c r="H395" s="2">
        <v>201.0</v>
      </c>
      <c r="I395" s="2">
        <v>158.0</v>
      </c>
      <c r="J395" s="2">
        <v>65.0</v>
      </c>
      <c r="K395" s="2">
        <v>66.0</v>
      </c>
    </row>
    <row r="396">
      <c r="A396" s="2" t="s">
        <v>2802</v>
      </c>
      <c r="B396" s="2">
        <v>0.0</v>
      </c>
      <c r="C396" s="2">
        <v>0.0</v>
      </c>
      <c r="D396" s="2">
        <v>0.0</v>
      </c>
      <c r="E396" s="2">
        <v>0.0</v>
      </c>
      <c r="F396" s="2">
        <v>0.0</v>
      </c>
      <c r="G396" s="2">
        <v>0.0</v>
      </c>
      <c r="H396" s="2">
        <v>201.0</v>
      </c>
      <c r="I396" s="2">
        <v>158.0</v>
      </c>
      <c r="J396" s="2">
        <v>65.0</v>
      </c>
      <c r="K396" s="2">
        <v>66.0</v>
      </c>
    </row>
    <row r="397">
      <c r="A397" s="2" t="s">
        <v>2803</v>
      </c>
      <c r="B397" s="2">
        <v>37446.0</v>
      </c>
      <c r="C397" s="2">
        <v>28011.0</v>
      </c>
      <c r="D397" s="2">
        <v>30003.0</v>
      </c>
      <c r="E397" s="2">
        <v>34059.0</v>
      </c>
      <c r="F397" s="2">
        <v>516.0</v>
      </c>
      <c r="G397" s="2">
        <v>213.0</v>
      </c>
      <c r="H397" s="2">
        <v>1209.0</v>
      </c>
      <c r="I397" s="2">
        <v>96.0</v>
      </c>
      <c r="J397" s="2">
        <v>105.0</v>
      </c>
      <c r="K397" s="2">
        <v>276.0</v>
      </c>
    </row>
    <row r="398">
      <c r="A398" s="2" t="s">
        <v>2804</v>
      </c>
      <c r="B398" s="2">
        <v>11.0</v>
      </c>
      <c r="C398" s="2">
        <v>0.0</v>
      </c>
      <c r="D398" s="2">
        <v>0.0</v>
      </c>
      <c r="E398" s="2">
        <v>0.0</v>
      </c>
      <c r="F398" s="2">
        <v>0.0</v>
      </c>
      <c r="G398" s="2">
        <v>0.0</v>
      </c>
      <c r="H398" s="2">
        <v>0.0</v>
      </c>
      <c r="I398" s="2">
        <v>0.0</v>
      </c>
      <c r="J398" s="2">
        <v>0.0</v>
      </c>
      <c r="K398" s="2">
        <v>0.0</v>
      </c>
    </row>
    <row r="399">
      <c r="A399" s="2" t="s">
        <v>2805</v>
      </c>
      <c r="B399" s="2">
        <v>12504.0</v>
      </c>
      <c r="C399" s="2">
        <v>9337.0</v>
      </c>
      <c r="D399" s="2">
        <v>10001.0</v>
      </c>
      <c r="E399" s="2">
        <v>11353.0</v>
      </c>
      <c r="F399" s="2">
        <v>172.0</v>
      </c>
      <c r="G399" s="2">
        <v>71.0</v>
      </c>
      <c r="H399" s="2">
        <v>604.0</v>
      </c>
      <c r="I399" s="2">
        <v>190.0</v>
      </c>
      <c r="J399" s="2">
        <v>100.0</v>
      </c>
      <c r="K399" s="2">
        <v>158.0</v>
      </c>
    </row>
    <row r="400">
      <c r="A400" s="2" t="s">
        <v>2806</v>
      </c>
      <c r="B400" s="2">
        <v>12493.0</v>
      </c>
      <c r="C400" s="2">
        <v>9337.0</v>
      </c>
      <c r="D400" s="2">
        <v>10001.0</v>
      </c>
      <c r="E400" s="2">
        <v>11353.0</v>
      </c>
      <c r="F400" s="2">
        <v>172.0</v>
      </c>
      <c r="G400" s="2">
        <v>71.0</v>
      </c>
      <c r="H400" s="2">
        <v>604.0</v>
      </c>
      <c r="I400" s="2">
        <v>190.0</v>
      </c>
      <c r="J400" s="2">
        <v>100.0</v>
      </c>
      <c r="K400" s="2">
        <v>158.0</v>
      </c>
    </row>
    <row r="401">
      <c r="A401" s="2" t="s">
        <v>2807</v>
      </c>
      <c r="B401" s="2">
        <v>12482.0</v>
      </c>
      <c r="C401" s="2">
        <v>9337.0</v>
      </c>
      <c r="D401" s="2">
        <v>10001.0</v>
      </c>
      <c r="E401" s="2">
        <v>11353.0</v>
      </c>
      <c r="F401" s="2">
        <v>172.0</v>
      </c>
      <c r="G401" s="2">
        <v>71.0</v>
      </c>
      <c r="H401" s="2">
        <v>403.0</v>
      </c>
      <c r="I401" s="2">
        <v>32.0</v>
      </c>
      <c r="J401" s="2">
        <v>35.0</v>
      </c>
      <c r="K401" s="2">
        <v>92.0</v>
      </c>
    </row>
    <row r="402">
      <c r="A402" s="2" t="s">
        <v>2808</v>
      </c>
      <c r="B402" s="2">
        <v>12504.0</v>
      </c>
      <c r="C402" s="2">
        <v>9337.0</v>
      </c>
      <c r="D402" s="2">
        <v>10001.0</v>
      </c>
      <c r="E402" s="2">
        <v>11353.0</v>
      </c>
      <c r="F402" s="2">
        <v>172.0</v>
      </c>
      <c r="G402" s="2">
        <v>71.0</v>
      </c>
      <c r="H402" s="2">
        <v>805.0</v>
      </c>
      <c r="I402" s="2">
        <v>348.0</v>
      </c>
      <c r="J402" s="2">
        <v>165.0</v>
      </c>
      <c r="K402" s="2">
        <v>224.0</v>
      </c>
    </row>
    <row r="403">
      <c r="A403" s="2" t="s">
        <v>2809</v>
      </c>
      <c r="B403" s="2">
        <v>137456.0</v>
      </c>
      <c r="C403" s="2">
        <v>102707.0</v>
      </c>
      <c r="D403" s="2">
        <v>110011.0</v>
      </c>
      <c r="E403" s="2">
        <v>124883.0</v>
      </c>
      <c r="F403" s="2">
        <v>1892.0</v>
      </c>
      <c r="G403" s="2">
        <v>781.0</v>
      </c>
      <c r="H403" s="2">
        <v>6443.0</v>
      </c>
      <c r="I403" s="2">
        <v>1932.0</v>
      </c>
      <c r="J403" s="2">
        <v>1035.0</v>
      </c>
      <c r="K403" s="2">
        <v>1672.0</v>
      </c>
    </row>
    <row r="404">
      <c r="A404" s="2" t="s">
        <v>2810</v>
      </c>
      <c r="B404" s="2">
        <v>12515.0</v>
      </c>
      <c r="C404" s="2">
        <v>9337.0</v>
      </c>
      <c r="D404" s="2">
        <v>10001.0</v>
      </c>
      <c r="E404" s="2">
        <v>11353.0</v>
      </c>
      <c r="F404" s="2">
        <v>172.0</v>
      </c>
      <c r="G404" s="2">
        <v>71.0</v>
      </c>
      <c r="H404" s="2">
        <v>604.0</v>
      </c>
      <c r="I404" s="2">
        <v>190.0</v>
      </c>
      <c r="J404" s="2">
        <v>100.0</v>
      </c>
      <c r="K404" s="2">
        <v>158.0</v>
      </c>
    </row>
    <row r="405">
      <c r="A405" s="2" t="s">
        <v>2811</v>
      </c>
      <c r="B405" s="2">
        <v>37501.0</v>
      </c>
      <c r="C405" s="2">
        <v>28011.0</v>
      </c>
      <c r="D405" s="2">
        <v>30003.0</v>
      </c>
      <c r="E405" s="2">
        <v>34059.0</v>
      </c>
      <c r="F405" s="2">
        <v>516.0</v>
      </c>
      <c r="G405" s="2">
        <v>213.0</v>
      </c>
      <c r="H405" s="2">
        <v>1812.0</v>
      </c>
      <c r="I405" s="2">
        <v>570.0</v>
      </c>
      <c r="J405" s="2">
        <v>300.0</v>
      </c>
      <c r="K405" s="2">
        <v>474.0</v>
      </c>
    </row>
    <row r="406">
      <c r="A406" s="2" t="s">
        <v>2812</v>
      </c>
      <c r="B406" s="2">
        <v>12504.0</v>
      </c>
      <c r="C406" s="2">
        <v>9337.0</v>
      </c>
      <c r="D406" s="2">
        <v>10001.0</v>
      </c>
      <c r="E406" s="2">
        <v>11353.0</v>
      </c>
      <c r="F406" s="2">
        <v>172.0</v>
      </c>
      <c r="G406" s="2">
        <v>71.0</v>
      </c>
      <c r="H406" s="2">
        <v>604.0</v>
      </c>
      <c r="I406" s="2">
        <v>190.0</v>
      </c>
      <c r="J406" s="2">
        <v>100.0</v>
      </c>
      <c r="K406" s="2">
        <v>158.0</v>
      </c>
    </row>
    <row r="407">
      <c r="A407" s="2" t="s">
        <v>2813</v>
      </c>
      <c r="B407" s="2">
        <v>12482.0</v>
      </c>
      <c r="C407" s="2">
        <v>9337.0</v>
      </c>
      <c r="D407" s="2">
        <v>10001.0</v>
      </c>
      <c r="E407" s="2">
        <v>11353.0</v>
      </c>
      <c r="F407" s="2">
        <v>172.0</v>
      </c>
      <c r="G407" s="2">
        <v>71.0</v>
      </c>
      <c r="H407" s="2">
        <v>403.0</v>
      </c>
      <c r="I407" s="2">
        <v>32.0</v>
      </c>
      <c r="J407" s="2">
        <v>35.0</v>
      </c>
      <c r="K407" s="2">
        <v>92.0</v>
      </c>
    </row>
    <row r="408">
      <c r="A408" s="2" t="s">
        <v>2814</v>
      </c>
      <c r="B408" s="2">
        <v>11.0</v>
      </c>
      <c r="C408" s="2">
        <v>0.0</v>
      </c>
      <c r="D408" s="2">
        <v>0.0</v>
      </c>
      <c r="E408" s="2">
        <v>0.0</v>
      </c>
      <c r="F408" s="2">
        <v>0.0</v>
      </c>
      <c r="G408" s="2">
        <v>0.0</v>
      </c>
      <c r="H408" s="2">
        <v>402.0</v>
      </c>
      <c r="I408" s="2">
        <v>316.0</v>
      </c>
      <c r="J408" s="2">
        <v>130.0</v>
      </c>
      <c r="K408" s="2">
        <v>132.0</v>
      </c>
    </row>
    <row r="409">
      <c r="A409" s="2" t="s">
        <v>2815</v>
      </c>
      <c r="B409" s="2">
        <v>12526.0</v>
      </c>
      <c r="C409" s="2">
        <v>9337.0</v>
      </c>
      <c r="D409" s="2">
        <v>10001.0</v>
      </c>
      <c r="E409" s="2">
        <v>11353.0</v>
      </c>
      <c r="F409" s="2">
        <v>172.0</v>
      </c>
      <c r="G409" s="2">
        <v>71.0</v>
      </c>
      <c r="H409" s="2">
        <v>604.0</v>
      </c>
      <c r="I409" s="2">
        <v>190.0</v>
      </c>
      <c r="J409" s="2">
        <v>100.0</v>
      </c>
      <c r="K409" s="2">
        <v>158.0</v>
      </c>
    </row>
    <row r="410">
      <c r="A410" s="2" t="s">
        <v>2816</v>
      </c>
      <c r="B410" s="2">
        <v>12493.0</v>
      </c>
      <c r="C410" s="2">
        <v>9337.0</v>
      </c>
      <c r="D410" s="2">
        <v>10001.0</v>
      </c>
      <c r="E410" s="2">
        <v>11353.0</v>
      </c>
      <c r="F410" s="2">
        <v>172.0</v>
      </c>
      <c r="G410" s="2">
        <v>71.0</v>
      </c>
      <c r="H410" s="2">
        <v>604.0</v>
      </c>
      <c r="I410" s="2">
        <v>190.0</v>
      </c>
      <c r="J410" s="2">
        <v>100.0</v>
      </c>
      <c r="K410" s="2">
        <v>158.0</v>
      </c>
    </row>
    <row r="411">
      <c r="A411" s="2" t="s">
        <v>2817</v>
      </c>
      <c r="B411" s="2">
        <v>12504.0</v>
      </c>
      <c r="C411" s="2">
        <v>9337.0</v>
      </c>
      <c r="D411" s="2">
        <v>10001.0</v>
      </c>
      <c r="E411" s="2">
        <v>11353.0</v>
      </c>
      <c r="F411" s="2">
        <v>172.0</v>
      </c>
      <c r="G411" s="2">
        <v>71.0</v>
      </c>
      <c r="H411" s="2">
        <v>805.0</v>
      </c>
      <c r="I411" s="2">
        <v>348.0</v>
      </c>
      <c r="J411" s="2">
        <v>165.0</v>
      </c>
      <c r="K411" s="2">
        <v>224.0</v>
      </c>
    </row>
    <row r="412">
      <c r="A412" s="2" t="s">
        <v>2818</v>
      </c>
      <c r="B412" s="2">
        <v>25008.0</v>
      </c>
      <c r="C412" s="2">
        <v>18674.0</v>
      </c>
      <c r="D412" s="2">
        <v>20002.0</v>
      </c>
      <c r="E412" s="2">
        <v>22706.0</v>
      </c>
      <c r="F412" s="2">
        <v>344.0</v>
      </c>
      <c r="G412" s="2">
        <v>142.0</v>
      </c>
      <c r="H412" s="2">
        <v>1208.0</v>
      </c>
      <c r="I412" s="2">
        <v>380.0</v>
      </c>
      <c r="J412" s="2">
        <v>200.0</v>
      </c>
      <c r="K412" s="2">
        <v>316.0</v>
      </c>
    </row>
    <row r="413">
      <c r="A413" s="2" t="s">
        <v>2819</v>
      </c>
      <c r="B413" s="2">
        <v>11.0</v>
      </c>
      <c r="C413" s="2">
        <v>0.0</v>
      </c>
      <c r="D413" s="2">
        <v>0.0</v>
      </c>
      <c r="E413" s="2">
        <v>0.0</v>
      </c>
      <c r="F413" s="2">
        <v>0.0</v>
      </c>
      <c r="G413" s="2">
        <v>0.0</v>
      </c>
      <c r="H413" s="2">
        <v>0.0</v>
      </c>
      <c r="I413" s="2">
        <v>0.0</v>
      </c>
      <c r="J413" s="2">
        <v>0.0</v>
      </c>
      <c r="K413" s="2">
        <v>0.0</v>
      </c>
    </row>
    <row r="414">
      <c r="A414" s="2" t="s">
        <v>2820</v>
      </c>
      <c r="B414" s="2">
        <v>24975.0</v>
      </c>
      <c r="C414" s="2">
        <v>18674.0</v>
      </c>
      <c r="D414" s="2">
        <v>20002.0</v>
      </c>
      <c r="E414" s="2">
        <v>22706.0</v>
      </c>
      <c r="F414" s="2">
        <v>344.0</v>
      </c>
      <c r="G414" s="2">
        <v>142.0</v>
      </c>
      <c r="H414" s="2">
        <v>1007.0</v>
      </c>
      <c r="I414" s="2">
        <v>222.0</v>
      </c>
      <c r="J414" s="2">
        <v>135.0</v>
      </c>
      <c r="K414" s="2">
        <v>250.0</v>
      </c>
    </row>
    <row r="415">
      <c r="A415" s="2" t="s">
        <v>2821</v>
      </c>
      <c r="B415" s="2">
        <v>44.0</v>
      </c>
      <c r="C415" s="2">
        <v>0.0</v>
      </c>
      <c r="D415" s="2">
        <v>0.0</v>
      </c>
      <c r="E415" s="2">
        <v>0.0</v>
      </c>
      <c r="F415" s="2">
        <v>0.0</v>
      </c>
      <c r="G415" s="2">
        <v>0.0</v>
      </c>
      <c r="H415" s="2">
        <v>0.0</v>
      </c>
      <c r="I415" s="2">
        <v>0.0</v>
      </c>
      <c r="J415" s="2">
        <v>0.0</v>
      </c>
      <c r="K415" s="2">
        <v>0.0</v>
      </c>
    </row>
    <row r="416">
      <c r="A416" s="2" t="s">
        <v>2822</v>
      </c>
      <c r="B416" s="2">
        <v>11.0</v>
      </c>
      <c r="C416" s="2">
        <v>0.0</v>
      </c>
      <c r="D416" s="2">
        <v>0.0</v>
      </c>
      <c r="E416" s="2">
        <v>0.0</v>
      </c>
      <c r="F416" s="2">
        <v>0.0</v>
      </c>
      <c r="G416" s="2">
        <v>0.0</v>
      </c>
      <c r="H416" s="2">
        <v>0.0</v>
      </c>
      <c r="I416" s="2">
        <v>0.0</v>
      </c>
      <c r="J416" s="2">
        <v>0.0</v>
      </c>
      <c r="K416" s="2">
        <v>0.0</v>
      </c>
    </row>
    <row r="417">
      <c r="A417" s="2" t="s">
        <v>2823</v>
      </c>
      <c r="B417" s="2">
        <v>11.0</v>
      </c>
      <c r="C417" s="2">
        <v>0.0</v>
      </c>
      <c r="D417" s="2">
        <v>0.0</v>
      </c>
      <c r="E417" s="2">
        <v>0.0</v>
      </c>
      <c r="F417" s="2">
        <v>0.0</v>
      </c>
      <c r="G417" s="2">
        <v>0.0</v>
      </c>
      <c r="H417" s="2">
        <v>0.0</v>
      </c>
      <c r="I417" s="2">
        <v>0.0</v>
      </c>
      <c r="J417" s="2">
        <v>0.0</v>
      </c>
      <c r="K417" s="2">
        <v>0.0</v>
      </c>
    </row>
    <row r="418">
      <c r="A418" s="2" t="s">
        <v>2824</v>
      </c>
      <c r="B418" s="2">
        <v>37457.0</v>
      </c>
      <c r="C418" s="2">
        <v>28011.0</v>
      </c>
      <c r="D418" s="2">
        <v>30003.0</v>
      </c>
      <c r="E418" s="2">
        <v>34059.0</v>
      </c>
      <c r="F418" s="2">
        <v>516.0</v>
      </c>
      <c r="G418" s="2">
        <v>213.0</v>
      </c>
      <c r="H418" s="2">
        <v>1209.0</v>
      </c>
      <c r="I418" s="2">
        <v>96.0</v>
      </c>
      <c r="J418" s="2">
        <v>105.0</v>
      </c>
      <c r="K418" s="2">
        <v>276.0</v>
      </c>
    </row>
    <row r="419">
      <c r="A419" s="2" t="s">
        <v>2825</v>
      </c>
      <c r="B419" s="2">
        <v>66.0</v>
      </c>
      <c r="C419" s="2">
        <v>0.0</v>
      </c>
      <c r="D419" s="2">
        <v>0.0</v>
      </c>
      <c r="E419" s="2">
        <v>0.0</v>
      </c>
      <c r="F419" s="2">
        <v>0.0</v>
      </c>
      <c r="G419" s="2">
        <v>0.0</v>
      </c>
      <c r="H419" s="2">
        <v>402.0</v>
      </c>
      <c r="I419" s="2">
        <v>316.0</v>
      </c>
      <c r="J419" s="2">
        <v>130.0</v>
      </c>
      <c r="K419" s="2">
        <v>132.0</v>
      </c>
    </row>
    <row r="420">
      <c r="A420" s="2" t="s">
        <v>2826</v>
      </c>
      <c r="B420" s="2">
        <v>12493.0</v>
      </c>
      <c r="C420" s="2">
        <v>9337.0</v>
      </c>
      <c r="D420" s="2">
        <v>10001.0</v>
      </c>
      <c r="E420" s="2">
        <v>11353.0</v>
      </c>
      <c r="F420" s="2">
        <v>172.0</v>
      </c>
      <c r="G420" s="2">
        <v>71.0</v>
      </c>
      <c r="H420" s="2">
        <v>604.0</v>
      </c>
      <c r="I420" s="2">
        <v>190.0</v>
      </c>
      <c r="J420" s="2">
        <v>100.0</v>
      </c>
      <c r="K420" s="2">
        <v>158.0</v>
      </c>
    </row>
    <row r="421">
      <c r="A421" s="2" t="s">
        <v>2827</v>
      </c>
      <c r="B421" s="2">
        <v>37523.0</v>
      </c>
      <c r="C421" s="2">
        <v>28011.0</v>
      </c>
      <c r="D421" s="2">
        <v>30003.0</v>
      </c>
      <c r="E421" s="2">
        <v>34059.0</v>
      </c>
      <c r="F421" s="2">
        <v>516.0</v>
      </c>
      <c r="G421" s="2">
        <v>213.0</v>
      </c>
      <c r="H421" s="2">
        <v>1611.0</v>
      </c>
      <c r="I421" s="2">
        <v>412.0</v>
      </c>
      <c r="J421" s="2">
        <v>235.0</v>
      </c>
      <c r="K421" s="2">
        <v>408.0</v>
      </c>
    </row>
    <row r="422">
      <c r="A422" s="2" t="s">
        <v>2828</v>
      </c>
      <c r="B422" s="2">
        <v>62619.0</v>
      </c>
      <c r="C422" s="2">
        <v>46685.0</v>
      </c>
      <c r="D422" s="2">
        <v>50005.0</v>
      </c>
      <c r="E422" s="2">
        <v>56765.0</v>
      </c>
      <c r="F422" s="2">
        <v>860.0</v>
      </c>
      <c r="G422" s="2">
        <v>355.0</v>
      </c>
      <c r="H422" s="2">
        <v>2618.0</v>
      </c>
      <c r="I422" s="2">
        <v>634.0</v>
      </c>
      <c r="J422" s="2">
        <v>370.0</v>
      </c>
      <c r="K422" s="2">
        <v>658.0</v>
      </c>
    </row>
    <row r="423">
      <c r="A423" s="2" t="s">
        <v>2829</v>
      </c>
      <c r="B423" s="2">
        <v>22.0</v>
      </c>
      <c r="C423" s="2">
        <v>0.0</v>
      </c>
      <c r="D423" s="2">
        <v>0.0</v>
      </c>
      <c r="E423" s="2">
        <v>0.0</v>
      </c>
      <c r="F423" s="2">
        <v>0.0</v>
      </c>
      <c r="G423" s="2">
        <v>0.0</v>
      </c>
      <c r="H423" s="2">
        <v>0.0</v>
      </c>
      <c r="I423" s="2">
        <v>0.0</v>
      </c>
      <c r="J423" s="2">
        <v>0.0</v>
      </c>
      <c r="K423" s="2">
        <v>0.0</v>
      </c>
    </row>
    <row r="424">
      <c r="A424" s="2" t="s">
        <v>2830</v>
      </c>
      <c r="B424" s="2">
        <v>462142.0</v>
      </c>
      <c r="C424" s="2">
        <v>345469.0</v>
      </c>
      <c r="D424" s="2">
        <v>370037.0</v>
      </c>
      <c r="E424" s="2">
        <v>420061.0</v>
      </c>
      <c r="F424" s="2">
        <v>6364.0</v>
      </c>
      <c r="G424" s="2">
        <v>2627.0</v>
      </c>
      <c r="H424" s="2">
        <v>19132.0</v>
      </c>
      <c r="I424" s="2">
        <v>4502.0</v>
      </c>
      <c r="J424" s="2">
        <v>2660.0</v>
      </c>
      <c r="K424" s="2">
        <v>4790.0</v>
      </c>
    </row>
    <row r="425">
      <c r="A425" s="2" t="s">
        <v>2831</v>
      </c>
      <c r="B425" s="2">
        <v>50005.0</v>
      </c>
      <c r="C425" s="2">
        <v>37348.0</v>
      </c>
      <c r="D425" s="2">
        <v>40004.0</v>
      </c>
      <c r="E425" s="2">
        <v>45412.0</v>
      </c>
      <c r="F425" s="2">
        <v>688.0</v>
      </c>
      <c r="G425" s="2">
        <v>284.0</v>
      </c>
      <c r="H425" s="2">
        <v>2215.0</v>
      </c>
      <c r="I425" s="2">
        <v>602.0</v>
      </c>
      <c r="J425" s="2">
        <v>335.0</v>
      </c>
      <c r="K425" s="2">
        <v>566.0</v>
      </c>
    </row>
    <row r="426">
      <c r="A426" s="2" t="s">
        <v>2832</v>
      </c>
      <c r="B426" s="2">
        <v>50104.0</v>
      </c>
      <c r="C426" s="2">
        <v>37348.0</v>
      </c>
      <c r="D426" s="2">
        <v>40004.0</v>
      </c>
      <c r="E426" s="2">
        <v>45412.0</v>
      </c>
      <c r="F426" s="2">
        <v>688.0</v>
      </c>
      <c r="G426" s="2">
        <v>284.0</v>
      </c>
      <c r="H426" s="2">
        <v>2416.0</v>
      </c>
      <c r="I426" s="2">
        <v>760.0</v>
      </c>
      <c r="J426" s="2">
        <v>400.0</v>
      </c>
      <c r="K426" s="2">
        <v>632.0</v>
      </c>
    </row>
    <row r="427">
      <c r="A427" s="2" t="s">
        <v>2833</v>
      </c>
      <c r="B427" s="2">
        <v>12548.0</v>
      </c>
      <c r="C427" s="2">
        <v>9337.0</v>
      </c>
      <c r="D427" s="2">
        <v>10001.0</v>
      </c>
      <c r="E427" s="2">
        <v>11353.0</v>
      </c>
      <c r="F427" s="2">
        <v>172.0</v>
      </c>
      <c r="G427" s="2">
        <v>71.0</v>
      </c>
      <c r="H427" s="2">
        <v>403.0</v>
      </c>
      <c r="I427" s="2">
        <v>32.0</v>
      </c>
      <c r="J427" s="2">
        <v>35.0</v>
      </c>
      <c r="K427" s="2">
        <v>92.0</v>
      </c>
    </row>
    <row r="428">
      <c r="A428" s="2" t="s">
        <v>2834</v>
      </c>
      <c r="B428" s="2">
        <v>12493.0</v>
      </c>
      <c r="C428" s="2">
        <v>9337.0</v>
      </c>
      <c r="D428" s="2">
        <v>10001.0</v>
      </c>
      <c r="E428" s="2">
        <v>11353.0</v>
      </c>
      <c r="F428" s="2">
        <v>172.0</v>
      </c>
      <c r="G428" s="2">
        <v>71.0</v>
      </c>
      <c r="H428" s="2">
        <v>403.0</v>
      </c>
      <c r="I428" s="2">
        <v>32.0</v>
      </c>
      <c r="J428" s="2">
        <v>35.0</v>
      </c>
      <c r="K428" s="2">
        <v>92.0</v>
      </c>
    </row>
    <row r="429">
      <c r="A429" s="2" t="s">
        <v>2835</v>
      </c>
      <c r="B429" s="2">
        <v>12493.0</v>
      </c>
      <c r="C429" s="2">
        <v>9337.0</v>
      </c>
      <c r="D429" s="2">
        <v>10001.0</v>
      </c>
      <c r="E429" s="2">
        <v>11353.0</v>
      </c>
      <c r="F429" s="2">
        <v>172.0</v>
      </c>
      <c r="G429" s="2">
        <v>71.0</v>
      </c>
      <c r="H429" s="2">
        <v>604.0</v>
      </c>
      <c r="I429" s="2">
        <v>190.0</v>
      </c>
      <c r="J429" s="2">
        <v>100.0</v>
      </c>
      <c r="K429" s="2">
        <v>158.0</v>
      </c>
    </row>
    <row r="430">
      <c r="A430" s="2" t="s">
        <v>2836</v>
      </c>
      <c r="B430" s="2">
        <v>12559.0</v>
      </c>
      <c r="C430" s="2">
        <v>9337.0</v>
      </c>
      <c r="D430" s="2">
        <v>10001.0</v>
      </c>
      <c r="E430" s="2">
        <v>11353.0</v>
      </c>
      <c r="F430" s="2">
        <v>172.0</v>
      </c>
      <c r="G430" s="2">
        <v>71.0</v>
      </c>
      <c r="H430" s="2">
        <v>604.0</v>
      </c>
      <c r="I430" s="2">
        <v>190.0</v>
      </c>
      <c r="J430" s="2">
        <v>100.0</v>
      </c>
      <c r="K430" s="2">
        <v>158.0</v>
      </c>
    </row>
    <row r="431">
      <c r="A431" s="2" t="s">
        <v>2837</v>
      </c>
      <c r="B431" s="2">
        <v>12493.0</v>
      </c>
      <c r="C431" s="2">
        <v>9337.0</v>
      </c>
      <c r="D431" s="2">
        <v>10001.0</v>
      </c>
      <c r="E431" s="2">
        <v>11353.0</v>
      </c>
      <c r="F431" s="2">
        <v>172.0</v>
      </c>
      <c r="G431" s="2">
        <v>71.0</v>
      </c>
      <c r="H431" s="2">
        <v>403.0</v>
      </c>
      <c r="I431" s="2">
        <v>32.0</v>
      </c>
      <c r="J431" s="2">
        <v>35.0</v>
      </c>
      <c r="K431" s="2">
        <v>92.0</v>
      </c>
    </row>
    <row r="432">
      <c r="A432" s="2" t="s">
        <v>2838</v>
      </c>
      <c r="B432" s="2">
        <v>25008.0</v>
      </c>
      <c r="C432" s="2">
        <v>18674.0</v>
      </c>
      <c r="D432" s="2">
        <v>20002.0</v>
      </c>
      <c r="E432" s="2">
        <v>22706.0</v>
      </c>
      <c r="F432" s="2">
        <v>344.0</v>
      </c>
      <c r="G432" s="2">
        <v>142.0</v>
      </c>
      <c r="H432" s="2">
        <v>1208.0</v>
      </c>
      <c r="I432" s="2">
        <v>380.0</v>
      </c>
      <c r="J432" s="2">
        <v>200.0</v>
      </c>
      <c r="K432" s="2">
        <v>316.0</v>
      </c>
    </row>
    <row r="433">
      <c r="A433" s="2" t="s">
        <v>2839</v>
      </c>
      <c r="B433" s="2">
        <v>749228.0</v>
      </c>
      <c r="C433" s="2">
        <v>560220.0</v>
      </c>
      <c r="D433" s="2">
        <v>600060.0</v>
      </c>
      <c r="E433" s="2">
        <v>681180.0</v>
      </c>
      <c r="F433" s="2">
        <v>10320.0</v>
      </c>
      <c r="G433" s="2">
        <v>4260.0</v>
      </c>
      <c r="H433" s="2">
        <v>26793.0</v>
      </c>
      <c r="I433" s="2">
        <v>3974.0</v>
      </c>
      <c r="J433" s="2">
        <v>2945.0</v>
      </c>
      <c r="K433" s="2">
        <v>6378.0</v>
      </c>
    </row>
    <row r="434">
      <c r="A434" s="2" t="s">
        <v>2840</v>
      </c>
      <c r="B434" s="2">
        <v>22.0</v>
      </c>
      <c r="C434" s="2">
        <v>0.0</v>
      </c>
      <c r="D434" s="2">
        <v>0.0</v>
      </c>
      <c r="E434" s="2">
        <v>0.0</v>
      </c>
      <c r="F434" s="2">
        <v>0.0</v>
      </c>
      <c r="G434" s="2">
        <v>0.0</v>
      </c>
      <c r="H434" s="2">
        <v>0.0</v>
      </c>
      <c r="I434" s="2">
        <v>0.0</v>
      </c>
      <c r="J434" s="2">
        <v>0.0</v>
      </c>
      <c r="K434" s="2">
        <v>0.0</v>
      </c>
    </row>
    <row r="435">
      <c r="A435" s="2" t="s">
        <v>2841</v>
      </c>
      <c r="B435" s="2">
        <v>12482.0</v>
      </c>
      <c r="C435" s="2">
        <v>9337.0</v>
      </c>
      <c r="D435" s="2">
        <v>10001.0</v>
      </c>
      <c r="E435" s="2">
        <v>11353.0</v>
      </c>
      <c r="F435" s="2">
        <v>172.0</v>
      </c>
      <c r="G435" s="2">
        <v>71.0</v>
      </c>
      <c r="H435" s="2">
        <v>403.0</v>
      </c>
      <c r="I435" s="2">
        <v>32.0</v>
      </c>
      <c r="J435" s="2">
        <v>35.0</v>
      </c>
      <c r="K435" s="2">
        <v>92.0</v>
      </c>
    </row>
    <row r="436">
      <c r="A436" s="2" t="s">
        <v>2842</v>
      </c>
      <c r="B436" s="2">
        <v>44.0</v>
      </c>
      <c r="C436" s="2">
        <v>0.0</v>
      </c>
      <c r="D436" s="2">
        <v>0.0</v>
      </c>
      <c r="E436" s="2">
        <v>0.0</v>
      </c>
      <c r="F436" s="2">
        <v>0.0</v>
      </c>
      <c r="G436" s="2">
        <v>0.0</v>
      </c>
      <c r="H436" s="2">
        <v>0.0</v>
      </c>
      <c r="I436" s="2">
        <v>0.0</v>
      </c>
      <c r="J436" s="2">
        <v>0.0</v>
      </c>
      <c r="K436" s="2">
        <v>0.0</v>
      </c>
    </row>
    <row r="437">
      <c r="A437" s="2" t="s">
        <v>2843</v>
      </c>
      <c r="B437" s="2">
        <v>11.0</v>
      </c>
      <c r="C437" s="2">
        <v>0.0</v>
      </c>
      <c r="D437" s="2">
        <v>0.0</v>
      </c>
      <c r="E437" s="2">
        <v>0.0</v>
      </c>
      <c r="F437" s="2">
        <v>0.0</v>
      </c>
      <c r="G437" s="2">
        <v>0.0</v>
      </c>
      <c r="H437" s="2">
        <v>0.0</v>
      </c>
      <c r="I437" s="2">
        <v>0.0</v>
      </c>
      <c r="J437" s="2">
        <v>0.0</v>
      </c>
      <c r="K437" s="2">
        <v>0.0</v>
      </c>
    </row>
    <row r="438">
      <c r="A438" s="2" t="s">
        <v>2844</v>
      </c>
      <c r="B438" s="2">
        <v>24997.0</v>
      </c>
      <c r="C438" s="2">
        <v>18674.0</v>
      </c>
      <c r="D438" s="2">
        <v>20002.0</v>
      </c>
      <c r="E438" s="2">
        <v>22706.0</v>
      </c>
      <c r="F438" s="2">
        <v>344.0</v>
      </c>
      <c r="G438" s="2">
        <v>142.0</v>
      </c>
      <c r="H438" s="2">
        <v>1007.0</v>
      </c>
      <c r="I438" s="2">
        <v>222.0</v>
      </c>
      <c r="J438" s="2">
        <v>135.0</v>
      </c>
      <c r="K438" s="2">
        <v>250.0</v>
      </c>
    </row>
    <row r="439">
      <c r="A439" s="2" t="s">
        <v>2845</v>
      </c>
      <c r="B439" s="2">
        <v>99922.0</v>
      </c>
      <c r="C439" s="2">
        <v>74696.0</v>
      </c>
      <c r="D439" s="2">
        <v>80008.0</v>
      </c>
      <c r="E439" s="2">
        <v>90824.0</v>
      </c>
      <c r="F439" s="2">
        <v>1376.0</v>
      </c>
      <c r="G439" s="2">
        <v>568.0</v>
      </c>
      <c r="H439" s="2">
        <v>4832.0</v>
      </c>
      <c r="I439" s="2">
        <v>1520.0</v>
      </c>
      <c r="J439" s="2">
        <v>800.0</v>
      </c>
      <c r="K439" s="2">
        <v>1264.0</v>
      </c>
    </row>
    <row r="440">
      <c r="A440" s="2" t="s">
        <v>2846</v>
      </c>
      <c r="B440" s="2">
        <v>37490.0</v>
      </c>
      <c r="C440" s="2">
        <v>28011.0</v>
      </c>
      <c r="D440" s="2">
        <v>30003.0</v>
      </c>
      <c r="E440" s="2">
        <v>34059.0</v>
      </c>
      <c r="F440" s="2">
        <v>516.0</v>
      </c>
      <c r="G440" s="2">
        <v>213.0</v>
      </c>
      <c r="H440" s="2">
        <v>1209.0</v>
      </c>
      <c r="I440" s="2">
        <v>96.0</v>
      </c>
      <c r="J440" s="2">
        <v>105.0</v>
      </c>
      <c r="K440" s="2">
        <v>276.0</v>
      </c>
    </row>
    <row r="441">
      <c r="A441" s="2" t="s">
        <v>2847</v>
      </c>
      <c r="B441" s="2">
        <v>12504.0</v>
      </c>
      <c r="C441" s="2">
        <v>9337.0</v>
      </c>
      <c r="D441" s="2">
        <v>10001.0</v>
      </c>
      <c r="E441" s="2">
        <v>11353.0</v>
      </c>
      <c r="F441" s="2">
        <v>172.0</v>
      </c>
      <c r="G441" s="2">
        <v>71.0</v>
      </c>
      <c r="H441" s="2">
        <v>403.0</v>
      </c>
      <c r="I441" s="2">
        <v>32.0</v>
      </c>
      <c r="J441" s="2">
        <v>35.0</v>
      </c>
      <c r="K441" s="2">
        <v>92.0</v>
      </c>
    </row>
    <row r="442">
      <c r="A442" s="2" t="s">
        <v>2848</v>
      </c>
      <c r="B442" s="2">
        <v>55.0</v>
      </c>
      <c r="C442" s="2">
        <v>0.0</v>
      </c>
      <c r="D442" s="2">
        <v>0.0</v>
      </c>
      <c r="E442" s="2">
        <v>0.0</v>
      </c>
      <c r="F442" s="2">
        <v>0.0</v>
      </c>
      <c r="G442" s="2">
        <v>0.0</v>
      </c>
      <c r="H442" s="2">
        <v>402.0</v>
      </c>
      <c r="I442" s="2">
        <v>316.0</v>
      </c>
      <c r="J442" s="2">
        <v>130.0</v>
      </c>
      <c r="K442" s="2">
        <v>132.0</v>
      </c>
    </row>
    <row r="443">
      <c r="A443" s="2" t="s">
        <v>2849</v>
      </c>
      <c r="B443" s="2">
        <v>12493.0</v>
      </c>
      <c r="C443" s="2">
        <v>9337.0</v>
      </c>
      <c r="D443" s="2">
        <v>10001.0</v>
      </c>
      <c r="E443" s="2">
        <v>11353.0</v>
      </c>
      <c r="F443" s="2">
        <v>172.0</v>
      </c>
      <c r="G443" s="2">
        <v>71.0</v>
      </c>
      <c r="H443" s="2">
        <v>403.0</v>
      </c>
      <c r="I443" s="2">
        <v>32.0</v>
      </c>
      <c r="J443" s="2">
        <v>35.0</v>
      </c>
      <c r="K443" s="2">
        <v>92.0</v>
      </c>
    </row>
    <row r="444">
      <c r="A444" s="2" t="s">
        <v>2850</v>
      </c>
      <c r="B444" s="2">
        <v>22.0</v>
      </c>
      <c r="C444" s="2">
        <v>0.0</v>
      </c>
      <c r="D444" s="2">
        <v>0.0</v>
      </c>
      <c r="E444" s="2">
        <v>0.0</v>
      </c>
      <c r="F444" s="2">
        <v>0.0</v>
      </c>
      <c r="G444" s="2">
        <v>0.0</v>
      </c>
      <c r="H444" s="2">
        <v>201.0</v>
      </c>
      <c r="I444" s="2">
        <v>158.0</v>
      </c>
      <c r="J444" s="2">
        <v>65.0</v>
      </c>
      <c r="K444" s="2">
        <v>66.0</v>
      </c>
    </row>
    <row r="445">
      <c r="A445" s="2" t="s">
        <v>2851</v>
      </c>
      <c r="B445" s="2">
        <v>12482.0</v>
      </c>
      <c r="C445" s="2">
        <v>9337.0</v>
      </c>
      <c r="D445" s="2">
        <v>10001.0</v>
      </c>
      <c r="E445" s="2">
        <v>11353.0</v>
      </c>
      <c r="F445" s="2">
        <v>172.0</v>
      </c>
      <c r="G445" s="2">
        <v>71.0</v>
      </c>
      <c r="H445" s="2">
        <v>604.0</v>
      </c>
      <c r="I445" s="2">
        <v>190.0</v>
      </c>
      <c r="J445" s="2">
        <v>100.0</v>
      </c>
      <c r="K445" s="2">
        <v>158.0</v>
      </c>
    </row>
    <row r="446">
      <c r="A446" s="2" t="s">
        <v>2852</v>
      </c>
      <c r="B446" s="2">
        <v>12493.0</v>
      </c>
      <c r="C446" s="2">
        <v>9337.0</v>
      </c>
      <c r="D446" s="2">
        <v>10001.0</v>
      </c>
      <c r="E446" s="2">
        <v>11353.0</v>
      </c>
      <c r="F446" s="2">
        <v>172.0</v>
      </c>
      <c r="G446" s="2">
        <v>71.0</v>
      </c>
      <c r="H446" s="2">
        <v>604.0</v>
      </c>
      <c r="I446" s="2">
        <v>190.0</v>
      </c>
      <c r="J446" s="2">
        <v>100.0</v>
      </c>
      <c r="K446" s="2">
        <v>158.0</v>
      </c>
    </row>
    <row r="447">
      <c r="A447" s="2" t="s">
        <v>2853</v>
      </c>
      <c r="B447" s="2">
        <v>12493.0</v>
      </c>
      <c r="C447" s="2">
        <v>9337.0</v>
      </c>
      <c r="D447" s="2">
        <v>10001.0</v>
      </c>
      <c r="E447" s="2">
        <v>11353.0</v>
      </c>
      <c r="F447" s="2">
        <v>172.0</v>
      </c>
      <c r="G447" s="2">
        <v>71.0</v>
      </c>
      <c r="H447" s="2">
        <v>604.0</v>
      </c>
      <c r="I447" s="2">
        <v>190.0</v>
      </c>
      <c r="J447" s="2">
        <v>100.0</v>
      </c>
      <c r="K447" s="2">
        <v>158.0</v>
      </c>
    </row>
    <row r="448">
      <c r="A448" s="2" t="s">
        <v>2854</v>
      </c>
      <c r="B448" s="2">
        <v>12515.0</v>
      </c>
      <c r="C448" s="2">
        <v>9337.0</v>
      </c>
      <c r="D448" s="2">
        <v>10001.0</v>
      </c>
      <c r="E448" s="2">
        <v>11353.0</v>
      </c>
      <c r="F448" s="2">
        <v>172.0</v>
      </c>
      <c r="G448" s="2">
        <v>71.0</v>
      </c>
      <c r="H448" s="2">
        <v>604.0</v>
      </c>
      <c r="I448" s="2">
        <v>190.0</v>
      </c>
      <c r="J448" s="2">
        <v>100.0</v>
      </c>
      <c r="K448" s="2">
        <v>158.0</v>
      </c>
    </row>
    <row r="449">
      <c r="A449" s="2" t="s">
        <v>2855</v>
      </c>
      <c r="B449" s="2">
        <v>49972.0</v>
      </c>
      <c r="C449" s="2">
        <v>37348.0</v>
      </c>
      <c r="D449" s="2">
        <v>40004.0</v>
      </c>
      <c r="E449" s="2">
        <v>45412.0</v>
      </c>
      <c r="F449" s="2">
        <v>688.0</v>
      </c>
      <c r="G449" s="2">
        <v>284.0</v>
      </c>
      <c r="H449" s="2">
        <v>2215.0</v>
      </c>
      <c r="I449" s="2">
        <v>602.0</v>
      </c>
      <c r="J449" s="2">
        <v>335.0</v>
      </c>
      <c r="K449" s="2">
        <v>566.0</v>
      </c>
    </row>
    <row r="450">
      <c r="A450" s="2" t="s">
        <v>2856</v>
      </c>
      <c r="B450" s="2">
        <v>33.0</v>
      </c>
      <c r="C450" s="2">
        <v>0.0</v>
      </c>
      <c r="D450" s="2">
        <v>0.0</v>
      </c>
      <c r="E450" s="2">
        <v>0.0</v>
      </c>
      <c r="F450" s="2">
        <v>0.0</v>
      </c>
      <c r="G450" s="2">
        <v>0.0</v>
      </c>
      <c r="H450" s="2">
        <v>0.0</v>
      </c>
      <c r="I450" s="2">
        <v>0.0</v>
      </c>
      <c r="J450" s="2">
        <v>0.0</v>
      </c>
      <c r="K450" s="2">
        <v>0.0</v>
      </c>
    </row>
    <row r="451">
      <c r="A451" s="2" t="s">
        <v>2857</v>
      </c>
      <c r="B451" s="2">
        <v>12493.0</v>
      </c>
      <c r="C451" s="2">
        <v>9337.0</v>
      </c>
      <c r="D451" s="2">
        <v>10001.0</v>
      </c>
      <c r="E451" s="2">
        <v>11353.0</v>
      </c>
      <c r="F451" s="2">
        <v>172.0</v>
      </c>
      <c r="G451" s="2">
        <v>71.0</v>
      </c>
      <c r="H451" s="2">
        <v>604.0</v>
      </c>
      <c r="I451" s="2">
        <v>190.0</v>
      </c>
      <c r="J451" s="2">
        <v>100.0</v>
      </c>
      <c r="K451" s="2">
        <v>158.0</v>
      </c>
    </row>
    <row r="452">
      <c r="A452" s="2" t="s">
        <v>2858</v>
      </c>
      <c r="B452" s="2">
        <v>11.0</v>
      </c>
      <c r="C452" s="2">
        <v>0.0</v>
      </c>
      <c r="D452" s="2">
        <v>0.0</v>
      </c>
      <c r="E452" s="2">
        <v>0.0</v>
      </c>
      <c r="F452" s="2">
        <v>0.0</v>
      </c>
      <c r="G452" s="2">
        <v>0.0</v>
      </c>
      <c r="H452" s="2">
        <v>201.0</v>
      </c>
      <c r="I452" s="2">
        <v>158.0</v>
      </c>
      <c r="J452" s="2">
        <v>65.0</v>
      </c>
      <c r="K452" s="2">
        <v>66.0</v>
      </c>
    </row>
    <row r="453">
      <c r="A453" s="2" t="s">
        <v>2859</v>
      </c>
      <c r="B453" s="2">
        <v>12482.0</v>
      </c>
      <c r="C453" s="2">
        <v>9337.0</v>
      </c>
      <c r="D453" s="2">
        <v>10001.0</v>
      </c>
      <c r="E453" s="2">
        <v>11353.0</v>
      </c>
      <c r="F453" s="2">
        <v>172.0</v>
      </c>
      <c r="G453" s="2">
        <v>71.0</v>
      </c>
      <c r="H453" s="2">
        <v>403.0</v>
      </c>
      <c r="I453" s="2">
        <v>32.0</v>
      </c>
      <c r="J453" s="2">
        <v>35.0</v>
      </c>
      <c r="K453" s="2">
        <v>92.0</v>
      </c>
    </row>
    <row r="454">
      <c r="A454" s="2" t="s">
        <v>2860</v>
      </c>
      <c r="B454" s="2">
        <v>24975.0</v>
      </c>
      <c r="C454" s="2">
        <v>18674.0</v>
      </c>
      <c r="D454" s="2">
        <v>20002.0</v>
      </c>
      <c r="E454" s="2">
        <v>22706.0</v>
      </c>
      <c r="F454" s="2">
        <v>344.0</v>
      </c>
      <c r="G454" s="2">
        <v>142.0</v>
      </c>
      <c r="H454" s="2">
        <v>1208.0</v>
      </c>
      <c r="I454" s="2">
        <v>380.0</v>
      </c>
      <c r="J454" s="2">
        <v>200.0</v>
      </c>
      <c r="K454" s="2">
        <v>316.0</v>
      </c>
    </row>
    <row r="455">
      <c r="A455" s="2" t="s">
        <v>2861</v>
      </c>
      <c r="B455" s="2">
        <v>12504.0</v>
      </c>
      <c r="C455" s="2">
        <v>9337.0</v>
      </c>
      <c r="D455" s="2">
        <v>10001.0</v>
      </c>
      <c r="E455" s="2">
        <v>11353.0</v>
      </c>
      <c r="F455" s="2">
        <v>172.0</v>
      </c>
      <c r="G455" s="2">
        <v>71.0</v>
      </c>
      <c r="H455" s="2">
        <v>403.0</v>
      </c>
      <c r="I455" s="2">
        <v>32.0</v>
      </c>
      <c r="J455" s="2">
        <v>35.0</v>
      </c>
      <c r="K455" s="2">
        <v>92.0</v>
      </c>
    </row>
    <row r="456">
      <c r="A456" s="2" t="s">
        <v>2862</v>
      </c>
      <c r="B456" s="2">
        <v>11.0</v>
      </c>
      <c r="C456" s="2">
        <v>0.0</v>
      </c>
      <c r="D456" s="2">
        <v>0.0</v>
      </c>
      <c r="E456" s="2">
        <v>0.0</v>
      </c>
      <c r="F456" s="2">
        <v>0.0</v>
      </c>
      <c r="G456" s="2">
        <v>0.0</v>
      </c>
      <c r="H456" s="2">
        <v>201.0</v>
      </c>
      <c r="I456" s="2">
        <v>158.0</v>
      </c>
      <c r="J456" s="2">
        <v>65.0</v>
      </c>
      <c r="K456" s="2">
        <v>66.0</v>
      </c>
    </row>
    <row r="457">
      <c r="A457" s="2" t="s">
        <v>2863</v>
      </c>
      <c r="B457" s="2">
        <v>12515.0</v>
      </c>
      <c r="C457" s="2">
        <v>9337.0</v>
      </c>
      <c r="D457" s="2">
        <v>10001.0</v>
      </c>
      <c r="E457" s="2">
        <v>11353.0</v>
      </c>
      <c r="F457" s="2">
        <v>172.0</v>
      </c>
      <c r="G457" s="2">
        <v>71.0</v>
      </c>
      <c r="H457" s="2">
        <v>604.0</v>
      </c>
      <c r="I457" s="2">
        <v>190.0</v>
      </c>
      <c r="J457" s="2">
        <v>100.0</v>
      </c>
      <c r="K457" s="2">
        <v>158.0</v>
      </c>
    </row>
    <row r="458">
      <c r="A458" s="2" t="s">
        <v>2864</v>
      </c>
      <c r="B458" s="2">
        <v>11.0</v>
      </c>
      <c r="C458" s="2">
        <v>0.0</v>
      </c>
      <c r="D458" s="2">
        <v>0.0</v>
      </c>
      <c r="E458" s="2">
        <v>0.0</v>
      </c>
      <c r="F458" s="2">
        <v>0.0</v>
      </c>
      <c r="G458" s="2">
        <v>0.0</v>
      </c>
      <c r="H458" s="2">
        <v>0.0</v>
      </c>
      <c r="I458" s="2">
        <v>0.0</v>
      </c>
      <c r="J458" s="2">
        <v>0.0</v>
      </c>
      <c r="K458" s="2">
        <v>0.0</v>
      </c>
    </row>
    <row r="459">
      <c r="A459" s="2" t="s">
        <v>2865</v>
      </c>
      <c r="B459" s="2">
        <v>22.0</v>
      </c>
      <c r="C459" s="2">
        <v>0.0</v>
      </c>
      <c r="D459" s="2">
        <v>0.0</v>
      </c>
      <c r="E459" s="2">
        <v>0.0</v>
      </c>
      <c r="F459" s="2">
        <v>0.0</v>
      </c>
      <c r="G459" s="2">
        <v>0.0</v>
      </c>
      <c r="H459" s="2">
        <v>201.0</v>
      </c>
      <c r="I459" s="2">
        <v>158.0</v>
      </c>
      <c r="J459" s="2">
        <v>65.0</v>
      </c>
      <c r="K459" s="2">
        <v>66.0</v>
      </c>
    </row>
    <row r="460">
      <c r="A460" s="2" t="s">
        <v>2866</v>
      </c>
      <c r="B460" s="2">
        <v>25052.0</v>
      </c>
      <c r="C460" s="2">
        <v>18674.0</v>
      </c>
      <c r="D460" s="2">
        <v>20002.0</v>
      </c>
      <c r="E460" s="2">
        <v>22706.0</v>
      </c>
      <c r="F460" s="2">
        <v>344.0</v>
      </c>
      <c r="G460" s="2">
        <v>142.0</v>
      </c>
      <c r="H460" s="2">
        <v>806.0</v>
      </c>
      <c r="I460" s="2">
        <v>64.0</v>
      </c>
      <c r="J460" s="2">
        <v>70.0</v>
      </c>
      <c r="K460" s="2">
        <v>184.0</v>
      </c>
    </row>
    <row r="461">
      <c r="A461" s="2" t="s">
        <v>2867</v>
      </c>
      <c r="B461" s="2">
        <v>11.0</v>
      </c>
      <c r="C461" s="2">
        <v>0.0</v>
      </c>
      <c r="D461" s="2">
        <v>0.0</v>
      </c>
      <c r="E461" s="2">
        <v>0.0</v>
      </c>
      <c r="F461" s="2">
        <v>0.0</v>
      </c>
      <c r="G461" s="2">
        <v>0.0</v>
      </c>
      <c r="H461" s="2">
        <v>0.0</v>
      </c>
      <c r="I461" s="2">
        <v>0.0</v>
      </c>
      <c r="J461" s="2">
        <v>0.0</v>
      </c>
      <c r="K461" s="2">
        <v>0.0</v>
      </c>
    </row>
    <row r="462">
      <c r="A462" s="2" t="s">
        <v>2868</v>
      </c>
      <c r="B462" s="2">
        <v>24997.0</v>
      </c>
      <c r="C462" s="2">
        <v>18674.0</v>
      </c>
      <c r="D462" s="2">
        <v>20002.0</v>
      </c>
      <c r="E462" s="2">
        <v>22706.0</v>
      </c>
      <c r="F462" s="2">
        <v>344.0</v>
      </c>
      <c r="G462" s="2">
        <v>142.0</v>
      </c>
      <c r="H462" s="2">
        <v>1208.0</v>
      </c>
      <c r="I462" s="2">
        <v>380.0</v>
      </c>
      <c r="J462" s="2">
        <v>200.0</v>
      </c>
      <c r="K462" s="2">
        <v>316.0</v>
      </c>
    </row>
    <row r="463">
      <c r="A463" s="2" t="s">
        <v>2869</v>
      </c>
      <c r="B463" s="2">
        <v>37468.0</v>
      </c>
      <c r="C463" s="2">
        <v>28011.0</v>
      </c>
      <c r="D463" s="2">
        <v>30003.0</v>
      </c>
      <c r="E463" s="2">
        <v>34059.0</v>
      </c>
      <c r="F463" s="2">
        <v>516.0</v>
      </c>
      <c r="G463" s="2">
        <v>213.0</v>
      </c>
      <c r="H463" s="2">
        <v>1410.0</v>
      </c>
      <c r="I463" s="2">
        <v>254.0</v>
      </c>
      <c r="J463" s="2">
        <v>170.0</v>
      </c>
      <c r="K463" s="2">
        <v>342.0</v>
      </c>
    </row>
    <row r="464">
      <c r="A464" s="2" t="s">
        <v>2870</v>
      </c>
      <c r="B464" s="2">
        <v>11.0</v>
      </c>
      <c r="C464" s="2">
        <v>0.0</v>
      </c>
      <c r="D464" s="2">
        <v>0.0</v>
      </c>
      <c r="E464" s="2">
        <v>0.0</v>
      </c>
      <c r="F464" s="2">
        <v>0.0</v>
      </c>
      <c r="G464" s="2">
        <v>0.0</v>
      </c>
      <c r="H464" s="2">
        <v>0.0</v>
      </c>
      <c r="I464" s="2">
        <v>0.0</v>
      </c>
      <c r="J464" s="2">
        <v>0.0</v>
      </c>
      <c r="K464" s="2">
        <v>0.0</v>
      </c>
    </row>
    <row r="465">
      <c r="A465" s="2" t="s">
        <v>2871</v>
      </c>
      <c r="B465" s="2">
        <v>12504.0</v>
      </c>
      <c r="C465" s="2">
        <v>9337.0</v>
      </c>
      <c r="D465" s="2">
        <v>10001.0</v>
      </c>
      <c r="E465" s="2">
        <v>11353.0</v>
      </c>
      <c r="F465" s="2">
        <v>172.0</v>
      </c>
      <c r="G465" s="2">
        <v>71.0</v>
      </c>
      <c r="H465" s="2">
        <v>1006.0</v>
      </c>
      <c r="I465" s="2">
        <v>506.0</v>
      </c>
      <c r="J465" s="2">
        <v>230.0</v>
      </c>
      <c r="K465" s="2">
        <v>290.0</v>
      </c>
    </row>
    <row r="466">
      <c r="A466" s="2" t="s">
        <v>2872</v>
      </c>
      <c r="B466" s="2">
        <v>37468.0</v>
      </c>
      <c r="C466" s="2">
        <v>28011.0</v>
      </c>
      <c r="D466" s="2">
        <v>30003.0</v>
      </c>
      <c r="E466" s="2">
        <v>34059.0</v>
      </c>
      <c r="F466" s="2">
        <v>516.0</v>
      </c>
      <c r="G466" s="2">
        <v>213.0</v>
      </c>
      <c r="H466" s="2">
        <v>1611.0</v>
      </c>
      <c r="I466" s="2">
        <v>412.0</v>
      </c>
      <c r="J466" s="2">
        <v>235.0</v>
      </c>
      <c r="K466" s="2">
        <v>408.0</v>
      </c>
    </row>
    <row r="467">
      <c r="A467" s="2" t="s">
        <v>2873</v>
      </c>
      <c r="B467" s="2">
        <v>12493.0</v>
      </c>
      <c r="C467" s="2">
        <v>9337.0</v>
      </c>
      <c r="D467" s="2">
        <v>10001.0</v>
      </c>
      <c r="E467" s="2">
        <v>11353.0</v>
      </c>
      <c r="F467" s="2">
        <v>172.0</v>
      </c>
      <c r="G467" s="2">
        <v>71.0</v>
      </c>
      <c r="H467" s="2">
        <v>403.0</v>
      </c>
      <c r="I467" s="2">
        <v>32.0</v>
      </c>
      <c r="J467" s="2">
        <v>35.0</v>
      </c>
      <c r="K467" s="2">
        <v>92.0</v>
      </c>
    </row>
    <row r="468">
      <c r="A468" s="2" t="s">
        <v>2874</v>
      </c>
      <c r="B468" s="2">
        <v>37479.0</v>
      </c>
      <c r="C468" s="2">
        <v>28011.0</v>
      </c>
      <c r="D468" s="2">
        <v>30003.0</v>
      </c>
      <c r="E468" s="2">
        <v>34059.0</v>
      </c>
      <c r="F468" s="2">
        <v>516.0</v>
      </c>
      <c r="G468" s="2">
        <v>213.0</v>
      </c>
      <c r="H468" s="2">
        <v>1410.0</v>
      </c>
      <c r="I468" s="2">
        <v>254.0</v>
      </c>
      <c r="J468" s="2">
        <v>170.0</v>
      </c>
      <c r="K468" s="2">
        <v>342.0</v>
      </c>
    </row>
    <row r="469">
      <c r="A469" s="2" t="s">
        <v>2875</v>
      </c>
      <c r="B469" s="2">
        <v>12493.0</v>
      </c>
      <c r="C469" s="2">
        <v>9337.0</v>
      </c>
      <c r="D469" s="2">
        <v>10001.0</v>
      </c>
      <c r="E469" s="2">
        <v>11353.0</v>
      </c>
      <c r="F469" s="2">
        <v>172.0</v>
      </c>
      <c r="G469" s="2">
        <v>71.0</v>
      </c>
      <c r="H469" s="2">
        <v>403.0</v>
      </c>
      <c r="I469" s="2">
        <v>32.0</v>
      </c>
      <c r="J469" s="2">
        <v>35.0</v>
      </c>
      <c r="K469" s="2">
        <v>92.0</v>
      </c>
    </row>
    <row r="470">
      <c r="A470" s="2" t="s">
        <v>2876</v>
      </c>
      <c r="B470" s="2">
        <v>12482.0</v>
      </c>
      <c r="C470" s="2">
        <v>9337.0</v>
      </c>
      <c r="D470" s="2">
        <v>10001.0</v>
      </c>
      <c r="E470" s="2">
        <v>11353.0</v>
      </c>
      <c r="F470" s="2">
        <v>172.0</v>
      </c>
      <c r="G470" s="2">
        <v>71.0</v>
      </c>
      <c r="H470" s="2">
        <v>403.0</v>
      </c>
      <c r="I470" s="2">
        <v>32.0</v>
      </c>
      <c r="J470" s="2">
        <v>35.0</v>
      </c>
      <c r="K470" s="2">
        <v>92.0</v>
      </c>
    </row>
    <row r="471">
      <c r="A471" s="2" t="s">
        <v>2877</v>
      </c>
      <c r="B471" s="2">
        <v>11.0</v>
      </c>
      <c r="C471" s="2">
        <v>0.0</v>
      </c>
      <c r="D471" s="2">
        <v>0.0</v>
      </c>
      <c r="E471" s="2">
        <v>0.0</v>
      </c>
      <c r="F471" s="2">
        <v>0.0</v>
      </c>
      <c r="G471" s="2">
        <v>0.0</v>
      </c>
      <c r="H471" s="2">
        <v>0.0</v>
      </c>
      <c r="I471" s="2">
        <v>0.0</v>
      </c>
      <c r="J471" s="2">
        <v>0.0</v>
      </c>
      <c r="K471" s="2">
        <v>0.0</v>
      </c>
    </row>
    <row r="472">
      <c r="A472" s="2" t="s">
        <v>2878</v>
      </c>
      <c r="B472" s="2">
        <v>12515.0</v>
      </c>
      <c r="C472" s="2">
        <v>9337.0</v>
      </c>
      <c r="D472" s="2">
        <v>10001.0</v>
      </c>
      <c r="E472" s="2">
        <v>11353.0</v>
      </c>
      <c r="F472" s="2">
        <v>172.0</v>
      </c>
      <c r="G472" s="2">
        <v>71.0</v>
      </c>
      <c r="H472" s="2">
        <v>604.0</v>
      </c>
      <c r="I472" s="2">
        <v>190.0</v>
      </c>
      <c r="J472" s="2">
        <v>100.0</v>
      </c>
      <c r="K472" s="2">
        <v>158.0</v>
      </c>
    </row>
    <row r="473">
      <c r="A473" s="2" t="s">
        <v>2879</v>
      </c>
      <c r="B473" s="2">
        <v>12493.0</v>
      </c>
      <c r="C473" s="2">
        <v>9337.0</v>
      </c>
      <c r="D473" s="2">
        <v>10001.0</v>
      </c>
      <c r="E473" s="2">
        <v>11353.0</v>
      </c>
      <c r="F473" s="2">
        <v>172.0</v>
      </c>
      <c r="G473" s="2">
        <v>71.0</v>
      </c>
      <c r="H473" s="2">
        <v>604.0</v>
      </c>
      <c r="I473" s="2">
        <v>190.0</v>
      </c>
      <c r="J473" s="2">
        <v>100.0</v>
      </c>
      <c r="K473" s="2">
        <v>158.0</v>
      </c>
    </row>
    <row r="474">
      <c r="A474" s="2" t="s">
        <v>2880</v>
      </c>
      <c r="B474" s="2">
        <v>12493.0</v>
      </c>
      <c r="C474" s="2">
        <v>9337.0</v>
      </c>
      <c r="D474" s="2">
        <v>10001.0</v>
      </c>
      <c r="E474" s="2">
        <v>11353.0</v>
      </c>
      <c r="F474" s="2">
        <v>172.0</v>
      </c>
      <c r="G474" s="2">
        <v>71.0</v>
      </c>
      <c r="H474" s="2">
        <v>604.0</v>
      </c>
      <c r="I474" s="2">
        <v>190.0</v>
      </c>
      <c r="J474" s="2">
        <v>100.0</v>
      </c>
      <c r="K474" s="2">
        <v>158.0</v>
      </c>
    </row>
    <row r="475">
      <c r="A475" s="2" t="s">
        <v>2881</v>
      </c>
      <c r="B475" s="2">
        <v>11.0</v>
      </c>
      <c r="C475" s="2">
        <v>0.0</v>
      </c>
      <c r="D475" s="2">
        <v>0.0</v>
      </c>
      <c r="E475" s="2">
        <v>0.0</v>
      </c>
      <c r="F475" s="2">
        <v>0.0</v>
      </c>
      <c r="G475" s="2">
        <v>0.0</v>
      </c>
      <c r="H475" s="2">
        <v>0.0</v>
      </c>
      <c r="I475" s="2">
        <v>0.0</v>
      </c>
      <c r="J475" s="2">
        <v>0.0</v>
      </c>
      <c r="K475" s="2">
        <v>0.0</v>
      </c>
    </row>
    <row r="476">
      <c r="A476" s="2" t="s">
        <v>2882</v>
      </c>
      <c r="B476" s="2">
        <v>12504.0</v>
      </c>
      <c r="C476" s="2">
        <v>9337.0</v>
      </c>
      <c r="D476" s="2">
        <v>10001.0</v>
      </c>
      <c r="E476" s="2">
        <v>11353.0</v>
      </c>
      <c r="F476" s="2">
        <v>172.0</v>
      </c>
      <c r="G476" s="2">
        <v>71.0</v>
      </c>
      <c r="H476" s="2">
        <v>604.0</v>
      </c>
      <c r="I476" s="2">
        <v>190.0</v>
      </c>
      <c r="J476" s="2">
        <v>100.0</v>
      </c>
      <c r="K476" s="2">
        <v>158.0</v>
      </c>
    </row>
    <row r="477">
      <c r="A477" s="2" t="s">
        <v>2883</v>
      </c>
      <c r="B477" s="2">
        <v>12493.0</v>
      </c>
      <c r="C477" s="2">
        <v>9337.0</v>
      </c>
      <c r="D477" s="2">
        <v>10001.0</v>
      </c>
      <c r="E477" s="2">
        <v>11353.0</v>
      </c>
      <c r="F477" s="2">
        <v>172.0</v>
      </c>
      <c r="G477" s="2">
        <v>71.0</v>
      </c>
      <c r="H477" s="2">
        <v>403.0</v>
      </c>
      <c r="I477" s="2">
        <v>32.0</v>
      </c>
      <c r="J477" s="2">
        <v>35.0</v>
      </c>
      <c r="K477" s="2">
        <v>92.0</v>
      </c>
    </row>
    <row r="478">
      <c r="A478" s="2" t="s">
        <v>2884</v>
      </c>
      <c r="B478" s="2">
        <v>12493.0</v>
      </c>
      <c r="C478" s="2">
        <v>9337.0</v>
      </c>
      <c r="D478" s="2">
        <v>10001.0</v>
      </c>
      <c r="E478" s="2">
        <v>11353.0</v>
      </c>
      <c r="F478" s="2">
        <v>172.0</v>
      </c>
      <c r="G478" s="2">
        <v>71.0</v>
      </c>
      <c r="H478" s="2">
        <v>604.0</v>
      </c>
      <c r="I478" s="2">
        <v>190.0</v>
      </c>
      <c r="J478" s="2">
        <v>100.0</v>
      </c>
      <c r="K478" s="2">
        <v>158.0</v>
      </c>
    </row>
    <row r="479">
      <c r="A479" s="2" t="s">
        <v>2885</v>
      </c>
      <c r="B479" s="2">
        <v>12493.0</v>
      </c>
      <c r="C479" s="2">
        <v>9337.0</v>
      </c>
      <c r="D479" s="2">
        <v>10001.0</v>
      </c>
      <c r="E479" s="2">
        <v>11353.0</v>
      </c>
      <c r="F479" s="2">
        <v>172.0</v>
      </c>
      <c r="G479" s="2">
        <v>71.0</v>
      </c>
      <c r="H479" s="2">
        <v>403.0</v>
      </c>
      <c r="I479" s="2">
        <v>32.0</v>
      </c>
      <c r="J479" s="2">
        <v>35.0</v>
      </c>
      <c r="K479" s="2">
        <v>92.0</v>
      </c>
    </row>
    <row r="480">
      <c r="A480" s="2" t="s">
        <v>2886</v>
      </c>
      <c r="B480" s="2">
        <v>12559.0</v>
      </c>
      <c r="C480" s="2">
        <v>9337.0</v>
      </c>
      <c r="D480" s="2">
        <v>10001.0</v>
      </c>
      <c r="E480" s="2">
        <v>11353.0</v>
      </c>
      <c r="F480" s="2">
        <v>172.0</v>
      </c>
      <c r="G480" s="2">
        <v>71.0</v>
      </c>
      <c r="H480" s="2">
        <v>403.0</v>
      </c>
      <c r="I480" s="2">
        <v>32.0</v>
      </c>
      <c r="J480" s="2">
        <v>35.0</v>
      </c>
      <c r="K480" s="2">
        <v>92.0</v>
      </c>
    </row>
    <row r="481">
      <c r="A481" s="2" t="s">
        <v>2887</v>
      </c>
      <c r="B481" s="2">
        <v>55.0</v>
      </c>
      <c r="C481" s="2">
        <v>0.0</v>
      </c>
      <c r="D481" s="2">
        <v>0.0</v>
      </c>
      <c r="E481" s="2">
        <v>0.0</v>
      </c>
      <c r="F481" s="2">
        <v>0.0</v>
      </c>
      <c r="G481" s="2">
        <v>0.0</v>
      </c>
      <c r="H481" s="2">
        <v>0.0</v>
      </c>
      <c r="I481" s="2">
        <v>0.0</v>
      </c>
      <c r="J481" s="2">
        <v>0.0</v>
      </c>
      <c r="K481" s="2">
        <v>0.0</v>
      </c>
    </row>
    <row r="482">
      <c r="A482" s="2" t="s">
        <v>2888</v>
      </c>
      <c r="B482" s="2">
        <v>24975.0</v>
      </c>
      <c r="C482" s="2">
        <v>18674.0</v>
      </c>
      <c r="D482" s="2">
        <v>20002.0</v>
      </c>
      <c r="E482" s="2">
        <v>22706.0</v>
      </c>
      <c r="F482" s="2">
        <v>344.0</v>
      </c>
      <c r="G482" s="2">
        <v>142.0</v>
      </c>
      <c r="H482" s="2">
        <v>1007.0</v>
      </c>
      <c r="I482" s="2">
        <v>222.0</v>
      </c>
      <c r="J482" s="2">
        <v>135.0</v>
      </c>
      <c r="K482" s="2">
        <v>250.0</v>
      </c>
    </row>
    <row r="483">
      <c r="A483" s="2" t="s">
        <v>2889</v>
      </c>
      <c r="B483" s="2">
        <v>11.0</v>
      </c>
      <c r="C483" s="2">
        <v>0.0</v>
      </c>
      <c r="D483" s="2">
        <v>0.0</v>
      </c>
      <c r="E483" s="2">
        <v>0.0</v>
      </c>
      <c r="F483" s="2">
        <v>0.0</v>
      </c>
      <c r="G483" s="2">
        <v>0.0</v>
      </c>
      <c r="H483" s="2">
        <v>0.0</v>
      </c>
      <c r="I483" s="2">
        <v>0.0</v>
      </c>
      <c r="J483" s="2">
        <v>0.0</v>
      </c>
      <c r="K483" s="2">
        <v>0.0</v>
      </c>
    </row>
    <row r="484">
      <c r="A484" s="2" t="s">
        <v>2890</v>
      </c>
      <c r="B484" s="2">
        <v>22.0</v>
      </c>
      <c r="C484" s="2">
        <v>0.0</v>
      </c>
      <c r="D484" s="2">
        <v>0.0</v>
      </c>
      <c r="E484" s="2">
        <v>0.0</v>
      </c>
      <c r="F484" s="2">
        <v>0.0</v>
      </c>
      <c r="G484" s="2">
        <v>0.0</v>
      </c>
      <c r="H484" s="2">
        <v>402.0</v>
      </c>
      <c r="I484" s="2">
        <v>316.0</v>
      </c>
      <c r="J484" s="2">
        <v>130.0</v>
      </c>
      <c r="K484" s="2">
        <v>132.0</v>
      </c>
    </row>
    <row r="485">
      <c r="A485" s="2" t="s">
        <v>2891</v>
      </c>
      <c r="B485" s="2">
        <v>62410.0</v>
      </c>
      <c r="C485" s="2">
        <v>46685.0</v>
      </c>
      <c r="D485" s="2">
        <v>50005.0</v>
      </c>
      <c r="E485" s="2">
        <v>56765.0</v>
      </c>
      <c r="F485" s="2">
        <v>860.0</v>
      </c>
      <c r="G485" s="2">
        <v>355.0</v>
      </c>
      <c r="H485" s="2">
        <v>2015.0</v>
      </c>
      <c r="I485" s="2">
        <v>160.0</v>
      </c>
      <c r="J485" s="2">
        <v>175.0</v>
      </c>
      <c r="K485" s="2">
        <v>460.0</v>
      </c>
    </row>
    <row r="486">
      <c r="A486" s="2" t="s">
        <v>2892</v>
      </c>
      <c r="B486" s="2">
        <v>33.0</v>
      </c>
      <c r="C486" s="2">
        <v>0.0</v>
      </c>
      <c r="D486" s="2">
        <v>0.0</v>
      </c>
      <c r="E486" s="2">
        <v>0.0</v>
      </c>
      <c r="F486" s="2">
        <v>0.0</v>
      </c>
      <c r="G486" s="2">
        <v>0.0</v>
      </c>
      <c r="H486" s="2">
        <v>201.0</v>
      </c>
      <c r="I486" s="2">
        <v>158.0</v>
      </c>
      <c r="J486" s="2">
        <v>65.0</v>
      </c>
      <c r="K486" s="2">
        <v>66.0</v>
      </c>
    </row>
    <row r="487">
      <c r="A487" s="2" t="s">
        <v>2893</v>
      </c>
      <c r="B487" s="2">
        <v>12482.0</v>
      </c>
      <c r="C487" s="2">
        <v>9337.0</v>
      </c>
      <c r="D487" s="2">
        <v>10001.0</v>
      </c>
      <c r="E487" s="2">
        <v>11353.0</v>
      </c>
      <c r="F487" s="2">
        <v>172.0</v>
      </c>
      <c r="G487" s="2">
        <v>71.0</v>
      </c>
      <c r="H487" s="2">
        <v>403.0</v>
      </c>
      <c r="I487" s="2">
        <v>32.0</v>
      </c>
      <c r="J487" s="2">
        <v>35.0</v>
      </c>
      <c r="K487" s="2">
        <v>92.0</v>
      </c>
    </row>
    <row r="488">
      <c r="A488" s="2" t="s">
        <v>2894</v>
      </c>
      <c r="B488" s="2">
        <v>12493.0</v>
      </c>
      <c r="C488" s="2">
        <v>9337.0</v>
      </c>
      <c r="D488" s="2">
        <v>10001.0</v>
      </c>
      <c r="E488" s="2">
        <v>11353.0</v>
      </c>
      <c r="F488" s="2">
        <v>172.0</v>
      </c>
      <c r="G488" s="2">
        <v>71.0</v>
      </c>
      <c r="H488" s="2">
        <v>805.0</v>
      </c>
      <c r="I488" s="2">
        <v>348.0</v>
      </c>
      <c r="J488" s="2">
        <v>165.0</v>
      </c>
      <c r="K488" s="2">
        <v>224.0</v>
      </c>
    </row>
    <row r="489">
      <c r="A489" s="2" t="s">
        <v>2895</v>
      </c>
      <c r="B489" s="2">
        <v>12493.0</v>
      </c>
      <c r="C489" s="2">
        <v>9337.0</v>
      </c>
      <c r="D489" s="2">
        <v>10001.0</v>
      </c>
      <c r="E489" s="2">
        <v>11353.0</v>
      </c>
      <c r="F489" s="2">
        <v>172.0</v>
      </c>
      <c r="G489" s="2">
        <v>71.0</v>
      </c>
      <c r="H489" s="2">
        <v>604.0</v>
      </c>
      <c r="I489" s="2">
        <v>190.0</v>
      </c>
      <c r="J489" s="2">
        <v>100.0</v>
      </c>
      <c r="K489" s="2">
        <v>158.0</v>
      </c>
    </row>
    <row r="490">
      <c r="A490" s="2" t="s">
        <v>2896</v>
      </c>
      <c r="B490" s="2">
        <v>24986.0</v>
      </c>
      <c r="C490" s="2">
        <v>18674.0</v>
      </c>
      <c r="D490" s="2">
        <v>20002.0</v>
      </c>
      <c r="E490" s="2">
        <v>22706.0</v>
      </c>
      <c r="F490" s="2">
        <v>344.0</v>
      </c>
      <c r="G490" s="2">
        <v>142.0</v>
      </c>
      <c r="H490" s="2">
        <v>1208.0</v>
      </c>
      <c r="I490" s="2">
        <v>380.0</v>
      </c>
      <c r="J490" s="2">
        <v>200.0</v>
      </c>
      <c r="K490" s="2">
        <v>316.0</v>
      </c>
    </row>
    <row r="491">
      <c r="A491" s="2" t="s">
        <v>2897</v>
      </c>
      <c r="B491" s="2">
        <v>24975.0</v>
      </c>
      <c r="C491" s="2">
        <v>18674.0</v>
      </c>
      <c r="D491" s="2">
        <v>20002.0</v>
      </c>
      <c r="E491" s="2">
        <v>22706.0</v>
      </c>
      <c r="F491" s="2">
        <v>344.0</v>
      </c>
      <c r="G491" s="2">
        <v>142.0</v>
      </c>
      <c r="H491" s="2">
        <v>1007.0</v>
      </c>
      <c r="I491" s="2">
        <v>222.0</v>
      </c>
      <c r="J491" s="2">
        <v>135.0</v>
      </c>
      <c r="K491" s="2">
        <v>250.0</v>
      </c>
    </row>
    <row r="492">
      <c r="A492" s="2" t="s">
        <v>2898</v>
      </c>
      <c r="B492" s="2">
        <v>262364.0</v>
      </c>
      <c r="C492" s="2">
        <v>196077.0</v>
      </c>
      <c r="D492" s="2">
        <v>210021.0</v>
      </c>
      <c r="E492" s="2">
        <v>238413.0</v>
      </c>
      <c r="F492" s="2">
        <v>3612.0</v>
      </c>
      <c r="G492" s="2">
        <v>1491.0</v>
      </c>
      <c r="H492" s="2">
        <v>12483.0</v>
      </c>
      <c r="I492" s="2">
        <v>3832.0</v>
      </c>
      <c r="J492" s="2">
        <v>2035.0</v>
      </c>
      <c r="K492" s="2">
        <v>3252.0</v>
      </c>
    </row>
    <row r="493">
      <c r="A493" s="2" t="s">
        <v>2899</v>
      </c>
      <c r="B493" s="2">
        <v>11.0</v>
      </c>
      <c r="C493" s="2">
        <v>0.0</v>
      </c>
      <c r="D493" s="2">
        <v>0.0</v>
      </c>
      <c r="E493" s="2">
        <v>0.0</v>
      </c>
      <c r="F493" s="2">
        <v>0.0</v>
      </c>
      <c r="G493" s="2">
        <v>0.0</v>
      </c>
      <c r="H493" s="2">
        <v>201.0</v>
      </c>
      <c r="I493" s="2">
        <v>158.0</v>
      </c>
      <c r="J493" s="2">
        <v>65.0</v>
      </c>
      <c r="K493" s="2">
        <v>66.0</v>
      </c>
    </row>
    <row r="494">
      <c r="A494" s="2" t="s">
        <v>2900</v>
      </c>
      <c r="B494" s="2">
        <v>11.0</v>
      </c>
      <c r="C494" s="2">
        <v>0.0</v>
      </c>
      <c r="D494" s="2">
        <v>0.0</v>
      </c>
      <c r="E494" s="2">
        <v>0.0</v>
      </c>
      <c r="F494" s="2">
        <v>0.0</v>
      </c>
      <c r="G494" s="2">
        <v>0.0</v>
      </c>
      <c r="H494" s="2">
        <v>0.0</v>
      </c>
      <c r="I494" s="2">
        <v>0.0</v>
      </c>
      <c r="J494" s="2">
        <v>0.0</v>
      </c>
      <c r="K494" s="2">
        <v>0.0</v>
      </c>
    </row>
    <row r="495">
      <c r="A495" s="2" t="s">
        <v>2901</v>
      </c>
      <c r="B495" s="2">
        <v>22.0</v>
      </c>
      <c r="C495" s="2">
        <v>0.0</v>
      </c>
      <c r="D495" s="2">
        <v>0.0</v>
      </c>
      <c r="E495" s="2">
        <v>0.0</v>
      </c>
      <c r="F495" s="2">
        <v>0.0</v>
      </c>
      <c r="G495" s="2">
        <v>0.0</v>
      </c>
      <c r="H495" s="2">
        <v>201.0</v>
      </c>
      <c r="I495" s="2">
        <v>158.0</v>
      </c>
      <c r="J495" s="2">
        <v>65.0</v>
      </c>
      <c r="K495" s="2">
        <v>66.0</v>
      </c>
    </row>
    <row r="496">
      <c r="A496" s="2" t="s">
        <v>2902</v>
      </c>
      <c r="B496" s="2">
        <v>12493.0</v>
      </c>
      <c r="C496" s="2">
        <v>9337.0</v>
      </c>
      <c r="D496" s="2">
        <v>10001.0</v>
      </c>
      <c r="E496" s="2">
        <v>11353.0</v>
      </c>
      <c r="F496" s="2">
        <v>172.0</v>
      </c>
      <c r="G496" s="2">
        <v>71.0</v>
      </c>
      <c r="H496" s="2">
        <v>604.0</v>
      </c>
      <c r="I496" s="2">
        <v>190.0</v>
      </c>
      <c r="J496" s="2">
        <v>100.0</v>
      </c>
      <c r="K496" s="2">
        <v>158.0</v>
      </c>
    </row>
    <row r="497">
      <c r="A497" s="2" t="s">
        <v>2903</v>
      </c>
      <c r="B497" s="2">
        <v>12493.0</v>
      </c>
      <c r="C497" s="2">
        <v>9337.0</v>
      </c>
      <c r="D497" s="2">
        <v>10001.0</v>
      </c>
      <c r="E497" s="2">
        <v>11353.0</v>
      </c>
      <c r="F497" s="2">
        <v>172.0</v>
      </c>
      <c r="G497" s="2">
        <v>71.0</v>
      </c>
      <c r="H497" s="2">
        <v>403.0</v>
      </c>
      <c r="I497" s="2">
        <v>32.0</v>
      </c>
      <c r="J497" s="2">
        <v>35.0</v>
      </c>
      <c r="K497" s="2">
        <v>92.0</v>
      </c>
    </row>
    <row r="498">
      <c r="A498" s="2" t="s">
        <v>2904</v>
      </c>
      <c r="B498" s="2">
        <v>11.0</v>
      </c>
      <c r="C498" s="2">
        <v>0.0</v>
      </c>
      <c r="D498" s="2">
        <v>0.0</v>
      </c>
      <c r="E498" s="2">
        <v>0.0</v>
      </c>
      <c r="F498" s="2">
        <v>0.0</v>
      </c>
      <c r="G498" s="2">
        <v>0.0</v>
      </c>
      <c r="H498" s="2">
        <v>0.0</v>
      </c>
      <c r="I498" s="2">
        <v>0.0</v>
      </c>
      <c r="J498" s="2">
        <v>0.0</v>
      </c>
      <c r="K498" s="2">
        <v>0.0</v>
      </c>
    </row>
    <row r="499">
      <c r="A499" s="2" t="s">
        <v>2905</v>
      </c>
      <c r="B499" s="2">
        <v>25030.0</v>
      </c>
      <c r="C499" s="2">
        <v>18674.0</v>
      </c>
      <c r="D499" s="2">
        <v>20002.0</v>
      </c>
      <c r="E499" s="2">
        <v>22706.0</v>
      </c>
      <c r="F499" s="2">
        <v>344.0</v>
      </c>
      <c r="G499" s="2">
        <v>142.0</v>
      </c>
      <c r="H499" s="2">
        <v>1610.0</v>
      </c>
      <c r="I499" s="2">
        <v>696.0</v>
      </c>
      <c r="J499" s="2">
        <v>330.0</v>
      </c>
      <c r="K499" s="2">
        <v>448.0</v>
      </c>
    </row>
    <row r="500">
      <c r="A500" s="2" t="s">
        <v>2906</v>
      </c>
      <c r="B500" s="2">
        <v>24975.0</v>
      </c>
      <c r="C500" s="2">
        <v>18674.0</v>
      </c>
      <c r="D500" s="2">
        <v>20002.0</v>
      </c>
      <c r="E500" s="2">
        <v>22706.0</v>
      </c>
      <c r="F500" s="2">
        <v>344.0</v>
      </c>
      <c r="G500" s="2">
        <v>142.0</v>
      </c>
      <c r="H500" s="2">
        <v>1007.0</v>
      </c>
      <c r="I500" s="2">
        <v>222.0</v>
      </c>
      <c r="J500" s="2">
        <v>135.0</v>
      </c>
      <c r="K500" s="2">
        <v>250.0</v>
      </c>
    </row>
    <row r="501">
      <c r="A501" s="2" t="s">
        <v>2907</v>
      </c>
      <c r="B501" s="2">
        <v>12515.0</v>
      </c>
      <c r="C501" s="2">
        <v>9337.0</v>
      </c>
      <c r="D501" s="2">
        <v>10001.0</v>
      </c>
      <c r="E501" s="2">
        <v>11353.0</v>
      </c>
      <c r="F501" s="2">
        <v>172.0</v>
      </c>
      <c r="G501" s="2">
        <v>71.0</v>
      </c>
      <c r="H501" s="2">
        <v>1207.0</v>
      </c>
      <c r="I501" s="2">
        <v>664.0</v>
      </c>
      <c r="J501" s="2">
        <v>295.0</v>
      </c>
      <c r="K501" s="2">
        <v>356.0</v>
      </c>
    </row>
    <row r="502">
      <c r="A502" s="2" t="s">
        <v>2908</v>
      </c>
      <c r="B502" s="2">
        <v>22.0</v>
      </c>
      <c r="C502" s="2">
        <v>0.0</v>
      </c>
      <c r="D502" s="2">
        <v>0.0</v>
      </c>
      <c r="E502" s="2">
        <v>0.0</v>
      </c>
      <c r="F502" s="2">
        <v>0.0</v>
      </c>
      <c r="G502" s="2">
        <v>0.0</v>
      </c>
      <c r="H502" s="2">
        <v>0.0</v>
      </c>
      <c r="I502" s="2">
        <v>0.0</v>
      </c>
      <c r="J502" s="2">
        <v>0.0</v>
      </c>
      <c r="K502" s="2">
        <v>0.0</v>
      </c>
    </row>
    <row r="503">
      <c r="A503" s="2" t="s">
        <v>2909</v>
      </c>
      <c r="B503" s="2">
        <v>12493.0</v>
      </c>
      <c r="C503" s="2">
        <v>9337.0</v>
      </c>
      <c r="D503" s="2">
        <v>10001.0</v>
      </c>
      <c r="E503" s="2">
        <v>11353.0</v>
      </c>
      <c r="F503" s="2">
        <v>172.0</v>
      </c>
      <c r="G503" s="2">
        <v>71.0</v>
      </c>
      <c r="H503" s="2">
        <v>403.0</v>
      </c>
      <c r="I503" s="2">
        <v>32.0</v>
      </c>
      <c r="J503" s="2">
        <v>35.0</v>
      </c>
      <c r="K503" s="2">
        <v>92.0</v>
      </c>
    </row>
    <row r="504">
      <c r="A504" s="2" t="s">
        <v>2910</v>
      </c>
      <c r="B504" s="2">
        <v>11.0</v>
      </c>
      <c r="C504" s="2">
        <v>0.0</v>
      </c>
      <c r="D504" s="2">
        <v>0.0</v>
      </c>
      <c r="E504" s="2">
        <v>0.0</v>
      </c>
      <c r="F504" s="2">
        <v>0.0</v>
      </c>
      <c r="G504" s="2">
        <v>0.0</v>
      </c>
      <c r="H504" s="2">
        <v>201.0</v>
      </c>
      <c r="I504" s="2">
        <v>158.0</v>
      </c>
      <c r="J504" s="2">
        <v>65.0</v>
      </c>
      <c r="K504" s="2">
        <v>66.0</v>
      </c>
    </row>
    <row r="505">
      <c r="A505" s="2" t="s">
        <v>2911</v>
      </c>
      <c r="B505" s="2">
        <v>11.0</v>
      </c>
      <c r="C505" s="2">
        <v>0.0</v>
      </c>
      <c r="D505" s="2">
        <v>0.0</v>
      </c>
      <c r="E505" s="2">
        <v>0.0</v>
      </c>
      <c r="F505" s="2">
        <v>0.0</v>
      </c>
      <c r="G505" s="2">
        <v>0.0</v>
      </c>
      <c r="H505" s="2">
        <v>0.0</v>
      </c>
      <c r="I505" s="2">
        <v>0.0</v>
      </c>
      <c r="J505" s="2">
        <v>0.0</v>
      </c>
      <c r="K505" s="2">
        <v>0.0</v>
      </c>
    </row>
    <row r="506">
      <c r="A506" s="2" t="s">
        <v>2912</v>
      </c>
      <c r="B506" s="2">
        <v>12493.0</v>
      </c>
      <c r="C506" s="2">
        <v>9337.0</v>
      </c>
      <c r="D506" s="2">
        <v>10001.0</v>
      </c>
      <c r="E506" s="2">
        <v>11353.0</v>
      </c>
      <c r="F506" s="2">
        <v>172.0</v>
      </c>
      <c r="G506" s="2">
        <v>71.0</v>
      </c>
      <c r="H506" s="2">
        <v>604.0</v>
      </c>
      <c r="I506" s="2">
        <v>190.0</v>
      </c>
      <c r="J506" s="2">
        <v>100.0</v>
      </c>
      <c r="K506" s="2">
        <v>158.0</v>
      </c>
    </row>
    <row r="507">
      <c r="A507" s="2" t="s">
        <v>2913</v>
      </c>
      <c r="B507" s="2">
        <v>12493.0</v>
      </c>
      <c r="C507" s="2">
        <v>9337.0</v>
      </c>
      <c r="D507" s="2">
        <v>10001.0</v>
      </c>
      <c r="E507" s="2">
        <v>11353.0</v>
      </c>
      <c r="F507" s="2">
        <v>172.0</v>
      </c>
      <c r="G507" s="2">
        <v>71.0</v>
      </c>
      <c r="H507" s="2">
        <v>604.0</v>
      </c>
      <c r="I507" s="2">
        <v>190.0</v>
      </c>
      <c r="J507" s="2">
        <v>100.0</v>
      </c>
      <c r="K507" s="2">
        <v>158.0</v>
      </c>
    </row>
    <row r="508">
      <c r="A508" s="2" t="s">
        <v>2914</v>
      </c>
      <c r="B508" s="2">
        <v>33.0</v>
      </c>
      <c r="C508" s="2">
        <v>0.0</v>
      </c>
      <c r="D508" s="2">
        <v>0.0</v>
      </c>
      <c r="E508" s="2">
        <v>0.0</v>
      </c>
      <c r="F508" s="2">
        <v>0.0</v>
      </c>
      <c r="G508" s="2">
        <v>0.0</v>
      </c>
      <c r="H508" s="2">
        <v>0.0</v>
      </c>
      <c r="I508" s="2">
        <v>0.0</v>
      </c>
      <c r="J508" s="2">
        <v>0.0</v>
      </c>
      <c r="K508" s="2">
        <v>0.0</v>
      </c>
    </row>
    <row r="509">
      <c r="A509" s="2" t="s">
        <v>2915</v>
      </c>
      <c r="B509" s="2">
        <v>24986.0</v>
      </c>
      <c r="C509" s="2">
        <v>18674.0</v>
      </c>
      <c r="D509" s="2">
        <v>20002.0</v>
      </c>
      <c r="E509" s="2">
        <v>22706.0</v>
      </c>
      <c r="F509" s="2">
        <v>344.0</v>
      </c>
      <c r="G509" s="2">
        <v>142.0</v>
      </c>
      <c r="H509" s="2">
        <v>1007.0</v>
      </c>
      <c r="I509" s="2">
        <v>222.0</v>
      </c>
      <c r="J509" s="2">
        <v>135.0</v>
      </c>
      <c r="K509" s="2">
        <v>250.0</v>
      </c>
    </row>
    <row r="510">
      <c r="A510" s="2" t="s">
        <v>2916</v>
      </c>
      <c r="B510" s="2">
        <v>12493.0</v>
      </c>
      <c r="C510" s="2">
        <v>9337.0</v>
      </c>
      <c r="D510" s="2">
        <v>10001.0</v>
      </c>
      <c r="E510" s="2">
        <v>11353.0</v>
      </c>
      <c r="F510" s="2">
        <v>172.0</v>
      </c>
      <c r="G510" s="2">
        <v>71.0</v>
      </c>
      <c r="H510" s="2">
        <v>604.0</v>
      </c>
      <c r="I510" s="2">
        <v>190.0</v>
      </c>
      <c r="J510" s="2">
        <v>100.0</v>
      </c>
      <c r="K510" s="2">
        <v>158.0</v>
      </c>
    </row>
    <row r="511">
      <c r="A511" s="2" t="s">
        <v>2917</v>
      </c>
      <c r="B511" s="2">
        <v>22.0</v>
      </c>
      <c r="C511" s="2">
        <v>0.0</v>
      </c>
      <c r="D511" s="2">
        <v>0.0</v>
      </c>
      <c r="E511" s="2">
        <v>0.0</v>
      </c>
      <c r="F511" s="2">
        <v>0.0</v>
      </c>
      <c r="G511" s="2">
        <v>0.0</v>
      </c>
      <c r="H511" s="2">
        <v>402.0</v>
      </c>
      <c r="I511" s="2">
        <v>316.0</v>
      </c>
      <c r="J511" s="2">
        <v>130.0</v>
      </c>
      <c r="K511" s="2">
        <v>132.0</v>
      </c>
    </row>
    <row r="512">
      <c r="A512" s="2" t="s">
        <v>2918</v>
      </c>
      <c r="B512" s="2">
        <v>0.0</v>
      </c>
      <c r="C512" s="2">
        <v>0.0</v>
      </c>
      <c r="D512" s="2">
        <v>0.0</v>
      </c>
      <c r="E512" s="2">
        <v>0.0</v>
      </c>
      <c r="F512" s="2">
        <v>0.0</v>
      </c>
      <c r="G512" s="2">
        <v>0.0</v>
      </c>
      <c r="H512" s="2">
        <v>201.0</v>
      </c>
      <c r="I512" s="2">
        <v>158.0</v>
      </c>
      <c r="J512" s="2">
        <v>65.0</v>
      </c>
      <c r="K512" s="2">
        <v>66.0</v>
      </c>
    </row>
    <row r="513">
      <c r="A513" s="2" t="s">
        <v>2919</v>
      </c>
      <c r="B513" s="2">
        <v>12482.0</v>
      </c>
      <c r="C513" s="2">
        <v>9337.0</v>
      </c>
      <c r="D513" s="2">
        <v>10001.0</v>
      </c>
      <c r="E513" s="2">
        <v>11353.0</v>
      </c>
      <c r="F513" s="2">
        <v>172.0</v>
      </c>
      <c r="G513" s="2">
        <v>71.0</v>
      </c>
      <c r="H513" s="2">
        <v>604.0</v>
      </c>
      <c r="I513" s="2">
        <v>190.0</v>
      </c>
      <c r="J513" s="2">
        <v>100.0</v>
      </c>
      <c r="K513" s="2">
        <v>158.0</v>
      </c>
    </row>
    <row r="514">
      <c r="A514" s="2" t="s">
        <v>2920</v>
      </c>
      <c r="B514" s="2">
        <v>12482.0</v>
      </c>
      <c r="C514" s="2">
        <v>9337.0</v>
      </c>
      <c r="D514" s="2">
        <v>10001.0</v>
      </c>
      <c r="E514" s="2">
        <v>11353.0</v>
      </c>
      <c r="F514" s="2">
        <v>172.0</v>
      </c>
      <c r="G514" s="2">
        <v>71.0</v>
      </c>
      <c r="H514" s="2">
        <v>604.0</v>
      </c>
      <c r="I514" s="2">
        <v>190.0</v>
      </c>
      <c r="J514" s="2">
        <v>100.0</v>
      </c>
      <c r="K514" s="2">
        <v>158.0</v>
      </c>
    </row>
    <row r="515">
      <c r="A515" s="2" t="s">
        <v>2921</v>
      </c>
      <c r="B515" s="2">
        <v>12493.0</v>
      </c>
      <c r="C515" s="2">
        <v>9337.0</v>
      </c>
      <c r="D515" s="2">
        <v>10001.0</v>
      </c>
      <c r="E515" s="2">
        <v>11353.0</v>
      </c>
      <c r="F515" s="2">
        <v>172.0</v>
      </c>
      <c r="G515" s="2">
        <v>71.0</v>
      </c>
      <c r="H515" s="2">
        <v>604.0</v>
      </c>
      <c r="I515" s="2">
        <v>190.0</v>
      </c>
      <c r="J515" s="2">
        <v>100.0</v>
      </c>
      <c r="K515" s="2">
        <v>158.0</v>
      </c>
    </row>
    <row r="516">
      <c r="A516" s="2" t="s">
        <v>2922</v>
      </c>
      <c r="B516" s="2">
        <v>12493.0</v>
      </c>
      <c r="C516" s="2">
        <v>9337.0</v>
      </c>
      <c r="D516" s="2">
        <v>10001.0</v>
      </c>
      <c r="E516" s="2">
        <v>11353.0</v>
      </c>
      <c r="F516" s="2">
        <v>172.0</v>
      </c>
      <c r="G516" s="2">
        <v>71.0</v>
      </c>
      <c r="H516" s="2">
        <v>604.0</v>
      </c>
      <c r="I516" s="2">
        <v>190.0</v>
      </c>
      <c r="J516" s="2">
        <v>100.0</v>
      </c>
      <c r="K516" s="2">
        <v>158.0</v>
      </c>
    </row>
    <row r="517">
      <c r="A517" s="2" t="s">
        <v>2923</v>
      </c>
      <c r="B517" s="2">
        <v>12493.0</v>
      </c>
      <c r="C517" s="2">
        <v>9337.0</v>
      </c>
      <c r="D517" s="2">
        <v>10001.0</v>
      </c>
      <c r="E517" s="2">
        <v>11353.0</v>
      </c>
      <c r="F517" s="2">
        <v>172.0</v>
      </c>
      <c r="G517" s="2">
        <v>71.0</v>
      </c>
      <c r="H517" s="2">
        <v>604.0</v>
      </c>
      <c r="I517" s="2">
        <v>190.0</v>
      </c>
      <c r="J517" s="2">
        <v>100.0</v>
      </c>
      <c r="K517" s="2">
        <v>158.0</v>
      </c>
    </row>
    <row r="518">
      <c r="A518" s="2" t="s">
        <v>2924</v>
      </c>
      <c r="B518" s="2">
        <v>12515.0</v>
      </c>
      <c r="C518" s="2">
        <v>9337.0</v>
      </c>
      <c r="D518" s="2">
        <v>10001.0</v>
      </c>
      <c r="E518" s="2">
        <v>11353.0</v>
      </c>
      <c r="F518" s="2">
        <v>172.0</v>
      </c>
      <c r="G518" s="2">
        <v>71.0</v>
      </c>
      <c r="H518" s="2">
        <v>604.0</v>
      </c>
      <c r="I518" s="2">
        <v>190.0</v>
      </c>
      <c r="J518" s="2">
        <v>100.0</v>
      </c>
      <c r="K518" s="2">
        <v>158.0</v>
      </c>
    </row>
    <row r="519">
      <c r="A519" s="2" t="s">
        <v>2925</v>
      </c>
      <c r="B519" s="2">
        <v>12526.0</v>
      </c>
      <c r="C519" s="2">
        <v>9337.0</v>
      </c>
      <c r="D519" s="2">
        <v>10001.0</v>
      </c>
      <c r="E519" s="2">
        <v>11353.0</v>
      </c>
      <c r="F519" s="2">
        <v>172.0</v>
      </c>
      <c r="G519" s="2">
        <v>71.0</v>
      </c>
      <c r="H519" s="2">
        <v>604.0</v>
      </c>
      <c r="I519" s="2">
        <v>190.0</v>
      </c>
      <c r="J519" s="2">
        <v>100.0</v>
      </c>
      <c r="K519" s="2">
        <v>158.0</v>
      </c>
    </row>
    <row r="520">
      <c r="A520" s="2" t="s">
        <v>2926</v>
      </c>
      <c r="B520" s="2">
        <v>12493.0</v>
      </c>
      <c r="C520" s="2">
        <v>9337.0</v>
      </c>
      <c r="D520" s="2">
        <v>10001.0</v>
      </c>
      <c r="E520" s="2">
        <v>11353.0</v>
      </c>
      <c r="F520" s="2">
        <v>172.0</v>
      </c>
      <c r="G520" s="2">
        <v>71.0</v>
      </c>
      <c r="H520" s="2">
        <v>604.0</v>
      </c>
      <c r="I520" s="2">
        <v>190.0</v>
      </c>
      <c r="J520" s="2">
        <v>100.0</v>
      </c>
      <c r="K520" s="2">
        <v>158.0</v>
      </c>
    </row>
    <row r="521">
      <c r="A521" s="2" t="s">
        <v>2927</v>
      </c>
      <c r="B521" s="2">
        <v>12504.0</v>
      </c>
      <c r="C521" s="2">
        <v>9337.0</v>
      </c>
      <c r="D521" s="2">
        <v>10001.0</v>
      </c>
      <c r="E521" s="2">
        <v>11353.0</v>
      </c>
      <c r="F521" s="2">
        <v>172.0</v>
      </c>
      <c r="G521" s="2">
        <v>71.0</v>
      </c>
      <c r="H521" s="2">
        <v>604.0</v>
      </c>
      <c r="I521" s="2">
        <v>190.0</v>
      </c>
      <c r="J521" s="2">
        <v>100.0</v>
      </c>
      <c r="K521" s="2">
        <v>158.0</v>
      </c>
    </row>
    <row r="522">
      <c r="A522" s="2" t="s">
        <v>2928</v>
      </c>
      <c r="B522" s="2">
        <v>99.0</v>
      </c>
      <c r="C522" s="2">
        <v>0.0</v>
      </c>
      <c r="D522" s="2">
        <v>0.0</v>
      </c>
      <c r="E522" s="2">
        <v>0.0</v>
      </c>
      <c r="F522" s="2">
        <v>0.0</v>
      </c>
      <c r="G522" s="2">
        <v>0.0</v>
      </c>
      <c r="H522" s="2">
        <v>201.0</v>
      </c>
      <c r="I522" s="2">
        <v>158.0</v>
      </c>
      <c r="J522" s="2">
        <v>65.0</v>
      </c>
      <c r="K522" s="2">
        <v>66.0</v>
      </c>
    </row>
    <row r="523">
      <c r="A523" s="2" t="s">
        <v>2929</v>
      </c>
      <c r="B523" s="2">
        <v>12493.0</v>
      </c>
      <c r="C523" s="2">
        <v>9337.0</v>
      </c>
      <c r="D523" s="2">
        <v>10001.0</v>
      </c>
      <c r="E523" s="2">
        <v>11353.0</v>
      </c>
      <c r="F523" s="2">
        <v>172.0</v>
      </c>
      <c r="G523" s="2">
        <v>71.0</v>
      </c>
      <c r="H523" s="2">
        <v>403.0</v>
      </c>
      <c r="I523" s="2">
        <v>32.0</v>
      </c>
      <c r="J523" s="2">
        <v>35.0</v>
      </c>
      <c r="K523" s="2">
        <v>92.0</v>
      </c>
    </row>
    <row r="524">
      <c r="A524" s="2" t="s">
        <v>2930</v>
      </c>
      <c r="B524" s="2">
        <v>12515.0</v>
      </c>
      <c r="C524" s="2">
        <v>9337.0</v>
      </c>
      <c r="D524" s="2">
        <v>10001.0</v>
      </c>
      <c r="E524" s="2">
        <v>11353.0</v>
      </c>
      <c r="F524" s="2">
        <v>172.0</v>
      </c>
      <c r="G524" s="2">
        <v>71.0</v>
      </c>
      <c r="H524" s="2">
        <v>805.0</v>
      </c>
      <c r="I524" s="2">
        <v>348.0</v>
      </c>
      <c r="J524" s="2">
        <v>165.0</v>
      </c>
      <c r="K524" s="2">
        <v>224.0</v>
      </c>
    </row>
    <row r="525">
      <c r="A525" s="2" t="s">
        <v>2931</v>
      </c>
      <c r="B525" s="2">
        <v>12493.0</v>
      </c>
      <c r="C525" s="2">
        <v>9337.0</v>
      </c>
      <c r="D525" s="2">
        <v>10001.0</v>
      </c>
      <c r="E525" s="2">
        <v>11353.0</v>
      </c>
      <c r="F525" s="2">
        <v>172.0</v>
      </c>
      <c r="G525" s="2">
        <v>71.0</v>
      </c>
      <c r="H525" s="2">
        <v>604.0</v>
      </c>
      <c r="I525" s="2">
        <v>190.0</v>
      </c>
      <c r="J525" s="2">
        <v>100.0</v>
      </c>
      <c r="K525" s="2">
        <v>158.0</v>
      </c>
    </row>
    <row r="526">
      <c r="A526" s="2" t="s">
        <v>2932</v>
      </c>
      <c r="B526" s="2">
        <v>12493.0</v>
      </c>
      <c r="C526" s="2">
        <v>9337.0</v>
      </c>
      <c r="D526" s="2">
        <v>10001.0</v>
      </c>
      <c r="E526" s="2">
        <v>11353.0</v>
      </c>
      <c r="F526" s="2">
        <v>172.0</v>
      </c>
      <c r="G526" s="2">
        <v>71.0</v>
      </c>
      <c r="H526" s="2">
        <v>604.0</v>
      </c>
      <c r="I526" s="2">
        <v>190.0</v>
      </c>
      <c r="J526" s="2">
        <v>100.0</v>
      </c>
      <c r="K526" s="2">
        <v>158.0</v>
      </c>
    </row>
    <row r="527">
      <c r="A527" s="2" t="s">
        <v>2933</v>
      </c>
      <c r="B527" s="2">
        <v>12493.0</v>
      </c>
      <c r="C527" s="2">
        <v>9337.0</v>
      </c>
      <c r="D527" s="2">
        <v>10001.0</v>
      </c>
      <c r="E527" s="2">
        <v>11353.0</v>
      </c>
      <c r="F527" s="2">
        <v>172.0</v>
      </c>
      <c r="G527" s="2">
        <v>71.0</v>
      </c>
      <c r="H527" s="2">
        <v>604.0</v>
      </c>
      <c r="I527" s="2">
        <v>190.0</v>
      </c>
      <c r="J527" s="2">
        <v>100.0</v>
      </c>
      <c r="K527" s="2">
        <v>158.0</v>
      </c>
    </row>
    <row r="528">
      <c r="A528" s="2" t="s">
        <v>2934</v>
      </c>
      <c r="B528" s="2">
        <v>0.0</v>
      </c>
      <c r="C528" s="2">
        <v>0.0</v>
      </c>
      <c r="D528" s="2">
        <v>0.0</v>
      </c>
      <c r="E528" s="2">
        <v>0.0</v>
      </c>
      <c r="F528" s="2">
        <v>0.0</v>
      </c>
      <c r="G528" s="2">
        <v>0.0</v>
      </c>
      <c r="H528" s="2">
        <v>201.0</v>
      </c>
      <c r="I528" s="2">
        <v>158.0</v>
      </c>
      <c r="J528" s="2">
        <v>65.0</v>
      </c>
      <c r="K528" s="2">
        <v>66.0</v>
      </c>
    </row>
    <row r="529">
      <c r="A529" s="2" t="s">
        <v>2935</v>
      </c>
      <c r="B529" s="2">
        <v>12515.0</v>
      </c>
      <c r="C529" s="2">
        <v>9337.0</v>
      </c>
      <c r="D529" s="2">
        <v>10001.0</v>
      </c>
      <c r="E529" s="2">
        <v>11353.0</v>
      </c>
      <c r="F529" s="2">
        <v>172.0</v>
      </c>
      <c r="G529" s="2">
        <v>71.0</v>
      </c>
      <c r="H529" s="2">
        <v>805.0</v>
      </c>
      <c r="I529" s="2">
        <v>348.0</v>
      </c>
      <c r="J529" s="2">
        <v>165.0</v>
      </c>
      <c r="K529" s="2">
        <v>224.0</v>
      </c>
    </row>
    <row r="530">
      <c r="A530" s="2" t="s">
        <v>2936</v>
      </c>
      <c r="B530" s="2">
        <v>12493.0</v>
      </c>
      <c r="C530" s="2">
        <v>9337.0</v>
      </c>
      <c r="D530" s="2">
        <v>10001.0</v>
      </c>
      <c r="E530" s="2">
        <v>11353.0</v>
      </c>
      <c r="F530" s="2">
        <v>172.0</v>
      </c>
      <c r="G530" s="2">
        <v>71.0</v>
      </c>
      <c r="H530" s="2">
        <v>403.0</v>
      </c>
      <c r="I530" s="2">
        <v>32.0</v>
      </c>
      <c r="J530" s="2">
        <v>35.0</v>
      </c>
      <c r="K530" s="2">
        <v>92.0</v>
      </c>
    </row>
    <row r="531">
      <c r="A531" s="2" t="s">
        <v>2937</v>
      </c>
      <c r="B531" s="2">
        <v>12493.0</v>
      </c>
      <c r="C531" s="2">
        <v>9337.0</v>
      </c>
      <c r="D531" s="2">
        <v>10001.0</v>
      </c>
      <c r="E531" s="2">
        <v>11353.0</v>
      </c>
      <c r="F531" s="2">
        <v>172.0</v>
      </c>
      <c r="G531" s="2">
        <v>71.0</v>
      </c>
      <c r="H531" s="2">
        <v>403.0</v>
      </c>
      <c r="I531" s="2">
        <v>32.0</v>
      </c>
      <c r="J531" s="2">
        <v>35.0</v>
      </c>
      <c r="K531" s="2">
        <v>92.0</v>
      </c>
    </row>
    <row r="532">
      <c r="A532" s="2" t="s">
        <v>2938</v>
      </c>
      <c r="B532" s="2">
        <v>12493.0</v>
      </c>
      <c r="C532" s="2">
        <v>9337.0</v>
      </c>
      <c r="D532" s="2">
        <v>10001.0</v>
      </c>
      <c r="E532" s="2">
        <v>11353.0</v>
      </c>
      <c r="F532" s="2">
        <v>172.0</v>
      </c>
      <c r="G532" s="2">
        <v>71.0</v>
      </c>
      <c r="H532" s="2">
        <v>604.0</v>
      </c>
      <c r="I532" s="2">
        <v>190.0</v>
      </c>
      <c r="J532" s="2">
        <v>100.0</v>
      </c>
      <c r="K532" s="2">
        <v>158.0</v>
      </c>
    </row>
    <row r="533">
      <c r="A533" s="2" t="s">
        <v>2939</v>
      </c>
      <c r="B533" s="2">
        <v>12482.0</v>
      </c>
      <c r="C533" s="2">
        <v>9337.0</v>
      </c>
      <c r="D533" s="2">
        <v>10001.0</v>
      </c>
      <c r="E533" s="2">
        <v>11353.0</v>
      </c>
      <c r="F533" s="2">
        <v>172.0</v>
      </c>
      <c r="G533" s="2">
        <v>71.0</v>
      </c>
      <c r="H533" s="2">
        <v>403.0</v>
      </c>
      <c r="I533" s="2">
        <v>32.0</v>
      </c>
      <c r="J533" s="2">
        <v>35.0</v>
      </c>
      <c r="K533" s="2">
        <v>92.0</v>
      </c>
    </row>
    <row r="534">
      <c r="A534" s="2" t="s">
        <v>2940</v>
      </c>
      <c r="B534" s="2">
        <v>537452.0</v>
      </c>
      <c r="C534" s="2">
        <v>401491.0</v>
      </c>
      <c r="D534" s="2">
        <v>430043.0</v>
      </c>
      <c r="E534" s="2">
        <v>488179.0</v>
      </c>
      <c r="F534" s="2">
        <v>7396.0</v>
      </c>
      <c r="G534" s="2">
        <v>3053.0</v>
      </c>
      <c r="H534" s="2">
        <v>27781.0</v>
      </c>
      <c r="I534" s="2">
        <v>9592.0</v>
      </c>
      <c r="J534" s="2">
        <v>4885.0</v>
      </c>
      <c r="K534" s="2">
        <v>7388.0</v>
      </c>
    </row>
    <row r="535">
      <c r="A535" s="2" t="s">
        <v>2941</v>
      </c>
      <c r="B535" s="2">
        <v>11.0</v>
      </c>
      <c r="C535" s="2">
        <v>0.0</v>
      </c>
      <c r="D535" s="2">
        <v>0.0</v>
      </c>
      <c r="E535" s="2">
        <v>0.0</v>
      </c>
      <c r="F535" s="2">
        <v>0.0</v>
      </c>
      <c r="G535" s="2">
        <v>0.0</v>
      </c>
      <c r="H535" s="2">
        <v>201.0</v>
      </c>
      <c r="I535" s="2">
        <v>158.0</v>
      </c>
      <c r="J535" s="2">
        <v>65.0</v>
      </c>
      <c r="K535" s="2">
        <v>66.0</v>
      </c>
    </row>
    <row r="536">
      <c r="A536" s="2" t="s">
        <v>2942</v>
      </c>
      <c r="B536" s="2">
        <v>12504.0</v>
      </c>
      <c r="C536" s="2">
        <v>9337.0</v>
      </c>
      <c r="D536" s="2">
        <v>10001.0</v>
      </c>
      <c r="E536" s="2">
        <v>11353.0</v>
      </c>
      <c r="F536" s="2">
        <v>172.0</v>
      </c>
      <c r="G536" s="2">
        <v>71.0</v>
      </c>
      <c r="H536" s="2">
        <v>604.0</v>
      </c>
      <c r="I536" s="2">
        <v>190.0</v>
      </c>
      <c r="J536" s="2">
        <v>100.0</v>
      </c>
      <c r="K536" s="2">
        <v>158.0</v>
      </c>
    </row>
    <row r="537">
      <c r="A537" s="2" t="s">
        <v>2943</v>
      </c>
      <c r="B537" s="2">
        <v>12493.0</v>
      </c>
      <c r="C537" s="2">
        <v>9337.0</v>
      </c>
      <c r="D537" s="2">
        <v>10001.0</v>
      </c>
      <c r="E537" s="2">
        <v>11353.0</v>
      </c>
      <c r="F537" s="2">
        <v>172.0</v>
      </c>
      <c r="G537" s="2">
        <v>71.0</v>
      </c>
      <c r="H537" s="2">
        <v>604.0</v>
      </c>
      <c r="I537" s="2">
        <v>190.0</v>
      </c>
      <c r="J537" s="2">
        <v>100.0</v>
      </c>
      <c r="K537" s="2">
        <v>158.0</v>
      </c>
    </row>
    <row r="538">
      <c r="A538" s="2" t="s">
        <v>2944</v>
      </c>
      <c r="B538" s="2">
        <v>12482.0</v>
      </c>
      <c r="C538" s="2">
        <v>9337.0</v>
      </c>
      <c r="D538" s="2">
        <v>10001.0</v>
      </c>
      <c r="E538" s="2">
        <v>11353.0</v>
      </c>
      <c r="F538" s="2">
        <v>172.0</v>
      </c>
      <c r="G538" s="2">
        <v>71.0</v>
      </c>
      <c r="H538" s="2">
        <v>604.0</v>
      </c>
      <c r="I538" s="2">
        <v>190.0</v>
      </c>
      <c r="J538" s="2">
        <v>100.0</v>
      </c>
      <c r="K538" s="2">
        <v>158.0</v>
      </c>
    </row>
    <row r="539">
      <c r="A539" s="2" t="s">
        <v>2945</v>
      </c>
      <c r="B539" s="2">
        <v>49983.0</v>
      </c>
      <c r="C539" s="2">
        <v>37348.0</v>
      </c>
      <c r="D539" s="2">
        <v>40004.0</v>
      </c>
      <c r="E539" s="2">
        <v>45412.0</v>
      </c>
      <c r="F539" s="2">
        <v>688.0</v>
      </c>
      <c r="G539" s="2">
        <v>284.0</v>
      </c>
      <c r="H539" s="2">
        <v>2617.0</v>
      </c>
      <c r="I539" s="2">
        <v>918.0</v>
      </c>
      <c r="J539" s="2">
        <v>465.0</v>
      </c>
      <c r="K539" s="2">
        <v>698.0</v>
      </c>
    </row>
    <row r="540">
      <c r="A540" s="2" t="s">
        <v>2946</v>
      </c>
      <c r="B540" s="2">
        <v>274890.0</v>
      </c>
      <c r="C540" s="2">
        <v>205414.0</v>
      </c>
      <c r="D540" s="2">
        <v>220022.0</v>
      </c>
      <c r="E540" s="2">
        <v>249766.0</v>
      </c>
      <c r="F540" s="2">
        <v>3784.0</v>
      </c>
      <c r="G540" s="2">
        <v>1562.0</v>
      </c>
      <c r="H540" s="2">
        <v>13690.0</v>
      </c>
      <c r="I540" s="2">
        <v>4496.0</v>
      </c>
      <c r="J540" s="2">
        <v>2330.0</v>
      </c>
      <c r="K540" s="2">
        <v>3608.0</v>
      </c>
    </row>
    <row r="541">
      <c r="A541" s="2" t="s">
        <v>2947</v>
      </c>
      <c r="B541" s="2">
        <v>12493.0</v>
      </c>
      <c r="C541" s="2">
        <v>9337.0</v>
      </c>
      <c r="D541" s="2">
        <v>10001.0</v>
      </c>
      <c r="E541" s="2">
        <v>11353.0</v>
      </c>
      <c r="F541" s="2">
        <v>172.0</v>
      </c>
      <c r="G541" s="2">
        <v>71.0</v>
      </c>
      <c r="H541" s="2">
        <v>604.0</v>
      </c>
      <c r="I541" s="2">
        <v>190.0</v>
      </c>
      <c r="J541" s="2">
        <v>100.0</v>
      </c>
      <c r="K541" s="2">
        <v>158.0</v>
      </c>
    </row>
    <row r="542">
      <c r="A542" s="2" t="s">
        <v>2948</v>
      </c>
      <c r="B542" s="2">
        <v>12515.0</v>
      </c>
      <c r="C542" s="2">
        <v>9337.0</v>
      </c>
      <c r="D542" s="2">
        <v>10001.0</v>
      </c>
      <c r="E542" s="2">
        <v>11353.0</v>
      </c>
      <c r="F542" s="2">
        <v>172.0</v>
      </c>
      <c r="G542" s="2">
        <v>71.0</v>
      </c>
      <c r="H542" s="2">
        <v>604.0</v>
      </c>
      <c r="I542" s="2">
        <v>190.0</v>
      </c>
      <c r="J542" s="2">
        <v>100.0</v>
      </c>
      <c r="K542" s="2">
        <v>158.0</v>
      </c>
    </row>
    <row r="543">
      <c r="A543" s="2" t="s">
        <v>2949</v>
      </c>
      <c r="B543" s="2">
        <v>24986.0</v>
      </c>
      <c r="C543" s="2">
        <v>18674.0</v>
      </c>
      <c r="D543" s="2">
        <v>20002.0</v>
      </c>
      <c r="E543" s="2">
        <v>22706.0</v>
      </c>
      <c r="F543" s="2">
        <v>344.0</v>
      </c>
      <c r="G543" s="2">
        <v>142.0</v>
      </c>
      <c r="H543" s="2">
        <v>1007.0</v>
      </c>
      <c r="I543" s="2">
        <v>222.0</v>
      </c>
      <c r="J543" s="2">
        <v>135.0</v>
      </c>
      <c r="K543" s="2">
        <v>250.0</v>
      </c>
    </row>
    <row r="544">
      <c r="A544" s="2" t="s">
        <v>2950</v>
      </c>
      <c r="B544" s="2">
        <v>50016.0</v>
      </c>
      <c r="C544" s="2">
        <v>37348.0</v>
      </c>
      <c r="D544" s="2">
        <v>40004.0</v>
      </c>
      <c r="E544" s="2">
        <v>45412.0</v>
      </c>
      <c r="F544" s="2">
        <v>688.0</v>
      </c>
      <c r="G544" s="2">
        <v>284.0</v>
      </c>
      <c r="H544" s="2">
        <v>2416.0</v>
      </c>
      <c r="I544" s="2">
        <v>760.0</v>
      </c>
      <c r="J544" s="2">
        <v>400.0</v>
      </c>
      <c r="K544" s="2">
        <v>632.0</v>
      </c>
    </row>
    <row r="545">
      <c r="A545" s="2" t="s">
        <v>2951</v>
      </c>
      <c r="B545" s="2">
        <v>12482.0</v>
      </c>
      <c r="C545" s="2">
        <v>9337.0</v>
      </c>
      <c r="D545" s="2">
        <v>10001.0</v>
      </c>
      <c r="E545" s="2">
        <v>11353.0</v>
      </c>
      <c r="F545" s="2">
        <v>172.0</v>
      </c>
      <c r="G545" s="2">
        <v>71.0</v>
      </c>
      <c r="H545" s="2">
        <v>403.0</v>
      </c>
      <c r="I545" s="2">
        <v>32.0</v>
      </c>
      <c r="J545" s="2">
        <v>35.0</v>
      </c>
      <c r="K545" s="2">
        <v>92.0</v>
      </c>
    </row>
    <row r="546">
      <c r="A546" s="2" t="s">
        <v>2952</v>
      </c>
      <c r="B546" s="2">
        <v>87517.0</v>
      </c>
      <c r="C546" s="2">
        <v>65359.0</v>
      </c>
      <c r="D546" s="2">
        <v>70007.0</v>
      </c>
      <c r="E546" s="2">
        <v>79471.0</v>
      </c>
      <c r="F546" s="2">
        <v>1204.0</v>
      </c>
      <c r="G546" s="2">
        <v>497.0</v>
      </c>
      <c r="H546" s="2">
        <v>5032.0</v>
      </c>
      <c r="I546" s="2">
        <v>1962.0</v>
      </c>
      <c r="J546" s="2">
        <v>960.0</v>
      </c>
      <c r="K546" s="2">
        <v>1370.0</v>
      </c>
    </row>
    <row r="547">
      <c r="A547" s="2" t="s">
        <v>2953</v>
      </c>
      <c r="B547" s="2">
        <v>12504.0</v>
      </c>
      <c r="C547" s="2">
        <v>9337.0</v>
      </c>
      <c r="D547" s="2">
        <v>10001.0</v>
      </c>
      <c r="E547" s="2">
        <v>11353.0</v>
      </c>
      <c r="F547" s="2">
        <v>172.0</v>
      </c>
      <c r="G547" s="2">
        <v>71.0</v>
      </c>
      <c r="H547" s="2">
        <v>805.0</v>
      </c>
      <c r="I547" s="2">
        <v>348.0</v>
      </c>
      <c r="J547" s="2">
        <v>165.0</v>
      </c>
      <c r="K547" s="2">
        <v>224.0</v>
      </c>
    </row>
    <row r="548">
      <c r="A548" s="2" t="s">
        <v>2954</v>
      </c>
      <c r="B548" s="2">
        <v>12493.0</v>
      </c>
      <c r="C548" s="2">
        <v>9337.0</v>
      </c>
      <c r="D548" s="2">
        <v>10001.0</v>
      </c>
      <c r="E548" s="2">
        <v>11353.0</v>
      </c>
      <c r="F548" s="2">
        <v>172.0</v>
      </c>
      <c r="G548" s="2">
        <v>71.0</v>
      </c>
      <c r="H548" s="2">
        <v>604.0</v>
      </c>
      <c r="I548" s="2">
        <v>190.0</v>
      </c>
      <c r="J548" s="2">
        <v>100.0</v>
      </c>
      <c r="K548" s="2">
        <v>158.0</v>
      </c>
    </row>
    <row r="549">
      <c r="A549" s="2" t="s">
        <v>2955</v>
      </c>
      <c r="B549" s="2">
        <v>24997.0</v>
      </c>
      <c r="C549" s="2">
        <v>18674.0</v>
      </c>
      <c r="D549" s="2">
        <v>20002.0</v>
      </c>
      <c r="E549" s="2">
        <v>22706.0</v>
      </c>
      <c r="F549" s="2">
        <v>344.0</v>
      </c>
      <c r="G549" s="2">
        <v>142.0</v>
      </c>
      <c r="H549" s="2">
        <v>1208.0</v>
      </c>
      <c r="I549" s="2">
        <v>380.0</v>
      </c>
      <c r="J549" s="2">
        <v>200.0</v>
      </c>
      <c r="K549" s="2">
        <v>316.0</v>
      </c>
    </row>
    <row r="550">
      <c r="A550" s="2" t="s">
        <v>2956</v>
      </c>
      <c r="B550" s="2">
        <v>12482.0</v>
      </c>
      <c r="C550" s="2">
        <v>9337.0</v>
      </c>
      <c r="D550" s="2">
        <v>10001.0</v>
      </c>
      <c r="E550" s="2">
        <v>11353.0</v>
      </c>
      <c r="F550" s="2">
        <v>172.0</v>
      </c>
      <c r="G550" s="2">
        <v>71.0</v>
      </c>
      <c r="H550" s="2">
        <v>604.0</v>
      </c>
      <c r="I550" s="2">
        <v>190.0</v>
      </c>
      <c r="J550" s="2">
        <v>100.0</v>
      </c>
      <c r="K550" s="2">
        <v>158.0</v>
      </c>
    </row>
    <row r="551">
      <c r="A551" s="2" t="s">
        <v>2957</v>
      </c>
      <c r="B551" s="2">
        <v>37479.0</v>
      </c>
      <c r="C551" s="2">
        <v>28011.0</v>
      </c>
      <c r="D551" s="2">
        <v>30003.0</v>
      </c>
      <c r="E551" s="2">
        <v>34059.0</v>
      </c>
      <c r="F551" s="2">
        <v>516.0</v>
      </c>
      <c r="G551" s="2">
        <v>213.0</v>
      </c>
      <c r="H551" s="2">
        <v>1812.0</v>
      </c>
      <c r="I551" s="2">
        <v>570.0</v>
      </c>
      <c r="J551" s="2">
        <v>300.0</v>
      </c>
      <c r="K551" s="2">
        <v>474.0</v>
      </c>
    </row>
    <row r="552">
      <c r="A552" s="2" t="s">
        <v>2958</v>
      </c>
      <c r="B552" s="2">
        <v>11.0</v>
      </c>
      <c r="C552" s="2">
        <v>0.0</v>
      </c>
      <c r="D552" s="2">
        <v>0.0</v>
      </c>
      <c r="E552" s="2">
        <v>0.0</v>
      </c>
      <c r="F552" s="2">
        <v>0.0</v>
      </c>
      <c r="G552" s="2">
        <v>0.0</v>
      </c>
      <c r="H552" s="2">
        <v>0.0</v>
      </c>
      <c r="I552" s="2">
        <v>0.0</v>
      </c>
      <c r="J552" s="2">
        <v>0.0</v>
      </c>
      <c r="K552" s="2">
        <v>0.0</v>
      </c>
    </row>
    <row r="553">
      <c r="A553" s="2" t="s">
        <v>2959</v>
      </c>
      <c r="B553" s="2">
        <v>12493.0</v>
      </c>
      <c r="C553" s="2">
        <v>9337.0</v>
      </c>
      <c r="D553" s="2">
        <v>10001.0</v>
      </c>
      <c r="E553" s="2">
        <v>11353.0</v>
      </c>
      <c r="F553" s="2">
        <v>172.0</v>
      </c>
      <c r="G553" s="2">
        <v>71.0</v>
      </c>
      <c r="H553" s="2">
        <v>604.0</v>
      </c>
      <c r="I553" s="2">
        <v>190.0</v>
      </c>
      <c r="J553" s="2">
        <v>100.0</v>
      </c>
      <c r="K553" s="2">
        <v>158.0</v>
      </c>
    </row>
    <row r="554">
      <c r="A554" s="2" t="s">
        <v>2960</v>
      </c>
      <c r="B554" s="2">
        <v>12526.0</v>
      </c>
      <c r="C554" s="2">
        <v>9337.0</v>
      </c>
      <c r="D554" s="2">
        <v>10001.0</v>
      </c>
      <c r="E554" s="2">
        <v>11353.0</v>
      </c>
      <c r="F554" s="2">
        <v>172.0</v>
      </c>
      <c r="G554" s="2">
        <v>71.0</v>
      </c>
      <c r="H554" s="2">
        <v>805.0</v>
      </c>
      <c r="I554" s="2">
        <v>348.0</v>
      </c>
      <c r="J554" s="2">
        <v>165.0</v>
      </c>
      <c r="K554" s="2">
        <v>224.0</v>
      </c>
    </row>
    <row r="555">
      <c r="A555" s="2" t="s">
        <v>2961</v>
      </c>
      <c r="B555" s="2">
        <v>24986.0</v>
      </c>
      <c r="C555" s="2">
        <v>18674.0</v>
      </c>
      <c r="D555" s="2">
        <v>20002.0</v>
      </c>
      <c r="E555" s="2">
        <v>22706.0</v>
      </c>
      <c r="F555" s="2">
        <v>344.0</v>
      </c>
      <c r="G555" s="2">
        <v>142.0</v>
      </c>
      <c r="H555" s="2">
        <v>1208.0</v>
      </c>
      <c r="I555" s="2">
        <v>380.0</v>
      </c>
      <c r="J555" s="2">
        <v>200.0</v>
      </c>
      <c r="K555" s="2">
        <v>316.0</v>
      </c>
    </row>
    <row r="556">
      <c r="A556" s="2" t="s">
        <v>2962</v>
      </c>
      <c r="B556" s="2">
        <v>12493.0</v>
      </c>
      <c r="C556" s="2">
        <v>9337.0</v>
      </c>
      <c r="D556" s="2">
        <v>10001.0</v>
      </c>
      <c r="E556" s="2">
        <v>11353.0</v>
      </c>
      <c r="F556" s="2">
        <v>172.0</v>
      </c>
      <c r="G556" s="2">
        <v>71.0</v>
      </c>
      <c r="H556" s="2">
        <v>604.0</v>
      </c>
      <c r="I556" s="2">
        <v>190.0</v>
      </c>
      <c r="J556" s="2">
        <v>100.0</v>
      </c>
      <c r="K556" s="2">
        <v>158.0</v>
      </c>
    </row>
    <row r="557">
      <c r="A557" s="2" t="s">
        <v>2963</v>
      </c>
      <c r="B557" s="2">
        <v>12493.0</v>
      </c>
      <c r="C557" s="2">
        <v>9337.0</v>
      </c>
      <c r="D557" s="2">
        <v>10001.0</v>
      </c>
      <c r="E557" s="2">
        <v>11353.0</v>
      </c>
      <c r="F557" s="2">
        <v>172.0</v>
      </c>
      <c r="G557" s="2">
        <v>71.0</v>
      </c>
      <c r="H557" s="2">
        <v>604.0</v>
      </c>
      <c r="I557" s="2">
        <v>190.0</v>
      </c>
      <c r="J557" s="2">
        <v>100.0</v>
      </c>
      <c r="K557" s="2">
        <v>158.0</v>
      </c>
    </row>
    <row r="558">
      <c r="A558" s="2" t="s">
        <v>2964</v>
      </c>
      <c r="B558" s="2">
        <v>12482.0</v>
      </c>
      <c r="C558" s="2">
        <v>9337.0</v>
      </c>
      <c r="D558" s="2">
        <v>10001.0</v>
      </c>
      <c r="E558" s="2">
        <v>11353.0</v>
      </c>
      <c r="F558" s="2">
        <v>172.0</v>
      </c>
      <c r="G558" s="2">
        <v>71.0</v>
      </c>
      <c r="H558" s="2">
        <v>604.0</v>
      </c>
      <c r="I558" s="2">
        <v>190.0</v>
      </c>
      <c r="J558" s="2">
        <v>100.0</v>
      </c>
      <c r="K558" s="2">
        <v>158.0</v>
      </c>
    </row>
    <row r="559">
      <c r="A559" s="2" t="s">
        <v>2965</v>
      </c>
      <c r="B559" s="2">
        <v>22.0</v>
      </c>
      <c r="C559" s="2">
        <v>0.0</v>
      </c>
      <c r="D559" s="2">
        <v>0.0</v>
      </c>
      <c r="E559" s="2">
        <v>0.0</v>
      </c>
      <c r="F559" s="2">
        <v>0.0</v>
      </c>
      <c r="G559" s="2">
        <v>0.0</v>
      </c>
      <c r="H559" s="2">
        <v>0.0</v>
      </c>
      <c r="I559" s="2">
        <v>0.0</v>
      </c>
      <c r="J559" s="2">
        <v>0.0</v>
      </c>
      <c r="K559" s="2">
        <v>0.0</v>
      </c>
    </row>
    <row r="560">
      <c r="A560" s="2" t="s">
        <v>2966</v>
      </c>
      <c r="B560" s="2">
        <v>12493.0</v>
      </c>
      <c r="C560" s="2">
        <v>9337.0</v>
      </c>
      <c r="D560" s="2">
        <v>10001.0</v>
      </c>
      <c r="E560" s="2">
        <v>11353.0</v>
      </c>
      <c r="F560" s="2">
        <v>172.0</v>
      </c>
      <c r="G560" s="2">
        <v>71.0</v>
      </c>
      <c r="H560" s="2">
        <v>403.0</v>
      </c>
      <c r="I560" s="2">
        <v>32.0</v>
      </c>
      <c r="J560" s="2">
        <v>35.0</v>
      </c>
      <c r="K560" s="2">
        <v>92.0</v>
      </c>
    </row>
    <row r="561">
      <c r="A561" s="2" t="s">
        <v>2967</v>
      </c>
      <c r="B561" s="2">
        <v>11.0</v>
      </c>
      <c r="C561" s="2">
        <v>0.0</v>
      </c>
      <c r="D561" s="2">
        <v>0.0</v>
      </c>
      <c r="E561" s="2">
        <v>0.0</v>
      </c>
      <c r="F561" s="2">
        <v>0.0</v>
      </c>
      <c r="G561" s="2">
        <v>0.0</v>
      </c>
      <c r="H561" s="2">
        <v>0.0</v>
      </c>
      <c r="I561" s="2">
        <v>0.0</v>
      </c>
      <c r="J561" s="2">
        <v>0.0</v>
      </c>
      <c r="K561" s="2">
        <v>0.0</v>
      </c>
    </row>
    <row r="562">
      <c r="A562" s="2" t="s">
        <v>2968</v>
      </c>
      <c r="B562" s="2">
        <v>12493.0</v>
      </c>
      <c r="C562" s="2">
        <v>9337.0</v>
      </c>
      <c r="D562" s="2">
        <v>10001.0</v>
      </c>
      <c r="E562" s="2">
        <v>11353.0</v>
      </c>
      <c r="F562" s="2">
        <v>172.0</v>
      </c>
      <c r="G562" s="2">
        <v>71.0</v>
      </c>
      <c r="H562" s="2">
        <v>604.0</v>
      </c>
      <c r="I562" s="2">
        <v>190.0</v>
      </c>
      <c r="J562" s="2">
        <v>100.0</v>
      </c>
      <c r="K562" s="2">
        <v>158.0</v>
      </c>
    </row>
    <row r="563">
      <c r="A563" s="2" t="s">
        <v>2969</v>
      </c>
      <c r="B563" s="2">
        <v>12482.0</v>
      </c>
      <c r="C563" s="2">
        <v>9337.0</v>
      </c>
      <c r="D563" s="2">
        <v>10001.0</v>
      </c>
      <c r="E563" s="2">
        <v>11353.0</v>
      </c>
      <c r="F563" s="2">
        <v>172.0</v>
      </c>
      <c r="G563" s="2">
        <v>71.0</v>
      </c>
      <c r="H563" s="2">
        <v>403.0</v>
      </c>
      <c r="I563" s="2">
        <v>32.0</v>
      </c>
      <c r="J563" s="2">
        <v>35.0</v>
      </c>
      <c r="K563" s="2">
        <v>92.0</v>
      </c>
    </row>
    <row r="564">
      <c r="A564" s="2" t="s">
        <v>2970</v>
      </c>
      <c r="B564" s="2">
        <v>12493.0</v>
      </c>
      <c r="C564" s="2">
        <v>9337.0</v>
      </c>
      <c r="D564" s="2">
        <v>10001.0</v>
      </c>
      <c r="E564" s="2">
        <v>11353.0</v>
      </c>
      <c r="F564" s="2">
        <v>172.0</v>
      </c>
      <c r="G564" s="2">
        <v>71.0</v>
      </c>
      <c r="H564" s="2">
        <v>604.0</v>
      </c>
      <c r="I564" s="2">
        <v>190.0</v>
      </c>
      <c r="J564" s="2">
        <v>100.0</v>
      </c>
      <c r="K564" s="2">
        <v>158.0</v>
      </c>
    </row>
    <row r="565">
      <c r="A565" s="2" t="s">
        <v>2971</v>
      </c>
      <c r="B565" s="2">
        <v>12493.0</v>
      </c>
      <c r="C565" s="2">
        <v>9337.0</v>
      </c>
      <c r="D565" s="2">
        <v>10001.0</v>
      </c>
      <c r="E565" s="2">
        <v>11353.0</v>
      </c>
      <c r="F565" s="2">
        <v>172.0</v>
      </c>
      <c r="G565" s="2">
        <v>71.0</v>
      </c>
      <c r="H565" s="2">
        <v>604.0</v>
      </c>
      <c r="I565" s="2">
        <v>190.0</v>
      </c>
      <c r="J565" s="2">
        <v>100.0</v>
      </c>
      <c r="K565" s="2">
        <v>158.0</v>
      </c>
    </row>
    <row r="566">
      <c r="A566" s="2" t="s">
        <v>2972</v>
      </c>
      <c r="B566" s="2">
        <v>55.0</v>
      </c>
      <c r="C566" s="2">
        <v>0.0</v>
      </c>
      <c r="D566" s="2">
        <v>0.0</v>
      </c>
      <c r="E566" s="2">
        <v>0.0</v>
      </c>
      <c r="F566" s="2">
        <v>0.0</v>
      </c>
      <c r="G566" s="2">
        <v>0.0</v>
      </c>
      <c r="H566" s="2">
        <v>0.0</v>
      </c>
      <c r="I566" s="2">
        <v>0.0</v>
      </c>
      <c r="J566" s="2">
        <v>0.0</v>
      </c>
      <c r="K566" s="2">
        <v>0.0</v>
      </c>
    </row>
    <row r="567">
      <c r="A567" s="2" t="s">
        <v>2973</v>
      </c>
      <c r="B567" s="2">
        <v>12493.0</v>
      </c>
      <c r="C567" s="2">
        <v>9337.0</v>
      </c>
      <c r="D567" s="2">
        <v>10001.0</v>
      </c>
      <c r="E567" s="2">
        <v>11353.0</v>
      </c>
      <c r="F567" s="2">
        <v>172.0</v>
      </c>
      <c r="G567" s="2">
        <v>71.0</v>
      </c>
      <c r="H567" s="2">
        <v>604.0</v>
      </c>
      <c r="I567" s="2">
        <v>190.0</v>
      </c>
      <c r="J567" s="2">
        <v>100.0</v>
      </c>
      <c r="K567" s="2">
        <v>158.0</v>
      </c>
    </row>
    <row r="568">
      <c r="A568" s="2" t="s">
        <v>2974</v>
      </c>
      <c r="B568" s="2">
        <v>12493.0</v>
      </c>
      <c r="C568" s="2">
        <v>9337.0</v>
      </c>
      <c r="D568" s="2">
        <v>10001.0</v>
      </c>
      <c r="E568" s="2">
        <v>11353.0</v>
      </c>
      <c r="F568" s="2">
        <v>172.0</v>
      </c>
      <c r="G568" s="2">
        <v>71.0</v>
      </c>
      <c r="H568" s="2">
        <v>604.0</v>
      </c>
      <c r="I568" s="2">
        <v>190.0</v>
      </c>
      <c r="J568" s="2">
        <v>100.0</v>
      </c>
      <c r="K568" s="2">
        <v>158.0</v>
      </c>
    </row>
    <row r="569">
      <c r="A569" s="2" t="s">
        <v>2975</v>
      </c>
      <c r="B569" s="2">
        <v>37468.0</v>
      </c>
      <c r="C569" s="2">
        <v>28011.0</v>
      </c>
      <c r="D569" s="2">
        <v>30003.0</v>
      </c>
      <c r="E569" s="2">
        <v>34059.0</v>
      </c>
      <c r="F569" s="2">
        <v>516.0</v>
      </c>
      <c r="G569" s="2">
        <v>213.0</v>
      </c>
      <c r="H569" s="2">
        <v>1611.0</v>
      </c>
      <c r="I569" s="2">
        <v>412.0</v>
      </c>
      <c r="J569" s="2">
        <v>235.0</v>
      </c>
      <c r="K569" s="2">
        <v>408.0</v>
      </c>
    </row>
    <row r="570">
      <c r="A570" s="2" t="s">
        <v>2976</v>
      </c>
      <c r="B570" s="2">
        <v>12493.0</v>
      </c>
      <c r="C570" s="2">
        <v>9337.0</v>
      </c>
      <c r="D570" s="2">
        <v>10001.0</v>
      </c>
      <c r="E570" s="2">
        <v>11353.0</v>
      </c>
      <c r="F570" s="2">
        <v>172.0</v>
      </c>
      <c r="G570" s="2">
        <v>71.0</v>
      </c>
      <c r="H570" s="2">
        <v>604.0</v>
      </c>
      <c r="I570" s="2">
        <v>190.0</v>
      </c>
      <c r="J570" s="2">
        <v>100.0</v>
      </c>
      <c r="K570" s="2">
        <v>158.0</v>
      </c>
    </row>
    <row r="571">
      <c r="A571" s="2" t="s">
        <v>2977</v>
      </c>
      <c r="B571" s="2">
        <v>11.0</v>
      </c>
      <c r="C571" s="2">
        <v>0.0</v>
      </c>
      <c r="D571" s="2">
        <v>0.0</v>
      </c>
      <c r="E571" s="2">
        <v>0.0</v>
      </c>
      <c r="F571" s="2">
        <v>0.0</v>
      </c>
      <c r="G571" s="2">
        <v>0.0</v>
      </c>
      <c r="H571" s="2">
        <v>0.0</v>
      </c>
      <c r="I571" s="2">
        <v>0.0</v>
      </c>
      <c r="J571" s="2">
        <v>0.0</v>
      </c>
      <c r="K571" s="2">
        <v>0.0</v>
      </c>
    </row>
    <row r="572">
      <c r="A572" s="2" t="s">
        <v>2978</v>
      </c>
      <c r="B572" s="2">
        <v>12493.0</v>
      </c>
      <c r="C572" s="2">
        <v>9337.0</v>
      </c>
      <c r="D572" s="2">
        <v>10001.0</v>
      </c>
      <c r="E572" s="2">
        <v>11353.0</v>
      </c>
      <c r="F572" s="2">
        <v>172.0</v>
      </c>
      <c r="G572" s="2">
        <v>71.0</v>
      </c>
      <c r="H572" s="2">
        <v>604.0</v>
      </c>
      <c r="I572" s="2">
        <v>190.0</v>
      </c>
      <c r="J572" s="2">
        <v>100.0</v>
      </c>
      <c r="K572" s="2">
        <v>158.0</v>
      </c>
    </row>
    <row r="573">
      <c r="A573" s="2" t="s">
        <v>2979</v>
      </c>
      <c r="B573" s="2">
        <v>22.0</v>
      </c>
      <c r="C573" s="2">
        <v>0.0</v>
      </c>
      <c r="D573" s="2">
        <v>0.0</v>
      </c>
      <c r="E573" s="2">
        <v>0.0</v>
      </c>
      <c r="F573" s="2">
        <v>0.0</v>
      </c>
      <c r="G573" s="2">
        <v>0.0</v>
      </c>
      <c r="H573" s="2">
        <v>0.0</v>
      </c>
      <c r="I573" s="2">
        <v>0.0</v>
      </c>
      <c r="J573" s="2">
        <v>0.0</v>
      </c>
      <c r="K573" s="2">
        <v>0.0</v>
      </c>
    </row>
    <row r="574">
      <c r="A574" s="2" t="s">
        <v>2980</v>
      </c>
      <c r="B574" s="2">
        <v>12504.0</v>
      </c>
      <c r="C574" s="2">
        <v>9337.0</v>
      </c>
      <c r="D574" s="2">
        <v>10001.0</v>
      </c>
      <c r="E574" s="2">
        <v>11353.0</v>
      </c>
      <c r="F574" s="2">
        <v>172.0</v>
      </c>
      <c r="G574" s="2">
        <v>71.0</v>
      </c>
      <c r="H574" s="2">
        <v>805.0</v>
      </c>
      <c r="I574" s="2">
        <v>348.0</v>
      </c>
      <c r="J574" s="2">
        <v>165.0</v>
      </c>
      <c r="K574" s="2">
        <v>224.0</v>
      </c>
    </row>
    <row r="575">
      <c r="A575" s="2" t="s">
        <v>2981</v>
      </c>
      <c r="B575" s="2">
        <v>24986.0</v>
      </c>
      <c r="C575" s="2">
        <v>18674.0</v>
      </c>
      <c r="D575" s="2">
        <v>20002.0</v>
      </c>
      <c r="E575" s="2">
        <v>22706.0</v>
      </c>
      <c r="F575" s="2">
        <v>344.0</v>
      </c>
      <c r="G575" s="2">
        <v>142.0</v>
      </c>
      <c r="H575" s="2">
        <v>1208.0</v>
      </c>
      <c r="I575" s="2">
        <v>380.0</v>
      </c>
      <c r="J575" s="2">
        <v>200.0</v>
      </c>
      <c r="K575" s="2">
        <v>316.0</v>
      </c>
    </row>
    <row r="576">
      <c r="A576" s="2" t="s">
        <v>2982</v>
      </c>
      <c r="B576" s="2">
        <v>24986.0</v>
      </c>
      <c r="C576" s="2">
        <v>18674.0</v>
      </c>
      <c r="D576" s="2">
        <v>20002.0</v>
      </c>
      <c r="E576" s="2">
        <v>22706.0</v>
      </c>
      <c r="F576" s="2">
        <v>344.0</v>
      </c>
      <c r="G576" s="2">
        <v>142.0</v>
      </c>
      <c r="H576" s="2">
        <v>1208.0</v>
      </c>
      <c r="I576" s="2">
        <v>380.0</v>
      </c>
      <c r="J576" s="2">
        <v>200.0</v>
      </c>
      <c r="K576" s="2">
        <v>316.0</v>
      </c>
    </row>
    <row r="577">
      <c r="A577" s="2" t="s">
        <v>2983</v>
      </c>
      <c r="B577" s="2">
        <v>12493.0</v>
      </c>
      <c r="C577" s="2">
        <v>9337.0</v>
      </c>
      <c r="D577" s="2">
        <v>10001.0</v>
      </c>
      <c r="E577" s="2">
        <v>11353.0</v>
      </c>
      <c r="F577" s="2">
        <v>172.0</v>
      </c>
      <c r="G577" s="2">
        <v>71.0</v>
      </c>
      <c r="H577" s="2">
        <v>403.0</v>
      </c>
      <c r="I577" s="2">
        <v>32.0</v>
      </c>
      <c r="J577" s="2">
        <v>35.0</v>
      </c>
      <c r="K577" s="2">
        <v>92.0</v>
      </c>
    </row>
    <row r="578">
      <c r="A578" s="2" t="s">
        <v>2984</v>
      </c>
      <c r="B578" s="2">
        <v>11.0</v>
      </c>
      <c r="C578" s="2">
        <v>0.0</v>
      </c>
      <c r="D578" s="2">
        <v>0.0</v>
      </c>
      <c r="E578" s="2">
        <v>0.0</v>
      </c>
      <c r="F578" s="2">
        <v>0.0</v>
      </c>
      <c r="G578" s="2">
        <v>0.0</v>
      </c>
      <c r="H578" s="2">
        <v>0.0</v>
      </c>
      <c r="I578" s="2">
        <v>0.0</v>
      </c>
      <c r="J578" s="2">
        <v>0.0</v>
      </c>
      <c r="K578" s="2">
        <v>0.0</v>
      </c>
    </row>
    <row r="579">
      <c r="A579" s="2" t="s">
        <v>2985</v>
      </c>
      <c r="B579" s="2">
        <v>37468.0</v>
      </c>
      <c r="C579" s="2">
        <v>28011.0</v>
      </c>
      <c r="D579" s="2">
        <v>30003.0</v>
      </c>
      <c r="E579" s="2">
        <v>34059.0</v>
      </c>
      <c r="F579" s="2">
        <v>516.0</v>
      </c>
      <c r="G579" s="2">
        <v>213.0</v>
      </c>
      <c r="H579" s="2">
        <v>1209.0</v>
      </c>
      <c r="I579" s="2">
        <v>96.0</v>
      </c>
      <c r="J579" s="2">
        <v>105.0</v>
      </c>
      <c r="K579" s="2">
        <v>276.0</v>
      </c>
    </row>
    <row r="580">
      <c r="A580" s="2" t="s">
        <v>2986</v>
      </c>
      <c r="B580" s="2">
        <v>24986.0</v>
      </c>
      <c r="C580" s="2">
        <v>18674.0</v>
      </c>
      <c r="D580" s="2">
        <v>20002.0</v>
      </c>
      <c r="E580" s="2">
        <v>22706.0</v>
      </c>
      <c r="F580" s="2">
        <v>344.0</v>
      </c>
      <c r="G580" s="2">
        <v>142.0</v>
      </c>
      <c r="H580" s="2">
        <v>1007.0</v>
      </c>
      <c r="I580" s="2">
        <v>222.0</v>
      </c>
      <c r="J580" s="2">
        <v>135.0</v>
      </c>
      <c r="K580" s="2">
        <v>250.0</v>
      </c>
    </row>
    <row r="581">
      <c r="A581" s="2" t="s">
        <v>2987</v>
      </c>
      <c r="B581" s="2">
        <v>11.0</v>
      </c>
      <c r="C581" s="2">
        <v>0.0</v>
      </c>
      <c r="D581" s="2">
        <v>0.0</v>
      </c>
      <c r="E581" s="2">
        <v>0.0</v>
      </c>
      <c r="F581" s="2">
        <v>0.0</v>
      </c>
      <c r="G581" s="2">
        <v>0.0</v>
      </c>
      <c r="H581" s="2">
        <v>0.0</v>
      </c>
      <c r="I581" s="2">
        <v>0.0</v>
      </c>
      <c r="J581" s="2">
        <v>0.0</v>
      </c>
      <c r="K581" s="2">
        <v>0.0</v>
      </c>
    </row>
    <row r="582">
      <c r="A582" s="2" t="s">
        <v>2988</v>
      </c>
      <c r="B582" s="2">
        <v>12504.0</v>
      </c>
      <c r="C582" s="2">
        <v>9337.0</v>
      </c>
      <c r="D582" s="2">
        <v>10001.0</v>
      </c>
      <c r="E582" s="2">
        <v>11353.0</v>
      </c>
      <c r="F582" s="2">
        <v>172.0</v>
      </c>
      <c r="G582" s="2">
        <v>71.0</v>
      </c>
      <c r="H582" s="2">
        <v>604.0</v>
      </c>
      <c r="I582" s="2">
        <v>190.0</v>
      </c>
      <c r="J582" s="2">
        <v>100.0</v>
      </c>
      <c r="K582" s="2">
        <v>158.0</v>
      </c>
    </row>
    <row r="583">
      <c r="A583" s="2" t="s">
        <v>2989</v>
      </c>
      <c r="B583" s="2">
        <v>50049.0</v>
      </c>
      <c r="C583" s="2">
        <v>37348.0</v>
      </c>
      <c r="D583" s="2">
        <v>40004.0</v>
      </c>
      <c r="E583" s="2">
        <v>45412.0</v>
      </c>
      <c r="F583" s="2">
        <v>688.0</v>
      </c>
      <c r="G583" s="2">
        <v>284.0</v>
      </c>
      <c r="H583" s="2">
        <v>2215.0</v>
      </c>
      <c r="I583" s="2">
        <v>602.0</v>
      </c>
      <c r="J583" s="2">
        <v>335.0</v>
      </c>
      <c r="K583" s="2">
        <v>566.0</v>
      </c>
    </row>
    <row r="584">
      <c r="A584" s="2" t="s">
        <v>2990</v>
      </c>
      <c r="B584" s="2">
        <v>12482.0</v>
      </c>
      <c r="C584" s="2">
        <v>9337.0</v>
      </c>
      <c r="D584" s="2">
        <v>10001.0</v>
      </c>
      <c r="E584" s="2">
        <v>11353.0</v>
      </c>
      <c r="F584" s="2">
        <v>172.0</v>
      </c>
      <c r="G584" s="2">
        <v>71.0</v>
      </c>
      <c r="H584" s="2">
        <v>403.0</v>
      </c>
      <c r="I584" s="2">
        <v>32.0</v>
      </c>
      <c r="J584" s="2">
        <v>35.0</v>
      </c>
      <c r="K584" s="2">
        <v>92.0</v>
      </c>
    </row>
    <row r="585">
      <c r="A585" s="2" t="s">
        <v>2991</v>
      </c>
      <c r="B585" s="2">
        <v>12493.0</v>
      </c>
      <c r="C585" s="2">
        <v>9337.0</v>
      </c>
      <c r="D585" s="2">
        <v>10001.0</v>
      </c>
      <c r="E585" s="2">
        <v>11353.0</v>
      </c>
      <c r="F585" s="2">
        <v>172.0</v>
      </c>
      <c r="G585" s="2">
        <v>71.0</v>
      </c>
      <c r="H585" s="2">
        <v>403.0</v>
      </c>
      <c r="I585" s="2">
        <v>32.0</v>
      </c>
      <c r="J585" s="2">
        <v>35.0</v>
      </c>
      <c r="K585" s="2">
        <v>92.0</v>
      </c>
    </row>
    <row r="586">
      <c r="A586" s="2" t="s">
        <v>2992</v>
      </c>
      <c r="B586" s="2">
        <v>12493.0</v>
      </c>
      <c r="C586" s="2">
        <v>9337.0</v>
      </c>
      <c r="D586" s="2">
        <v>10001.0</v>
      </c>
      <c r="E586" s="2">
        <v>11353.0</v>
      </c>
      <c r="F586" s="2">
        <v>172.0</v>
      </c>
      <c r="G586" s="2">
        <v>71.0</v>
      </c>
      <c r="H586" s="2">
        <v>604.0</v>
      </c>
      <c r="I586" s="2">
        <v>190.0</v>
      </c>
      <c r="J586" s="2">
        <v>100.0</v>
      </c>
      <c r="K586" s="2">
        <v>158.0</v>
      </c>
    </row>
    <row r="587">
      <c r="A587" s="2" t="s">
        <v>2993</v>
      </c>
      <c r="B587" s="2">
        <v>24975.0</v>
      </c>
      <c r="C587" s="2">
        <v>18674.0</v>
      </c>
      <c r="D587" s="2">
        <v>20002.0</v>
      </c>
      <c r="E587" s="2">
        <v>22706.0</v>
      </c>
      <c r="F587" s="2">
        <v>344.0</v>
      </c>
      <c r="G587" s="2">
        <v>142.0</v>
      </c>
      <c r="H587" s="2">
        <v>1007.0</v>
      </c>
      <c r="I587" s="2">
        <v>222.0</v>
      </c>
      <c r="J587" s="2">
        <v>135.0</v>
      </c>
      <c r="K587" s="2">
        <v>250.0</v>
      </c>
    </row>
    <row r="588">
      <c r="A588" s="2" t="s">
        <v>2994</v>
      </c>
      <c r="B588" s="2">
        <v>12493.0</v>
      </c>
      <c r="C588" s="2">
        <v>9337.0</v>
      </c>
      <c r="D588" s="2">
        <v>10001.0</v>
      </c>
      <c r="E588" s="2">
        <v>11353.0</v>
      </c>
      <c r="F588" s="2">
        <v>172.0</v>
      </c>
      <c r="G588" s="2">
        <v>71.0</v>
      </c>
      <c r="H588" s="2">
        <v>604.0</v>
      </c>
      <c r="I588" s="2">
        <v>190.0</v>
      </c>
      <c r="J588" s="2">
        <v>100.0</v>
      </c>
      <c r="K588" s="2">
        <v>158.0</v>
      </c>
    </row>
    <row r="589">
      <c r="A589" s="2" t="s">
        <v>2995</v>
      </c>
      <c r="B589" s="2">
        <v>12493.0</v>
      </c>
      <c r="C589" s="2">
        <v>9337.0</v>
      </c>
      <c r="D589" s="2">
        <v>10001.0</v>
      </c>
      <c r="E589" s="2">
        <v>11353.0</v>
      </c>
      <c r="F589" s="2">
        <v>172.0</v>
      </c>
      <c r="G589" s="2">
        <v>71.0</v>
      </c>
      <c r="H589" s="2">
        <v>604.0</v>
      </c>
      <c r="I589" s="2">
        <v>190.0</v>
      </c>
      <c r="J589" s="2">
        <v>100.0</v>
      </c>
      <c r="K589" s="2">
        <v>158.0</v>
      </c>
    </row>
    <row r="590">
      <c r="A590" s="2" t="s">
        <v>2996</v>
      </c>
      <c r="B590" s="2">
        <v>12504.0</v>
      </c>
      <c r="C590" s="2">
        <v>9337.0</v>
      </c>
      <c r="D590" s="2">
        <v>10001.0</v>
      </c>
      <c r="E590" s="2">
        <v>11353.0</v>
      </c>
      <c r="F590" s="2">
        <v>172.0</v>
      </c>
      <c r="G590" s="2">
        <v>71.0</v>
      </c>
      <c r="H590" s="2">
        <v>805.0</v>
      </c>
      <c r="I590" s="2">
        <v>348.0</v>
      </c>
      <c r="J590" s="2">
        <v>165.0</v>
      </c>
      <c r="K590" s="2">
        <v>224.0</v>
      </c>
    </row>
    <row r="591">
      <c r="A591" s="2" t="s">
        <v>2997</v>
      </c>
      <c r="B591" s="2">
        <v>12493.0</v>
      </c>
      <c r="C591" s="2">
        <v>9337.0</v>
      </c>
      <c r="D591" s="2">
        <v>10001.0</v>
      </c>
      <c r="E591" s="2">
        <v>11353.0</v>
      </c>
      <c r="F591" s="2">
        <v>172.0</v>
      </c>
      <c r="G591" s="2">
        <v>71.0</v>
      </c>
      <c r="H591" s="2">
        <v>604.0</v>
      </c>
      <c r="I591" s="2">
        <v>190.0</v>
      </c>
      <c r="J591" s="2">
        <v>100.0</v>
      </c>
      <c r="K591" s="2">
        <v>158.0</v>
      </c>
    </row>
    <row r="592">
      <c r="A592" s="2" t="s">
        <v>2998</v>
      </c>
      <c r="B592" s="2">
        <v>12504.0</v>
      </c>
      <c r="C592" s="2">
        <v>9337.0</v>
      </c>
      <c r="D592" s="2">
        <v>10001.0</v>
      </c>
      <c r="E592" s="2">
        <v>11353.0</v>
      </c>
      <c r="F592" s="2">
        <v>172.0</v>
      </c>
      <c r="G592" s="2">
        <v>71.0</v>
      </c>
      <c r="H592" s="2">
        <v>604.0</v>
      </c>
      <c r="I592" s="2">
        <v>190.0</v>
      </c>
      <c r="J592" s="2">
        <v>100.0</v>
      </c>
      <c r="K592" s="2">
        <v>158.0</v>
      </c>
    </row>
    <row r="593">
      <c r="A593" s="2" t="s">
        <v>2999</v>
      </c>
      <c r="B593" s="2">
        <v>11.0</v>
      </c>
      <c r="C593" s="2">
        <v>0.0</v>
      </c>
      <c r="D593" s="2">
        <v>0.0</v>
      </c>
      <c r="E593" s="2">
        <v>0.0</v>
      </c>
      <c r="F593" s="2">
        <v>0.0</v>
      </c>
      <c r="G593" s="2">
        <v>0.0</v>
      </c>
      <c r="H593" s="2">
        <v>201.0</v>
      </c>
      <c r="I593" s="2">
        <v>158.0</v>
      </c>
      <c r="J593" s="2">
        <v>65.0</v>
      </c>
      <c r="K593" s="2">
        <v>66.0</v>
      </c>
    </row>
    <row r="594">
      <c r="A594" s="2" t="s">
        <v>3000</v>
      </c>
      <c r="B594" s="2">
        <v>12482.0</v>
      </c>
      <c r="C594" s="2">
        <v>9337.0</v>
      </c>
      <c r="D594" s="2">
        <v>10001.0</v>
      </c>
      <c r="E594" s="2">
        <v>11353.0</v>
      </c>
      <c r="F594" s="2">
        <v>172.0</v>
      </c>
      <c r="G594" s="2">
        <v>71.0</v>
      </c>
      <c r="H594" s="2">
        <v>403.0</v>
      </c>
      <c r="I594" s="2">
        <v>32.0</v>
      </c>
      <c r="J594" s="2">
        <v>35.0</v>
      </c>
      <c r="K594" s="2">
        <v>92.0</v>
      </c>
    </row>
    <row r="595">
      <c r="A595" s="2" t="s">
        <v>3001</v>
      </c>
      <c r="B595" s="2">
        <v>44.0</v>
      </c>
      <c r="C595" s="2">
        <v>0.0</v>
      </c>
      <c r="D595" s="2">
        <v>0.0</v>
      </c>
      <c r="E595" s="2">
        <v>0.0</v>
      </c>
      <c r="F595" s="2">
        <v>0.0</v>
      </c>
      <c r="G595" s="2">
        <v>0.0</v>
      </c>
      <c r="H595" s="2">
        <v>0.0</v>
      </c>
      <c r="I595" s="2">
        <v>0.0</v>
      </c>
      <c r="J595" s="2">
        <v>0.0</v>
      </c>
      <c r="K595" s="2">
        <v>0.0</v>
      </c>
    </row>
    <row r="596">
      <c r="A596" s="2" t="s">
        <v>3002</v>
      </c>
      <c r="B596" s="2">
        <v>33.0</v>
      </c>
      <c r="C596" s="2">
        <v>0.0</v>
      </c>
      <c r="D596" s="2">
        <v>0.0</v>
      </c>
      <c r="E596" s="2">
        <v>0.0</v>
      </c>
      <c r="F596" s="2">
        <v>0.0</v>
      </c>
      <c r="G596" s="2">
        <v>0.0</v>
      </c>
      <c r="H596" s="2">
        <v>0.0</v>
      </c>
      <c r="I596" s="2">
        <v>0.0</v>
      </c>
      <c r="J596" s="2">
        <v>0.0</v>
      </c>
      <c r="K596" s="2">
        <v>0.0</v>
      </c>
    </row>
    <row r="597">
      <c r="A597" s="2" t="s">
        <v>3003</v>
      </c>
      <c r="B597" s="2">
        <v>22.0</v>
      </c>
      <c r="C597" s="2">
        <v>0.0</v>
      </c>
      <c r="D597" s="2">
        <v>0.0</v>
      </c>
      <c r="E597" s="2">
        <v>0.0</v>
      </c>
      <c r="F597" s="2">
        <v>0.0</v>
      </c>
      <c r="G597" s="2">
        <v>0.0</v>
      </c>
      <c r="H597" s="2">
        <v>0.0</v>
      </c>
      <c r="I597" s="2">
        <v>0.0</v>
      </c>
      <c r="J597" s="2">
        <v>0.0</v>
      </c>
      <c r="K597" s="2">
        <v>0.0</v>
      </c>
    </row>
    <row r="598">
      <c r="A598" s="2" t="s">
        <v>3004</v>
      </c>
      <c r="B598" s="2">
        <v>37479.0</v>
      </c>
      <c r="C598" s="2">
        <v>28011.0</v>
      </c>
      <c r="D598" s="2">
        <v>30003.0</v>
      </c>
      <c r="E598" s="2">
        <v>34059.0</v>
      </c>
      <c r="F598" s="2">
        <v>516.0</v>
      </c>
      <c r="G598" s="2">
        <v>213.0</v>
      </c>
      <c r="H598" s="2">
        <v>1812.0</v>
      </c>
      <c r="I598" s="2">
        <v>570.0</v>
      </c>
      <c r="J598" s="2">
        <v>300.0</v>
      </c>
      <c r="K598" s="2">
        <v>474.0</v>
      </c>
    </row>
    <row r="599">
      <c r="A599" s="2" t="s">
        <v>3005</v>
      </c>
      <c r="B599" s="2">
        <v>12493.0</v>
      </c>
      <c r="C599" s="2">
        <v>9337.0</v>
      </c>
      <c r="D599" s="2">
        <v>10001.0</v>
      </c>
      <c r="E599" s="2">
        <v>11353.0</v>
      </c>
      <c r="F599" s="2">
        <v>172.0</v>
      </c>
      <c r="G599" s="2">
        <v>71.0</v>
      </c>
      <c r="H599" s="2">
        <v>604.0</v>
      </c>
      <c r="I599" s="2">
        <v>190.0</v>
      </c>
      <c r="J599" s="2">
        <v>100.0</v>
      </c>
      <c r="K599" s="2">
        <v>158.0</v>
      </c>
    </row>
    <row r="600">
      <c r="A600" s="2" t="s">
        <v>3006</v>
      </c>
      <c r="B600" s="2">
        <v>11.0</v>
      </c>
      <c r="C600" s="2">
        <v>0.0</v>
      </c>
      <c r="D600" s="2">
        <v>0.0</v>
      </c>
      <c r="E600" s="2">
        <v>0.0</v>
      </c>
      <c r="F600" s="2">
        <v>0.0</v>
      </c>
      <c r="G600" s="2">
        <v>0.0</v>
      </c>
      <c r="H600" s="2">
        <v>0.0</v>
      </c>
      <c r="I600" s="2">
        <v>0.0</v>
      </c>
      <c r="J600" s="2">
        <v>0.0</v>
      </c>
      <c r="K600" s="2">
        <v>0.0</v>
      </c>
    </row>
    <row r="601">
      <c r="A601" s="2" t="s">
        <v>3007</v>
      </c>
      <c r="B601" s="2">
        <v>24997.0</v>
      </c>
      <c r="C601" s="2">
        <v>18674.0</v>
      </c>
      <c r="D601" s="2">
        <v>20002.0</v>
      </c>
      <c r="E601" s="2">
        <v>22706.0</v>
      </c>
      <c r="F601" s="2">
        <v>344.0</v>
      </c>
      <c r="G601" s="2">
        <v>142.0</v>
      </c>
      <c r="H601" s="2">
        <v>1007.0</v>
      </c>
      <c r="I601" s="2">
        <v>222.0</v>
      </c>
      <c r="J601" s="2">
        <v>135.0</v>
      </c>
      <c r="K601" s="2">
        <v>250.0</v>
      </c>
    </row>
    <row r="602">
      <c r="A602" s="2" t="s">
        <v>3008</v>
      </c>
      <c r="B602" s="2">
        <v>11.0</v>
      </c>
      <c r="C602" s="2">
        <v>0.0</v>
      </c>
      <c r="D602" s="2">
        <v>0.0</v>
      </c>
      <c r="E602" s="2">
        <v>0.0</v>
      </c>
      <c r="F602" s="2">
        <v>0.0</v>
      </c>
      <c r="G602" s="2">
        <v>0.0</v>
      </c>
      <c r="H602" s="2">
        <v>201.0</v>
      </c>
      <c r="I602" s="2">
        <v>158.0</v>
      </c>
      <c r="J602" s="2">
        <v>65.0</v>
      </c>
      <c r="K602" s="2">
        <v>66.0</v>
      </c>
    </row>
    <row r="603">
      <c r="A603" s="2" t="s">
        <v>3009</v>
      </c>
      <c r="B603" s="2">
        <v>37490.0</v>
      </c>
      <c r="C603" s="2">
        <v>28011.0</v>
      </c>
      <c r="D603" s="2">
        <v>30003.0</v>
      </c>
      <c r="E603" s="2">
        <v>34059.0</v>
      </c>
      <c r="F603" s="2">
        <v>516.0</v>
      </c>
      <c r="G603" s="2">
        <v>213.0</v>
      </c>
      <c r="H603" s="2">
        <v>1812.0</v>
      </c>
      <c r="I603" s="2">
        <v>570.0</v>
      </c>
      <c r="J603" s="2">
        <v>300.0</v>
      </c>
      <c r="K603" s="2">
        <v>474.0</v>
      </c>
    </row>
    <row r="604">
      <c r="A604" s="2" t="s">
        <v>3010</v>
      </c>
      <c r="B604" s="2">
        <v>12493.0</v>
      </c>
      <c r="C604" s="2">
        <v>9337.0</v>
      </c>
      <c r="D604" s="2">
        <v>10001.0</v>
      </c>
      <c r="E604" s="2">
        <v>11353.0</v>
      </c>
      <c r="F604" s="2">
        <v>172.0</v>
      </c>
      <c r="G604" s="2">
        <v>71.0</v>
      </c>
      <c r="H604" s="2">
        <v>403.0</v>
      </c>
      <c r="I604" s="2">
        <v>32.0</v>
      </c>
      <c r="J604" s="2">
        <v>35.0</v>
      </c>
      <c r="K604" s="2">
        <v>92.0</v>
      </c>
    </row>
    <row r="605">
      <c r="A605" s="2" t="s">
        <v>3011</v>
      </c>
      <c r="B605" s="2">
        <v>12504.0</v>
      </c>
      <c r="C605" s="2">
        <v>9337.0</v>
      </c>
      <c r="D605" s="2">
        <v>10001.0</v>
      </c>
      <c r="E605" s="2">
        <v>11353.0</v>
      </c>
      <c r="F605" s="2">
        <v>172.0</v>
      </c>
      <c r="G605" s="2">
        <v>71.0</v>
      </c>
      <c r="H605" s="2">
        <v>604.0</v>
      </c>
      <c r="I605" s="2">
        <v>190.0</v>
      </c>
      <c r="J605" s="2">
        <v>100.0</v>
      </c>
      <c r="K605" s="2">
        <v>158.0</v>
      </c>
    </row>
    <row r="606">
      <c r="A606" s="2" t="s">
        <v>3012</v>
      </c>
      <c r="B606" s="2">
        <v>12493.0</v>
      </c>
      <c r="C606" s="2">
        <v>9337.0</v>
      </c>
      <c r="D606" s="2">
        <v>10001.0</v>
      </c>
      <c r="E606" s="2">
        <v>11353.0</v>
      </c>
      <c r="F606" s="2">
        <v>172.0</v>
      </c>
      <c r="G606" s="2">
        <v>71.0</v>
      </c>
      <c r="H606" s="2">
        <v>604.0</v>
      </c>
      <c r="I606" s="2">
        <v>190.0</v>
      </c>
      <c r="J606" s="2">
        <v>100.0</v>
      </c>
      <c r="K606" s="2">
        <v>158.0</v>
      </c>
    </row>
    <row r="607">
      <c r="A607" s="2" t="s">
        <v>3013</v>
      </c>
      <c r="B607" s="2">
        <v>12493.0</v>
      </c>
      <c r="C607" s="2">
        <v>9337.0</v>
      </c>
      <c r="D607" s="2">
        <v>10001.0</v>
      </c>
      <c r="E607" s="2">
        <v>11353.0</v>
      </c>
      <c r="F607" s="2">
        <v>172.0</v>
      </c>
      <c r="G607" s="2">
        <v>71.0</v>
      </c>
      <c r="H607" s="2">
        <v>604.0</v>
      </c>
      <c r="I607" s="2">
        <v>190.0</v>
      </c>
      <c r="J607" s="2">
        <v>100.0</v>
      </c>
      <c r="K607" s="2">
        <v>158.0</v>
      </c>
    </row>
    <row r="608">
      <c r="A608" s="2" t="s">
        <v>3014</v>
      </c>
      <c r="B608" s="2">
        <v>12515.0</v>
      </c>
      <c r="C608" s="2">
        <v>9337.0</v>
      </c>
      <c r="D608" s="2">
        <v>10001.0</v>
      </c>
      <c r="E608" s="2">
        <v>11353.0</v>
      </c>
      <c r="F608" s="2">
        <v>172.0</v>
      </c>
      <c r="G608" s="2">
        <v>71.0</v>
      </c>
      <c r="H608" s="2">
        <v>403.0</v>
      </c>
      <c r="I608" s="2">
        <v>32.0</v>
      </c>
      <c r="J608" s="2">
        <v>35.0</v>
      </c>
      <c r="K608" s="2">
        <v>92.0</v>
      </c>
    </row>
    <row r="609">
      <c r="A609" s="2" t="s">
        <v>3015</v>
      </c>
      <c r="B609" s="2">
        <v>24986.0</v>
      </c>
      <c r="C609" s="2">
        <v>18674.0</v>
      </c>
      <c r="D609" s="2">
        <v>20002.0</v>
      </c>
      <c r="E609" s="2">
        <v>22706.0</v>
      </c>
      <c r="F609" s="2">
        <v>344.0</v>
      </c>
      <c r="G609" s="2">
        <v>142.0</v>
      </c>
      <c r="H609" s="2">
        <v>1208.0</v>
      </c>
      <c r="I609" s="2">
        <v>380.0</v>
      </c>
      <c r="J609" s="2">
        <v>200.0</v>
      </c>
      <c r="K609" s="2">
        <v>316.0</v>
      </c>
    </row>
    <row r="610">
      <c r="A610" s="2" t="s">
        <v>3016</v>
      </c>
      <c r="B610" s="2">
        <v>12493.0</v>
      </c>
      <c r="C610" s="2">
        <v>9337.0</v>
      </c>
      <c r="D610" s="2">
        <v>10001.0</v>
      </c>
      <c r="E610" s="2">
        <v>11353.0</v>
      </c>
      <c r="F610" s="2">
        <v>172.0</v>
      </c>
      <c r="G610" s="2">
        <v>71.0</v>
      </c>
      <c r="H610" s="2">
        <v>604.0</v>
      </c>
      <c r="I610" s="2">
        <v>190.0</v>
      </c>
      <c r="J610" s="2">
        <v>100.0</v>
      </c>
      <c r="K610" s="2">
        <v>158.0</v>
      </c>
    </row>
    <row r="611">
      <c r="A611" s="2" t="s">
        <v>3017</v>
      </c>
      <c r="B611" s="2">
        <v>11.0</v>
      </c>
      <c r="C611" s="2">
        <v>0.0</v>
      </c>
      <c r="D611" s="2">
        <v>0.0</v>
      </c>
      <c r="E611" s="2">
        <v>0.0</v>
      </c>
      <c r="F611" s="2">
        <v>0.0</v>
      </c>
      <c r="G611" s="2">
        <v>0.0</v>
      </c>
      <c r="H611" s="2">
        <v>201.0</v>
      </c>
      <c r="I611" s="2">
        <v>158.0</v>
      </c>
      <c r="J611" s="2">
        <v>65.0</v>
      </c>
      <c r="K611" s="2">
        <v>66.0</v>
      </c>
    </row>
    <row r="612">
      <c r="A612" s="2" t="s">
        <v>3018</v>
      </c>
      <c r="B612" s="2">
        <v>37512.0</v>
      </c>
      <c r="C612" s="2">
        <v>28011.0</v>
      </c>
      <c r="D612" s="2">
        <v>30003.0</v>
      </c>
      <c r="E612" s="2">
        <v>34059.0</v>
      </c>
      <c r="F612" s="2">
        <v>516.0</v>
      </c>
      <c r="G612" s="2">
        <v>213.0</v>
      </c>
      <c r="H612" s="2">
        <v>2214.0</v>
      </c>
      <c r="I612" s="2">
        <v>886.0</v>
      </c>
      <c r="J612" s="2">
        <v>430.0</v>
      </c>
      <c r="K612" s="2">
        <v>606.0</v>
      </c>
    </row>
    <row r="613">
      <c r="A613" s="2" t="s">
        <v>3019</v>
      </c>
      <c r="B613" s="2">
        <v>12493.0</v>
      </c>
      <c r="C613" s="2">
        <v>9337.0</v>
      </c>
      <c r="D613" s="2">
        <v>10001.0</v>
      </c>
      <c r="E613" s="2">
        <v>11353.0</v>
      </c>
      <c r="F613" s="2">
        <v>172.0</v>
      </c>
      <c r="G613" s="2">
        <v>71.0</v>
      </c>
      <c r="H613" s="2">
        <v>604.0</v>
      </c>
      <c r="I613" s="2">
        <v>190.0</v>
      </c>
      <c r="J613" s="2">
        <v>100.0</v>
      </c>
      <c r="K613" s="2">
        <v>158.0</v>
      </c>
    </row>
    <row r="614">
      <c r="A614" s="2" t="s">
        <v>3020</v>
      </c>
      <c r="B614" s="2">
        <v>12493.0</v>
      </c>
      <c r="C614" s="2">
        <v>9337.0</v>
      </c>
      <c r="D614" s="2">
        <v>10001.0</v>
      </c>
      <c r="E614" s="2">
        <v>11353.0</v>
      </c>
      <c r="F614" s="2">
        <v>172.0</v>
      </c>
      <c r="G614" s="2">
        <v>71.0</v>
      </c>
      <c r="H614" s="2">
        <v>604.0</v>
      </c>
      <c r="I614" s="2">
        <v>190.0</v>
      </c>
      <c r="J614" s="2">
        <v>100.0</v>
      </c>
      <c r="K614" s="2">
        <v>158.0</v>
      </c>
    </row>
    <row r="615">
      <c r="A615" s="2" t="s">
        <v>3021</v>
      </c>
      <c r="B615" s="2">
        <v>24975.0</v>
      </c>
      <c r="C615" s="2">
        <v>18674.0</v>
      </c>
      <c r="D615" s="2">
        <v>20002.0</v>
      </c>
      <c r="E615" s="2">
        <v>22706.0</v>
      </c>
      <c r="F615" s="2">
        <v>344.0</v>
      </c>
      <c r="G615" s="2">
        <v>142.0</v>
      </c>
      <c r="H615" s="2">
        <v>806.0</v>
      </c>
      <c r="I615" s="2">
        <v>64.0</v>
      </c>
      <c r="J615" s="2">
        <v>70.0</v>
      </c>
      <c r="K615" s="2">
        <v>184.0</v>
      </c>
    </row>
    <row r="616">
      <c r="A616" s="2" t="s">
        <v>3022</v>
      </c>
      <c r="B616" s="2">
        <v>12504.0</v>
      </c>
      <c r="C616" s="2">
        <v>9337.0</v>
      </c>
      <c r="D616" s="2">
        <v>10001.0</v>
      </c>
      <c r="E616" s="2">
        <v>11353.0</v>
      </c>
      <c r="F616" s="2">
        <v>172.0</v>
      </c>
      <c r="G616" s="2">
        <v>71.0</v>
      </c>
      <c r="H616" s="2">
        <v>604.0</v>
      </c>
      <c r="I616" s="2">
        <v>190.0</v>
      </c>
      <c r="J616" s="2">
        <v>100.0</v>
      </c>
      <c r="K616" s="2">
        <v>158.0</v>
      </c>
    </row>
    <row r="617">
      <c r="A617" s="2" t="s">
        <v>3023</v>
      </c>
      <c r="B617" s="2">
        <v>12515.0</v>
      </c>
      <c r="C617" s="2">
        <v>9337.0</v>
      </c>
      <c r="D617" s="2">
        <v>10001.0</v>
      </c>
      <c r="E617" s="2">
        <v>11353.0</v>
      </c>
      <c r="F617" s="2">
        <v>172.0</v>
      </c>
      <c r="G617" s="2">
        <v>71.0</v>
      </c>
      <c r="H617" s="2">
        <v>403.0</v>
      </c>
      <c r="I617" s="2">
        <v>32.0</v>
      </c>
      <c r="J617" s="2">
        <v>35.0</v>
      </c>
      <c r="K617" s="2">
        <v>92.0</v>
      </c>
    </row>
    <row r="618">
      <c r="A618" s="2" t="s">
        <v>3024</v>
      </c>
      <c r="B618" s="2">
        <v>11.0</v>
      </c>
      <c r="C618" s="2">
        <v>0.0</v>
      </c>
      <c r="D618" s="2">
        <v>0.0</v>
      </c>
      <c r="E618" s="2">
        <v>0.0</v>
      </c>
      <c r="F618" s="2">
        <v>0.0</v>
      </c>
      <c r="G618" s="2">
        <v>0.0</v>
      </c>
      <c r="H618" s="2">
        <v>0.0</v>
      </c>
      <c r="I618" s="2">
        <v>0.0</v>
      </c>
      <c r="J618" s="2">
        <v>0.0</v>
      </c>
      <c r="K618" s="2">
        <v>0.0</v>
      </c>
    </row>
    <row r="619">
      <c r="A619" s="2" t="s">
        <v>3025</v>
      </c>
      <c r="B619" s="2">
        <v>362286.0</v>
      </c>
      <c r="C619" s="2">
        <v>270773.0</v>
      </c>
      <c r="D619" s="2">
        <v>290029.0</v>
      </c>
      <c r="E619" s="2">
        <v>329237.0</v>
      </c>
      <c r="F619" s="2">
        <v>4988.0</v>
      </c>
      <c r="G619" s="2">
        <v>2059.0</v>
      </c>
      <c r="H619" s="2">
        <v>15104.0</v>
      </c>
      <c r="I619" s="2">
        <v>3614.0</v>
      </c>
      <c r="J619" s="2">
        <v>2120.0</v>
      </c>
      <c r="K619" s="2">
        <v>3790.0</v>
      </c>
    </row>
    <row r="620">
      <c r="A620" s="2" t="s">
        <v>3026</v>
      </c>
      <c r="B620" s="2">
        <v>12504.0</v>
      </c>
      <c r="C620" s="2">
        <v>9337.0</v>
      </c>
      <c r="D620" s="2">
        <v>10001.0</v>
      </c>
      <c r="E620" s="2">
        <v>11353.0</v>
      </c>
      <c r="F620" s="2">
        <v>172.0</v>
      </c>
      <c r="G620" s="2">
        <v>71.0</v>
      </c>
      <c r="H620" s="2">
        <v>604.0</v>
      </c>
      <c r="I620" s="2">
        <v>190.0</v>
      </c>
      <c r="J620" s="2">
        <v>100.0</v>
      </c>
      <c r="K620" s="2">
        <v>158.0</v>
      </c>
    </row>
    <row r="621">
      <c r="A621" s="2" t="s">
        <v>3027</v>
      </c>
      <c r="B621" s="2">
        <v>12493.0</v>
      </c>
      <c r="C621" s="2">
        <v>9337.0</v>
      </c>
      <c r="D621" s="2">
        <v>10001.0</v>
      </c>
      <c r="E621" s="2">
        <v>11353.0</v>
      </c>
      <c r="F621" s="2">
        <v>172.0</v>
      </c>
      <c r="G621" s="2">
        <v>71.0</v>
      </c>
      <c r="H621" s="2">
        <v>604.0</v>
      </c>
      <c r="I621" s="2">
        <v>190.0</v>
      </c>
      <c r="J621" s="2">
        <v>100.0</v>
      </c>
      <c r="K621" s="2">
        <v>158.0</v>
      </c>
    </row>
    <row r="622">
      <c r="A622" s="2" t="s">
        <v>3028</v>
      </c>
      <c r="B622" s="2">
        <v>0.0</v>
      </c>
      <c r="C622" s="2">
        <v>0.0</v>
      </c>
      <c r="D622" s="2">
        <v>0.0</v>
      </c>
      <c r="E622" s="2">
        <v>0.0</v>
      </c>
      <c r="F622" s="2">
        <v>0.0</v>
      </c>
      <c r="G622" s="2">
        <v>0.0</v>
      </c>
      <c r="H622" s="2">
        <v>201.0</v>
      </c>
      <c r="I622" s="2">
        <v>158.0</v>
      </c>
      <c r="J622" s="2">
        <v>65.0</v>
      </c>
      <c r="K622" s="2">
        <v>66.0</v>
      </c>
    </row>
    <row r="623">
      <c r="A623" s="2" t="s">
        <v>3029</v>
      </c>
      <c r="B623" s="2">
        <v>138072.0</v>
      </c>
      <c r="C623" s="2">
        <v>102707.0</v>
      </c>
      <c r="D623" s="2">
        <v>110011.0</v>
      </c>
      <c r="E623" s="2">
        <v>124883.0</v>
      </c>
      <c r="F623" s="2">
        <v>1892.0</v>
      </c>
      <c r="G623" s="2">
        <v>781.0</v>
      </c>
      <c r="H623" s="2">
        <v>8855.0</v>
      </c>
      <c r="I623" s="2">
        <v>3828.0</v>
      </c>
      <c r="J623" s="2">
        <v>1815.0</v>
      </c>
      <c r="K623" s="2">
        <v>2464.0</v>
      </c>
    </row>
    <row r="624">
      <c r="A624" s="2" t="s">
        <v>3030</v>
      </c>
      <c r="B624" s="2">
        <v>24986.0</v>
      </c>
      <c r="C624" s="2">
        <v>18674.0</v>
      </c>
      <c r="D624" s="2">
        <v>20002.0</v>
      </c>
      <c r="E624" s="2">
        <v>22706.0</v>
      </c>
      <c r="F624" s="2">
        <v>344.0</v>
      </c>
      <c r="G624" s="2">
        <v>142.0</v>
      </c>
      <c r="H624" s="2">
        <v>1208.0</v>
      </c>
      <c r="I624" s="2">
        <v>380.0</v>
      </c>
      <c r="J624" s="2">
        <v>200.0</v>
      </c>
      <c r="K624" s="2">
        <v>316.0</v>
      </c>
    </row>
    <row r="625">
      <c r="A625" s="2" t="s">
        <v>3031</v>
      </c>
      <c r="B625" s="2">
        <v>12504.0</v>
      </c>
      <c r="C625" s="2">
        <v>9337.0</v>
      </c>
      <c r="D625" s="2">
        <v>10001.0</v>
      </c>
      <c r="E625" s="2">
        <v>11353.0</v>
      </c>
      <c r="F625" s="2">
        <v>172.0</v>
      </c>
      <c r="G625" s="2">
        <v>71.0</v>
      </c>
      <c r="H625" s="2">
        <v>604.0</v>
      </c>
      <c r="I625" s="2">
        <v>190.0</v>
      </c>
      <c r="J625" s="2">
        <v>100.0</v>
      </c>
      <c r="K625" s="2">
        <v>158.0</v>
      </c>
    </row>
    <row r="626">
      <c r="A626" s="2" t="s">
        <v>3032</v>
      </c>
      <c r="B626" s="2">
        <v>12493.0</v>
      </c>
      <c r="C626" s="2">
        <v>9337.0</v>
      </c>
      <c r="D626" s="2">
        <v>10001.0</v>
      </c>
      <c r="E626" s="2">
        <v>11353.0</v>
      </c>
      <c r="F626" s="2">
        <v>172.0</v>
      </c>
      <c r="G626" s="2">
        <v>71.0</v>
      </c>
      <c r="H626" s="2">
        <v>604.0</v>
      </c>
      <c r="I626" s="2">
        <v>190.0</v>
      </c>
      <c r="J626" s="2">
        <v>100.0</v>
      </c>
      <c r="K626" s="2">
        <v>158.0</v>
      </c>
    </row>
    <row r="627">
      <c r="A627" s="2" t="s">
        <v>3033</v>
      </c>
      <c r="B627" s="2">
        <v>33.0</v>
      </c>
      <c r="C627" s="2">
        <v>0.0</v>
      </c>
      <c r="D627" s="2">
        <v>0.0</v>
      </c>
      <c r="E627" s="2">
        <v>0.0</v>
      </c>
      <c r="F627" s="2">
        <v>0.0</v>
      </c>
      <c r="G627" s="2">
        <v>0.0</v>
      </c>
      <c r="H627" s="2">
        <v>0.0</v>
      </c>
      <c r="I627" s="2">
        <v>0.0</v>
      </c>
      <c r="J627" s="2">
        <v>0.0</v>
      </c>
      <c r="K627" s="2">
        <v>0.0</v>
      </c>
    </row>
    <row r="628">
      <c r="A628" s="2" t="s">
        <v>3034</v>
      </c>
      <c r="B628" s="2">
        <v>12493.0</v>
      </c>
      <c r="C628" s="2">
        <v>9337.0</v>
      </c>
      <c r="D628" s="2">
        <v>10001.0</v>
      </c>
      <c r="E628" s="2">
        <v>11353.0</v>
      </c>
      <c r="F628" s="2">
        <v>172.0</v>
      </c>
      <c r="G628" s="2">
        <v>71.0</v>
      </c>
      <c r="H628" s="2">
        <v>604.0</v>
      </c>
      <c r="I628" s="2">
        <v>190.0</v>
      </c>
      <c r="J628" s="2">
        <v>100.0</v>
      </c>
      <c r="K628" s="2">
        <v>158.0</v>
      </c>
    </row>
    <row r="629">
      <c r="A629" s="2" t="s">
        <v>3035</v>
      </c>
      <c r="B629" s="2">
        <v>33.0</v>
      </c>
      <c r="C629" s="2">
        <v>0.0</v>
      </c>
      <c r="D629" s="2">
        <v>0.0</v>
      </c>
      <c r="E629" s="2">
        <v>0.0</v>
      </c>
      <c r="F629" s="2">
        <v>0.0</v>
      </c>
      <c r="G629" s="2">
        <v>0.0</v>
      </c>
      <c r="H629" s="2">
        <v>0.0</v>
      </c>
      <c r="I629" s="2">
        <v>0.0</v>
      </c>
      <c r="J629" s="2">
        <v>0.0</v>
      </c>
      <c r="K629" s="2">
        <v>0.0</v>
      </c>
    </row>
    <row r="630">
      <c r="A630" s="2" t="s">
        <v>3036</v>
      </c>
      <c r="B630" s="2">
        <v>12493.0</v>
      </c>
      <c r="C630" s="2">
        <v>9337.0</v>
      </c>
      <c r="D630" s="2">
        <v>10001.0</v>
      </c>
      <c r="E630" s="2">
        <v>11353.0</v>
      </c>
      <c r="F630" s="2">
        <v>172.0</v>
      </c>
      <c r="G630" s="2">
        <v>71.0</v>
      </c>
      <c r="H630" s="2">
        <v>403.0</v>
      </c>
      <c r="I630" s="2">
        <v>32.0</v>
      </c>
      <c r="J630" s="2">
        <v>35.0</v>
      </c>
      <c r="K630" s="2">
        <v>92.0</v>
      </c>
    </row>
    <row r="631">
      <c r="A631" s="2" t="s">
        <v>3037</v>
      </c>
      <c r="B631" s="2">
        <v>62465.0</v>
      </c>
      <c r="C631" s="2">
        <v>46685.0</v>
      </c>
      <c r="D631" s="2">
        <v>50005.0</v>
      </c>
      <c r="E631" s="2">
        <v>56765.0</v>
      </c>
      <c r="F631" s="2">
        <v>860.0</v>
      </c>
      <c r="G631" s="2">
        <v>355.0</v>
      </c>
      <c r="H631" s="2">
        <v>2819.0</v>
      </c>
      <c r="I631" s="2">
        <v>792.0</v>
      </c>
      <c r="J631" s="2">
        <v>435.0</v>
      </c>
      <c r="K631" s="2">
        <v>724.0</v>
      </c>
    </row>
    <row r="632">
      <c r="A632" s="2" t="s">
        <v>3038</v>
      </c>
      <c r="B632" s="2">
        <v>22.0</v>
      </c>
      <c r="C632" s="2">
        <v>0.0</v>
      </c>
      <c r="D632" s="2">
        <v>0.0</v>
      </c>
      <c r="E632" s="2">
        <v>0.0</v>
      </c>
      <c r="F632" s="2">
        <v>0.0</v>
      </c>
      <c r="G632" s="2">
        <v>0.0</v>
      </c>
      <c r="H632" s="2">
        <v>0.0</v>
      </c>
      <c r="I632" s="2">
        <v>0.0</v>
      </c>
      <c r="J632" s="2">
        <v>0.0</v>
      </c>
      <c r="K632" s="2">
        <v>0.0</v>
      </c>
    </row>
    <row r="633">
      <c r="A633" s="2" t="s">
        <v>3039</v>
      </c>
      <c r="B633" s="2">
        <v>37468.0</v>
      </c>
      <c r="C633" s="2">
        <v>28011.0</v>
      </c>
      <c r="D633" s="2">
        <v>30003.0</v>
      </c>
      <c r="E633" s="2">
        <v>34059.0</v>
      </c>
      <c r="F633" s="2">
        <v>516.0</v>
      </c>
      <c r="G633" s="2">
        <v>213.0</v>
      </c>
      <c r="H633" s="2">
        <v>1611.0</v>
      </c>
      <c r="I633" s="2">
        <v>412.0</v>
      </c>
      <c r="J633" s="2">
        <v>235.0</v>
      </c>
      <c r="K633" s="2">
        <v>408.0</v>
      </c>
    </row>
    <row r="634">
      <c r="A634" s="2" t="s">
        <v>3040</v>
      </c>
      <c r="B634" s="2">
        <v>12493.0</v>
      </c>
      <c r="C634" s="2">
        <v>9337.0</v>
      </c>
      <c r="D634" s="2">
        <v>10001.0</v>
      </c>
      <c r="E634" s="2">
        <v>11353.0</v>
      </c>
      <c r="F634" s="2">
        <v>172.0</v>
      </c>
      <c r="G634" s="2">
        <v>71.0</v>
      </c>
      <c r="H634" s="2">
        <v>604.0</v>
      </c>
      <c r="I634" s="2">
        <v>190.0</v>
      </c>
      <c r="J634" s="2">
        <v>100.0</v>
      </c>
      <c r="K634" s="2">
        <v>158.0</v>
      </c>
    </row>
    <row r="635">
      <c r="A635" s="2" t="s">
        <v>3041</v>
      </c>
      <c r="B635" s="2">
        <v>12493.0</v>
      </c>
      <c r="C635" s="2">
        <v>9337.0</v>
      </c>
      <c r="D635" s="2">
        <v>10001.0</v>
      </c>
      <c r="E635" s="2">
        <v>11353.0</v>
      </c>
      <c r="F635" s="2">
        <v>172.0</v>
      </c>
      <c r="G635" s="2">
        <v>71.0</v>
      </c>
      <c r="H635" s="2">
        <v>604.0</v>
      </c>
      <c r="I635" s="2">
        <v>190.0</v>
      </c>
      <c r="J635" s="2">
        <v>100.0</v>
      </c>
      <c r="K635" s="2">
        <v>158.0</v>
      </c>
    </row>
    <row r="636">
      <c r="A636" s="2" t="s">
        <v>3042</v>
      </c>
      <c r="B636" s="2">
        <v>12493.0</v>
      </c>
      <c r="C636" s="2">
        <v>9337.0</v>
      </c>
      <c r="D636" s="2">
        <v>10001.0</v>
      </c>
      <c r="E636" s="2">
        <v>11353.0</v>
      </c>
      <c r="F636" s="2">
        <v>172.0</v>
      </c>
      <c r="G636" s="2">
        <v>71.0</v>
      </c>
      <c r="H636" s="2">
        <v>805.0</v>
      </c>
      <c r="I636" s="2">
        <v>348.0</v>
      </c>
      <c r="J636" s="2">
        <v>165.0</v>
      </c>
      <c r="K636" s="2">
        <v>224.0</v>
      </c>
    </row>
    <row r="637">
      <c r="A637" s="2" t="s">
        <v>3043</v>
      </c>
      <c r="B637" s="2">
        <v>11.0</v>
      </c>
      <c r="C637" s="2">
        <v>0.0</v>
      </c>
      <c r="D637" s="2">
        <v>0.0</v>
      </c>
      <c r="E637" s="2">
        <v>0.0</v>
      </c>
      <c r="F637" s="2">
        <v>0.0</v>
      </c>
      <c r="G637" s="2">
        <v>0.0</v>
      </c>
      <c r="H637" s="2">
        <v>0.0</v>
      </c>
      <c r="I637" s="2">
        <v>0.0</v>
      </c>
      <c r="J637" s="2">
        <v>0.0</v>
      </c>
      <c r="K637" s="2">
        <v>0.0</v>
      </c>
    </row>
    <row r="638">
      <c r="A638" s="2" t="s">
        <v>3044</v>
      </c>
      <c r="B638" s="2">
        <v>12493.0</v>
      </c>
      <c r="C638" s="2">
        <v>9337.0</v>
      </c>
      <c r="D638" s="2">
        <v>10001.0</v>
      </c>
      <c r="E638" s="2">
        <v>11353.0</v>
      </c>
      <c r="F638" s="2">
        <v>172.0</v>
      </c>
      <c r="G638" s="2">
        <v>71.0</v>
      </c>
      <c r="H638" s="2">
        <v>604.0</v>
      </c>
      <c r="I638" s="2">
        <v>190.0</v>
      </c>
      <c r="J638" s="2">
        <v>100.0</v>
      </c>
      <c r="K638" s="2">
        <v>158.0</v>
      </c>
    </row>
    <row r="639">
      <c r="A639" s="2" t="s">
        <v>3045</v>
      </c>
      <c r="B639" s="2">
        <v>12493.0</v>
      </c>
      <c r="C639" s="2">
        <v>9337.0</v>
      </c>
      <c r="D639" s="2">
        <v>10001.0</v>
      </c>
      <c r="E639" s="2">
        <v>11353.0</v>
      </c>
      <c r="F639" s="2">
        <v>172.0</v>
      </c>
      <c r="G639" s="2">
        <v>71.0</v>
      </c>
      <c r="H639" s="2">
        <v>604.0</v>
      </c>
      <c r="I639" s="2">
        <v>190.0</v>
      </c>
      <c r="J639" s="2">
        <v>100.0</v>
      </c>
      <c r="K639" s="2">
        <v>158.0</v>
      </c>
    </row>
    <row r="640">
      <c r="A640" s="2" t="s">
        <v>3046</v>
      </c>
      <c r="B640" s="2">
        <v>62465.0</v>
      </c>
      <c r="C640" s="2">
        <v>46685.0</v>
      </c>
      <c r="D640" s="2">
        <v>50005.0</v>
      </c>
      <c r="E640" s="2">
        <v>56765.0</v>
      </c>
      <c r="F640" s="2">
        <v>860.0</v>
      </c>
      <c r="G640" s="2">
        <v>355.0</v>
      </c>
      <c r="H640" s="2">
        <v>2618.0</v>
      </c>
      <c r="I640" s="2">
        <v>634.0</v>
      </c>
      <c r="J640" s="2">
        <v>370.0</v>
      </c>
      <c r="K640" s="2">
        <v>658.0</v>
      </c>
    </row>
    <row r="641">
      <c r="A641" s="2" t="s">
        <v>3047</v>
      </c>
      <c r="B641" s="2">
        <v>12493.0</v>
      </c>
      <c r="C641" s="2">
        <v>9337.0</v>
      </c>
      <c r="D641" s="2">
        <v>10001.0</v>
      </c>
      <c r="E641" s="2">
        <v>11353.0</v>
      </c>
      <c r="F641" s="2">
        <v>172.0</v>
      </c>
      <c r="G641" s="2">
        <v>71.0</v>
      </c>
      <c r="H641" s="2">
        <v>604.0</v>
      </c>
      <c r="I641" s="2">
        <v>190.0</v>
      </c>
      <c r="J641" s="2">
        <v>100.0</v>
      </c>
      <c r="K641" s="2">
        <v>158.0</v>
      </c>
    </row>
    <row r="642">
      <c r="A642" s="2" t="s">
        <v>3048</v>
      </c>
      <c r="B642" s="2">
        <v>37490.0</v>
      </c>
      <c r="C642" s="2">
        <v>28011.0</v>
      </c>
      <c r="D642" s="2">
        <v>30003.0</v>
      </c>
      <c r="E642" s="2">
        <v>34059.0</v>
      </c>
      <c r="F642" s="2">
        <v>516.0</v>
      </c>
      <c r="G642" s="2">
        <v>213.0</v>
      </c>
      <c r="H642" s="2">
        <v>1812.0</v>
      </c>
      <c r="I642" s="2">
        <v>570.0</v>
      </c>
      <c r="J642" s="2">
        <v>300.0</v>
      </c>
      <c r="K642" s="2">
        <v>474.0</v>
      </c>
    </row>
    <row r="643">
      <c r="A643" s="2" t="s">
        <v>3049</v>
      </c>
      <c r="B643" s="2">
        <v>24986.0</v>
      </c>
      <c r="C643" s="2">
        <v>18674.0</v>
      </c>
      <c r="D643" s="2">
        <v>20002.0</v>
      </c>
      <c r="E643" s="2">
        <v>22706.0</v>
      </c>
      <c r="F643" s="2">
        <v>344.0</v>
      </c>
      <c r="G643" s="2">
        <v>142.0</v>
      </c>
      <c r="H643" s="2">
        <v>1208.0</v>
      </c>
      <c r="I643" s="2">
        <v>380.0</v>
      </c>
      <c r="J643" s="2">
        <v>200.0</v>
      </c>
      <c r="K643" s="2">
        <v>316.0</v>
      </c>
    </row>
    <row r="644">
      <c r="A644" s="2" t="s">
        <v>3050</v>
      </c>
      <c r="B644" s="2">
        <v>24986.0</v>
      </c>
      <c r="C644" s="2">
        <v>18674.0</v>
      </c>
      <c r="D644" s="2">
        <v>20002.0</v>
      </c>
      <c r="E644" s="2">
        <v>22706.0</v>
      </c>
      <c r="F644" s="2">
        <v>344.0</v>
      </c>
      <c r="G644" s="2">
        <v>142.0</v>
      </c>
      <c r="H644" s="2">
        <v>1208.0</v>
      </c>
      <c r="I644" s="2">
        <v>380.0</v>
      </c>
      <c r="J644" s="2">
        <v>200.0</v>
      </c>
      <c r="K644" s="2">
        <v>316.0</v>
      </c>
    </row>
    <row r="645">
      <c r="A645" s="2" t="s">
        <v>3051</v>
      </c>
      <c r="B645" s="2">
        <v>24986.0</v>
      </c>
      <c r="C645" s="2">
        <v>18674.0</v>
      </c>
      <c r="D645" s="2">
        <v>20002.0</v>
      </c>
      <c r="E645" s="2">
        <v>22706.0</v>
      </c>
      <c r="F645" s="2">
        <v>344.0</v>
      </c>
      <c r="G645" s="2">
        <v>142.0</v>
      </c>
      <c r="H645" s="2">
        <v>1208.0</v>
      </c>
      <c r="I645" s="2">
        <v>380.0</v>
      </c>
      <c r="J645" s="2">
        <v>200.0</v>
      </c>
      <c r="K645" s="2">
        <v>316.0</v>
      </c>
    </row>
    <row r="646">
      <c r="A646" s="2" t="s">
        <v>3052</v>
      </c>
      <c r="B646" s="2">
        <v>24986.0</v>
      </c>
      <c r="C646" s="2">
        <v>18674.0</v>
      </c>
      <c r="D646" s="2">
        <v>20002.0</v>
      </c>
      <c r="E646" s="2">
        <v>22706.0</v>
      </c>
      <c r="F646" s="2">
        <v>344.0</v>
      </c>
      <c r="G646" s="2">
        <v>142.0</v>
      </c>
      <c r="H646" s="2">
        <v>1208.0</v>
      </c>
      <c r="I646" s="2">
        <v>380.0</v>
      </c>
      <c r="J646" s="2">
        <v>200.0</v>
      </c>
      <c r="K646" s="2">
        <v>316.0</v>
      </c>
    </row>
    <row r="647">
      <c r="A647" s="2" t="s">
        <v>3053</v>
      </c>
      <c r="B647" s="2">
        <v>37501.0</v>
      </c>
      <c r="C647" s="2">
        <v>28011.0</v>
      </c>
      <c r="D647" s="2">
        <v>30003.0</v>
      </c>
      <c r="E647" s="2">
        <v>34059.0</v>
      </c>
      <c r="F647" s="2">
        <v>516.0</v>
      </c>
      <c r="G647" s="2">
        <v>213.0</v>
      </c>
      <c r="H647" s="2">
        <v>1812.0</v>
      </c>
      <c r="I647" s="2">
        <v>570.0</v>
      </c>
      <c r="J647" s="2">
        <v>300.0</v>
      </c>
      <c r="K647" s="2">
        <v>474.0</v>
      </c>
    </row>
    <row r="648">
      <c r="A648" s="2" t="s">
        <v>3054</v>
      </c>
      <c r="B648" s="2">
        <v>12493.0</v>
      </c>
      <c r="C648" s="2">
        <v>9337.0</v>
      </c>
      <c r="D648" s="2">
        <v>10001.0</v>
      </c>
      <c r="E648" s="2">
        <v>11353.0</v>
      </c>
      <c r="F648" s="2">
        <v>172.0</v>
      </c>
      <c r="G648" s="2">
        <v>71.0</v>
      </c>
      <c r="H648" s="2">
        <v>604.0</v>
      </c>
      <c r="I648" s="2">
        <v>190.0</v>
      </c>
      <c r="J648" s="2">
        <v>100.0</v>
      </c>
      <c r="K648" s="2">
        <v>158.0</v>
      </c>
    </row>
    <row r="649">
      <c r="A649" s="2" t="s">
        <v>3055</v>
      </c>
      <c r="B649" s="2">
        <v>12504.0</v>
      </c>
      <c r="C649" s="2">
        <v>9337.0</v>
      </c>
      <c r="D649" s="2">
        <v>10001.0</v>
      </c>
      <c r="E649" s="2">
        <v>11353.0</v>
      </c>
      <c r="F649" s="2">
        <v>172.0</v>
      </c>
      <c r="G649" s="2">
        <v>71.0</v>
      </c>
      <c r="H649" s="2">
        <v>805.0</v>
      </c>
      <c r="I649" s="2">
        <v>348.0</v>
      </c>
      <c r="J649" s="2">
        <v>165.0</v>
      </c>
      <c r="K649" s="2">
        <v>224.0</v>
      </c>
    </row>
    <row r="650">
      <c r="A650" s="2" t="s">
        <v>3056</v>
      </c>
      <c r="B650" s="2">
        <v>12493.0</v>
      </c>
      <c r="C650" s="2">
        <v>9337.0</v>
      </c>
      <c r="D650" s="2">
        <v>10001.0</v>
      </c>
      <c r="E650" s="2">
        <v>11353.0</v>
      </c>
      <c r="F650" s="2">
        <v>172.0</v>
      </c>
      <c r="G650" s="2">
        <v>71.0</v>
      </c>
      <c r="H650" s="2">
        <v>604.0</v>
      </c>
      <c r="I650" s="2">
        <v>190.0</v>
      </c>
      <c r="J650" s="2">
        <v>100.0</v>
      </c>
      <c r="K650" s="2">
        <v>158.0</v>
      </c>
    </row>
    <row r="651">
      <c r="A651" s="2" t="s">
        <v>3057</v>
      </c>
      <c r="B651" s="2">
        <v>24986.0</v>
      </c>
      <c r="C651" s="2">
        <v>18674.0</v>
      </c>
      <c r="D651" s="2">
        <v>20002.0</v>
      </c>
      <c r="E651" s="2">
        <v>22706.0</v>
      </c>
      <c r="F651" s="2">
        <v>344.0</v>
      </c>
      <c r="G651" s="2">
        <v>142.0</v>
      </c>
      <c r="H651" s="2">
        <v>1208.0</v>
      </c>
      <c r="I651" s="2">
        <v>380.0</v>
      </c>
      <c r="J651" s="2">
        <v>200.0</v>
      </c>
      <c r="K651" s="2">
        <v>316.0</v>
      </c>
    </row>
    <row r="652">
      <c r="A652" s="2" t="s">
        <v>3058</v>
      </c>
      <c r="B652" s="2">
        <v>12493.0</v>
      </c>
      <c r="C652" s="2">
        <v>9337.0</v>
      </c>
      <c r="D652" s="2">
        <v>10001.0</v>
      </c>
      <c r="E652" s="2">
        <v>11353.0</v>
      </c>
      <c r="F652" s="2">
        <v>172.0</v>
      </c>
      <c r="G652" s="2">
        <v>71.0</v>
      </c>
      <c r="H652" s="2">
        <v>604.0</v>
      </c>
      <c r="I652" s="2">
        <v>190.0</v>
      </c>
      <c r="J652" s="2">
        <v>100.0</v>
      </c>
      <c r="K652" s="2">
        <v>158.0</v>
      </c>
    </row>
    <row r="653">
      <c r="A653" s="2" t="s">
        <v>3059</v>
      </c>
      <c r="B653" s="2">
        <v>12493.0</v>
      </c>
      <c r="C653" s="2">
        <v>9337.0</v>
      </c>
      <c r="D653" s="2">
        <v>10001.0</v>
      </c>
      <c r="E653" s="2">
        <v>11353.0</v>
      </c>
      <c r="F653" s="2">
        <v>172.0</v>
      </c>
      <c r="G653" s="2">
        <v>71.0</v>
      </c>
      <c r="H653" s="2">
        <v>604.0</v>
      </c>
      <c r="I653" s="2">
        <v>190.0</v>
      </c>
      <c r="J653" s="2">
        <v>100.0</v>
      </c>
      <c r="K653" s="2">
        <v>158.0</v>
      </c>
    </row>
    <row r="654">
      <c r="A654" s="2" t="s">
        <v>3060</v>
      </c>
      <c r="B654" s="2">
        <v>24986.0</v>
      </c>
      <c r="C654" s="2">
        <v>18674.0</v>
      </c>
      <c r="D654" s="2">
        <v>20002.0</v>
      </c>
      <c r="E654" s="2">
        <v>22706.0</v>
      </c>
      <c r="F654" s="2">
        <v>344.0</v>
      </c>
      <c r="G654" s="2">
        <v>142.0</v>
      </c>
      <c r="H654" s="2">
        <v>1208.0</v>
      </c>
      <c r="I654" s="2">
        <v>380.0</v>
      </c>
      <c r="J654" s="2">
        <v>200.0</v>
      </c>
      <c r="K654" s="2">
        <v>316.0</v>
      </c>
    </row>
    <row r="655">
      <c r="A655" s="2" t="s">
        <v>3061</v>
      </c>
      <c r="B655" s="2">
        <v>37479.0</v>
      </c>
      <c r="C655" s="2">
        <v>28011.0</v>
      </c>
      <c r="D655" s="2">
        <v>30003.0</v>
      </c>
      <c r="E655" s="2">
        <v>34059.0</v>
      </c>
      <c r="F655" s="2">
        <v>516.0</v>
      </c>
      <c r="G655" s="2">
        <v>213.0</v>
      </c>
      <c r="H655" s="2">
        <v>1812.0</v>
      </c>
      <c r="I655" s="2">
        <v>570.0</v>
      </c>
      <c r="J655" s="2">
        <v>300.0</v>
      </c>
      <c r="K655" s="2">
        <v>474.0</v>
      </c>
    </row>
    <row r="656">
      <c r="A656" s="2" t="s">
        <v>3062</v>
      </c>
      <c r="B656" s="2">
        <v>12493.0</v>
      </c>
      <c r="C656" s="2">
        <v>9337.0</v>
      </c>
      <c r="D656" s="2">
        <v>10001.0</v>
      </c>
      <c r="E656" s="2">
        <v>11353.0</v>
      </c>
      <c r="F656" s="2">
        <v>172.0</v>
      </c>
      <c r="G656" s="2">
        <v>71.0</v>
      </c>
      <c r="H656" s="2">
        <v>604.0</v>
      </c>
      <c r="I656" s="2">
        <v>190.0</v>
      </c>
      <c r="J656" s="2">
        <v>100.0</v>
      </c>
      <c r="K656" s="2">
        <v>158.0</v>
      </c>
    </row>
    <row r="657">
      <c r="A657" s="2" t="s">
        <v>3063</v>
      </c>
      <c r="B657" s="2">
        <v>24986.0</v>
      </c>
      <c r="C657" s="2">
        <v>18674.0</v>
      </c>
      <c r="D657" s="2">
        <v>20002.0</v>
      </c>
      <c r="E657" s="2">
        <v>22706.0</v>
      </c>
      <c r="F657" s="2">
        <v>344.0</v>
      </c>
      <c r="G657" s="2">
        <v>142.0</v>
      </c>
      <c r="H657" s="2">
        <v>1208.0</v>
      </c>
      <c r="I657" s="2">
        <v>380.0</v>
      </c>
      <c r="J657" s="2">
        <v>200.0</v>
      </c>
      <c r="K657" s="2">
        <v>316.0</v>
      </c>
    </row>
    <row r="658">
      <c r="A658" s="2" t="s">
        <v>3064</v>
      </c>
      <c r="B658" s="2">
        <v>12504.0</v>
      </c>
      <c r="C658" s="2">
        <v>9337.0</v>
      </c>
      <c r="D658" s="2">
        <v>10001.0</v>
      </c>
      <c r="E658" s="2">
        <v>11353.0</v>
      </c>
      <c r="F658" s="2">
        <v>172.0</v>
      </c>
      <c r="G658" s="2">
        <v>71.0</v>
      </c>
      <c r="H658" s="2">
        <v>805.0</v>
      </c>
      <c r="I658" s="2">
        <v>348.0</v>
      </c>
      <c r="J658" s="2">
        <v>165.0</v>
      </c>
      <c r="K658" s="2">
        <v>224.0</v>
      </c>
    </row>
    <row r="659">
      <c r="A659" s="2" t="s">
        <v>3065</v>
      </c>
      <c r="B659" s="2">
        <v>12504.0</v>
      </c>
      <c r="C659" s="2">
        <v>9337.0</v>
      </c>
      <c r="D659" s="2">
        <v>10001.0</v>
      </c>
      <c r="E659" s="2">
        <v>11353.0</v>
      </c>
      <c r="F659" s="2">
        <v>172.0</v>
      </c>
      <c r="G659" s="2">
        <v>71.0</v>
      </c>
      <c r="H659" s="2">
        <v>805.0</v>
      </c>
      <c r="I659" s="2">
        <v>348.0</v>
      </c>
      <c r="J659" s="2">
        <v>165.0</v>
      </c>
      <c r="K659" s="2">
        <v>224.0</v>
      </c>
    </row>
    <row r="660">
      <c r="A660" s="2" t="s">
        <v>3066</v>
      </c>
      <c r="B660" s="2">
        <v>24986.0</v>
      </c>
      <c r="C660" s="2">
        <v>18674.0</v>
      </c>
      <c r="D660" s="2">
        <v>20002.0</v>
      </c>
      <c r="E660" s="2">
        <v>22706.0</v>
      </c>
      <c r="F660" s="2">
        <v>344.0</v>
      </c>
      <c r="G660" s="2">
        <v>142.0</v>
      </c>
      <c r="H660" s="2">
        <v>1208.0</v>
      </c>
      <c r="I660" s="2">
        <v>380.0</v>
      </c>
      <c r="J660" s="2">
        <v>200.0</v>
      </c>
      <c r="K660" s="2">
        <v>316.0</v>
      </c>
    </row>
    <row r="661">
      <c r="A661" s="2" t="s">
        <v>3067</v>
      </c>
      <c r="B661" s="2">
        <v>12504.0</v>
      </c>
      <c r="C661" s="2">
        <v>9337.0</v>
      </c>
      <c r="D661" s="2">
        <v>10001.0</v>
      </c>
      <c r="E661" s="2">
        <v>11353.0</v>
      </c>
      <c r="F661" s="2">
        <v>172.0</v>
      </c>
      <c r="G661" s="2">
        <v>71.0</v>
      </c>
      <c r="H661" s="2">
        <v>805.0</v>
      </c>
      <c r="I661" s="2">
        <v>348.0</v>
      </c>
      <c r="J661" s="2">
        <v>165.0</v>
      </c>
      <c r="K661" s="2">
        <v>224.0</v>
      </c>
    </row>
    <row r="662">
      <c r="A662" s="2" t="s">
        <v>3068</v>
      </c>
      <c r="B662" s="2">
        <v>12493.0</v>
      </c>
      <c r="C662" s="2">
        <v>9337.0</v>
      </c>
      <c r="D662" s="2">
        <v>10001.0</v>
      </c>
      <c r="E662" s="2">
        <v>11353.0</v>
      </c>
      <c r="F662" s="2">
        <v>172.0</v>
      </c>
      <c r="G662" s="2">
        <v>71.0</v>
      </c>
      <c r="H662" s="2">
        <v>604.0</v>
      </c>
      <c r="I662" s="2">
        <v>190.0</v>
      </c>
      <c r="J662" s="2">
        <v>100.0</v>
      </c>
      <c r="K662" s="2">
        <v>158.0</v>
      </c>
    </row>
    <row r="663">
      <c r="A663" s="2" t="s">
        <v>3069</v>
      </c>
      <c r="B663" s="2">
        <v>12504.0</v>
      </c>
      <c r="C663" s="2">
        <v>9337.0</v>
      </c>
      <c r="D663" s="2">
        <v>10001.0</v>
      </c>
      <c r="E663" s="2">
        <v>11353.0</v>
      </c>
      <c r="F663" s="2">
        <v>172.0</v>
      </c>
      <c r="G663" s="2">
        <v>71.0</v>
      </c>
      <c r="H663" s="2">
        <v>604.0</v>
      </c>
      <c r="I663" s="2">
        <v>190.0</v>
      </c>
      <c r="J663" s="2">
        <v>100.0</v>
      </c>
      <c r="K663" s="2">
        <v>158.0</v>
      </c>
    </row>
    <row r="664">
      <c r="A664" s="2" t="s">
        <v>3070</v>
      </c>
      <c r="B664" s="2">
        <v>12504.0</v>
      </c>
      <c r="C664" s="2">
        <v>9337.0</v>
      </c>
      <c r="D664" s="2">
        <v>10001.0</v>
      </c>
      <c r="E664" s="2">
        <v>11353.0</v>
      </c>
      <c r="F664" s="2">
        <v>172.0</v>
      </c>
      <c r="G664" s="2">
        <v>71.0</v>
      </c>
      <c r="H664" s="2">
        <v>805.0</v>
      </c>
      <c r="I664" s="2">
        <v>348.0</v>
      </c>
      <c r="J664" s="2">
        <v>165.0</v>
      </c>
      <c r="K664" s="2">
        <v>224.0</v>
      </c>
    </row>
    <row r="665">
      <c r="A665" s="2" t="s">
        <v>3071</v>
      </c>
      <c r="B665" s="2">
        <v>25052.0</v>
      </c>
      <c r="C665" s="2">
        <v>18674.0</v>
      </c>
      <c r="D665" s="2">
        <v>20002.0</v>
      </c>
      <c r="E665" s="2">
        <v>22706.0</v>
      </c>
      <c r="F665" s="2">
        <v>344.0</v>
      </c>
      <c r="G665" s="2">
        <v>142.0</v>
      </c>
      <c r="H665" s="2">
        <v>806.0</v>
      </c>
      <c r="I665" s="2">
        <v>64.0</v>
      </c>
      <c r="J665" s="2">
        <v>70.0</v>
      </c>
      <c r="K665" s="2">
        <v>184.0</v>
      </c>
    </row>
    <row r="666">
      <c r="A666" s="2" t="s">
        <v>3072</v>
      </c>
      <c r="B666" s="2">
        <v>12504.0</v>
      </c>
      <c r="C666" s="2">
        <v>9337.0</v>
      </c>
      <c r="D666" s="2">
        <v>10001.0</v>
      </c>
      <c r="E666" s="2">
        <v>11353.0</v>
      </c>
      <c r="F666" s="2">
        <v>172.0</v>
      </c>
      <c r="G666" s="2">
        <v>71.0</v>
      </c>
      <c r="H666" s="2">
        <v>403.0</v>
      </c>
      <c r="I666" s="2">
        <v>32.0</v>
      </c>
      <c r="J666" s="2">
        <v>35.0</v>
      </c>
      <c r="K666" s="2">
        <v>92.0</v>
      </c>
    </row>
    <row r="667">
      <c r="A667" s="2" t="s">
        <v>3073</v>
      </c>
      <c r="B667" s="2">
        <v>11.0</v>
      </c>
      <c r="C667" s="2">
        <v>0.0</v>
      </c>
      <c r="D667" s="2">
        <v>0.0</v>
      </c>
      <c r="E667" s="2">
        <v>0.0</v>
      </c>
      <c r="F667" s="2">
        <v>0.0</v>
      </c>
      <c r="G667" s="2">
        <v>0.0</v>
      </c>
      <c r="H667" s="2">
        <v>0.0</v>
      </c>
      <c r="I667" s="2">
        <v>0.0</v>
      </c>
      <c r="J667" s="2">
        <v>0.0</v>
      </c>
      <c r="K667" s="2">
        <v>0.0</v>
      </c>
    </row>
    <row r="668">
      <c r="A668" s="2" t="s">
        <v>3074</v>
      </c>
      <c r="B668" s="2">
        <v>50016.0</v>
      </c>
      <c r="C668" s="2">
        <v>37348.0</v>
      </c>
      <c r="D668" s="2">
        <v>40004.0</v>
      </c>
      <c r="E668" s="2">
        <v>45412.0</v>
      </c>
      <c r="F668" s="2">
        <v>688.0</v>
      </c>
      <c r="G668" s="2">
        <v>284.0</v>
      </c>
      <c r="H668" s="2">
        <v>2215.0</v>
      </c>
      <c r="I668" s="2">
        <v>602.0</v>
      </c>
      <c r="J668" s="2">
        <v>335.0</v>
      </c>
      <c r="K668" s="2">
        <v>566.0</v>
      </c>
    </row>
    <row r="669">
      <c r="A669" s="2" t="s">
        <v>3075</v>
      </c>
      <c r="B669" s="2">
        <v>12526.0</v>
      </c>
      <c r="C669" s="2">
        <v>9337.0</v>
      </c>
      <c r="D669" s="2">
        <v>10001.0</v>
      </c>
      <c r="E669" s="2">
        <v>11353.0</v>
      </c>
      <c r="F669" s="2">
        <v>172.0</v>
      </c>
      <c r="G669" s="2">
        <v>71.0</v>
      </c>
      <c r="H669" s="2">
        <v>805.0</v>
      </c>
      <c r="I669" s="2">
        <v>348.0</v>
      </c>
      <c r="J669" s="2">
        <v>165.0</v>
      </c>
      <c r="K669" s="2">
        <v>224.0</v>
      </c>
    </row>
    <row r="670">
      <c r="A670" s="2" t="s">
        <v>3076</v>
      </c>
      <c r="B670" s="2">
        <v>24986.0</v>
      </c>
      <c r="C670" s="2">
        <v>18674.0</v>
      </c>
      <c r="D670" s="2">
        <v>20002.0</v>
      </c>
      <c r="E670" s="2">
        <v>22706.0</v>
      </c>
      <c r="F670" s="2">
        <v>344.0</v>
      </c>
      <c r="G670" s="2">
        <v>142.0</v>
      </c>
      <c r="H670" s="2">
        <v>1007.0</v>
      </c>
      <c r="I670" s="2">
        <v>222.0</v>
      </c>
      <c r="J670" s="2">
        <v>135.0</v>
      </c>
      <c r="K670" s="2">
        <v>250.0</v>
      </c>
    </row>
    <row r="671">
      <c r="A671" s="2" t="s">
        <v>3077</v>
      </c>
      <c r="B671" s="2">
        <v>12493.0</v>
      </c>
      <c r="C671" s="2">
        <v>9337.0</v>
      </c>
      <c r="D671" s="2">
        <v>10001.0</v>
      </c>
      <c r="E671" s="2">
        <v>11353.0</v>
      </c>
      <c r="F671" s="2">
        <v>172.0</v>
      </c>
      <c r="G671" s="2">
        <v>71.0</v>
      </c>
      <c r="H671" s="2">
        <v>604.0</v>
      </c>
      <c r="I671" s="2">
        <v>190.0</v>
      </c>
      <c r="J671" s="2">
        <v>100.0</v>
      </c>
      <c r="K671" s="2">
        <v>158.0</v>
      </c>
    </row>
    <row r="672">
      <c r="A672" s="2" t="s">
        <v>3078</v>
      </c>
      <c r="B672" s="2">
        <v>24997.0</v>
      </c>
      <c r="C672" s="2">
        <v>18674.0</v>
      </c>
      <c r="D672" s="2">
        <v>20002.0</v>
      </c>
      <c r="E672" s="2">
        <v>22706.0</v>
      </c>
      <c r="F672" s="2">
        <v>344.0</v>
      </c>
      <c r="G672" s="2">
        <v>142.0</v>
      </c>
      <c r="H672" s="2">
        <v>1208.0</v>
      </c>
      <c r="I672" s="2">
        <v>380.0</v>
      </c>
      <c r="J672" s="2">
        <v>200.0</v>
      </c>
      <c r="K672" s="2">
        <v>316.0</v>
      </c>
    </row>
    <row r="673">
      <c r="A673" s="2" t="s">
        <v>3079</v>
      </c>
      <c r="B673" s="2">
        <v>524596.0</v>
      </c>
      <c r="C673" s="2">
        <v>392154.0</v>
      </c>
      <c r="D673" s="2">
        <v>420042.0</v>
      </c>
      <c r="E673" s="2">
        <v>476826.0</v>
      </c>
      <c r="F673" s="2">
        <v>7224.0</v>
      </c>
      <c r="G673" s="2">
        <v>2982.0</v>
      </c>
      <c r="H673" s="2">
        <v>23358.0</v>
      </c>
      <c r="I673" s="2">
        <v>6400.0</v>
      </c>
      <c r="J673" s="2">
        <v>3550.0</v>
      </c>
      <c r="K673" s="2">
        <v>5976.0</v>
      </c>
    </row>
    <row r="674">
      <c r="A674" s="2" t="s">
        <v>3080</v>
      </c>
      <c r="B674" s="2">
        <v>12504.0</v>
      </c>
      <c r="C674" s="2">
        <v>9337.0</v>
      </c>
      <c r="D674" s="2">
        <v>10001.0</v>
      </c>
      <c r="E674" s="2">
        <v>11353.0</v>
      </c>
      <c r="F674" s="2">
        <v>172.0</v>
      </c>
      <c r="G674" s="2">
        <v>71.0</v>
      </c>
      <c r="H674" s="2">
        <v>604.0</v>
      </c>
      <c r="I674" s="2">
        <v>190.0</v>
      </c>
      <c r="J674" s="2">
        <v>100.0</v>
      </c>
      <c r="K674" s="2">
        <v>158.0</v>
      </c>
    </row>
    <row r="675">
      <c r="A675" s="2" t="s">
        <v>3081</v>
      </c>
      <c r="B675" s="2">
        <v>11.0</v>
      </c>
      <c r="C675" s="2">
        <v>0.0</v>
      </c>
      <c r="D675" s="2">
        <v>0.0</v>
      </c>
      <c r="E675" s="2">
        <v>0.0</v>
      </c>
      <c r="F675" s="2">
        <v>0.0</v>
      </c>
      <c r="G675" s="2">
        <v>0.0</v>
      </c>
      <c r="H675" s="2">
        <v>201.0</v>
      </c>
      <c r="I675" s="2">
        <v>158.0</v>
      </c>
      <c r="J675" s="2">
        <v>65.0</v>
      </c>
      <c r="K675" s="2">
        <v>66.0</v>
      </c>
    </row>
    <row r="676">
      <c r="A676" s="2" t="s">
        <v>3082</v>
      </c>
      <c r="B676" s="2">
        <v>12493.0</v>
      </c>
      <c r="C676" s="2">
        <v>9337.0</v>
      </c>
      <c r="D676" s="2">
        <v>10001.0</v>
      </c>
      <c r="E676" s="2">
        <v>11353.0</v>
      </c>
      <c r="F676" s="2">
        <v>172.0</v>
      </c>
      <c r="G676" s="2">
        <v>71.0</v>
      </c>
      <c r="H676" s="2">
        <v>604.0</v>
      </c>
      <c r="I676" s="2">
        <v>190.0</v>
      </c>
      <c r="J676" s="2">
        <v>100.0</v>
      </c>
      <c r="K676" s="2">
        <v>158.0</v>
      </c>
    </row>
    <row r="677">
      <c r="A677" s="2" t="s">
        <v>3083</v>
      </c>
      <c r="B677" s="2">
        <v>12493.0</v>
      </c>
      <c r="C677" s="2">
        <v>9337.0</v>
      </c>
      <c r="D677" s="2">
        <v>10001.0</v>
      </c>
      <c r="E677" s="2">
        <v>11353.0</v>
      </c>
      <c r="F677" s="2">
        <v>172.0</v>
      </c>
      <c r="G677" s="2">
        <v>71.0</v>
      </c>
      <c r="H677" s="2">
        <v>604.0</v>
      </c>
      <c r="I677" s="2">
        <v>190.0</v>
      </c>
      <c r="J677" s="2">
        <v>100.0</v>
      </c>
      <c r="K677" s="2">
        <v>158.0</v>
      </c>
    </row>
    <row r="678">
      <c r="A678" s="2" t="s">
        <v>3084</v>
      </c>
      <c r="B678" s="2">
        <v>12493.0</v>
      </c>
      <c r="C678" s="2">
        <v>9337.0</v>
      </c>
      <c r="D678" s="2">
        <v>10001.0</v>
      </c>
      <c r="E678" s="2">
        <v>11353.0</v>
      </c>
      <c r="F678" s="2">
        <v>172.0</v>
      </c>
      <c r="G678" s="2">
        <v>71.0</v>
      </c>
      <c r="H678" s="2">
        <v>604.0</v>
      </c>
      <c r="I678" s="2">
        <v>190.0</v>
      </c>
      <c r="J678" s="2">
        <v>100.0</v>
      </c>
      <c r="K678" s="2">
        <v>158.0</v>
      </c>
    </row>
    <row r="679">
      <c r="A679" s="2" t="s">
        <v>3085</v>
      </c>
      <c r="B679" s="2">
        <v>12493.0</v>
      </c>
      <c r="C679" s="2">
        <v>9337.0</v>
      </c>
      <c r="D679" s="2">
        <v>10001.0</v>
      </c>
      <c r="E679" s="2">
        <v>11353.0</v>
      </c>
      <c r="F679" s="2">
        <v>172.0</v>
      </c>
      <c r="G679" s="2">
        <v>71.0</v>
      </c>
      <c r="H679" s="2">
        <v>604.0</v>
      </c>
      <c r="I679" s="2">
        <v>190.0</v>
      </c>
      <c r="J679" s="2">
        <v>100.0</v>
      </c>
      <c r="K679" s="2">
        <v>158.0</v>
      </c>
    </row>
    <row r="680">
      <c r="A680" s="2" t="s">
        <v>3086</v>
      </c>
      <c r="B680" s="2">
        <v>12493.0</v>
      </c>
      <c r="C680" s="2">
        <v>9337.0</v>
      </c>
      <c r="D680" s="2">
        <v>10001.0</v>
      </c>
      <c r="E680" s="2">
        <v>11353.0</v>
      </c>
      <c r="F680" s="2">
        <v>172.0</v>
      </c>
      <c r="G680" s="2">
        <v>71.0</v>
      </c>
      <c r="H680" s="2">
        <v>604.0</v>
      </c>
      <c r="I680" s="2">
        <v>190.0</v>
      </c>
      <c r="J680" s="2">
        <v>100.0</v>
      </c>
      <c r="K680" s="2">
        <v>158.0</v>
      </c>
    </row>
    <row r="681">
      <c r="A681" s="2" t="s">
        <v>3087</v>
      </c>
      <c r="B681" s="2">
        <v>12504.0</v>
      </c>
      <c r="C681" s="2">
        <v>9337.0</v>
      </c>
      <c r="D681" s="2">
        <v>10001.0</v>
      </c>
      <c r="E681" s="2">
        <v>11353.0</v>
      </c>
      <c r="F681" s="2">
        <v>172.0</v>
      </c>
      <c r="G681" s="2">
        <v>71.0</v>
      </c>
      <c r="H681" s="2">
        <v>604.0</v>
      </c>
      <c r="I681" s="2">
        <v>190.0</v>
      </c>
      <c r="J681" s="2">
        <v>100.0</v>
      </c>
      <c r="K681" s="2">
        <v>158.0</v>
      </c>
    </row>
    <row r="682">
      <c r="A682" s="2" t="s">
        <v>3088</v>
      </c>
      <c r="B682" s="2">
        <v>12504.0</v>
      </c>
      <c r="C682" s="2">
        <v>9337.0</v>
      </c>
      <c r="D682" s="2">
        <v>10001.0</v>
      </c>
      <c r="E682" s="2">
        <v>11353.0</v>
      </c>
      <c r="F682" s="2">
        <v>172.0</v>
      </c>
      <c r="G682" s="2">
        <v>71.0</v>
      </c>
      <c r="H682" s="2">
        <v>604.0</v>
      </c>
      <c r="I682" s="2">
        <v>190.0</v>
      </c>
      <c r="J682" s="2">
        <v>100.0</v>
      </c>
      <c r="K682" s="2">
        <v>158.0</v>
      </c>
    </row>
    <row r="683">
      <c r="A683" s="2" t="s">
        <v>3089</v>
      </c>
      <c r="B683" s="2">
        <v>12493.0</v>
      </c>
      <c r="C683" s="2">
        <v>9337.0</v>
      </c>
      <c r="D683" s="2">
        <v>10001.0</v>
      </c>
      <c r="E683" s="2">
        <v>11353.0</v>
      </c>
      <c r="F683" s="2">
        <v>172.0</v>
      </c>
      <c r="G683" s="2">
        <v>71.0</v>
      </c>
      <c r="H683" s="2">
        <v>604.0</v>
      </c>
      <c r="I683" s="2">
        <v>190.0</v>
      </c>
      <c r="J683" s="2">
        <v>100.0</v>
      </c>
      <c r="K683" s="2">
        <v>158.0</v>
      </c>
    </row>
    <row r="684">
      <c r="A684" s="2" t="s">
        <v>3090</v>
      </c>
      <c r="B684" s="2">
        <v>12493.0</v>
      </c>
      <c r="C684" s="2">
        <v>9337.0</v>
      </c>
      <c r="D684" s="2">
        <v>10001.0</v>
      </c>
      <c r="E684" s="2">
        <v>11353.0</v>
      </c>
      <c r="F684" s="2">
        <v>172.0</v>
      </c>
      <c r="G684" s="2">
        <v>71.0</v>
      </c>
      <c r="H684" s="2">
        <v>604.0</v>
      </c>
      <c r="I684" s="2">
        <v>190.0</v>
      </c>
      <c r="J684" s="2">
        <v>100.0</v>
      </c>
      <c r="K684" s="2">
        <v>158.0</v>
      </c>
    </row>
    <row r="685">
      <c r="A685" s="2" t="s">
        <v>3091</v>
      </c>
      <c r="B685" s="2">
        <v>12493.0</v>
      </c>
      <c r="C685" s="2">
        <v>9337.0</v>
      </c>
      <c r="D685" s="2">
        <v>10001.0</v>
      </c>
      <c r="E685" s="2">
        <v>11353.0</v>
      </c>
      <c r="F685" s="2">
        <v>172.0</v>
      </c>
      <c r="G685" s="2">
        <v>71.0</v>
      </c>
      <c r="H685" s="2">
        <v>604.0</v>
      </c>
      <c r="I685" s="2">
        <v>190.0</v>
      </c>
      <c r="J685" s="2">
        <v>100.0</v>
      </c>
      <c r="K685" s="2">
        <v>158.0</v>
      </c>
    </row>
    <row r="686">
      <c r="A686" s="2" t="s">
        <v>3092</v>
      </c>
      <c r="B686" s="2">
        <v>12504.0</v>
      </c>
      <c r="C686" s="2">
        <v>9337.0</v>
      </c>
      <c r="D686" s="2">
        <v>10001.0</v>
      </c>
      <c r="E686" s="2">
        <v>11353.0</v>
      </c>
      <c r="F686" s="2">
        <v>172.0</v>
      </c>
      <c r="G686" s="2">
        <v>71.0</v>
      </c>
      <c r="H686" s="2">
        <v>805.0</v>
      </c>
      <c r="I686" s="2">
        <v>348.0</v>
      </c>
      <c r="J686" s="2">
        <v>165.0</v>
      </c>
      <c r="K686" s="2">
        <v>224.0</v>
      </c>
    </row>
    <row r="687">
      <c r="A687" s="2" t="s">
        <v>3093</v>
      </c>
      <c r="B687" s="2">
        <v>24975.0</v>
      </c>
      <c r="C687" s="2">
        <v>18674.0</v>
      </c>
      <c r="D687" s="2">
        <v>20002.0</v>
      </c>
      <c r="E687" s="2">
        <v>22706.0</v>
      </c>
      <c r="F687" s="2">
        <v>344.0</v>
      </c>
      <c r="G687" s="2">
        <v>142.0</v>
      </c>
      <c r="H687" s="2">
        <v>1007.0</v>
      </c>
      <c r="I687" s="2">
        <v>222.0</v>
      </c>
      <c r="J687" s="2">
        <v>135.0</v>
      </c>
      <c r="K687" s="2">
        <v>250.0</v>
      </c>
    </row>
    <row r="688">
      <c r="A688" s="2" t="s">
        <v>3094</v>
      </c>
      <c r="B688" s="2">
        <v>12493.0</v>
      </c>
      <c r="C688" s="2">
        <v>9337.0</v>
      </c>
      <c r="D688" s="2">
        <v>10001.0</v>
      </c>
      <c r="E688" s="2">
        <v>11353.0</v>
      </c>
      <c r="F688" s="2">
        <v>172.0</v>
      </c>
      <c r="G688" s="2">
        <v>71.0</v>
      </c>
      <c r="H688" s="2">
        <v>604.0</v>
      </c>
      <c r="I688" s="2">
        <v>190.0</v>
      </c>
      <c r="J688" s="2">
        <v>100.0</v>
      </c>
      <c r="K688" s="2">
        <v>158.0</v>
      </c>
    </row>
    <row r="689">
      <c r="A689" s="2" t="s">
        <v>3095</v>
      </c>
      <c r="B689" s="2">
        <v>24986.0</v>
      </c>
      <c r="C689" s="2">
        <v>18674.0</v>
      </c>
      <c r="D689" s="2">
        <v>20002.0</v>
      </c>
      <c r="E689" s="2">
        <v>22706.0</v>
      </c>
      <c r="F689" s="2">
        <v>344.0</v>
      </c>
      <c r="G689" s="2">
        <v>142.0</v>
      </c>
      <c r="H689" s="2">
        <v>806.0</v>
      </c>
      <c r="I689" s="2">
        <v>64.0</v>
      </c>
      <c r="J689" s="2">
        <v>70.0</v>
      </c>
      <c r="K689" s="2">
        <v>184.0</v>
      </c>
    </row>
    <row r="690">
      <c r="A690" s="2" t="s">
        <v>3096</v>
      </c>
      <c r="B690" s="2">
        <v>87451.0</v>
      </c>
      <c r="C690" s="2">
        <v>65359.0</v>
      </c>
      <c r="D690" s="2">
        <v>70007.0</v>
      </c>
      <c r="E690" s="2">
        <v>79471.0</v>
      </c>
      <c r="F690" s="2">
        <v>1204.0</v>
      </c>
      <c r="G690" s="2">
        <v>497.0</v>
      </c>
      <c r="H690" s="2">
        <v>4228.0</v>
      </c>
      <c r="I690" s="2">
        <v>1330.0</v>
      </c>
      <c r="J690" s="2">
        <v>700.0</v>
      </c>
      <c r="K690" s="2">
        <v>1106.0</v>
      </c>
    </row>
    <row r="691">
      <c r="A691" s="2" t="s">
        <v>3097</v>
      </c>
      <c r="B691" s="2">
        <v>12493.0</v>
      </c>
      <c r="C691" s="2">
        <v>9337.0</v>
      </c>
      <c r="D691" s="2">
        <v>10001.0</v>
      </c>
      <c r="E691" s="2">
        <v>11353.0</v>
      </c>
      <c r="F691" s="2">
        <v>172.0</v>
      </c>
      <c r="G691" s="2">
        <v>71.0</v>
      </c>
      <c r="H691" s="2">
        <v>604.0</v>
      </c>
      <c r="I691" s="2">
        <v>190.0</v>
      </c>
      <c r="J691" s="2">
        <v>100.0</v>
      </c>
      <c r="K691" s="2">
        <v>158.0</v>
      </c>
    </row>
    <row r="692">
      <c r="A692" s="2" t="s">
        <v>3098</v>
      </c>
      <c r="B692" s="2">
        <v>12493.0</v>
      </c>
      <c r="C692" s="2">
        <v>9337.0</v>
      </c>
      <c r="D692" s="2">
        <v>10001.0</v>
      </c>
      <c r="E692" s="2">
        <v>11353.0</v>
      </c>
      <c r="F692" s="2">
        <v>172.0</v>
      </c>
      <c r="G692" s="2">
        <v>71.0</v>
      </c>
      <c r="H692" s="2">
        <v>604.0</v>
      </c>
      <c r="I692" s="2">
        <v>190.0</v>
      </c>
      <c r="J692" s="2">
        <v>100.0</v>
      </c>
      <c r="K692" s="2">
        <v>158.0</v>
      </c>
    </row>
    <row r="693">
      <c r="A693" s="2" t="s">
        <v>3099</v>
      </c>
      <c r="B693" s="2">
        <v>12504.0</v>
      </c>
      <c r="C693" s="2">
        <v>9337.0</v>
      </c>
      <c r="D693" s="2">
        <v>10001.0</v>
      </c>
      <c r="E693" s="2">
        <v>11353.0</v>
      </c>
      <c r="F693" s="2">
        <v>172.0</v>
      </c>
      <c r="G693" s="2">
        <v>71.0</v>
      </c>
      <c r="H693" s="2">
        <v>604.0</v>
      </c>
      <c r="I693" s="2">
        <v>190.0</v>
      </c>
      <c r="J693" s="2">
        <v>100.0</v>
      </c>
      <c r="K693" s="2">
        <v>158.0</v>
      </c>
    </row>
    <row r="694">
      <c r="B694" s="3">
        <f t="shared" ref="B694:F694" si="1">B2/sum(B3:B692)</f>
        <v>0.004072591607</v>
      </c>
      <c r="C694" s="3">
        <f t="shared" si="1"/>
        <v>0.004061738424</v>
      </c>
      <c r="D694" s="3">
        <f t="shared" si="1"/>
        <v>0.004061738424</v>
      </c>
      <c r="E694" s="3">
        <f t="shared" si="1"/>
        <v>0.004061738424</v>
      </c>
      <c r="F694" s="3">
        <f t="shared" si="1"/>
        <v>0.004061738424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112</v>
      </c>
      <c r="B1" s="2" t="s">
        <v>244</v>
      </c>
      <c r="C1" s="2" t="s">
        <v>245</v>
      </c>
      <c r="D1" s="2" t="s">
        <v>246</v>
      </c>
      <c r="E1" s="2" t="s">
        <v>247</v>
      </c>
      <c r="F1" s="2" t="s">
        <v>248</v>
      </c>
      <c r="G1" s="2" t="s">
        <v>249</v>
      </c>
      <c r="H1" s="2" t="s">
        <v>250</v>
      </c>
      <c r="I1" s="2" t="s">
        <v>251</v>
      </c>
    </row>
    <row r="2">
      <c r="A2" s="2" t="s">
        <v>2117</v>
      </c>
      <c r="B2" s="2">
        <v>13228.9087579338</v>
      </c>
      <c r="C2" s="2">
        <v>9886.23529411764</v>
      </c>
      <c r="D2" s="2">
        <v>10589.294117647</v>
      </c>
      <c r="E2" s="2">
        <v>12020.8235294117</v>
      </c>
      <c r="F2" s="2">
        <v>651.00923592676</v>
      </c>
      <c r="G2" s="2">
        <v>203.52701928232</v>
      </c>
      <c r="H2" s="2">
        <v>107.825736183945</v>
      </c>
      <c r="I2" s="2">
        <v>170.557645022831</v>
      </c>
    </row>
    <row r="3">
      <c r="A3" s="2" t="s">
        <v>2154</v>
      </c>
      <c r="B3" s="2">
        <v>16668.3314505892</v>
      </c>
      <c r="C3" s="2">
        <v>12449.3333333333</v>
      </c>
      <c r="D3" s="2">
        <v>13334.6666666666</v>
      </c>
      <c r="E3" s="2">
        <v>15137.3333333333</v>
      </c>
      <c r="F3" s="2">
        <v>824.947049557736</v>
      </c>
      <c r="G3" s="2">
        <v>266.371335504886</v>
      </c>
      <c r="H3" s="2">
        <v>139.016393442622</v>
      </c>
      <c r="I3" s="2">
        <v>216.912848158131</v>
      </c>
    </row>
    <row r="4">
      <c r="A4" s="2" t="s">
        <v>2156</v>
      </c>
      <c r="B4" s="2">
        <v>12493.0</v>
      </c>
      <c r="C4" s="2">
        <v>9337.0</v>
      </c>
      <c r="D4" s="2">
        <v>10001.0</v>
      </c>
      <c r="E4" s="2">
        <v>11353.0</v>
      </c>
      <c r="F4" s="2">
        <v>644.213315667439</v>
      </c>
      <c r="G4" s="2">
        <v>214.327390599675</v>
      </c>
      <c r="H4" s="2">
        <v>110.924369747899</v>
      </c>
      <c r="I4" s="2">
        <v>170.563855421686</v>
      </c>
    </row>
    <row r="5">
      <c r="A5" s="2" t="s">
        <v>3100</v>
      </c>
      <c r="B5" s="2">
        <v>15611.9448529214</v>
      </c>
      <c r="C5" s="2">
        <v>11671.25</v>
      </c>
      <c r="D5" s="2">
        <v>12501.25</v>
      </c>
      <c r="E5" s="2">
        <v>14191.25</v>
      </c>
      <c r="F5" s="2">
        <v>516.640356460853</v>
      </c>
      <c r="G5" s="2">
        <v>43.9060568603213</v>
      </c>
      <c r="H5" s="2">
        <v>46.551724137931</v>
      </c>
      <c r="I5" s="2">
        <v>118.924508790072</v>
      </c>
    </row>
    <row r="6">
      <c r="A6" s="2" t="s">
        <v>2173</v>
      </c>
      <c r="B6" s="2">
        <v>15388.4961950498</v>
      </c>
      <c r="C6" s="2">
        <v>11491.6923076923</v>
      </c>
      <c r="D6" s="2">
        <v>12308.923076923</v>
      </c>
      <c r="E6" s="2">
        <v>13972.923076923</v>
      </c>
      <c r="F6" s="2">
        <v>721.236789446379</v>
      </c>
      <c r="G6" s="2">
        <v>210.768269831355</v>
      </c>
      <c r="H6" s="2">
        <v>114.588859416445</v>
      </c>
      <c r="I6" s="2">
        <v>186.871673565937</v>
      </c>
    </row>
    <row r="7">
      <c r="A7" s="2" t="s">
        <v>2176</v>
      </c>
      <c r="B7" s="2">
        <v>14993.5785188548</v>
      </c>
      <c r="C7" s="2">
        <v>11204.4</v>
      </c>
      <c r="D7" s="2">
        <v>12001.2</v>
      </c>
      <c r="E7" s="2">
        <v>13623.6</v>
      </c>
      <c r="F7" s="2">
        <v>696.976317799847</v>
      </c>
      <c r="G7" s="2">
        <v>200.830577965877</v>
      </c>
      <c r="H7" s="2">
        <v>109.459459459459</v>
      </c>
      <c r="I7" s="2">
        <v>180.091185410334</v>
      </c>
    </row>
    <row r="8">
      <c r="A8" s="2" t="s">
        <v>2177</v>
      </c>
      <c r="B8" s="2">
        <v>21.9959672762025</v>
      </c>
      <c r="C8" s="2">
        <v>0.0</v>
      </c>
      <c r="D8" s="2">
        <v>0.0</v>
      </c>
      <c r="E8" s="2">
        <v>0.0</v>
      </c>
      <c r="F8" s="2">
        <v>0.0</v>
      </c>
      <c r="G8" s="2">
        <v>0.0</v>
      </c>
      <c r="H8" s="2">
        <v>0.0</v>
      </c>
      <c r="I8" s="2">
        <v>0.0</v>
      </c>
    </row>
    <row r="9">
      <c r="A9" s="2" t="s">
        <v>2182</v>
      </c>
      <c r="B9" s="2">
        <v>14282.2019367555</v>
      </c>
      <c r="C9" s="2">
        <v>10670.8571428571</v>
      </c>
      <c r="D9" s="2">
        <v>11429.7142857142</v>
      </c>
      <c r="E9" s="2">
        <v>12974.8571428571</v>
      </c>
      <c r="F9" s="2">
        <v>690.285714285714</v>
      </c>
      <c r="G9" s="2">
        <v>217.142857142857</v>
      </c>
      <c r="H9" s="2">
        <v>114.285714285714</v>
      </c>
      <c r="I9" s="2">
        <v>180.571428571428</v>
      </c>
    </row>
    <row r="10">
      <c r="A10" s="2" t="s">
        <v>2184</v>
      </c>
      <c r="B10" s="2">
        <v>14810.8610103168</v>
      </c>
      <c r="C10" s="2">
        <v>11066.074074074</v>
      </c>
      <c r="D10" s="2">
        <v>11853.037037037</v>
      </c>
      <c r="E10" s="2">
        <v>13455.4074074074</v>
      </c>
      <c r="F10" s="2">
        <v>695.291537170006</v>
      </c>
      <c r="G10" s="2">
        <v>203.70661032297</v>
      </c>
      <c r="H10" s="2">
        <v>110.627400768245</v>
      </c>
      <c r="I10" s="2">
        <v>180.211006558311</v>
      </c>
    </row>
    <row r="11">
      <c r="A11" s="2" t="s">
        <v>3101</v>
      </c>
      <c r="B11" s="2">
        <v>46142.0587955206</v>
      </c>
      <c r="C11" s="2">
        <v>34475.0769230769</v>
      </c>
      <c r="D11" s="2">
        <v>36926.7692307692</v>
      </c>
      <c r="E11" s="2">
        <v>41918.7692307692</v>
      </c>
      <c r="F11" s="2">
        <v>2376.18055480032</v>
      </c>
      <c r="G11" s="2">
        <v>799.047872435878</v>
      </c>
      <c r="H11" s="2">
        <v>411.641130942979</v>
      </c>
      <c r="I11" s="2">
        <v>629.905935199804</v>
      </c>
    </row>
    <row r="12">
      <c r="A12" s="2" t="s">
        <v>3102</v>
      </c>
      <c r="B12" s="2">
        <v>12495.7481851814</v>
      </c>
      <c r="C12" s="2">
        <v>9337.0</v>
      </c>
      <c r="D12" s="2">
        <v>10001.0</v>
      </c>
      <c r="E12" s="2">
        <v>11353.0</v>
      </c>
      <c r="F12" s="2">
        <v>604.0</v>
      </c>
      <c r="G12" s="2">
        <v>190.0</v>
      </c>
      <c r="H12" s="2">
        <v>100.0</v>
      </c>
      <c r="I12" s="2">
        <v>158.0</v>
      </c>
    </row>
    <row r="13">
      <c r="A13" s="2" t="s">
        <v>2203</v>
      </c>
      <c r="B13" s="2">
        <v>12497.3976767256</v>
      </c>
      <c r="C13" s="2">
        <v>9337.0</v>
      </c>
      <c r="D13" s="2">
        <v>10001.0</v>
      </c>
      <c r="E13" s="2">
        <v>11353.0</v>
      </c>
      <c r="F13" s="2">
        <v>604.0</v>
      </c>
      <c r="G13" s="2">
        <v>190.0</v>
      </c>
      <c r="H13" s="2">
        <v>100.0</v>
      </c>
      <c r="I13" s="2">
        <v>158.0</v>
      </c>
    </row>
    <row r="14">
      <c r="A14" s="2" t="s">
        <v>3103</v>
      </c>
      <c r="B14" s="2">
        <v>12493.0</v>
      </c>
      <c r="C14" s="2">
        <v>9337.0</v>
      </c>
      <c r="D14" s="2">
        <v>10001.0</v>
      </c>
      <c r="E14" s="2">
        <v>11353.0</v>
      </c>
      <c r="F14" s="2">
        <v>690.163236337828</v>
      </c>
      <c r="G14" s="2">
        <v>245.799256505576</v>
      </c>
      <c r="H14" s="2">
        <v>124.528301886792</v>
      </c>
      <c r="I14" s="2">
        <v>185.298429319371</v>
      </c>
    </row>
    <row r="15">
      <c r="A15" s="2" t="s">
        <v>3104</v>
      </c>
      <c r="B15" s="2">
        <v>21.9903216771594</v>
      </c>
      <c r="C15" s="2">
        <v>0.0</v>
      </c>
      <c r="D15" s="2">
        <v>0.0</v>
      </c>
      <c r="E15" s="2">
        <v>0.0</v>
      </c>
      <c r="F15" s="2">
        <v>0.0</v>
      </c>
      <c r="G15" s="2">
        <v>0.0</v>
      </c>
      <c r="H15" s="2">
        <v>0.0</v>
      </c>
      <c r="I15" s="2">
        <v>0.0</v>
      </c>
    </row>
    <row r="16">
      <c r="A16" s="2" t="s">
        <v>2215</v>
      </c>
      <c r="B16" s="2">
        <v>12493.0</v>
      </c>
      <c r="C16" s="2">
        <v>9337.0</v>
      </c>
      <c r="D16" s="2">
        <v>10001.0</v>
      </c>
      <c r="E16" s="2">
        <v>11353.0</v>
      </c>
      <c r="F16" s="2">
        <v>604.0</v>
      </c>
      <c r="G16" s="2">
        <v>190.0</v>
      </c>
      <c r="H16" s="2">
        <v>100.0</v>
      </c>
      <c r="I16" s="2">
        <v>158.0</v>
      </c>
    </row>
    <row r="17">
      <c r="A17" s="2" t="s">
        <v>2230</v>
      </c>
      <c r="B17" s="2">
        <v>14281.3038648778</v>
      </c>
      <c r="C17" s="2">
        <v>10670.8571428571</v>
      </c>
      <c r="D17" s="2">
        <v>11429.7142857142</v>
      </c>
      <c r="E17" s="2">
        <v>12974.8571428571</v>
      </c>
      <c r="F17" s="2">
        <v>759.991391517871</v>
      </c>
      <c r="G17" s="2">
        <v>262.146989248104</v>
      </c>
      <c r="H17" s="2">
        <v>134.074357991567</v>
      </c>
      <c r="I17" s="2">
        <v>202.631015722186</v>
      </c>
    </row>
    <row r="18">
      <c r="A18" s="2" t="s">
        <v>2231</v>
      </c>
      <c r="B18" s="2">
        <v>12498.4975797095</v>
      </c>
      <c r="C18" s="2">
        <v>9337.0</v>
      </c>
      <c r="D18" s="2">
        <v>10001.0</v>
      </c>
      <c r="E18" s="2">
        <v>11353.0</v>
      </c>
      <c r="F18" s="2">
        <v>604.0</v>
      </c>
      <c r="G18" s="2">
        <v>190.0</v>
      </c>
      <c r="H18" s="2">
        <v>100.0</v>
      </c>
      <c r="I18" s="2">
        <v>158.0</v>
      </c>
    </row>
    <row r="19">
      <c r="A19" s="2" t="s">
        <v>3105</v>
      </c>
      <c r="B19" s="2">
        <v>17302.7817518524</v>
      </c>
      <c r="C19" s="2">
        <v>12928.1538461538</v>
      </c>
      <c r="D19" s="2">
        <v>13847.5384615384</v>
      </c>
      <c r="E19" s="2">
        <v>15719.5384615384</v>
      </c>
      <c r="F19" s="2">
        <v>850.303793955205</v>
      </c>
      <c r="G19" s="2">
        <v>272.304277046026</v>
      </c>
      <c r="H19" s="2">
        <v>142.494398805078</v>
      </c>
      <c r="I19" s="2">
        <v>223.219231559482</v>
      </c>
    </row>
    <row r="20">
      <c r="A20" s="2" t="s">
        <v>2248</v>
      </c>
      <c r="B20" s="2">
        <v>12493.0</v>
      </c>
      <c r="C20" s="2">
        <v>9336.99999999999</v>
      </c>
      <c r="D20" s="2">
        <v>10001.0</v>
      </c>
      <c r="E20" s="2">
        <v>11352.9999999999</v>
      </c>
      <c r="F20" s="2">
        <v>623.45888764225</v>
      </c>
      <c r="G20" s="2">
        <v>201.431835491241</v>
      </c>
      <c r="H20" s="2">
        <v>105.179282868525</v>
      </c>
      <c r="I20" s="2">
        <v>164.041714947856</v>
      </c>
    </row>
    <row r="21">
      <c r="A21" s="2" t="s">
        <v>2257</v>
      </c>
      <c r="B21" s="2">
        <v>19974.1037795945</v>
      </c>
      <c r="C21" s="2">
        <v>14926.2768166089</v>
      </c>
      <c r="D21" s="2">
        <v>15987.7577854671</v>
      </c>
      <c r="E21" s="2">
        <v>18149.0865051903</v>
      </c>
      <c r="F21" s="2">
        <v>944.328713498237</v>
      </c>
      <c r="G21" s="2">
        <v>281.097821584934</v>
      </c>
      <c r="H21" s="2">
        <v>151.613847239675</v>
      </c>
      <c r="I21" s="2">
        <v>245.280408651521</v>
      </c>
    </row>
    <row r="22">
      <c r="A22" s="2" t="s">
        <v>2271</v>
      </c>
      <c r="B22" s="2">
        <v>43.9033839300557</v>
      </c>
      <c r="C22" s="2">
        <v>0.0</v>
      </c>
      <c r="D22" s="2">
        <v>0.0</v>
      </c>
      <c r="E22" s="2">
        <v>0.0</v>
      </c>
      <c r="F22" s="2">
        <v>419.855934094224</v>
      </c>
      <c r="G22" s="2">
        <v>123.15108005897</v>
      </c>
      <c r="H22" s="2">
        <v>80.5309734513274</v>
      </c>
      <c r="I22" s="2">
        <v>120.320561861165</v>
      </c>
    </row>
    <row r="23">
      <c r="A23" s="2" t="s">
        <v>3106</v>
      </c>
      <c r="B23" s="2">
        <v>14077.8092489109</v>
      </c>
      <c r="C23" s="2">
        <v>10504.125</v>
      </c>
      <c r="D23" s="2">
        <v>11251.1249999999</v>
      </c>
      <c r="E23" s="2">
        <v>12772.125</v>
      </c>
      <c r="F23" s="2">
        <v>707.089808993477</v>
      </c>
      <c r="G23" s="2">
        <v>227.674786600994</v>
      </c>
      <c r="H23" s="2">
        <v>119.246540235776</v>
      </c>
      <c r="I23" s="2">
        <v>186.152016226064</v>
      </c>
    </row>
    <row r="24">
      <c r="A24" s="2" t="s">
        <v>2286</v>
      </c>
      <c r="B24" s="2">
        <v>43.9227885459041</v>
      </c>
      <c r="C24" s="2">
        <v>0.0</v>
      </c>
      <c r="D24" s="2">
        <v>0.0</v>
      </c>
      <c r="E24" s="2">
        <v>0.0</v>
      </c>
      <c r="F24" s="2">
        <v>301.624844720496</v>
      </c>
      <c r="G24" s="2">
        <v>172.528735632183</v>
      </c>
      <c r="H24" s="2">
        <v>78.7878787878787</v>
      </c>
      <c r="I24" s="2">
        <v>93.1071428571428</v>
      </c>
    </row>
    <row r="25">
      <c r="A25" s="2" t="s">
        <v>2289</v>
      </c>
      <c r="B25" s="2">
        <v>0.0</v>
      </c>
      <c r="C25" s="2">
        <v>0.0</v>
      </c>
      <c r="D25" s="2">
        <v>0.0</v>
      </c>
      <c r="E25" s="2">
        <v>0.0</v>
      </c>
      <c r="F25" s="2">
        <v>241.239940387481</v>
      </c>
      <c r="G25" s="2">
        <v>164.945054945054</v>
      </c>
      <c r="H25" s="2">
        <v>71.2328767123287</v>
      </c>
      <c r="I25" s="2">
        <v>77.2444444444444</v>
      </c>
    </row>
    <row r="26">
      <c r="A26" s="2" t="s">
        <v>3107</v>
      </c>
      <c r="B26" s="2">
        <v>14275.9170109286</v>
      </c>
      <c r="C26" s="2">
        <v>10670.8571428571</v>
      </c>
      <c r="D26" s="2">
        <v>11429.7142857142</v>
      </c>
      <c r="E26" s="2">
        <v>12974.8571428571</v>
      </c>
      <c r="F26" s="2">
        <v>525.523565824743</v>
      </c>
      <c r="G26" s="2">
        <v>55.3497908636102</v>
      </c>
      <c r="H26" s="2">
        <v>53.6550745209368</v>
      </c>
      <c r="I26" s="2">
        <v>124.7339877806</v>
      </c>
    </row>
    <row r="27">
      <c r="A27" s="2" t="s">
        <v>3108</v>
      </c>
      <c r="B27" s="2">
        <v>18182.8993509346</v>
      </c>
      <c r="C27" s="2">
        <v>13581.0909090909</v>
      </c>
      <c r="D27" s="2">
        <v>14546.909090909</v>
      </c>
      <c r="E27" s="2">
        <v>16513.4545454545</v>
      </c>
      <c r="F27" s="2">
        <v>624.288400541993</v>
      </c>
      <c r="G27" s="2">
        <v>58.2533031846786</v>
      </c>
      <c r="H27" s="2">
        <v>59.2282507015902</v>
      </c>
      <c r="I27" s="2">
        <v>145.423266829017</v>
      </c>
    </row>
    <row r="28">
      <c r="A28" s="2" t="s">
        <v>2314</v>
      </c>
      <c r="B28" s="2">
        <v>18513.9901916237</v>
      </c>
      <c r="C28" s="2">
        <v>13832.5925925925</v>
      </c>
      <c r="D28" s="2">
        <v>14816.2962962962</v>
      </c>
      <c r="E28" s="2">
        <v>16819.2592592592</v>
      </c>
      <c r="F28" s="2">
        <v>862.918351422288</v>
      </c>
      <c r="G28" s="2">
        <v>248.702830188679</v>
      </c>
      <c r="H28" s="2">
        <v>136.020151133501</v>
      </c>
      <c r="I28" s="2">
        <v>223.163841807909</v>
      </c>
    </row>
    <row r="29">
      <c r="A29" s="2" t="s">
        <v>2317</v>
      </c>
      <c r="B29" s="2">
        <v>32.960877506434</v>
      </c>
      <c r="C29" s="2">
        <v>0.0</v>
      </c>
      <c r="D29" s="2">
        <v>0.0</v>
      </c>
      <c r="E29" s="2">
        <v>0.0</v>
      </c>
      <c r="F29" s="2">
        <v>436.081521966797</v>
      </c>
      <c r="G29" s="2">
        <v>250.391336950883</v>
      </c>
      <c r="H29" s="2">
        <v>114.727469022691</v>
      </c>
      <c r="I29" s="2">
        <v>134.839264636249</v>
      </c>
    </row>
    <row r="30">
      <c r="A30" s="2" t="s">
        <v>3109</v>
      </c>
      <c r="B30" s="2">
        <v>19838.8253581067</v>
      </c>
      <c r="C30" s="2">
        <v>14829.3529411764</v>
      </c>
      <c r="D30" s="2">
        <v>15883.9411764705</v>
      </c>
      <c r="E30" s="2">
        <v>18031.2352941176</v>
      </c>
      <c r="F30" s="2">
        <v>896.161309686221</v>
      </c>
      <c r="G30" s="2">
        <v>241.18170266836</v>
      </c>
      <c r="H30" s="2">
        <v>135.754189944134</v>
      </c>
      <c r="I30" s="2">
        <v>229.552303056392</v>
      </c>
    </row>
    <row r="31">
      <c r="A31" s="2" t="s">
        <v>3110</v>
      </c>
      <c r="B31" s="2">
        <v>16654.8881712394</v>
      </c>
      <c r="C31" s="2">
        <v>12449.3333333333</v>
      </c>
      <c r="D31" s="2">
        <v>13334.6666666666</v>
      </c>
      <c r="E31" s="2">
        <v>15137.3333333333</v>
      </c>
      <c r="F31" s="2">
        <v>755.09373060211</v>
      </c>
      <c r="G31" s="2">
        <v>204.757281553398</v>
      </c>
      <c r="H31" s="2">
        <v>114.893617021276</v>
      </c>
      <c r="I31" s="2">
        <v>193.627450980392</v>
      </c>
    </row>
    <row r="32">
      <c r="A32" s="2" t="s">
        <v>2319</v>
      </c>
      <c r="B32" s="2">
        <v>16656.1106625472</v>
      </c>
      <c r="C32" s="2">
        <v>12449.3333333333</v>
      </c>
      <c r="D32" s="2">
        <v>13334.6666666666</v>
      </c>
      <c r="E32" s="2">
        <v>15137.3333333333</v>
      </c>
      <c r="F32" s="2">
        <v>755.09373060211</v>
      </c>
      <c r="G32" s="2">
        <v>204.757281553398</v>
      </c>
      <c r="H32" s="2">
        <v>114.893617021276</v>
      </c>
      <c r="I32" s="2">
        <v>193.627450980392</v>
      </c>
    </row>
    <row r="33">
      <c r="A33" s="2" t="s">
        <v>3111</v>
      </c>
      <c r="B33" s="2">
        <v>0.0</v>
      </c>
      <c r="C33" s="2">
        <v>0.0</v>
      </c>
      <c r="D33" s="2">
        <v>0.0</v>
      </c>
      <c r="E33" s="2">
        <v>0.0</v>
      </c>
      <c r="F33" s="2">
        <v>545.33196183108</v>
      </c>
      <c r="G33" s="2">
        <v>223.656938813864</v>
      </c>
      <c r="H33" s="2">
        <v>114.856020942408</v>
      </c>
      <c r="I33" s="2">
        <v>158.276264024479</v>
      </c>
    </row>
    <row r="34">
      <c r="A34" s="2" t="s">
        <v>3112</v>
      </c>
      <c r="B34" s="2">
        <v>19645.4924047298</v>
      </c>
      <c r="C34" s="2">
        <v>14672.4285714285</v>
      </c>
      <c r="D34" s="2">
        <v>15715.8571428571</v>
      </c>
      <c r="E34" s="2">
        <v>17840.4285714285</v>
      </c>
      <c r="F34" s="2">
        <v>949.640816560911</v>
      </c>
      <c r="G34" s="2">
        <v>298.946631671041</v>
      </c>
      <c r="H34" s="2">
        <v>157.299578059071</v>
      </c>
      <c r="I34" s="2">
        <v>248.448027892787</v>
      </c>
    </row>
    <row r="35">
      <c r="A35" s="2" t="s">
        <v>2321</v>
      </c>
      <c r="B35" s="2">
        <v>14287.5887863294</v>
      </c>
      <c r="C35" s="2">
        <v>10670.8571428571</v>
      </c>
      <c r="D35" s="2">
        <v>11429.7142857142</v>
      </c>
      <c r="E35" s="2">
        <v>12974.8571428571</v>
      </c>
      <c r="F35" s="2">
        <v>671.148137931034</v>
      </c>
      <c r="G35" s="2">
        <v>197.102803738317</v>
      </c>
      <c r="H35" s="2">
        <v>106.930693069306</v>
      </c>
      <c r="I35" s="2">
        <v>174.008810572687</v>
      </c>
    </row>
    <row r="36">
      <c r="A36" s="2" t="s">
        <v>2323</v>
      </c>
      <c r="B36" s="2">
        <v>17306.3903526837</v>
      </c>
      <c r="C36" s="2">
        <v>12928.1538461538</v>
      </c>
      <c r="D36" s="2">
        <v>13847.5384615384</v>
      </c>
      <c r="E36" s="2">
        <v>15719.5384615384</v>
      </c>
      <c r="F36" s="2">
        <v>799.481816854096</v>
      </c>
      <c r="G36" s="2">
        <v>225.964285714285</v>
      </c>
      <c r="H36" s="2">
        <v>124.615384615384</v>
      </c>
      <c r="I36" s="2">
        <v>206.206496519721</v>
      </c>
    </row>
    <row r="37">
      <c r="A37" s="2" t="s">
        <v>2324</v>
      </c>
      <c r="B37" s="2">
        <v>19329.0418359091</v>
      </c>
      <c r="C37" s="2">
        <v>14443.171875</v>
      </c>
      <c r="D37" s="2">
        <v>15470.296875</v>
      </c>
      <c r="E37" s="2">
        <v>17561.671875</v>
      </c>
      <c r="F37" s="2">
        <v>934.63412183589</v>
      </c>
      <c r="G37" s="2">
        <v>294.148525079389</v>
      </c>
      <c r="H37" s="2">
        <v>154.788706403395</v>
      </c>
      <c r="I37" s="2">
        <v>244.511080398417</v>
      </c>
    </row>
    <row r="38">
      <c r="A38" s="2" t="s">
        <v>3113</v>
      </c>
      <c r="B38" s="2">
        <v>46142.0587955206</v>
      </c>
      <c r="C38" s="2">
        <v>34475.0769230769</v>
      </c>
      <c r="D38" s="2">
        <v>36926.7692307692</v>
      </c>
      <c r="E38" s="2">
        <v>41918.7692307692</v>
      </c>
      <c r="F38" s="2">
        <v>2376.18055480032</v>
      </c>
      <c r="G38" s="2">
        <v>799.047872435878</v>
      </c>
      <c r="H38" s="2">
        <v>411.641130942979</v>
      </c>
      <c r="I38" s="2">
        <v>629.905935199804</v>
      </c>
    </row>
    <row r="39">
      <c r="A39" s="2" t="s">
        <v>2330</v>
      </c>
      <c r="B39" s="2">
        <v>14993.3581423613</v>
      </c>
      <c r="C39" s="2">
        <v>11204.4</v>
      </c>
      <c r="D39" s="2">
        <v>12001.1999999999</v>
      </c>
      <c r="E39" s="2">
        <v>13623.6</v>
      </c>
      <c r="F39" s="2">
        <v>773.062368522472</v>
      </c>
      <c r="G39" s="2">
        <v>252.731658440642</v>
      </c>
      <c r="H39" s="2">
        <v>131.943853679285</v>
      </c>
      <c r="I39" s="2">
        <v>204.357996037362</v>
      </c>
    </row>
    <row r="40">
      <c r="A40" s="2" t="s">
        <v>3114</v>
      </c>
      <c r="B40" s="2">
        <v>31551.9811151046</v>
      </c>
      <c r="C40" s="2">
        <v>23588.2105263157</v>
      </c>
      <c r="D40" s="2">
        <v>25265.6842105263</v>
      </c>
      <c r="E40" s="2">
        <v>28681.2631578947</v>
      </c>
      <c r="F40" s="2">
        <v>1271.13886229465</v>
      </c>
      <c r="G40" s="2">
        <v>273.838563430728</v>
      </c>
      <c r="H40" s="2">
        <v>168.902924618975</v>
      </c>
      <c r="I40" s="2">
        <v>315.189922884535</v>
      </c>
    </row>
    <row r="41">
      <c r="A41" s="2" t="s">
        <v>3115</v>
      </c>
      <c r="B41" s="2">
        <v>38.4154386805638</v>
      </c>
      <c r="C41" s="2">
        <v>0.0</v>
      </c>
      <c r="D41" s="2">
        <v>0.0</v>
      </c>
      <c r="E41" s="2">
        <v>0.0</v>
      </c>
      <c r="F41" s="2">
        <v>392.927278951262</v>
      </c>
      <c r="G41" s="2">
        <v>191.338266229892</v>
      </c>
      <c r="H41" s="2">
        <v>91.1104368932038</v>
      </c>
      <c r="I41" s="2">
        <v>116.504004332088</v>
      </c>
    </row>
    <row r="42">
      <c r="A42" s="2" t="s">
        <v>3116</v>
      </c>
      <c r="B42" s="2">
        <v>12514.9113859103</v>
      </c>
      <c r="C42" s="2">
        <v>9337.0</v>
      </c>
      <c r="D42" s="2">
        <v>10001.0</v>
      </c>
      <c r="E42" s="2">
        <v>11353.0</v>
      </c>
      <c r="F42" s="2">
        <v>635.74790794979</v>
      </c>
      <c r="G42" s="2">
        <v>208.975979772439</v>
      </c>
      <c r="H42" s="2">
        <v>108.552631578947</v>
      </c>
      <c r="I42" s="2">
        <v>167.893738140417</v>
      </c>
    </row>
    <row r="43">
      <c r="A43" s="2" t="s">
        <v>3117</v>
      </c>
      <c r="B43" s="2">
        <v>12496.1408817681</v>
      </c>
      <c r="C43" s="2">
        <v>9336.99999999999</v>
      </c>
      <c r="D43" s="2">
        <v>10001.0</v>
      </c>
      <c r="E43" s="2">
        <v>11352.9999999999</v>
      </c>
      <c r="F43" s="2">
        <v>604.0</v>
      </c>
      <c r="G43" s="2">
        <v>189.999999999999</v>
      </c>
      <c r="H43" s="2">
        <v>99.9999999999999</v>
      </c>
      <c r="I43" s="2">
        <v>158.0</v>
      </c>
    </row>
    <row r="44">
      <c r="A44" s="2" t="s">
        <v>3118</v>
      </c>
      <c r="B44" s="2">
        <v>14280.4051149903</v>
      </c>
      <c r="C44" s="2">
        <v>10670.8571428571</v>
      </c>
      <c r="D44" s="2">
        <v>11429.7142857142</v>
      </c>
      <c r="E44" s="2">
        <v>12974.8571428571</v>
      </c>
      <c r="F44" s="2">
        <v>644.373262739907</v>
      </c>
      <c r="G44" s="2">
        <v>180.843373493975</v>
      </c>
      <c r="H44" s="2">
        <v>90.3225806451612</v>
      </c>
      <c r="I44" s="2">
        <v>163.785915492957</v>
      </c>
    </row>
    <row r="45">
      <c r="A45" s="2" t="s">
        <v>2397</v>
      </c>
      <c r="B45" s="2">
        <v>14284.8920919934</v>
      </c>
      <c r="C45" s="2">
        <v>10670.8571428571</v>
      </c>
      <c r="D45" s="2">
        <v>11429.7142857142</v>
      </c>
      <c r="E45" s="2">
        <v>12974.8571428571</v>
      </c>
      <c r="F45" s="2">
        <v>721.169930014824</v>
      </c>
      <c r="G45" s="2">
        <v>223.408976759052</v>
      </c>
      <c r="H45" s="2">
        <v>119.517102615694</v>
      </c>
      <c r="I45" s="2">
        <v>189.371401665132</v>
      </c>
    </row>
    <row r="46">
      <c r="A46" s="2" t="s">
        <v>2398</v>
      </c>
      <c r="B46" s="2">
        <v>12487.4975775775</v>
      </c>
      <c r="C46" s="2">
        <v>9337.0</v>
      </c>
      <c r="D46" s="2">
        <v>10001.0</v>
      </c>
      <c r="E46" s="2">
        <v>11353.0</v>
      </c>
      <c r="F46" s="2">
        <v>604.0</v>
      </c>
      <c r="G46" s="2">
        <v>190.0</v>
      </c>
      <c r="H46" s="2">
        <v>100.0</v>
      </c>
      <c r="I46" s="2">
        <v>158.0</v>
      </c>
    </row>
    <row r="47">
      <c r="A47" s="2" t="s">
        <v>2401</v>
      </c>
      <c r="B47" s="2">
        <v>14054.8827415813</v>
      </c>
      <c r="C47" s="2">
        <v>10504.125</v>
      </c>
      <c r="D47" s="2">
        <v>11251.125</v>
      </c>
      <c r="E47" s="2">
        <v>12772.125</v>
      </c>
      <c r="F47" s="2">
        <v>674.242291257651</v>
      </c>
      <c r="G47" s="2">
        <v>208.746666666666</v>
      </c>
      <c r="H47" s="2">
        <v>110.588235294117</v>
      </c>
      <c r="I47" s="2">
        <v>175.970882620564</v>
      </c>
    </row>
    <row r="48">
      <c r="A48" s="2" t="s">
        <v>2402</v>
      </c>
      <c r="B48" s="2">
        <v>16750.8482418318</v>
      </c>
      <c r="C48" s="2">
        <v>12515.5531914893</v>
      </c>
      <c r="D48" s="2">
        <v>13405.5957446808</v>
      </c>
      <c r="E48" s="2">
        <v>15217.8510638297</v>
      </c>
      <c r="F48" s="2">
        <v>864.744939728424</v>
      </c>
      <c r="G48" s="2">
        <v>288.07468879668</v>
      </c>
      <c r="H48" s="2">
        <v>149.032258064516</v>
      </c>
      <c r="I48" s="2">
        <v>229.015612161051</v>
      </c>
    </row>
    <row r="49">
      <c r="A49" s="2" t="s">
        <v>2403</v>
      </c>
      <c r="B49" s="2">
        <v>10.9999999999999</v>
      </c>
      <c r="C49" s="2">
        <v>0.0</v>
      </c>
      <c r="D49" s="2">
        <v>0.0</v>
      </c>
      <c r="E49" s="2">
        <v>0.0</v>
      </c>
      <c r="F49" s="2">
        <v>0.0</v>
      </c>
      <c r="G49" s="2">
        <v>0.0</v>
      </c>
      <c r="H49" s="2">
        <v>0.0</v>
      </c>
      <c r="I49" s="2">
        <v>0.0</v>
      </c>
    </row>
    <row r="50">
      <c r="A50" s="2" t="s">
        <v>3119</v>
      </c>
      <c r="B50" s="2">
        <v>12495.7481851814</v>
      </c>
      <c r="C50" s="2">
        <v>9337.0</v>
      </c>
      <c r="D50" s="2">
        <v>10001.0</v>
      </c>
      <c r="E50" s="2">
        <v>11353.0</v>
      </c>
      <c r="F50" s="2">
        <v>604.0</v>
      </c>
      <c r="G50" s="2">
        <v>190.0</v>
      </c>
      <c r="H50" s="2">
        <v>100.0</v>
      </c>
      <c r="I50" s="2">
        <v>158.0</v>
      </c>
    </row>
    <row r="51">
      <c r="A51" s="2" t="s">
        <v>2406</v>
      </c>
      <c r="B51" s="2">
        <v>16662.2182802001</v>
      </c>
      <c r="C51" s="2">
        <v>12449.3333333333</v>
      </c>
      <c r="D51" s="2">
        <v>13334.6666666666</v>
      </c>
      <c r="E51" s="2">
        <v>15137.3333333333</v>
      </c>
      <c r="F51" s="2">
        <v>755.09373060211</v>
      </c>
      <c r="G51" s="2">
        <v>204.757281553398</v>
      </c>
      <c r="H51" s="2">
        <v>114.893617021276</v>
      </c>
      <c r="I51" s="2">
        <v>193.62745098039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2</v>
      </c>
      <c r="B1" s="2" t="s">
        <v>23</v>
      </c>
      <c r="C1" s="2" t="s">
        <v>24</v>
      </c>
    </row>
    <row r="2">
      <c r="A2" s="2" t="s">
        <v>25</v>
      </c>
      <c r="B2" s="2">
        <v>49.4616270284831</v>
      </c>
      <c r="C2" s="2">
        <v>92.39177244319</v>
      </c>
    </row>
    <row r="3">
      <c r="A3" s="2" t="s">
        <v>25</v>
      </c>
      <c r="B3" s="2">
        <v>48.523753335145</v>
      </c>
      <c r="C3" s="2">
        <v>92.8889568987083</v>
      </c>
    </row>
    <row r="4">
      <c r="A4" s="2" t="s">
        <v>25</v>
      </c>
      <c r="B4" s="2">
        <v>47.8191738246321</v>
      </c>
      <c r="C4" s="2">
        <v>92.6403646709492</v>
      </c>
    </row>
    <row r="5">
      <c r="A5" s="2" t="s">
        <v>25</v>
      </c>
      <c r="B5" s="2">
        <v>46.5948607247595</v>
      </c>
      <c r="C5" s="2">
        <v>92.6403646709492</v>
      </c>
    </row>
    <row r="6">
      <c r="A6" s="2" t="s">
        <v>25</v>
      </c>
      <c r="B6" s="2">
        <v>50.6978671733488</v>
      </c>
      <c r="C6" s="2">
        <v>99.8495392759645</v>
      </c>
    </row>
    <row r="7">
      <c r="A7" s="2" t="s">
        <v>25</v>
      </c>
      <c r="B7" s="2">
        <v>46.2521419650756</v>
      </c>
      <c r="C7" s="2">
        <v>102.832646009074</v>
      </c>
    </row>
    <row r="8">
      <c r="A8" s="2" t="s">
        <v>25</v>
      </c>
      <c r="B8" s="2">
        <v>44.9037438791602</v>
      </c>
      <c r="C8" s="2">
        <v>101.962573211917</v>
      </c>
    </row>
    <row r="9">
      <c r="A9" s="2" t="s">
        <v>25</v>
      </c>
      <c r="B9" s="2">
        <v>43.4327667622192</v>
      </c>
      <c r="C9" s="2">
        <v>101.527536813338</v>
      </c>
    </row>
    <row r="10">
      <c r="A10" s="2" t="s">
        <v>25</v>
      </c>
      <c r="B10" s="2">
        <v>44.7273979298804</v>
      </c>
      <c r="C10" s="2">
        <v>106.81012165322</v>
      </c>
    </row>
    <row r="11">
      <c r="A11" s="2" t="s">
        <v>25</v>
      </c>
      <c r="B11" s="2">
        <v>42.9342927884377</v>
      </c>
      <c r="C11" s="2">
        <v>106.437233311581</v>
      </c>
    </row>
    <row r="12">
      <c r="A12" s="2" t="s">
        <v>25</v>
      </c>
      <c r="B12" s="2">
        <v>48.9336942765061</v>
      </c>
      <c r="C12" s="2">
        <v>109.606784215511</v>
      </c>
    </row>
    <row r="13">
      <c r="A13" s="2" t="s">
        <v>25</v>
      </c>
      <c r="B13" s="2">
        <v>48.881471150992</v>
      </c>
      <c r="C13" s="2">
        <v>111.858838739587</v>
      </c>
    </row>
    <row r="14">
      <c r="A14" s="2" t="s">
        <v>25</v>
      </c>
      <c r="B14" s="2">
        <v>47.9186754342881</v>
      </c>
      <c r="C14" s="2">
        <v>110.996547447708</v>
      </c>
    </row>
    <row r="15">
      <c r="A15" s="2" t="s">
        <v>25</v>
      </c>
      <c r="B15" s="2">
        <v>45.9405119941536</v>
      </c>
      <c r="C15" s="2">
        <v>114.167885819763</v>
      </c>
    </row>
    <row r="16">
      <c r="A16" s="2" t="s">
        <v>26</v>
      </c>
      <c r="B16" s="2">
        <v>46.5032245992814</v>
      </c>
      <c r="C16" s="2">
        <v>86.3062199528672</v>
      </c>
    </row>
    <row r="17">
      <c r="A17" s="2" t="s">
        <v>26</v>
      </c>
      <c r="B17" s="2">
        <v>43.934605668428</v>
      </c>
      <c r="C17" s="2">
        <v>84.48248948413</v>
      </c>
    </row>
    <row r="18">
      <c r="A18" s="2" t="s">
        <v>26</v>
      </c>
      <c r="B18" s="2">
        <v>36.3882053233026</v>
      </c>
      <c r="C18" s="2">
        <v>99.7252431620831</v>
      </c>
    </row>
    <row r="19">
      <c r="A19" s="2" t="s">
        <v>26</v>
      </c>
      <c r="B19" s="2">
        <v>41.9713700198155</v>
      </c>
      <c r="C19" s="2">
        <v>109.668932272449</v>
      </c>
    </row>
    <row r="20">
      <c r="A20" s="2" t="s">
        <v>26</v>
      </c>
      <c r="B20" s="2">
        <v>40.8527927690708</v>
      </c>
      <c r="C20" s="2">
        <v>111.346929809823</v>
      </c>
    </row>
    <row r="21">
      <c r="A21" s="2" t="s">
        <v>26</v>
      </c>
      <c r="B21" s="2">
        <v>41.6935322380758</v>
      </c>
      <c r="C21" s="2">
        <v>113.149223461077</v>
      </c>
    </row>
    <row r="22">
      <c r="A22" s="2" t="s">
        <v>26</v>
      </c>
      <c r="B22" s="2">
        <v>43.6130204840068</v>
      </c>
      <c r="C22" s="2">
        <v>114.827220998451</v>
      </c>
    </row>
    <row r="23">
      <c r="A23" s="2" t="s">
        <v>26</v>
      </c>
      <c r="B23" s="2">
        <v>43.2519743413789</v>
      </c>
      <c r="C23" s="2">
        <v>116.878106877464</v>
      </c>
    </row>
    <row r="24">
      <c r="A24" s="2" t="s">
        <v>26</v>
      </c>
      <c r="B24" s="2">
        <v>44.5062070509473</v>
      </c>
      <c r="C24" s="2">
        <v>116.008034080307</v>
      </c>
    </row>
    <row r="25">
      <c r="A25" s="2" t="s">
        <v>27</v>
      </c>
      <c r="B25" s="2">
        <v>51.105965</v>
      </c>
      <c r="C25" s="2">
        <v>114.556762</v>
      </c>
    </row>
    <row r="26">
      <c r="A26" s="2" t="s">
        <v>27</v>
      </c>
      <c r="B26" s="2">
        <v>54.234671</v>
      </c>
      <c r="C26" s="2">
        <v>110.681218</v>
      </c>
    </row>
    <row r="27">
      <c r="A27" s="2" t="s">
        <v>27</v>
      </c>
      <c r="B27" s="2">
        <v>51.828113</v>
      </c>
      <c r="C27" s="2">
        <v>107.58256</v>
      </c>
    </row>
    <row r="28">
      <c r="A28" s="2" t="s">
        <v>27</v>
      </c>
      <c r="B28" s="2">
        <v>53.729083</v>
      </c>
      <c r="C28" s="2">
        <v>91.430631</v>
      </c>
    </row>
    <row r="29">
      <c r="A29" s="2" t="s">
        <v>27</v>
      </c>
      <c r="B29" s="2">
        <v>52.804682</v>
      </c>
      <c r="C29" s="2">
        <v>104.744617</v>
      </c>
    </row>
    <row r="30">
      <c r="A30" s="2" t="s">
        <v>27</v>
      </c>
      <c r="B30" s="2">
        <v>46.330062</v>
      </c>
      <c r="C30" s="2">
        <v>44.233519</v>
      </c>
    </row>
    <row r="31">
      <c r="A31" s="2" t="s">
        <v>27</v>
      </c>
      <c r="B31" s="2">
        <v>51.714495</v>
      </c>
      <c r="C31" s="2">
        <v>94.43128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8</v>
      </c>
      <c r="B1" s="2" t="s">
        <v>29</v>
      </c>
      <c r="C1" s="2" t="s">
        <v>30</v>
      </c>
      <c r="D1" s="2" t="s">
        <v>31</v>
      </c>
      <c r="E1" s="2" t="s">
        <v>32</v>
      </c>
    </row>
    <row r="2">
      <c r="A2" s="2" t="s">
        <v>33</v>
      </c>
      <c r="B2" s="2" t="s">
        <v>34</v>
      </c>
      <c r="C2" s="2" t="s">
        <v>35</v>
      </c>
      <c r="D2" s="2" t="s">
        <v>36</v>
      </c>
      <c r="E2" s="3">
        <f>1.5*10^8</f>
        <v>150000000</v>
      </c>
    </row>
    <row r="3">
      <c r="A3" s="2" t="s">
        <v>33</v>
      </c>
      <c r="B3" s="2" t="s">
        <v>34</v>
      </c>
      <c r="C3" s="2" t="s">
        <v>37</v>
      </c>
      <c r="D3" s="2" t="s">
        <v>38</v>
      </c>
      <c r="E3" s="3">
        <f>3*10^8</f>
        <v>300000000</v>
      </c>
    </row>
    <row r="4">
      <c r="A4" s="2" t="s">
        <v>33</v>
      </c>
      <c r="B4" s="2" t="s">
        <v>34</v>
      </c>
      <c r="C4" s="2" t="s">
        <v>39</v>
      </c>
      <c r="D4" s="2" t="s">
        <v>40</v>
      </c>
      <c r="E4" s="3">
        <f>3.5*10^8</f>
        <v>350000000</v>
      </c>
    </row>
    <row r="5">
      <c r="A5" s="2" t="s">
        <v>33</v>
      </c>
      <c r="B5" s="2" t="s">
        <v>41</v>
      </c>
      <c r="C5" s="2" t="s">
        <v>35</v>
      </c>
      <c r="D5" s="2" t="s">
        <v>42</v>
      </c>
      <c r="E5" s="3">
        <f>0.5*10^6</f>
        <v>500000</v>
      </c>
    </row>
    <row r="6">
      <c r="A6" s="2" t="s">
        <v>33</v>
      </c>
      <c r="B6" s="2" t="s">
        <v>41</v>
      </c>
      <c r="C6" s="2" t="s">
        <v>37</v>
      </c>
      <c r="D6" s="2" t="s">
        <v>43</v>
      </c>
      <c r="E6" s="3">
        <f>1*10^6</f>
        <v>1000000</v>
      </c>
    </row>
    <row r="7">
      <c r="A7" s="2" t="s">
        <v>33</v>
      </c>
      <c r="B7" s="2" t="s">
        <v>41</v>
      </c>
      <c r="C7" s="2" t="s">
        <v>39</v>
      </c>
      <c r="D7" s="2" t="s">
        <v>44</v>
      </c>
      <c r="E7" s="3">
        <f>2.1*10^6</f>
        <v>2100000</v>
      </c>
    </row>
    <row r="8">
      <c r="A8" s="2" t="s">
        <v>45</v>
      </c>
      <c r="B8" s="2" t="s">
        <v>34</v>
      </c>
      <c r="C8" s="2" t="s">
        <v>46</v>
      </c>
      <c r="D8" s="2" t="s">
        <v>47</v>
      </c>
      <c r="E8" s="3">
        <f>6*10^7</f>
        <v>60000000</v>
      </c>
    </row>
    <row r="9">
      <c r="A9" s="2" t="s">
        <v>45</v>
      </c>
      <c r="B9" s="2" t="s">
        <v>34</v>
      </c>
      <c r="C9" s="2" t="s">
        <v>48</v>
      </c>
      <c r="D9" s="2" t="s">
        <v>49</v>
      </c>
      <c r="E9" s="3">
        <f>8.6*10^7</f>
        <v>86000000</v>
      </c>
    </row>
    <row r="10">
      <c r="A10" s="2" t="s">
        <v>45</v>
      </c>
      <c r="B10" s="2" t="s">
        <v>34</v>
      </c>
      <c r="C10" s="2" t="s">
        <v>50</v>
      </c>
      <c r="D10" s="2" t="s">
        <v>51</v>
      </c>
      <c r="E10" s="3">
        <f>10*10^7</f>
        <v>100000000</v>
      </c>
    </row>
    <row r="11">
      <c r="A11" s="2" t="s">
        <v>45</v>
      </c>
      <c r="B11" s="2" t="s">
        <v>41</v>
      </c>
      <c r="C11" s="2" t="s">
        <v>46</v>
      </c>
      <c r="D11" s="2" t="s">
        <v>52</v>
      </c>
      <c r="E11" s="3">
        <f>3*10^5</f>
        <v>300000</v>
      </c>
    </row>
    <row r="12">
      <c r="A12" s="2" t="s">
        <v>45</v>
      </c>
      <c r="B12" s="2" t="s">
        <v>41</v>
      </c>
      <c r="C12" s="2" t="s">
        <v>48</v>
      </c>
      <c r="D12" s="2" t="s">
        <v>53</v>
      </c>
      <c r="E12" s="3">
        <f>4.6*10^5</f>
        <v>460000</v>
      </c>
    </row>
    <row r="13">
      <c r="A13" s="2" t="s">
        <v>45</v>
      </c>
      <c r="B13" s="2" t="s">
        <v>41</v>
      </c>
      <c r="C13" s="2" t="s">
        <v>50</v>
      </c>
      <c r="D13" s="2" t="s">
        <v>54</v>
      </c>
      <c r="E13" s="3">
        <f>5*10^5</f>
        <v>50000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55</v>
      </c>
      <c r="B1" s="2" t="s">
        <v>56</v>
      </c>
      <c r="C1" s="2" t="s">
        <v>57</v>
      </c>
      <c r="D1" s="2" t="s">
        <v>58</v>
      </c>
      <c r="E1" s="2" t="s">
        <v>59</v>
      </c>
      <c r="F1" s="2" t="s">
        <v>60</v>
      </c>
      <c r="G1" s="2" t="s">
        <v>61</v>
      </c>
      <c r="H1" s="2" t="s">
        <v>62</v>
      </c>
      <c r="I1" s="2" t="s">
        <v>63</v>
      </c>
      <c r="J1" s="2" t="s">
        <v>64</v>
      </c>
      <c r="K1" s="2" t="s">
        <v>65</v>
      </c>
      <c r="L1" s="2" t="s">
        <v>29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2" t="s">
        <v>71</v>
      </c>
    </row>
    <row r="2">
      <c r="A2" s="2" t="s">
        <v>72</v>
      </c>
      <c r="B2" s="2" t="s">
        <v>73</v>
      </c>
      <c r="C2" s="2">
        <v>5136.0</v>
      </c>
      <c r="D2" s="2">
        <v>6579.0</v>
      </c>
      <c r="E2" s="2">
        <v>6273.0</v>
      </c>
      <c r="F2" s="2">
        <v>7447.0</v>
      </c>
      <c r="G2" s="2">
        <v>7309.0</v>
      </c>
      <c r="H2" s="2">
        <v>7289.0</v>
      </c>
      <c r="I2" s="2">
        <v>6286.0</v>
      </c>
      <c r="J2" s="2">
        <v>7629.0</v>
      </c>
      <c r="K2" s="2">
        <v>5.0</v>
      </c>
      <c r="L2" s="2" t="s">
        <v>34</v>
      </c>
      <c r="M2" s="2" t="s">
        <v>74</v>
      </c>
      <c r="N2" s="2" t="s">
        <v>75</v>
      </c>
      <c r="O2" s="2" t="s">
        <v>76</v>
      </c>
      <c r="P2" s="2" t="s">
        <v>77</v>
      </c>
      <c r="Q2" s="2" t="s">
        <v>78</v>
      </c>
      <c r="R2" s="2" t="s">
        <v>79</v>
      </c>
    </row>
    <row r="3">
      <c r="A3" s="2" t="s">
        <v>80</v>
      </c>
      <c r="B3" s="2" t="s">
        <v>81</v>
      </c>
      <c r="C3" s="2">
        <v>453.0</v>
      </c>
      <c r="D3" s="2">
        <v>567.0</v>
      </c>
      <c r="E3" s="2">
        <v>476.0</v>
      </c>
      <c r="F3" s="2">
        <v>597.0</v>
      </c>
      <c r="G3" s="2">
        <v>0.0</v>
      </c>
      <c r="H3" s="2">
        <v>0.0</v>
      </c>
      <c r="I3" s="2">
        <v>0.0</v>
      </c>
      <c r="J3" s="2">
        <v>0.0</v>
      </c>
      <c r="K3" s="2">
        <v>0.0</v>
      </c>
      <c r="L3" s="2" t="s">
        <v>34</v>
      </c>
      <c r="M3" s="2" t="s">
        <v>74</v>
      </c>
      <c r="N3" s="2" t="s">
        <v>75</v>
      </c>
      <c r="O3" s="2" t="s">
        <v>76</v>
      </c>
      <c r="P3" s="2" t="s">
        <v>82</v>
      </c>
      <c r="Q3" s="2" t="s">
        <v>83</v>
      </c>
      <c r="R3" s="2" t="s">
        <v>79</v>
      </c>
    </row>
    <row r="4">
      <c r="A4" s="2" t="s">
        <v>84</v>
      </c>
      <c r="B4" s="2" t="s">
        <v>85</v>
      </c>
      <c r="C4" s="2">
        <v>0.0</v>
      </c>
      <c r="D4" s="2">
        <v>0.0</v>
      </c>
      <c r="E4" s="2">
        <v>0.0</v>
      </c>
      <c r="F4" s="2">
        <v>0.0</v>
      </c>
      <c r="G4" s="2">
        <v>466.0</v>
      </c>
      <c r="H4" s="2">
        <v>433.0</v>
      </c>
      <c r="I4" s="2">
        <v>415.0</v>
      </c>
      <c r="J4" s="2">
        <v>407.0</v>
      </c>
      <c r="K4" s="2">
        <v>0.0</v>
      </c>
      <c r="L4" s="2" t="s">
        <v>34</v>
      </c>
      <c r="M4" s="2" t="s">
        <v>74</v>
      </c>
      <c r="N4" s="2" t="s">
        <v>75</v>
      </c>
      <c r="O4" s="2" t="s">
        <v>76</v>
      </c>
      <c r="P4" s="2" t="s">
        <v>77</v>
      </c>
      <c r="Q4" s="2" t="s">
        <v>78</v>
      </c>
      <c r="R4" s="2" t="s">
        <v>79</v>
      </c>
    </row>
    <row r="5">
      <c r="A5" s="2" t="s">
        <v>86</v>
      </c>
      <c r="B5" s="2" t="s">
        <v>87</v>
      </c>
      <c r="C5" s="2">
        <v>247.0</v>
      </c>
      <c r="D5" s="2">
        <v>335.0</v>
      </c>
      <c r="E5" s="2">
        <v>232.0</v>
      </c>
      <c r="F5" s="2">
        <v>294.0</v>
      </c>
      <c r="G5" s="2">
        <v>0.0</v>
      </c>
      <c r="H5" s="2">
        <v>0.0</v>
      </c>
      <c r="I5" s="2">
        <v>0.0</v>
      </c>
      <c r="J5" s="2">
        <v>0.0</v>
      </c>
      <c r="K5" s="2">
        <v>0.0</v>
      </c>
      <c r="L5" s="2" t="s">
        <v>34</v>
      </c>
      <c r="M5" s="2" t="s">
        <v>74</v>
      </c>
      <c r="N5" s="2" t="s">
        <v>75</v>
      </c>
      <c r="O5" s="2" t="s">
        <v>76</v>
      </c>
      <c r="P5" s="2" t="s">
        <v>82</v>
      </c>
      <c r="Q5" s="2" t="s">
        <v>83</v>
      </c>
      <c r="R5" s="2" t="s">
        <v>79</v>
      </c>
    </row>
    <row r="6">
      <c r="A6" s="2" t="s">
        <v>88</v>
      </c>
      <c r="B6" s="2" t="s">
        <v>89</v>
      </c>
      <c r="C6" s="2">
        <v>100.0</v>
      </c>
      <c r="D6" s="2">
        <v>143.0</v>
      </c>
      <c r="E6" s="2">
        <v>137.0</v>
      </c>
      <c r="F6" s="2">
        <v>148.0</v>
      </c>
      <c r="G6" s="2">
        <v>155.0</v>
      </c>
      <c r="H6" s="2">
        <v>140.0</v>
      </c>
      <c r="I6" s="2">
        <v>103.0</v>
      </c>
      <c r="J6" s="2">
        <v>136.0</v>
      </c>
      <c r="K6" s="2">
        <v>0.0</v>
      </c>
      <c r="L6" s="2" t="s">
        <v>34</v>
      </c>
      <c r="M6" s="2" t="s">
        <v>74</v>
      </c>
      <c r="N6" s="2" t="s">
        <v>75</v>
      </c>
      <c r="O6" s="2" t="s">
        <v>76</v>
      </c>
      <c r="P6" s="2" t="s">
        <v>77</v>
      </c>
      <c r="Q6" s="2" t="s">
        <v>90</v>
      </c>
      <c r="R6" s="2" t="s">
        <v>79</v>
      </c>
    </row>
    <row r="7">
      <c r="A7" s="2" t="s">
        <v>91</v>
      </c>
      <c r="B7" s="2" t="s">
        <v>92</v>
      </c>
      <c r="C7" s="2">
        <v>95.0</v>
      </c>
      <c r="D7" s="2">
        <v>133.0</v>
      </c>
      <c r="E7" s="2">
        <v>96.0</v>
      </c>
      <c r="F7" s="2">
        <v>106.0</v>
      </c>
      <c r="G7" s="2">
        <v>0.0</v>
      </c>
      <c r="H7" s="2">
        <v>0.0</v>
      </c>
      <c r="I7" s="2">
        <v>0.0</v>
      </c>
      <c r="J7" s="2">
        <v>0.0</v>
      </c>
      <c r="K7" s="2">
        <v>0.0</v>
      </c>
      <c r="L7" s="2" t="s">
        <v>34</v>
      </c>
      <c r="M7" s="2" t="s">
        <v>74</v>
      </c>
      <c r="N7" s="2" t="s">
        <v>75</v>
      </c>
      <c r="O7" s="2" t="s">
        <v>76</v>
      </c>
      <c r="P7" s="2" t="s">
        <v>79</v>
      </c>
      <c r="Q7" s="2" t="s">
        <v>79</v>
      </c>
      <c r="R7" s="2" t="s">
        <v>79</v>
      </c>
    </row>
    <row r="8">
      <c r="A8" s="2" t="s">
        <v>93</v>
      </c>
      <c r="B8" s="2" t="s">
        <v>94</v>
      </c>
      <c r="C8" s="2">
        <v>77.0</v>
      </c>
      <c r="D8" s="2">
        <v>98.0</v>
      </c>
      <c r="E8" s="2">
        <v>103.0</v>
      </c>
      <c r="F8" s="2">
        <v>120.0</v>
      </c>
      <c r="G8" s="2">
        <v>0.0</v>
      </c>
      <c r="H8" s="2">
        <v>0.0</v>
      </c>
      <c r="I8" s="2">
        <v>0.0</v>
      </c>
      <c r="J8" s="2">
        <v>0.0</v>
      </c>
      <c r="K8" s="2">
        <v>0.0</v>
      </c>
      <c r="L8" s="2" t="s">
        <v>34</v>
      </c>
      <c r="M8" s="2" t="s">
        <v>74</v>
      </c>
      <c r="N8" s="2" t="s">
        <v>75</v>
      </c>
      <c r="O8" s="2" t="s">
        <v>76</v>
      </c>
      <c r="P8" s="2" t="s">
        <v>82</v>
      </c>
      <c r="Q8" s="2" t="s">
        <v>95</v>
      </c>
      <c r="R8" s="2" t="s">
        <v>79</v>
      </c>
    </row>
    <row r="9">
      <c r="A9" s="2" t="s">
        <v>96</v>
      </c>
      <c r="B9" s="2" t="s">
        <v>97</v>
      </c>
      <c r="C9" s="2">
        <v>0.0</v>
      </c>
      <c r="D9" s="2">
        <v>0.0</v>
      </c>
      <c r="E9" s="2">
        <v>0.0</v>
      </c>
      <c r="F9" s="2">
        <v>0.0</v>
      </c>
      <c r="G9" s="2">
        <v>77.0</v>
      </c>
      <c r="H9" s="2">
        <v>70.0</v>
      </c>
      <c r="I9" s="2">
        <v>59.0</v>
      </c>
      <c r="J9" s="2">
        <v>72.0</v>
      </c>
      <c r="K9" s="2">
        <v>0.0</v>
      </c>
      <c r="L9" s="2" t="s">
        <v>34</v>
      </c>
      <c r="M9" s="2" t="s">
        <v>74</v>
      </c>
      <c r="N9" s="2" t="s">
        <v>75</v>
      </c>
      <c r="O9" s="2" t="s">
        <v>76</v>
      </c>
      <c r="P9" s="2" t="s">
        <v>77</v>
      </c>
      <c r="Q9" s="2" t="s">
        <v>78</v>
      </c>
      <c r="R9" s="2" t="s">
        <v>79</v>
      </c>
    </row>
    <row r="10">
      <c r="A10" s="2" t="s">
        <v>98</v>
      </c>
      <c r="B10" s="2" t="s">
        <v>99</v>
      </c>
      <c r="C10" s="2">
        <v>32.0</v>
      </c>
      <c r="D10" s="2">
        <v>34.0</v>
      </c>
      <c r="E10" s="2">
        <v>45.0</v>
      </c>
      <c r="F10" s="2">
        <v>49.0</v>
      </c>
      <c r="G10" s="2">
        <v>0.0</v>
      </c>
      <c r="H10" s="2">
        <v>13.0</v>
      </c>
      <c r="I10" s="2">
        <v>13.0</v>
      </c>
      <c r="J10" s="2">
        <v>0.0</v>
      </c>
      <c r="K10" s="2">
        <v>0.0</v>
      </c>
      <c r="L10" s="2" t="s">
        <v>34</v>
      </c>
      <c r="M10" s="2" t="s">
        <v>74</v>
      </c>
      <c r="N10" s="2" t="s">
        <v>75</v>
      </c>
      <c r="O10" s="2" t="s">
        <v>76</v>
      </c>
      <c r="P10" s="2" t="s">
        <v>77</v>
      </c>
      <c r="Q10" s="2" t="s">
        <v>78</v>
      </c>
      <c r="R10" s="2" t="s">
        <v>79</v>
      </c>
    </row>
    <row r="11">
      <c r="A11" s="2" t="s">
        <v>100</v>
      </c>
      <c r="B11" s="2" t="s">
        <v>101</v>
      </c>
      <c r="C11" s="2">
        <v>54.0</v>
      </c>
      <c r="D11" s="2">
        <v>45.0</v>
      </c>
      <c r="E11" s="2">
        <v>38.0</v>
      </c>
      <c r="F11" s="2">
        <v>43.0</v>
      </c>
      <c r="G11" s="2">
        <v>0.0</v>
      </c>
      <c r="H11" s="2">
        <v>0.0</v>
      </c>
      <c r="I11" s="2">
        <v>0.0</v>
      </c>
      <c r="J11" s="2">
        <v>0.0</v>
      </c>
      <c r="K11" s="2">
        <v>0.0</v>
      </c>
      <c r="L11" s="2" t="s">
        <v>34</v>
      </c>
      <c r="M11" s="2" t="s">
        <v>102</v>
      </c>
      <c r="N11" s="2" t="s">
        <v>103</v>
      </c>
      <c r="O11" s="2" t="s">
        <v>104</v>
      </c>
      <c r="P11" s="2" t="s">
        <v>105</v>
      </c>
      <c r="Q11" s="2" t="s">
        <v>106</v>
      </c>
      <c r="R11" s="2" t="s">
        <v>79</v>
      </c>
    </row>
    <row r="12">
      <c r="A12" s="2" t="s">
        <v>107</v>
      </c>
      <c r="B12" s="2" t="s">
        <v>108</v>
      </c>
      <c r="C12" s="2">
        <v>31.0</v>
      </c>
      <c r="D12" s="2">
        <v>36.0</v>
      </c>
      <c r="E12" s="2">
        <v>25.0</v>
      </c>
      <c r="F12" s="2">
        <v>37.0</v>
      </c>
      <c r="G12" s="2">
        <v>0.0</v>
      </c>
      <c r="H12" s="2">
        <v>0.0</v>
      </c>
      <c r="I12" s="2">
        <v>13.0</v>
      </c>
      <c r="J12" s="2">
        <v>13.0</v>
      </c>
      <c r="K12" s="2">
        <v>0.0</v>
      </c>
      <c r="L12" s="2" t="s">
        <v>34</v>
      </c>
      <c r="M12" s="2" t="s">
        <v>102</v>
      </c>
      <c r="N12" s="2" t="s">
        <v>103</v>
      </c>
      <c r="O12" s="2" t="s">
        <v>104</v>
      </c>
      <c r="P12" s="2" t="s">
        <v>105</v>
      </c>
      <c r="Q12" s="2" t="s">
        <v>106</v>
      </c>
      <c r="R12" s="2" t="s">
        <v>79</v>
      </c>
    </row>
    <row r="13">
      <c r="A13" s="2" t="s">
        <v>109</v>
      </c>
      <c r="B13" s="2" t="s">
        <v>110</v>
      </c>
      <c r="C13" s="2">
        <v>24.0</v>
      </c>
      <c r="D13" s="2">
        <v>26.0</v>
      </c>
      <c r="E13" s="2">
        <v>22.0</v>
      </c>
      <c r="F13" s="2">
        <v>33.0</v>
      </c>
      <c r="G13" s="2">
        <v>0.0</v>
      </c>
      <c r="H13" s="2">
        <v>0.0</v>
      </c>
      <c r="I13" s="2">
        <v>0.0</v>
      </c>
      <c r="J13" s="2">
        <v>0.0</v>
      </c>
      <c r="K13" s="2">
        <v>0.0</v>
      </c>
      <c r="L13" s="2" t="s">
        <v>34</v>
      </c>
      <c r="M13" s="2" t="s">
        <v>74</v>
      </c>
      <c r="N13" s="2" t="s">
        <v>75</v>
      </c>
      <c r="O13" s="2" t="s">
        <v>76</v>
      </c>
      <c r="P13" s="2" t="s">
        <v>77</v>
      </c>
      <c r="Q13" s="2" t="s">
        <v>111</v>
      </c>
      <c r="R13" s="2" t="s">
        <v>79</v>
      </c>
    </row>
    <row r="14">
      <c r="A14" s="2" t="s">
        <v>112</v>
      </c>
      <c r="B14" s="2" t="s">
        <v>113</v>
      </c>
      <c r="C14" s="2">
        <v>0.0</v>
      </c>
      <c r="D14" s="2">
        <v>30.0</v>
      </c>
      <c r="E14" s="2">
        <v>22.0</v>
      </c>
      <c r="F14" s="2">
        <v>29.0</v>
      </c>
      <c r="G14" s="2">
        <v>0.0</v>
      </c>
      <c r="H14" s="2">
        <v>0.0</v>
      </c>
      <c r="I14" s="2">
        <v>0.0</v>
      </c>
      <c r="J14" s="2">
        <v>0.0</v>
      </c>
      <c r="K14" s="2">
        <v>0.0</v>
      </c>
      <c r="L14" s="2" t="s">
        <v>34</v>
      </c>
      <c r="M14" s="2" t="s">
        <v>102</v>
      </c>
      <c r="N14" s="2" t="s">
        <v>114</v>
      </c>
      <c r="O14" s="2" t="s">
        <v>115</v>
      </c>
      <c r="P14" s="2" t="s">
        <v>116</v>
      </c>
      <c r="Q14" s="2" t="s">
        <v>117</v>
      </c>
      <c r="R14" s="2" t="s">
        <v>79</v>
      </c>
    </row>
    <row r="15">
      <c r="A15" s="2" t="s">
        <v>118</v>
      </c>
      <c r="B15" s="2" t="s">
        <v>119</v>
      </c>
      <c r="C15" s="2">
        <v>10.0</v>
      </c>
      <c r="D15" s="2">
        <v>19.0</v>
      </c>
      <c r="E15" s="2">
        <v>13.0</v>
      </c>
      <c r="F15" s="2">
        <v>28.0</v>
      </c>
      <c r="G15" s="2">
        <v>0.0</v>
      </c>
      <c r="H15" s="2">
        <v>0.0</v>
      </c>
      <c r="I15" s="2">
        <v>0.0</v>
      </c>
      <c r="J15" s="2">
        <v>0.0</v>
      </c>
      <c r="K15" s="2">
        <v>0.0</v>
      </c>
      <c r="L15" s="2" t="s">
        <v>34</v>
      </c>
      <c r="M15" s="2" t="s">
        <v>102</v>
      </c>
      <c r="N15" s="2" t="s">
        <v>114</v>
      </c>
      <c r="O15" s="2" t="s">
        <v>120</v>
      </c>
      <c r="P15" s="2" t="s">
        <v>121</v>
      </c>
      <c r="Q15" s="2" t="s">
        <v>79</v>
      </c>
      <c r="R15" s="2" t="s">
        <v>79</v>
      </c>
    </row>
    <row r="16">
      <c r="A16" s="2" t="s">
        <v>122</v>
      </c>
      <c r="B16" s="2" t="s">
        <v>123</v>
      </c>
      <c r="C16" s="2">
        <v>5.0</v>
      </c>
      <c r="D16" s="2">
        <v>10.0</v>
      </c>
      <c r="E16" s="2">
        <v>9.0</v>
      </c>
      <c r="F16" s="2">
        <v>0.0</v>
      </c>
      <c r="G16" s="2">
        <v>10.0</v>
      </c>
      <c r="H16" s="2">
        <v>0.0</v>
      </c>
      <c r="I16" s="2">
        <v>7.0</v>
      </c>
      <c r="J16" s="2">
        <v>9.0</v>
      </c>
      <c r="K16" s="2">
        <v>0.0</v>
      </c>
      <c r="L16" s="2" t="s">
        <v>34</v>
      </c>
      <c r="M16" s="2" t="s">
        <v>102</v>
      </c>
      <c r="N16" s="2" t="s">
        <v>114</v>
      </c>
      <c r="O16" s="2" t="s">
        <v>124</v>
      </c>
      <c r="P16" s="2" t="s">
        <v>125</v>
      </c>
      <c r="Q16" s="2" t="s">
        <v>126</v>
      </c>
      <c r="R16" s="2" t="s">
        <v>79</v>
      </c>
    </row>
    <row r="17">
      <c r="A17" s="2" t="s">
        <v>127</v>
      </c>
      <c r="B17" s="2" t="s">
        <v>128</v>
      </c>
      <c r="C17" s="2">
        <v>0.0</v>
      </c>
      <c r="D17" s="2">
        <v>12.0</v>
      </c>
      <c r="E17" s="2">
        <v>0.0</v>
      </c>
      <c r="F17" s="2">
        <v>0.0</v>
      </c>
      <c r="G17" s="2">
        <v>8.0</v>
      </c>
      <c r="H17" s="2">
        <v>11.0</v>
      </c>
      <c r="I17" s="2">
        <v>0.0</v>
      </c>
      <c r="J17" s="2">
        <v>7.0</v>
      </c>
      <c r="K17" s="2">
        <v>0.0</v>
      </c>
      <c r="L17" s="2" t="s">
        <v>34</v>
      </c>
      <c r="M17" s="2" t="s">
        <v>102</v>
      </c>
      <c r="N17" s="2" t="s">
        <v>114</v>
      </c>
      <c r="O17" s="2" t="s">
        <v>129</v>
      </c>
      <c r="P17" s="2" t="s">
        <v>130</v>
      </c>
      <c r="Q17" s="2" t="s">
        <v>131</v>
      </c>
      <c r="R17" s="2" t="s">
        <v>79</v>
      </c>
    </row>
    <row r="18">
      <c r="A18" s="2" t="s">
        <v>132</v>
      </c>
      <c r="B18" s="2" t="s">
        <v>133</v>
      </c>
      <c r="C18" s="2">
        <v>9.0</v>
      </c>
      <c r="D18" s="2">
        <v>9.0</v>
      </c>
      <c r="E18" s="2">
        <v>7.0</v>
      </c>
      <c r="F18" s="2">
        <v>8.0</v>
      </c>
      <c r="G18" s="2">
        <v>0.0</v>
      </c>
      <c r="H18" s="2">
        <v>0.0</v>
      </c>
      <c r="I18" s="2">
        <v>0.0</v>
      </c>
      <c r="J18" s="2">
        <v>0.0</v>
      </c>
      <c r="K18" s="2">
        <v>0.0</v>
      </c>
      <c r="L18" s="2" t="s">
        <v>34</v>
      </c>
      <c r="M18" s="2" t="s">
        <v>74</v>
      </c>
      <c r="N18" s="2" t="s">
        <v>75</v>
      </c>
      <c r="O18" s="2" t="s">
        <v>134</v>
      </c>
      <c r="P18" s="2" t="s">
        <v>135</v>
      </c>
      <c r="Q18" s="2" t="s">
        <v>136</v>
      </c>
      <c r="R18" s="2" t="s">
        <v>79</v>
      </c>
    </row>
    <row r="19">
      <c r="A19" s="2" t="s">
        <v>137</v>
      </c>
      <c r="B19" s="2" t="s">
        <v>138</v>
      </c>
      <c r="C19" s="2">
        <v>6.0</v>
      </c>
      <c r="D19" s="2">
        <v>10.0</v>
      </c>
      <c r="E19" s="2">
        <v>0.0</v>
      </c>
      <c r="F19" s="2">
        <v>6.0</v>
      </c>
      <c r="G19" s="2">
        <v>0.0</v>
      </c>
      <c r="H19" s="2">
        <v>0.0</v>
      </c>
      <c r="I19" s="2">
        <v>10.0</v>
      </c>
      <c r="J19" s="2">
        <v>0.0</v>
      </c>
      <c r="K19" s="2">
        <v>0.0</v>
      </c>
      <c r="L19" s="2" t="s">
        <v>34</v>
      </c>
      <c r="M19" s="2" t="s">
        <v>102</v>
      </c>
      <c r="N19" s="2" t="s">
        <v>114</v>
      </c>
      <c r="O19" s="2" t="s">
        <v>79</v>
      </c>
      <c r="P19" s="2" t="s">
        <v>79</v>
      </c>
      <c r="Q19" s="2" t="s">
        <v>79</v>
      </c>
      <c r="R19" s="2" t="s">
        <v>79</v>
      </c>
    </row>
    <row r="20">
      <c r="A20" s="2" t="s">
        <v>139</v>
      </c>
      <c r="B20" s="2" t="s">
        <v>140</v>
      </c>
      <c r="C20" s="2">
        <v>0.0</v>
      </c>
      <c r="D20" s="2">
        <v>5.0</v>
      </c>
      <c r="E20" s="2">
        <v>8.0</v>
      </c>
      <c r="F20" s="2">
        <v>0.0</v>
      </c>
      <c r="G20" s="2">
        <v>7.0</v>
      </c>
      <c r="H20" s="2">
        <v>0.0</v>
      </c>
      <c r="I20" s="2">
        <v>0.0</v>
      </c>
      <c r="J20" s="2">
        <v>0.0</v>
      </c>
      <c r="K20" s="2">
        <v>0.0</v>
      </c>
      <c r="L20" s="2" t="s">
        <v>34</v>
      </c>
      <c r="M20" s="2" t="s">
        <v>102</v>
      </c>
      <c r="N20" s="2" t="s">
        <v>114</v>
      </c>
      <c r="O20" s="2" t="s">
        <v>141</v>
      </c>
      <c r="P20" s="2" t="s">
        <v>142</v>
      </c>
      <c r="Q20" s="2" t="s">
        <v>143</v>
      </c>
      <c r="R20" s="2" t="s">
        <v>144</v>
      </c>
    </row>
    <row r="21">
      <c r="A21" s="2" t="s">
        <v>145</v>
      </c>
      <c r="B21" s="2" t="s">
        <v>146</v>
      </c>
      <c r="C21" s="2">
        <v>19.0</v>
      </c>
      <c r="D21" s="2">
        <v>0.0</v>
      </c>
      <c r="E21" s="2">
        <v>0.0</v>
      </c>
      <c r="F21" s="2">
        <v>0.0</v>
      </c>
      <c r="G21" s="2">
        <v>0.0</v>
      </c>
      <c r="H21" s="2">
        <v>0.0</v>
      </c>
      <c r="I21" s="2">
        <v>0.0</v>
      </c>
      <c r="J21" s="2">
        <v>0.0</v>
      </c>
      <c r="K21" s="2">
        <v>0.0</v>
      </c>
      <c r="L21" s="2" t="s">
        <v>34</v>
      </c>
      <c r="M21" s="2" t="s">
        <v>102</v>
      </c>
      <c r="N21" s="2" t="s">
        <v>114</v>
      </c>
      <c r="O21" s="2" t="s">
        <v>115</v>
      </c>
      <c r="P21" s="2" t="s">
        <v>116</v>
      </c>
      <c r="Q21" s="2" t="s">
        <v>117</v>
      </c>
      <c r="R21" s="2" t="s">
        <v>79</v>
      </c>
    </row>
    <row r="22">
      <c r="A22" s="2" t="s">
        <v>147</v>
      </c>
      <c r="B22" s="2" t="s">
        <v>148</v>
      </c>
      <c r="C22" s="2">
        <v>0.0</v>
      </c>
      <c r="D22" s="2">
        <v>0.0</v>
      </c>
      <c r="E22" s="2">
        <v>0.0</v>
      </c>
      <c r="F22" s="2">
        <v>0.0</v>
      </c>
      <c r="G22" s="2">
        <v>17.0</v>
      </c>
      <c r="H22" s="2">
        <v>0.0</v>
      </c>
      <c r="I22" s="2">
        <v>0.0</v>
      </c>
      <c r="J22" s="2">
        <v>0.0</v>
      </c>
      <c r="K22" s="2">
        <v>0.0</v>
      </c>
      <c r="L22" s="2" t="s">
        <v>34</v>
      </c>
      <c r="M22" s="2" t="s">
        <v>102</v>
      </c>
      <c r="N22" s="2" t="s">
        <v>103</v>
      </c>
      <c r="O22" s="2" t="s">
        <v>104</v>
      </c>
      <c r="P22" s="2" t="s">
        <v>105</v>
      </c>
      <c r="Q22" s="2" t="s">
        <v>106</v>
      </c>
      <c r="R22" s="2" t="s">
        <v>79</v>
      </c>
    </row>
    <row r="23">
      <c r="A23" s="2" t="s">
        <v>149</v>
      </c>
      <c r="B23" s="2" t="s">
        <v>150</v>
      </c>
      <c r="C23" s="2">
        <v>0.0</v>
      </c>
      <c r="D23" s="2">
        <v>5.0</v>
      </c>
      <c r="E23" s="2">
        <v>0.0</v>
      </c>
      <c r="F23" s="2">
        <v>0.0</v>
      </c>
      <c r="G23" s="2">
        <v>10.0</v>
      </c>
      <c r="H23" s="2">
        <v>0.0</v>
      </c>
      <c r="I23" s="2">
        <v>0.0</v>
      </c>
      <c r="J23" s="2">
        <v>0.0</v>
      </c>
      <c r="K23" s="2">
        <v>0.0</v>
      </c>
      <c r="L23" s="2" t="s">
        <v>34</v>
      </c>
      <c r="M23" s="2" t="s">
        <v>102</v>
      </c>
      <c r="N23" s="2" t="s">
        <v>114</v>
      </c>
      <c r="O23" s="2" t="s">
        <v>141</v>
      </c>
      <c r="P23" s="2" t="s">
        <v>142</v>
      </c>
      <c r="Q23" s="2" t="s">
        <v>143</v>
      </c>
      <c r="R23" s="2" t="s">
        <v>79</v>
      </c>
    </row>
    <row r="24">
      <c r="A24" s="2" t="s">
        <v>151</v>
      </c>
      <c r="B24" s="2" t="s">
        <v>152</v>
      </c>
      <c r="C24" s="2">
        <v>6.0</v>
      </c>
      <c r="D24" s="2">
        <v>4.0</v>
      </c>
      <c r="E24" s="2">
        <v>0.0</v>
      </c>
      <c r="F24" s="2">
        <v>4.0</v>
      </c>
      <c r="G24" s="2">
        <v>0.0</v>
      </c>
      <c r="H24" s="2">
        <v>0.0</v>
      </c>
      <c r="I24" s="2">
        <v>0.0</v>
      </c>
      <c r="J24" s="2">
        <v>0.0</v>
      </c>
      <c r="K24" s="2">
        <v>0.0</v>
      </c>
      <c r="L24" s="2" t="s">
        <v>34</v>
      </c>
      <c r="M24" s="2" t="s">
        <v>74</v>
      </c>
      <c r="N24" s="2" t="s">
        <v>75</v>
      </c>
      <c r="O24" s="2" t="s">
        <v>76</v>
      </c>
      <c r="P24" s="2" t="s">
        <v>82</v>
      </c>
      <c r="Q24" s="2" t="s">
        <v>95</v>
      </c>
      <c r="R24" s="2" t="s">
        <v>153</v>
      </c>
    </row>
    <row r="25">
      <c r="A25" s="2" t="s">
        <v>154</v>
      </c>
      <c r="B25" s="2" t="s">
        <v>155</v>
      </c>
      <c r="C25" s="2">
        <v>0.0</v>
      </c>
      <c r="D25" s="2">
        <v>0.0</v>
      </c>
      <c r="E25" s="2">
        <v>8.0</v>
      </c>
      <c r="F25" s="2">
        <v>6.0</v>
      </c>
      <c r="G25" s="2">
        <v>0.0</v>
      </c>
      <c r="H25" s="2">
        <v>0.0</v>
      </c>
      <c r="I25" s="2">
        <v>0.0</v>
      </c>
      <c r="J25" s="2">
        <v>0.0</v>
      </c>
      <c r="K25" s="2">
        <v>0.0</v>
      </c>
      <c r="L25" s="2" t="s">
        <v>34</v>
      </c>
      <c r="M25" s="2" t="s">
        <v>74</v>
      </c>
      <c r="N25" s="2" t="s">
        <v>156</v>
      </c>
      <c r="O25" s="2" t="s">
        <v>157</v>
      </c>
      <c r="P25" s="2" t="s">
        <v>158</v>
      </c>
      <c r="Q25" s="2" t="s">
        <v>159</v>
      </c>
      <c r="R25" s="2" t="s">
        <v>79</v>
      </c>
    </row>
    <row r="26">
      <c r="A26" s="2" t="s">
        <v>160</v>
      </c>
      <c r="B26" s="2" t="s">
        <v>161</v>
      </c>
      <c r="C26" s="2">
        <v>2.0</v>
      </c>
      <c r="D26" s="2">
        <v>0.0</v>
      </c>
      <c r="E26" s="2">
        <v>10.0</v>
      </c>
      <c r="F26" s="2">
        <v>0.0</v>
      </c>
      <c r="G26" s="2">
        <v>0.0</v>
      </c>
      <c r="H26" s="2">
        <v>0.0</v>
      </c>
      <c r="I26" s="2">
        <v>0.0</v>
      </c>
      <c r="J26" s="2">
        <v>0.0</v>
      </c>
      <c r="K26" s="2">
        <v>0.0</v>
      </c>
      <c r="L26" s="2" t="s">
        <v>34</v>
      </c>
      <c r="M26" s="2" t="s">
        <v>162</v>
      </c>
      <c r="N26" s="2" t="s">
        <v>163</v>
      </c>
      <c r="O26" s="2" t="s">
        <v>164</v>
      </c>
      <c r="P26" s="2" t="s">
        <v>165</v>
      </c>
      <c r="Q26" s="2" t="s">
        <v>166</v>
      </c>
      <c r="R26" s="2" t="s">
        <v>79</v>
      </c>
    </row>
    <row r="27">
      <c r="A27" s="2" t="s">
        <v>167</v>
      </c>
      <c r="B27" s="2" t="s">
        <v>168</v>
      </c>
      <c r="C27" s="2">
        <v>0.0</v>
      </c>
      <c r="D27" s="2">
        <v>5.0</v>
      </c>
      <c r="E27" s="2">
        <v>0.0</v>
      </c>
      <c r="F27" s="2">
        <v>0.0</v>
      </c>
      <c r="G27" s="2">
        <v>0.0</v>
      </c>
      <c r="H27" s="2">
        <v>7.0</v>
      </c>
      <c r="I27" s="2">
        <v>0.0</v>
      </c>
      <c r="J27" s="2">
        <v>0.0</v>
      </c>
      <c r="K27" s="2">
        <v>0.0</v>
      </c>
      <c r="L27" s="2" t="s">
        <v>34</v>
      </c>
      <c r="M27" s="2" t="s">
        <v>162</v>
      </c>
      <c r="N27" s="2" t="s">
        <v>163</v>
      </c>
      <c r="O27" s="2" t="s">
        <v>164</v>
      </c>
      <c r="P27" s="2" t="s">
        <v>169</v>
      </c>
      <c r="Q27" s="2" t="s">
        <v>170</v>
      </c>
      <c r="R27" s="2" t="s">
        <v>171</v>
      </c>
    </row>
    <row r="28">
      <c r="A28" s="2" t="s">
        <v>172</v>
      </c>
      <c r="B28" s="2" t="s">
        <v>173</v>
      </c>
      <c r="C28" s="2">
        <v>0.0</v>
      </c>
      <c r="D28" s="2">
        <v>5.0</v>
      </c>
      <c r="E28" s="2">
        <v>0.0</v>
      </c>
      <c r="F28" s="2">
        <v>0.0</v>
      </c>
      <c r="G28" s="2">
        <v>0.0</v>
      </c>
      <c r="H28" s="2">
        <v>0.0</v>
      </c>
      <c r="I28" s="2">
        <v>0.0</v>
      </c>
      <c r="J28" s="2">
        <v>0.0</v>
      </c>
      <c r="K28" s="2">
        <v>6.0</v>
      </c>
      <c r="L28" s="2" t="s">
        <v>34</v>
      </c>
      <c r="M28" s="2" t="s">
        <v>102</v>
      </c>
      <c r="N28" s="2" t="s">
        <v>114</v>
      </c>
      <c r="O28" s="2" t="s">
        <v>174</v>
      </c>
      <c r="P28" s="2" t="s">
        <v>175</v>
      </c>
      <c r="Q28" s="2" t="s">
        <v>79</v>
      </c>
      <c r="R28" s="2" t="s">
        <v>79</v>
      </c>
    </row>
    <row r="29">
      <c r="A29" s="2" t="s">
        <v>176</v>
      </c>
      <c r="B29" s="2" t="s">
        <v>177</v>
      </c>
      <c r="C29" s="2">
        <v>0.0</v>
      </c>
      <c r="D29" s="2">
        <v>0.0</v>
      </c>
      <c r="E29" s="2">
        <v>0.0</v>
      </c>
      <c r="F29" s="2">
        <v>0.0</v>
      </c>
      <c r="G29" s="2">
        <v>0.0</v>
      </c>
      <c r="H29" s="2">
        <v>11.0</v>
      </c>
      <c r="I29" s="2">
        <v>0.0</v>
      </c>
      <c r="J29" s="2">
        <v>0.0</v>
      </c>
      <c r="K29" s="2">
        <v>0.0</v>
      </c>
      <c r="L29" s="2" t="s">
        <v>34</v>
      </c>
      <c r="M29" s="2" t="s">
        <v>102</v>
      </c>
      <c r="N29" s="2" t="s">
        <v>103</v>
      </c>
      <c r="O29" s="2" t="s">
        <v>104</v>
      </c>
      <c r="P29" s="2" t="s">
        <v>105</v>
      </c>
      <c r="Q29" s="2" t="s">
        <v>106</v>
      </c>
      <c r="R29" s="2" t="s">
        <v>79</v>
      </c>
    </row>
    <row r="30">
      <c r="A30" s="2" t="s">
        <v>178</v>
      </c>
      <c r="B30" s="2" t="s">
        <v>179</v>
      </c>
      <c r="C30" s="2">
        <v>0.0</v>
      </c>
      <c r="D30" s="2">
        <v>9.0</v>
      </c>
      <c r="E30" s="2">
        <v>0.0</v>
      </c>
      <c r="F30" s="2">
        <v>0.0</v>
      </c>
      <c r="G30" s="2">
        <v>0.0</v>
      </c>
      <c r="H30" s="2">
        <v>0.0</v>
      </c>
      <c r="I30" s="2">
        <v>0.0</v>
      </c>
      <c r="J30" s="2">
        <v>0.0</v>
      </c>
      <c r="K30" s="2">
        <v>0.0</v>
      </c>
      <c r="L30" s="2" t="s">
        <v>34</v>
      </c>
      <c r="M30" s="2" t="s">
        <v>102</v>
      </c>
      <c r="N30" s="2" t="s">
        <v>114</v>
      </c>
      <c r="O30" s="2" t="s">
        <v>115</v>
      </c>
      <c r="P30" s="2" t="s">
        <v>116</v>
      </c>
      <c r="Q30" s="2" t="s">
        <v>117</v>
      </c>
      <c r="R30" s="2" t="s">
        <v>79</v>
      </c>
    </row>
    <row r="31">
      <c r="A31" s="2" t="s">
        <v>180</v>
      </c>
      <c r="B31" s="2" t="s">
        <v>181</v>
      </c>
      <c r="C31" s="2">
        <v>0.0</v>
      </c>
      <c r="D31" s="2">
        <v>0.0</v>
      </c>
      <c r="E31" s="2">
        <v>0.0</v>
      </c>
      <c r="F31" s="2">
        <v>0.0</v>
      </c>
      <c r="G31" s="2">
        <v>0.0</v>
      </c>
      <c r="H31" s="2">
        <v>0.0</v>
      </c>
      <c r="I31" s="2">
        <v>7.0</v>
      </c>
      <c r="J31" s="2">
        <v>0.0</v>
      </c>
      <c r="K31" s="2">
        <v>0.0</v>
      </c>
      <c r="L31" s="2" t="s">
        <v>34</v>
      </c>
      <c r="M31" s="2" t="s">
        <v>102</v>
      </c>
      <c r="N31" s="2" t="s">
        <v>114</v>
      </c>
      <c r="O31" s="2" t="s">
        <v>141</v>
      </c>
      <c r="P31" s="2" t="s">
        <v>142</v>
      </c>
      <c r="Q31" s="2" t="s">
        <v>143</v>
      </c>
      <c r="R31" s="2" t="s">
        <v>79</v>
      </c>
    </row>
    <row r="32">
      <c r="A32" s="2" t="s">
        <v>182</v>
      </c>
      <c r="B32" s="2" t="s">
        <v>183</v>
      </c>
      <c r="C32" s="2">
        <v>0.0</v>
      </c>
      <c r="D32" s="2">
        <v>2.0</v>
      </c>
      <c r="E32" s="2">
        <v>0.0</v>
      </c>
      <c r="F32" s="2">
        <v>0.0</v>
      </c>
      <c r="G32" s="2">
        <v>4.0</v>
      </c>
      <c r="H32" s="2">
        <v>0.0</v>
      </c>
      <c r="I32" s="2">
        <v>0.0</v>
      </c>
      <c r="J32" s="2">
        <v>0.0</v>
      </c>
      <c r="K32" s="2">
        <v>0.0</v>
      </c>
      <c r="L32" s="2" t="s">
        <v>34</v>
      </c>
      <c r="M32" s="2" t="s">
        <v>184</v>
      </c>
      <c r="N32" s="2" t="s">
        <v>185</v>
      </c>
      <c r="O32" s="2" t="s">
        <v>186</v>
      </c>
      <c r="P32" s="2" t="s">
        <v>79</v>
      </c>
      <c r="Q32" s="2" t="s">
        <v>79</v>
      </c>
      <c r="R32" s="2" t="s">
        <v>79</v>
      </c>
    </row>
    <row r="33">
      <c r="A33" s="2" t="s">
        <v>187</v>
      </c>
      <c r="B33" s="2" t="s">
        <v>188</v>
      </c>
      <c r="C33" s="2">
        <v>0.0</v>
      </c>
      <c r="D33" s="2">
        <v>5.0</v>
      </c>
      <c r="E33" s="2">
        <v>0.0</v>
      </c>
      <c r="F33" s="2">
        <v>0.0</v>
      </c>
      <c r="G33" s="2">
        <v>0.0</v>
      </c>
      <c r="H33" s="2">
        <v>0.0</v>
      </c>
      <c r="I33" s="2">
        <v>0.0</v>
      </c>
      <c r="J33" s="2">
        <v>0.0</v>
      </c>
      <c r="K33" s="2">
        <v>0.0</v>
      </c>
      <c r="L33" s="2" t="s">
        <v>34</v>
      </c>
      <c r="M33" s="2" t="s">
        <v>102</v>
      </c>
      <c r="N33" s="2" t="s">
        <v>114</v>
      </c>
      <c r="O33" s="2" t="s">
        <v>124</v>
      </c>
      <c r="P33" s="2" t="s">
        <v>189</v>
      </c>
      <c r="Q33" s="2" t="s">
        <v>190</v>
      </c>
      <c r="R33" s="2" t="s">
        <v>79</v>
      </c>
    </row>
    <row r="34">
      <c r="A34" s="2" t="s">
        <v>191</v>
      </c>
      <c r="B34" s="2" t="s">
        <v>192</v>
      </c>
      <c r="C34" s="2">
        <v>0.0</v>
      </c>
      <c r="D34" s="2">
        <v>5.0</v>
      </c>
      <c r="E34" s="2">
        <v>0.0</v>
      </c>
      <c r="F34" s="2">
        <v>0.0</v>
      </c>
      <c r="G34" s="2">
        <v>0.0</v>
      </c>
      <c r="H34" s="2">
        <v>0.0</v>
      </c>
      <c r="I34" s="2">
        <v>0.0</v>
      </c>
      <c r="J34" s="2">
        <v>0.0</v>
      </c>
      <c r="K34" s="2">
        <v>0.0</v>
      </c>
      <c r="L34" s="2" t="s">
        <v>34</v>
      </c>
      <c r="M34" s="2" t="s">
        <v>102</v>
      </c>
      <c r="N34" s="2" t="s">
        <v>114</v>
      </c>
      <c r="O34" s="2" t="s">
        <v>124</v>
      </c>
      <c r="P34" s="2" t="s">
        <v>193</v>
      </c>
      <c r="Q34" s="2" t="s">
        <v>79</v>
      </c>
      <c r="R34" s="2" t="s">
        <v>79</v>
      </c>
    </row>
    <row r="35">
      <c r="A35" s="2" t="s">
        <v>194</v>
      </c>
      <c r="B35" s="2" t="s">
        <v>195</v>
      </c>
      <c r="C35" s="2">
        <v>0.0</v>
      </c>
      <c r="D35" s="2">
        <v>0.0</v>
      </c>
      <c r="E35" s="2">
        <v>0.0</v>
      </c>
      <c r="F35" s="2">
        <v>0.0</v>
      </c>
      <c r="G35" s="2">
        <v>5.0</v>
      </c>
      <c r="H35" s="2">
        <v>0.0</v>
      </c>
      <c r="I35" s="2">
        <v>0.0</v>
      </c>
      <c r="J35" s="2">
        <v>0.0</v>
      </c>
      <c r="K35" s="2">
        <v>0.0</v>
      </c>
      <c r="L35" s="2" t="s">
        <v>34</v>
      </c>
      <c r="M35" s="2" t="s">
        <v>102</v>
      </c>
      <c r="N35" s="2" t="s">
        <v>114</v>
      </c>
      <c r="O35" s="2" t="s">
        <v>196</v>
      </c>
      <c r="P35" s="2" t="s">
        <v>197</v>
      </c>
      <c r="Q35" s="2" t="s">
        <v>79</v>
      </c>
      <c r="R35" s="2" t="s">
        <v>79</v>
      </c>
    </row>
    <row r="36">
      <c r="A36" s="2" t="s">
        <v>198</v>
      </c>
      <c r="B36" s="2" t="s">
        <v>199</v>
      </c>
      <c r="C36" s="2">
        <v>0.0</v>
      </c>
      <c r="D36" s="2">
        <v>0.0</v>
      </c>
      <c r="E36" s="2">
        <v>0.0</v>
      </c>
      <c r="F36" s="2">
        <v>0.0</v>
      </c>
      <c r="G36" s="2">
        <v>0.0</v>
      </c>
      <c r="H36" s="2">
        <v>5.0</v>
      </c>
      <c r="I36" s="2">
        <v>0.0</v>
      </c>
      <c r="J36" s="2">
        <v>0.0</v>
      </c>
      <c r="K36" s="2">
        <v>0.0</v>
      </c>
      <c r="L36" s="2" t="s">
        <v>34</v>
      </c>
      <c r="M36" s="2" t="s">
        <v>74</v>
      </c>
      <c r="N36" s="2" t="s">
        <v>75</v>
      </c>
      <c r="O36" s="2" t="s">
        <v>76</v>
      </c>
      <c r="P36" s="2" t="s">
        <v>200</v>
      </c>
      <c r="Q36" s="2" t="s">
        <v>79</v>
      </c>
      <c r="R36" s="2" t="s">
        <v>79</v>
      </c>
    </row>
    <row r="37">
      <c r="A37" s="2" t="s">
        <v>201</v>
      </c>
      <c r="B37" s="2" t="s">
        <v>202</v>
      </c>
      <c r="C37" s="2">
        <v>0.0</v>
      </c>
      <c r="D37" s="2">
        <v>4.0</v>
      </c>
      <c r="E37" s="2">
        <v>0.0</v>
      </c>
      <c r="F37" s="2">
        <v>0.0</v>
      </c>
      <c r="G37" s="2">
        <v>0.0</v>
      </c>
      <c r="H37" s="2">
        <v>0.0</v>
      </c>
      <c r="I37" s="2">
        <v>0.0</v>
      </c>
      <c r="J37" s="2">
        <v>0.0</v>
      </c>
      <c r="K37" s="2">
        <v>0.0</v>
      </c>
      <c r="L37" s="2" t="s">
        <v>34</v>
      </c>
      <c r="M37" s="2" t="s">
        <v>102</v>
      </c>
      <c r="N37" s="2" t="s">
        <v>114</v>
      </c>
      <c r="O37" s="2" t="s">
        <v>124</v>
      </c>
      <c r="P37" s="2" t="s">
        <v>203</v>
      </c>
      <c r="Q37" s="2" t="s">
        <v>79</v>
      </c>
      <c r="R37" s="2" t="s">
        <v>79</v>
      </c>
    </row>
    <row r="38">
      <c r="A38" s="2" t="s">
        <v>204</v>
      </c>
      <c r="B38" s="2" t="s">
        <v>205</v>
      </c>
      <c r="C38" s="2">
        <v>0.0</v>
      </c>
      <c r="D38" s="2">
        <v>0.0</v>
      </c>
      <c r="E38" s="2">
        <v>0.0</v>
      </c>
      <c r="F38" s="2">
        <v>0.0</v>
      </c>
      <c r="G38" s="2">
        <v>0.0</v>
      </c>
      <c r="H38" s="2">
        <v>0.0</v>
      </c>
      <c r="I38" s="2">
        <v>0.0</v>
      </c>
      <c r="J38" s="2">
        <v>4.0</v>
      </c>
      <c r="K38" s="2">
        <v>0.0</v>
      </c>
      <c r="L38" s="2" t="s">
        <v>34</v>
      </c>
      <c r="M38" s="2" t="s">
        <v>102</v>
      </c>
      <c r="N38" s="2" t="s">
        <v>114</v>
      </c>
      <c r="O38" s="2" t="s">
        <v>124</v>
      </c>
      <c r="P38" s="2" t="s">
        <v>206</v>
      </c>
      <c r="Q38" s="2" t="s">
        <v>207</v>
      </c>
      <c r="R38" s="2" t="s">
        <v>79</v>
      </c>
    </row>
    <row r="39">
      <c r="A39" s="2" t="s">
        <v>208</v>
      </c>
      <c r="B39" s="2" t="s">
        <v>209</v>
      </c>
      <c r="C39" s="2">
        <v>0.0</v>
      </c>
      <c r="D39" s="2">
        <v>0.0</v>
      </c>
      <c r="E39" s="2">
        <v>3.0</v>
      </c>
      <c r="F39" s="2">
        <v>0.0</v>
      </c>
      <c r="G39" s="2">
        <v>0.0</v>
      </c>
      <c r="H39" s="2">
        <v>0.0</v>
      </c>
      <c r="I39" s="2">
        <v>0.0</v>
      </c>
      <c r="J39" s="2">
        <v>0.0</v>
      </c>
      <c r="K39" s="2">
        <v>0.0</v>
      </c>
      <c r="L39" s="2" t="s">
        <v>34</v>
      </c>
      <c r="M39" s="2" t="s">
        <v>210</v>
      </c>
      <c r="N39" s="2" t="s">
        <v>211</v>
      </c>
      <c r="O39" s="2" t="s">
        <v>212</v>
      </c>
      <c r="P39" s="2" t="s">
        <v>213</v>
      </c>
      <c r="Q39" s="2" t="s">
        <v>79</v>
      </c>
      <c r="R39" s="2" t="s">
        <v>79</v>
      </c>
    </row>
    <row r="40">
      <c r="A40" s="2" t="s">
        <v>214</v>
      </c>
      <c r="B40" s="2" t="s">
        <v>215</v>
      </c>
      <c r="C40" s="2">
        <v>0.0</v>
      </c>
      <c r="D40" s="2">
        <v>0.0</v>
      </c>
      <c r="E40" s="2">
        <v>0.0</v>
      </c>
      <c r="F40" s="2">
        <v>0.0</v>
      </c>
      <c r="G40" s="2">
        <v>3.0</v>
      </c>
      <c r="H40" s="2">
        <v>0.0</v>
      </c>
      <c r="I40" s="2">
        <v>0.0</v>
      </c>
      <c r="J40" s="2">
        <v>0.0</v>
      </c>
      <c r="K40" s="2">
        <v>0.0</v>
      </c>
      <c r="L40" s="2" t="s">
        <v>34</v>
      </c>
      <c r="M40" s="2" t="s">
        <v>102</v>
      </c>
      <c r="N40" s="2" t="s">
        <v>114</v>
      </c>
      <c r="O40" s="2" t="s">
        <v>124</v>
      </c>
      <c r="P40" s="2" t="s">
        <v>216</v>
      </c>
      <c r="Q40" s="2" t="s">
        <v>217</v>
      </c>
      <c r="R40" s="2" t="s">
        <v>79</v>
      </c>
    </row>
    <row r="41">
      <c r="A41" s="2" t="s">
        <v>218</v>
      </c>
      <c r="B41" s="2" t="s">
        <v>219</v>
      </c>
      <c r="C41" s="2">
        <v>0.0</v>
      </c>
      <c r="D41" s="2">
        <v>2.0</v>
      </c>
      <c r="E41" s="2">
        <v>0.0</v>
      </c>
      <c r="F41" s="2">
        <v>0.0</v>
      </c>
      <c r="G41" s="2">
        <v>0.0</v>
      </c>
      <c r="H41" s="2">
        <v>0.0</v>
      </c>
      <c r="I41" s="2">
        <v>0.0</v>
      </c>
      <c r="J41" s="2">
        <v>0.0</v>
      </c>
      <c r="K41" s="2">
        <v>0.0</v>
      </c>
      <c r="L41" s="2" t="s">
        <v>34</v>
      </c>
      <c r="M41" s="2" t="s">
        <v>74</v>
      </c>
      <c r="N41" s="2" t="s">
        <v>156</v>
      </c>
      <c r="O41" s="2" t="s">
        <v>157</v>
      </c>
      <c r="P41" s="2" t="s">
        <v>158</v>
      </c>
      <c r="Q41" s="2" t="s">
        <v>159</v>
      </c>
      <c r="R41" s="2" t="s">
        <v>79</v>
      </c>
    </row>
    <row r="42">
      <c r="A42" s="2" t="s">
        <v>220</v>
      </c>
      <c r="B42" s="2" t="s">
        <v>221</v>
      </c>
      <c r="C42" s="2">
        <v>0.0</v>
      </c>
      <c r="D42" s="2">
        <v>0.0</v>
      </c>
      <c r="E42" s="2">
        <v>2.0</v>
      </c>
      <c r="F42" s="2">
        <v>0.0</v>
      </c>
      <c r="G42" s="2">
        <v>0.0</v>
      </c>
      <c r="H42" s="2">
        <v>0.0</v>
      </c>
      <c r="I42" s="2">
        <v>0.0</v>
      </c>
      <c r="J42" s="2">
        <v>0.0</v>
      </c>
      <c r="K42" s="2">
        <v>0.0</v>
      </c>
      <c r="L42" s="2" t="s">
        <v>34</v>
      </c>
      <c r="M42" s="2" t="s">
        <v>222</v>
      </c>
      <c r="N42" s="2" t="s">
        <v>223</v>
      </c>
      <c r="O42" s="2" t="s">
        <v>224</v>
      </c>
      <c r="P42" s="2" t="s">
        <v>225</v>
      </c>
      <c r="Q42" s="2" t="s">
        <v>79</v>
      </c>
      <c r="R42" s="2" t="s">
        <v>79</v>
      </c>
    </row>
    <row r="43">
      <c r="A43" s="2" t="s">
        <v>226</v>
      </c>
      <c r="B43" s="2" t="s">
        <v>227</v>
      </c>
      <c r="C43" s="2">
        <v>0.0</v>
      </c>
      <c r="D43" s="2">
        <v>0.0</v>
      </c>
      <c r="E43" s="2">
        <v>0.0</v>
      </c>
      <c r="F43" s="2">
        <v>0.0</v>
      </c>
      <c r="G43" s="2">
        <v>0.0</v>
      </c>
      <c r="H43" s="2">
        <v>2.0</v>
      </c>
      <c r="I43" s="2">
        <v>0.0</v>
      </c>
      <c r="J43" s="2">
        <v>0.0</v>
      </c>
      <c r="K43" s="2">
        <v>0.0</v>
      </c>
      <c r="L43" s="2" t="s">
        <v>34</v>
      </c>
      <c r="M43" s="2" t="s">
        <v>228</v>
      </c>
      <c r="N43" s="2" t="s">
        <v>229</v>
      </c>
      <c r="O43" s="2" t="s">
        <v>230</v>
      </c>
      <c r="P43" s="2" t="s">
        <v>231</v>
      </c>
      <c r="Q43" s="2" t="s">
        <v>232</v>
      </c>
      <c r="R43" s="2" t="s">
        <v>233</v>
      </c>
    </row>
    <row r="44">
      <c r="A44" s="2" t="s">
        <v>234</v>
      </c>
      <c r="B44" s="2" t="s">
        <v>235</v>
      </c>
      <c r="C44" s="2">
        <v>0.0</v>
      </c>
      <c r="D44" s="2">
        <v>0.0</v>
      </c>
      <c r="E44" s="2">
        <v>0.0</v>
      </c>
      <c r="F44" s="2">
        <v>0.0</v>
      </c>
      <c r="G44" s="2">
        <v>0.0</v>
      </c>
      <c r="H44" s="2">
        <v>0.0</v>
      </c>
      <c r="I44" s="2">
        <v>2.0</v>
      </c>
      <c r="J44" s="2">
        <v>0.0</v>
      </c>
      <c r="K44" s="2">
        <v>0.0</v>
      </c>
      <c r="L44" s="2" t="s">
        <v>34</v>
      </c>
      <c r="M44" s="2" t="s">
        <v>210</v>
      </c>
      <c r="N44" s="2" t="s">
        <v>211</v>
      </c>
      <c r="O44" s="2" t="s">
        <v>236</v>
      </c>
      <c r="P44" s="2" t="s">
        <v>237</v>
      </c>
      <c r="Q44" s="2" t="s">
        <v>238</v>
      </c>
      <c r="R44" s="2" t="s">
        <v>79</v>
      </c>
    </row>
    <row r="45">
      <c r="A45" s="2" t="s">
        <v>239</v>
      </c>
      <c r="B45" s="2" t="s">
        <v>240</v>
      </c>
      <c r="C45" s="2">
        <v>0.0</v>
      </c>
      <c r="D45" s="2">
        <v>1.0</v>
      </c>
      <c r="E45" s="2">
        <v>0.0</v>
      </c>
      <c r="F45" s="2">
        <v>0.0</v>
      </c>
      <c r="G45" s="2">
        <v>0.0</v>
      </c>
      <c r="H45" s="2">
        <v>0.0</v>
      </c>
      <c r="I45" s="2">
        <v>0.0</v>
      </c>
      <c r="J45" s="2">
        <v>0.0</v>
      </c>
      <c r="K45" s="2">
        <v>0.0</v>
      </c>
      <c r="L45" s="2" t="s">
        <v>34</v>
      </c>
      <c r="M45" s="2" t="s">
        <v>74</v>
      </c>
      <c r="N45" s="2" t="s">
        <v>75</v>
      </c>
      <c r="O45" s="2" t="s">
        <v>241</v>
      </c>
      <c r="P45" s="2" t="s">
        <v>242</v>
      </c>
      <c r="Q45" s="2" t="s">
        <v>243</v>
      </c>
      <c r="R45" s="2" t="s">
        <v>79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55</v>
      </c>
      <c r="B1" s="2" t="s">
        <v>56</v>
      </c>
      <c r="C1" s="2" t="s">
        <v>244</v>
      </c>
      <c r="D1" s="2" t="s">
        <v>245</v>
      </c>
      <c r="E1" s="2" t="s">
        <v>246</v>
      </c>
      <c r="F1" s="2" t="s">
        <v>247</v>
      </c>
      <c r="G1" s="2" t="s">
        <v>248</v>
      </c>
      <c r="H1" s="2" t="s">
        <v>249</v>
      </c>
      <c r="I1" s="2" t="s">
        <v>250</v>
      </c>
      <c r="J1" s="2" t="s">
        <v>251</v>
      </c>
      <c r="K1" s="2" t="s">
        <v>29</v>
      </c>
      <c r="L1" s="2" t="s">
        <v>66</v>
      </c>
      <c r="M1" s="2" t="s">
        <v>67</v>
      </c>
      <c r="N1" s="2" t="s">
        <v>68</v>
      </c>
      <c r="O1" s="2" t="s">
        <v>69</v>
      </c>
      <c r="P1" s="2" t="s">
        <v>70</v>
      </c>
      <c r="Q1" s="2" t="s">
        <v>71</v>
      </c>
    </row>
    <row r="2">
      <c r="A2" s="2" t="s">
        <v>72</v>
      </c>
      <c r="B2" s="2" t="s">
        <v>252</v>
      </c>
      <c r="C2" s="2">
        <v>9195.0</v>
      </c>
      <c r="D2" s="2">
        <v>7423.0</v>
      </c>
      <c r="E2" s="2">
        <v>8111.0</v>
      </c>
      <c r="F2" s="2">
        <v>8030.0</v>
      </c>
      <c r="G2" s="2">
        <v>4408.0</v>
      </c>
      <c r="H2" s="2">
        <v>3630.0</v>
      </c>
      <c r="I2" s="2">
        <v>3736.0</v>
      </c>
      <c r="J2" s="2">
        <v>4339.0</v>
      </c>
      <c r="K2" s="2" t="s">
        <v>253</v>
      </c>
      <c r="L2" s="2" t="s">
        <v>254</v>
      </c>
      <c r="M2" s="2" t="s">
        <v>255</v>
      </c>
      <c r="N2" s="2" t="s">
        <v>256</v>
      </c>
      <c r="O2" s="2" t="s">
        <v>257</v>
      </c>
      <c r="P2" s="2" t="s">
        <v>258</v>
      </c>
      <c r="Q2" s="2" t="s">
        <v>259</v>
      </c>
    </row>
    <row r="3">
      <c r="A3" s="2" t="s">
        <v>80</v>
      </c>
      <c r="B3" s="2" t="s">
        <v>260</v>
      </c>
      <c r="C3" s="2">
        <v>12287.0</v>
      </c>
      <c r="D3" s="2">
        <v>9337.0</v>
      </c>
      <c r="E3" s="2">
        <v>9865.0</v>
      </c>
      <c r="F3" s="2">
        <v>11102.0</v>
      </c>
      <c r="G3" s="2">
        <v>403.0</v>
      </c>
      <c r="H3" s="2">
        <v>32.0</v>
      </c>
      <c r="I3" s="2">
        <v>35.0</v>
      </c>
      <c r="J3" s="2">
        <v>92.0</v>
      </c>
      <c r="K3" s="2" t="s">
        <v>253</v>
      </c>
      <c r="L3" s="2" t="s">
        <v>261</v>
      </c>
      <c r="M3" s="2" t="s">
        <v>262</v>
      </c>
      <c r="N3" s="2" t="s">
        <v>263</v>
      </c>
      <c r="O3" s="2" t="s">
        <v>264</v>
      </c>
      <c r="P3" s="2" t="s">
        <v>265</v>
      </c>
      <c r="Q3" s="2" t="s">
        <v>266</v>
      </c>
    </row>
    <row r="4">
      <c r="A4" s="2" t="s">
        <v>84</v>
      </c>
      <c r="B4" s="2" t="s">
        <v>267</v>
      </c>
      <c r="C4" s="2">
        <v>2609.0</v>
      </c>
      <c r="D4" s="2">
        <v>1022.0</v>
      </c>
      <c r="E4" s="2">
        <v>1102.0</v>
      </c>
      <c r="F4" s="2">
        <v>1325.0</v>
      </c>
      <c r="G4" s="2">
        <v>46.0</v>
      </c>
      <c r="H4" s="2">
        <v>0.0</v>
      </c>
      <c r="I4" s="2">
        <v>0.0</v>
      </c>
      <c r="J4" s="2">
        <v>0.0</v>
      </c>
      <c r="K4" s="2" t="s">
        <v>253</v>
      </c>
      <c r="L4" s="2" t="s">
        <v>254</v>
      </c>
      <c r="M4" s="2" t="s">
        <v>255</v>
      </c>
      <c r="N4" s="2" t="s">
        <v>256</v>
      </c>
      <c r="O4" s="2" t="s">
        <v>268</v>
      </c>
      <c r="P4" s="2" t="s">
        <v>269</v>
      </c>
      <c r="Q4" s="2" t="s">
        <v>270</v>
      </c>
    </row>
    <row r="5">
      <c r="A5" s="2" t="s">
        <v>86</v>
      </c>
      <c r="B5" s="2" t="s">
        <v>271</v>
      </c>
      <c r="C5" s="2">
        <v>289.0</v>
      </c>
      <c r="D5" s="2">
        <v>293.0</v>
      </c>
      <c r="E5" s="2">
        <v>144.0</v>
      </c>
      <c r="F5" s="2">
        <v>362.0</v>
      </c>
      <c r="G5" s="2">
        <v>421.0</v>
      </c>
      <c r="H5" s="2">
        <v>287.0</v>
      </c>
      <c r="I5" s="2">
        <v>322.0</v>
      </c>
      <c r="J5" s="2">
        <v>392.0</v>
      </c>
      <c r="K5" s="2" t="s">
        <v>253</v>
      </c>
      <c r="L5" s="2" t="s">
        <v>254</v>
      </c>
      <c r="M5" s="2" t="s">
        <v>272</v>
      </c>
      <c r="N5" s="2" t="s">
        <v>273</v>
      </c>
      <c r="O5" s="2" t="s">
        <v>274</v>
      </c>
      <c r="P5" s="2" t="s">
        <v>275</v>
      </c>
      <c r="Q5" s="2" t="s">
        <v>79</v>
      </c>
    </row>
    <row r="6">
      <c r="A6" s="2" t="s">
        <v>88</v>
      </c>
      <c r="B6" s="2" t="s">
        <v>276</v>
      </c>
      <c r="C6" s="2">
        <v>66.0</v>
      </c>
      <c r="D6" s="2">
        <v>185.0</v>
      </c>
      <c r="E6" s="2">
        <v>184.0</v>
      </c>
      <c r="F6" s="2">
        <v>215.0</v>
      </c>
      <c r="G6" s="2">
        <v>234.0</v>
      </c>
      <c r="H6" s="2">
        <v>120.0</v>
      </c>
      <c r="I6" s="2">
        <v>86.0</v>
      </c>
      <c r="J6" s="2">
        <v>148.0</v>
      </c>
      <c r="K6" s="2" t="s">
        <v>253</v>
      </c>
      <c r="L6" s="2" t="s">
        <v>254</v>
      </c>
      <c r="M6" s="2" t="s">
        <v>272</v>
      </c>
      <c r="N6" s="2" t="s">
        <v>277</v>
      </c>
      <c r="O6" s="2" t="s">
        <v>278</v>
      </c>
      <c r="P6" s="2" t="s">
        <v>279</v>
      </c>
      <c r="Q6" s="2" t="s">
        <v>280</v>
      </c>
    </row>
    <row r="7">
      <c r="A7" s="2" t="s">
        <v>91</v>
      </c>
      <c r="B7" s="2" t="s">
        <v>281</v>
      </c>
      <c r="C7" s="2">
        <v>195.0</v>
      </c>
      <c r="D7" s="2">
        <v>0.0</v>
      </c>
      <c r="E7" s="2">
        <v>136.0</v>
      </c>
      <c r="F7" s="2">
        <v>251.0</v>
      </c>
      <c r="G7" s="2">
        <v>0.0</v>
      </c>
      <c r="H7" s="2">
        <v>0.0</v>
      </c>
      <c r="I7" s="2">
        <v>0.0</v>
      </c>
      <c r="J7" s="2">
        <v>0.0</v>
      </c>
      <c r="K7" s="2" t="s">
        <v>253</v>
      </c>
      <c r="L7" s="2" t="s">
        <v>261</v>
      </c>
      <c r="M7" s="2" t="s">
        <v>262</v>
      </c>
      <c r="N7" s="2" t="s">
        <v>263</v>
      </c>
      <c r="O7" s="2" t="s">
        <v>264</v>
      </c>
      <c r="P7" s="2" t="s">
        <v>265</v>
      </c>
      <c r="Q7" s="2" t="s">
        <v>79</v>
      </c>
    </row>
    <row r="8">
      <c r="A8" s="2" t="s">
        <v>93</v>
      </c>
      <c r="B8" s="2" t="s">
        <v>282</v>
      </c>
      <c r="C8" s="2">
        <v>140.0</v>
      </c>
      <c r="D8" s="2">
        <v>79.0</v>
      </c>
      <c r="E8" s="2">
        <v>0.0</v>
      </c>
      <c r="F8" s="2">
        <v>37.0</v>
      </c>
      <c r="G8" s="2">
        <v>52.0</v>
      </c>
      <c r="H8" s="2">
        <v>0.0</v>
      </c>
      <c r="I8" s="2">
        <v>130.0</v>
      </c>
      <c r="J8" s="2">
        <v>70.0</v>
      </c>
      <c r="K8" s="2" t="s">
        <v>253</v>
      </c>
      <c r="L8" s="2" t="s">
        <v>79</v>
      </c>
      <c r="M8" s="2" t="s">
        <v>79</v>
      </c>
      <c r="N8" s="2" t="s">
        <v>79</v>
      </c>
      <c r="O8" s="2" t="s">
        <v>79</v>
      </c>
      <c r="P8" s="2" t="s">
        <v>79</v>
      </c>
      <c r="Q8" s="2" t="s">
        <v>79</v>
      </c>
    </row>
    <row r="9">
      <c r="A9" s="2" t="s">
        <v>96</v>
      </c>
      <c r="B9" s="2" t="s">
        <v>283</v>
      </c>
      <c r="C9" s="2">
        <v>0.0</v>
      </c>
      <c r="D9" s="2">
        <v>0.0</v>
      </c>
      <c r="E9" s="2">
        <v>0.0</v>
      </c>
      <c r="F9" s="2">
        <v>0.0</v>
      </c>
      <c r="G9" s="2">
        <v>201.0</v>
      </c>
      <c r="H9" s="2">
        <v>158.0</v>
      </c>
      <c r="I9" s="2">
        <v>65.0</v>
      </c>
      <c r="J9" s="2">
        <v>66.0</v>
      </c>
      <c r="K9" s="2" t="s">
        <v>253</v>
      </c>
      <c r="L9" s="2" t="s">
        <v>254</v>
      </c>
      <c r="M9" s="2" t="s">
        <v>255</v>
      </c>
      <c r="N9" s="2" t="s">
        <v>256</v>
      </c>
      <c r="O9" s="2" t="s">
        <v>257</v>
      </c>
      <c r="P9" s="2" t="s">
        <v>284</v>
      </c>
      <c r="Q9" s="2" t="s">
        <v>285</v>
      </c>
    </row>
    <row r="10">
      <c r="A10" s="2" t="s">
        <v>98</v>
      </c>
      <c r="B10" s="2" t="s">
        <v>286</v>
      </c>
      <c r="C10" s="2">
        <v>0.0</v>
      </c>
      <c r="D10" s="2">
        <v>0.0</v>
      </c>
      <c r="E10" s="2">
        <v>0.0</v>
      </c>
      <c r="F10" s="2">
        <v>0.0</v>
      </c>
      <c r="G10" s="2">
        <v>147.0</v>
      </c>
      <c r="H10" s="2">
        <v>161.0</v>
      </c>
      <c r="I10" s="2">
        <v>75.0</v>
      </c>
      <c r="J10" s="2">
        <v>87.0</v>
      </c>
      <c r="K10" s="2" t="s">
        <v>253</v>
      </c>
      <c r="L10" s="2" t="s">
        <v>254</v>
      </c>
      <c r="M10" s="2" t="s">
        <v>255</v>
      </c>
      <c r="N10" s="2" t="s">
        <v>256</v>
      </c>
      <c r="O10" s="2" t="s">
        <v>287</v>
      </c>
      <c r="P10" s="2" t="s">
        <v>288</v>
      </c>
      <c r="Q10" s="2" t="s">
        <v>289</v>
      </c>
    </row>
    <row r="11">
      <c r="A11" s="2" t="s">
        <v>100</v>
      </c>
      <c r="B11" s="2" t="s">
        <v>290</v>
      </c>
      <c r="C11" s="2">
        <v>112.0</v>
      </c>
      <c r="D11" s="2">
        <v>95.0</v>
      </c>
      <c r="E11" s="2">
        <v>66.0</v>
      </c>
      <c r="F11" s="2">
        <v>140.0</v>
      </c>
      <c r="G11" s="2">
        <v>0.0</v>
      </c>
      <c r="H11" s="2">
        <v>0.0</v>
      </c>
      <c r="I11" s="2">
        <v>9.0</v>
      </c>
      <c r="J11" s="2">
        <v>0.0</v>
      </c>
      <c r="K11" s="2" t="s">
        <v>253</v>
      </c>
      <c r="L11" s="2" t="s">
        <v>254</v>
      </c>
      <c r="M11" s="2" t="s">
        <v>255</v>
      </c>
      <c r="N11" s="2" t="s">
        <v>256</v>
      </c>
      <c r="O11" s="2" t="s">
        <v>291</v>
      </c>
      <c r="P11" s="2" t="s">
        <v>292</v>
      </c>
      <c r="Q11" s="2" t="s">
        <v>79</v>
      </c>
    </row>
    <row r="12">
      <c r="A12" s="2" t="s">
        <v>107</v>
      </c>
      <c r="B12" s="2" t="s">
        <v>293</v>
      </c>
      <c r="C12" s="2">
        <v>100.0</v>
      </c>
      <c r="D12" s="2">
        <v>47.0</v>
      </c>
      <c r="E12" s="2">
        <v>56.0</v>
      </c>
      <c r="F12" s="2">
        <v>64.0</v>
      </c>
      <c r="G12" s="2">
        <v>0.0</v>
      </c>
      <c r="H12" s="2">
        <v>0.0</v>
      </c>
      <c r="I12" s="2">
        <v>0.0</v>
      </c>
      <c r="J12" s="2">
        <v>0.0</v>
      </c>
      <c r="K12" s="2" t="s">
        <v>253</v>
      </c>
      <c r="L12" s="2" t="s">
        <v>254</v>
      </c>
      <c r="M12" s="2" t="s">
        <v>255</v>
      </c>
      <c r="N12" s="2" t="s">
        <v>256</v>
      </c>
      <c r="O12" s="2" t="s">
        <v>257</v>
      </c>
      <c r="P12" s="2" t="s">
        <v>284</v>
      </c>
      <c r="Q12" s="2" t="s">
        <v>294</v>
      </c>
    </row>
    <row r="13">
      <c r="A13" s="2" t="s">
        <v>109</v>
      </c>
      <c r="B13" s="2" t="s">
        <v>295</v>
      </c>
      <c r="C13" s="2">
        <v>49.0</v>
      </c>
      <c r="D13" s="2">
        <v>0.0</v>
      </c>
      <c r="E13" s="2">
        <v>55.0</v>
      </c>
      <c r="F13" s="2">
        <v>61.0</v>
      </c>
      <c r="G13" s="2">
        <v>0.0</v>
      </c>
      <c r="H13" s="2">
        <v>25.0</v>
      </c>
      <c r="I13" s="2">
        <v>0.0</v>
      </c>
      <c r="J13" s="2">
        <v>71.0</v>
      </c>
      <c r="K13" s="2" t="s">
        <v>253</v>
      </c>
      <c r="L13" s="2" t="s">
        <v>254</v>
      </c>
      <c r="M13" s="2" t="s">
        <v>272</v>
      </c>
      <c r="N13" s="2" t="s">
        <v>273</v>
      </c>
      <c r="O13" s="2" t="s">
        <v>274</v>
      </c>
      <c r="P13" s="2" t="s">
        <v>275</v>
      </c>
      <c r="Q13" s="2" t="s">
        <v>79</v>
      </c>
    </row>
    <row r="14">
      <c r="A14" s="2" t="s">
        <v>112</v>
      </c>
      <c r="B14" s="2" t="s">
        <v>296</v>
      </c>
      <c r="C14" s="2">
        <v>113.0</v>
      </c>
      <c r="D14" s="2">
        <v>36.0</v>
      </c>
      <c r="E14" s="2">
        <v>54.0</v>
      </c>
      <c r="F14" s="2">
        <v>21.0</v>
      </c>
      <c r="G14" s="2">
        <v>0.0</v>
      </c>
      <c r="H14" s="2">
        <v>0.0</v>
      </c>
      <c r="I14" s="2">
        <v>0.0</v>
      </c>
      <c r="J14" s="2">
        <v>0.0</v>
      </c>
      <c r="K14" s="2" t="s">
        <v>253</v>
      </c>
      <c r="L14" s="2" t="s">
        <v>297</v>
      </c>
      <c r="M14" s="2" t="s">
        <v>298</v>
      </c>
      <c r="N14" s="2" t="s">
        <v>299</v>
      </c>
      <c r="O14" s="2" t="s">
        <v>300</v>
      </c>
      <c r="P14" s="2" t="s">
        <v>301</v>
      </c>
      <c r="Q14" s="2" t="s">
        <v>302</v>
      </c>
    </row>
    <row r="15">
      <c r="A15" s="2" t="s">
        <v>118</v>
      </c>
      <c r="B15" s="2" t="s">
        <v>303</v>
      </c>
      <c r="C15" s="2">
        <v>59.0</v>
      </c>
      <c r="D15" s="2">
        <v>33.0</v>
      </c>
      <c r="E15" s="2">
        <v>74.0</v>
      </c>
      <c r="F15" s="2">
        <v>21.0</v>
      </c>
      <c r="G15" s="2">
        <v>0.0</v>
      </c>
      <c r="H15" s="2">
        <v>0.0</v>
      </c>
      <c r="I15" s="2">
        <v>0.0</v>
      </c>
      <c r="J15" s="2">
        <v>0.0</v>
      </c>
      <c r="K15" s="2" t="s">
        <v>253</v>
      </c>
      <c r="L15" s="2" t="s">
        <v>254</v>
      </c>
      <c r="M15" s="2" t="s">
        <v>255</v>
      </c>
      <c r="N15" s="2" t="s">
        <v>256</v>
      </c>
      <c r="O15" s="2" t="s">
        <v>304</v>
      </c>
      <c r="P15" s="2" t="s">
        <v>305</v>
      </c>
      <c r="Q15" s="2" t="s">
        <v>306</v>
      </c>
    </row>
    <row r="16">
      <c r="A16" s="2" t="s">
        <v>122</v>
      </c>
      <c r="B16" s="2" t="s">
        <v>307</v>
      </c>
      <c r="C16" s="2">
        <v>0.0</v>
      </c>
      <c r="D16" s="2">
        <v>0.0</v>
      </c>
      <c r="E16" s="2">
        <v>0.0</v>
      </c>
      <c r="F16" s="2">
        <v>0.0</v>
      </c>
      <c r="G16" s="2">
        <v>52.0</v>
      </c>
      <c r="H16" s="2">
        <v>0.0</v>
      </c>
      <c r="I16" s="2">
        <v>44.0</v>
      </c>
      <c r="J16" s="2">
        <v>32.0</v>
      </c>
      <c r="K16" s="2" t="s">
        <v>253</v>
      </c>
      <c r="L16" s="2" t="s">
        <v>79</v>
      </c>
      <c r="M16" s="2" t="s">
        <v>79</v>
      </c>
      <c r="N16" s="2" t="s">
        <v>79</v>
      </c>
      <c r="O16" s="2" t="s">
        <v>79</v>
      </c>
      <c r="P16" s="2" t="s">
        <v>79</v>
      </c>
      <c r="Q16" s="2" t="s">
        <v>79</v>
      </c>
    </row>
    <row r="17">
      <c r="A17" s="2" t="s">
        <v>127</v>
      </c>
      <c r="B17" s="2" t="s">
        <v>308</v>
      </c>
      <c r="C17" s="2">
        <v>57.0</v>
      </c>
      <c r="D17" s="2">
        <v>36.0</v>
      </c>
      <c r="E17" s="2">
        <v>24.0</v>
      </c>
      <c r="F17" s="2">
        <v>60.0</v>
      </c>
      <c r="G17" s="2">
        <v>0.0</v>
      </c>
      <c r="H17" s="2">
        <v>0.0</v>
      </c>
      <c r="I17" s="2">
        <v>0.0</v>
      </c>
      <c r="J17" s="2">
        <v>0.0</v>
      </c>
      <c r="K17" s="2" t="s">
        <v>253</v>
      </c>
      <c r="L17" s="2" t="s">
        <v>254</v>
      </c>
      <c r="M17" s="2" t="s">
        <v>255</v>
      </c>
      <c r="N17" s="2" t="s">
        <v>256</v>
      </c>
      <c r="O17" s="2" t="s">
        <v>287</v>
      </c>
      <c r="P17" s="2" t="s">
        <v>309</v>
      </c>
      <c r="Q17" s="2" t="s">
        <v>79</v>
      </c>
    </row>
    <row r="18">
      <c r="A18" s="2" t="s">
        <v>132</v>
      </c>
      <c r="B18" s="2" t="s">
        <v>310</v>
      </c>
      <c r="C18" s="2">
        <v>0.0</v>
      </c>
      <c r="D18" s="2">
        <v>0.0</v>
      </c>
      <c r="E18" s="2">
        <v>12.0</v>
      </c>
      <c r="F18" s="2">
        <v>23.0</v>
      </c>
      <c r="G18" s="2">
        <v>68.0</v>
      </c>
      <c r="H18" s="2">
        <v>45.0</v>
      </c>
      <c r="I18" s="2">
        <v>25.0</v>
      </c>
      <c r="J18" s="2">
        <v>0.0</v>
      </c>
      <c r="K18" s="2" t="s">
        <v>253</v>
      </c>
      <c r="L18" s="2" t="s">
        <v>254</v>
      </c>
      <c r="M18" s="2" t="s">
        <v>255</v>
      </c>
      <c r="N18" s="2" t="s">
        <v>256</v>
      </c>
      <c r="O18" s="2" t="s">
        <v>257</v>
      </c>
      <c r="P18" s="2" t="s">
        <v>311</v>
      </c>
      <c r="Q18" s="2" t="s">
        <v>312</v>
      </c>
    </row>
    <row r="19">
      <c r="A19" s="2" t="s">
        <v>137</v>
      </c>
      <c r="B19" s="2" t="s">
        <v>313</v>
      </c>
      <c r="C19" s="2">
        <v>0.0</v>
      </c>
      <c r="D19" s="2">
        <v>0.0</v>
      </c>
      <c r="E19" s="2">
        <v>32.0</v>
      </c>
      <c r="F19" s="2">
        <v>35.0</v>
      </c>
      <c r="G19" s="2">
        <v>31.0</v>
      </c>
      <c r="H19" s="2">
        <v>11.0</v>
      </c>
      <c r="I19" s="2">
        <v>0.0</v>
      </c>
      <c r="J19" s="2">
        <v>59.0</v>
      </c>
      <c r="K19" s="2" t="s">
        <v>253</v>
      </c>
      <c r="L19" s="2" t="s">
        <v>254</v>
      </c>
      <c r="M19" s="2" t="s">
        <v>255</v>
      </c>
      <c r="N19" s="2" t="s">
        <v>256</v>
      </c>
      <c r="O19" s="2" t="s">
        <v>304</v>
      </c>
      <c r="P19" s="2" t="s">
        <v>314</v>
      </c>
      <c r="Q19" s="2" t="s">
        <v>315</v>
      </c>
    </row>
    <row r="20">
      <c r="A20" s="2" t="s">
        <v>139</v>
      </c>
      <c r="B20" s="2" t="s">
        <v>316</v>
      </c>
      <c r="C20" s="2">
        <v>0.0</v>
      </c>
      <c r="D20" s="2">
        <v>15.0</v>
      </c>
      <c r="E20" s="2">
        <v>41.0</v>
      </c>
      <c r="F20" s="2">
        <v>0.0</v>
      </c>
      <c r="G20" s="2">
        <v>0.0</v>
      </c>
      <c r="H20" s="2">
        <v>74.0</v>
      </c>
      <c r="I20" s="2">
        <v>0.0</v>
      </c>
      <c r="J20" s="2">
        <v>21.0</v>
      </c>
      <c r="K20" s="2" t="s">
        <v>253</v>
      </c>
      <c r="L20" s="2" t="s">
        <v>79</v>
      </c>
      <c r="M20" s="2" t="s">
        <v>79</v>
      </c>
      <c r="N20" s="2" t="s">
        <v>79</v>
      </c>
      <c r="O20" s="2" t="s">
        <v>79</v>
      </c>
      <c r="P20" s="2" t="s">
        <v>79</v>
      </c>
      <c r="Q20" s="2" t="s">
        <v>79</v>
      </c>
    </row>
    <row r="21">
      <c r="A21" s="2" t="s">
        <v>145</v>
      </c>
      <c r="B21" s="2" t="s">
        <v>317</v>
      </c>
      <c r="C21" s="2">
        <v>0.0</v>
      </c>
      <c r="D21" s="2">
        <v>0.0</v>
      </c>
      <c r="E21" s="2">
        <v>0.0</v>
      </c>
      <c r="F21" s="2">
        <v>0.0</v>
      </c>
      <c r="G21" s="2">
        <v>39.0</v>
      </c>
      <c r="H21" s="2">
        <v>88.0</v>
      </c>
      <c r="I21" s="2">
        <v>0.0</v>
      </c>
      <c r="J21" s="2">
        <v>0.0</v>
      </c>
      <c r="K21" s="2" t="s">
        <v>253</v>
      </c>
      <c r="L21" s="2" t="s">
        <v>79</v>
      </c>
      <c r="M21" s="2" t="s">
        <v>79</v>
      </c>
      <c r="N21" s="2" t="s">
        <v>79</v>
      </c>
      <c r="O21" s="2" t="s">
        <v>79</v>
      </c>
      <c r="P21" s="2" t="s">
        <v>79</v>
      </c>
      <c r="Q21" s="2" t="s">
        <v>79</v>
      </c>
    </row>
    <row r="22">
      <c r="A22" s="2" t="s">
        <v>147</v>
      </c>
      <c r="B22" s="2" t="s">
        <v>318</v>
      </c>
      <c r="C22" s="2">
        <v>0.0</v>
      </c>
      <c r="D22" s="2">
        <v>0.0</v>
      </c>
      <c r="E22" s="2">
        <v>0.0</v>
      </c>
      <c r="F22" s="2">
        <v>0.0</v>
      </c>
      <c r="G22" s="2">
        <v>48.0</v>
      </c>
      <c r="H22" s="2">
        <v>36.0</v>
      </c>
      <c r="I22" s="2">
        <v>0.0</v>
      </c>
      <c r="J22" s="2">
        <v>0.0</v>
      </c>
      <c r="K22" s="2" t="s">
        <v>253</v>
      </c>
      <c r="L22" s="2" t="s">
        <v>79</v>
      </c>
      <c r="M22" s="2" t="s">
        <v>79</v>
      </c>
      <c r="N22" s="2" t="s">
        <v>79</v>
      </c>
      <c r="O22" s="2" t="s">
        <v>79</v>
      </c>
      <c r="P22" s="2" t="s">
        <v>79</v>
      </c>
      <c r="Q22" s="2" t="s">
        <v>79</v>
      </c>
    </row>
    <row r="23">
      <c r="A23" s="2" t="s">
        <v>149</v>
      </c>
      <c r="B23" s="2" t="s">
        <v>319</v>
      </c>
      <c r="C23" s="2">
        <v>0.0</v>
      </c>
      <c r="D23" s="2">
        <v>0.0</v>
      </c>
      <c r="E23" s="2">
        <v>82.0</v>
      </c>
      <c r="F23" s="2">
        <v>0.0</v>
      </c>
      <c r="G23" s="2">
        <v>0.0</v>
      </c>
      <c r="H23" s="2">
        <v>33.0</v>
      </c>
      <c r="I23" s="2">
        <v>0.0</v>
      </c>
      <c r="J23" s="2">
        <v>0.0</v>
      </c>
      <c r="K23" s="2" t="s">
        <v>253</v>
      </c>
      <c r="L23" s="2" t="s">
        <v>79</v>
      </c>
      <c r="M23" s="2" t="s">
        <v>79</v>
      </c>
      <c r="N23" s="2" t="s">
        <v>79</v>
      </c>
      <c r="O23" s="2" t="s">
        <v>79</v>
      </c>
      <c r="P23" s="2" t="s">
        <v>79</v>
      </c>
      <c r="Q23" s="2" t="s">
        <v>79</v>
      </c>
    </row>
    <row r="24">
      <c r="A24" s="2" t="s">
        <v>151</v>
      </c>
      <c r="B24" s="2" t="s">
        <v>320</v>
      </c>
      <c r="C24" s="2">
        <v>0.0</v>
      </c>
      <c r="D24" s="2">
        <v>0.0</v>
      </c>
      <c r="E24" s="2">
        <v>0.0</v>
      </c>
      <c r="F24" s="2">
        <v>0.0</v>
      </c>
      <c r="G24" s="2">
        <v>0.0</v>
      </c>
      <c r="H24" s="2">
        <v>110.0</v>
      </c>
      <c r="I24" s="2">
        <v>0.0</v>
      </c>
      <c r="J24" s="2">
        <v>0.0</v>
      </c>
      <c r="K24" s="2" t="s">
        <v>253</v>
      </c>
      <c r="L24" s="2" t="s">
        <v>79</v>
      </c>
      <c r="M24" s="2" t="s">
        <v>79</v>
      </c>
      <c r="N24" s="2" t="s">
        <v>79</v>
      </c>
      <c r="O24" s="2" t="s">
        <v>79</v>
      </c>
      <c r="P24" s="2" t="s">
        <v>79</v>
      </c>
      <c r="Q24" s="2" t="s">
        <v>79</v>
      </c>
    </row>
    <row r="25">
      <c r="A25" s="2" t="s">
        <v>154</v>
      </c>
      <c r="B25" s="2" t="s">
        <v>321</v>
      </c>
      <c r="C25" s="2">
        <v>13.0</v>
      </c>
      <c r="D25" s="2">
        <v>0.0</v>
      </c>
      <c r="E25" s="2">
        <v>25.0</v>
      </c>
      <c r="F25" s="2">
        <v>63.0</v>
      </c>
      <c r="G25" s="2">
        <v>2.0</v>
      </c>
      <c r="H25" s="2">
        <v>0.0</v>
      </c>
      <c r="I25" s="2">
        <v>0.0</v>
      </c>
      <c r="J25" s="2">
        <v>0.0</v>
      </c>
      <c r="K25" s="2" t="s">
        <v>253</v>
      </c>
      <c r="L25" s="2" t="s">
        <v>297</v>
      </c>
      <c r="M25" s="2" t="s">
        <v>298</v>
      </c>
      <c r="N25" s="2" t="s">
        <v>299</v>
      </c>
      <c r="O25" s="2" t="s">
        <v>300</v>
      </c>
      <c r="P25" s="2" t="s">
        <v>301</v>
      </c>
      <c r="Q25" s="2" t="s">
        <v>79</v>
      </c>
    </row>
    <row r="26">
      <c r="A26" s="2" t="s">
        <v>160</v>
      </c>
      <c r="B26" s="2" t="s">
        <v>322</v>
      </c>
      <c r="C26" s="2">
        <v>35.0</v>
      </c>
      <c r="D26" s="2">
        <v>14.0</v>
      </c>
      <c r="E26" s="2">
        <v>23.0</v>
      </c>
      <c r="F26" s="2">
        <v>29.0</v>
      </c>
      <c r="G26" s="2">
        <v>0.0</v>
      </c>
      <c r="H26" s="2">
        <v>0.0</v>
      </c>
      <c r="I26" s="2">
        <v>0.0</v>
      </c>
      <c r="J26" s="2">
        <v>0.0</v>
      </c>
      <c r="K26" s="2" t="s">
        <v>253</v>
      </c>
      <c r="L26" s="2" t="s">
        <v>254</v>
      </c>
      <c r="M26" s="2" t="s">
        <v>255</v>
      </c>
      <c r="N26" s="2" t="s">
        <v>256</v>
      </c>
      <c r="O26" s="2" t="s">
        <v>268</v>
      </c>
      <c r="P26" s="2" t="s">
        <v>79</v>
      </c>
      <c r="Q26" s="2" t="s">
        <v>79</v>
      </c>
    </row>
    <row r="27">
      <c r="A27" s="2" t="s">
        <v>167</v>
      </c>
      <c r="B27" s="2" t="s">
        <v>323</v>
      </c>
      <c r="C27" s="2">
        <v>30.0</v>
      </c>
      <c r="D27" s="2">
        <v>15.0</v>
      </c>
      <c r="E27" s="2">
        <v>0.0</v>
      </c>
      <c r="F27" s="2">
        <v>0.0</v>
      </c>
      <c r="G27" s="2">
        <v>0.0</v>
      </c>
      <c r="H27" s="2">
        <v>0.0</v>
      </c>
      <c r="I27" s="2">
        <v>48.0</v>
      </c>
      <c r="J27" s="2">
        <v>0.0</v>
      </c>
      <c r="K27" s="2" t="s">
        <v>253</v>
      </c>
      <c r="L27" s="2" t="s">
        <v>254</v>
      </c>
      <c r="M27" s="2" t="s">
        <v>272</v>
      </c>
      <c r="N27" s="2" t="s">
        <v>324</v>
      </c>
      <c r="O27" s="2" t="s">
        <v>325</v>
      </c>
      <c r="P27" s="2" t="s">
        <v>326</v>
      </c>
      <c r="Q27" s="2" t="s">
        <v>79</v>
      </c>
    </row>
    <row r="28">
      <c r="A28" s="2" t="s">
        <v>172</v>
      </c>
      <c r="B28" s="2" t="s">
        <v>327</v>
      </c>
      <c r="C28" s="2">
        <v>0.0</v>
      </c>
      <c r="D28" s="2">
        <v>7.0</v>
      </c>
      <c r="E28" s="2">
        <v>7.0</v>
      </c>
      <c r="F28" s="2">
        <v>0.0</v>
      </c>
      <c r="G28" s="2">
        <v>59.0</v>
      </c>
      <c r="H28" s="2">
        <v>0.0</v>
      </c>
      <c r="I28" s="2">
        <v>9.0</v>
      </c>
      <c r="J28" s="2">
        <v>0.0</v>
      </c>
      <c r="K28" s="2" t="s">
        <v>253</v>
      </c>
      <c r="L28" s="2" t="s">
        <v>261</v>
      </c>
      <c r="M28" s="2" t="s">
        <v>328</v>
      </c>
      <c r="N28" s="2" t="s">
        <v>329</v>
      </c>
      <c r="O28" s="2" t="s">
        <v>330</v>
      </c>
      <c r="P28" s="2" t="s">
        <v>331</v>
      </c>
      <c r="Q28" s="2" t="s">
        <v>332</v>
      </c>
    </row>
    <row r="29">
      <c r="A29" s="2" t="s">
        <v>176</v>
      </c>
      <c r="B29" s="2" t="s">
        <v>333</v>
      </c>
      <c r="C29" s="2">
        <v>5.0</v>
      </c>
      <c r="D29" s="2">
        <v>0.0</v>
      </c>
      <c r="E29" s="2">
        <v>30.0</v>
      </c>
      <c r="F29" s="2">
        <v>0.0</v>
      </c>
      <c r="G29" s="2">
        <v>0.0</v>
      </c>
      <c r="H29" s="2">
        <v>0.0</v>
      </c>
      <c r="I29" s="2">
        <v>34.0</v>
      </c>
      <c r="J29" s="2">
        <v>0.0</v>
      </c>
      <c r="K29" s="2" t="s">
        <v>253</v>
      </c>
      <c r="L29" s="2" t="s">
        <v>79</v>
      </c>
      <c r="M29" s="2" t="s">
        <v>79</v>
      </c>
      <c r="N29" s="2" t="s">
        <v>79</v>
      </c>
      <c r="O29" s="2" t="s">
        <v>79</v>
      </c>
      <c r="P29" s="2" t="s">
        <v>79</v>
      </c>
      <c r="Q29" s="2" t="s">
        <v>79</v>
      </c>
    </row>
    <row r="30">
      <c r="A30" s="2" t="s">
        <v>178</v>
      </c>
      <c r="B30" s="2" t="s">
        <v>334</v>
      </c>
      <c r="C30" s="2">
        <v>0.0</v>
      </c>
      <c r="D30" s="2">
        <v>0.0</v>
      </c>
      <c r="E30" s="2">
        <v>0.0</v>
      </c>
      <c r="F30" s="2">
        <v>0.0</v>
      </c>
      <c r="G30" s="2">
        <v>60.0</v>
      </c>
      <c r="H30" s="2">
        <v>0.0</v>
      </c>
      <c r="I30" s="2">
        <v>0.0</v>
      </c>
      <c r="J30" s="2">
        <v>0.0</v>
      </c>
      <c r="K30" s="2" t="s">
        <v>253</v>
      </c>
      <c r="L30" s="2" t="s">
        <v>79</v>
      </c>
      <c r="M30" s="2" t="s">
        <v>79</v>
      </c>
      <c r="N30" s="2" t="s">
        <v>79</v>
      </c>
      <c r="O30" s="2" t="s">
        <v>79</v>
      </c>
      <c r="P30" s="2" t="s">
        <v>79</v>
      </c>
      <c r="Q30" s="2" t="s">
        <v>79</v>
      </c>
    </row>
    <row r="31">
      <c r="A31" s="2" t="s">
        <v>180</v>
      </c>
      <c r="B31" s="2" t="s">
        <v>335</v>
      </c>
      <c r="C31" s="2">
        <v>0.0</v>
      </c>
      <c r="D31" s="2">
        <v>0.0</v>
      </c>
      <c r="E31" s="2">
        <v>0.0</v>
      </c>
      <c r="F31" s="2">
        <v>57.0</v>
      </c>
      <c r="G31" s="2">
        <v>0.0</v>
      </c>
      <c r="H31" s="2">
        <v>0.0</v>
      </c>
      <c r="I31" s="2">
        <v>0.0</v>
      </c>
      <c r="J31" s="2">
        <v>0.0</v>
      </c>
      <c r="K31" s="2" t="s">
        <v>253</v>
      </c>
      <c r="L31" s="2" t="s">
        <v>254</v>
      </c>
      <c r="M31" s="2" t="s">
        <v>255</v>
      </c>
      <c r="N31" s="2" t="s">
        <v>256</v>
      </c>
      <c r="O31" s="2" t="s">
        <v>304</v>
      </c>
      <c r="P31" s="2" t="s">
        <v>314</v>
      </c>
      <c r="Q31" s="2" t="s">
        <v>315</v>
      </c>
    </row>
    <row r="32">
      <c r="A32" s="2" t="s">
        <v>182</v>
      </c>
      <c r="B32" s="2" t="s">
        <v>336</v>
      </c>
      <c r="C32" s="2">
        <v>21.0</v>
      </c>
      <c r="D32" s="2">
        <v>20.0</v>
      </c>
      <c r="E32" s="2">
        <v>0.0</v>
      </c>
      <c r="F32" s="2">
        <v>14.0</v>
      </c>
      <c r="G32" s="2">
        <v>0.0</v>
      </c>
      <c r="H32" s="2">
        <v>0.0</v>
      </c>
      <c r="I32" s="2">
        <v>0.0</v>
      </c>
      <c r="J32" s="2">
        <v>0.0</v>
      </c>
      <c r="K32" s="2" t="s">
        <v>253</v>
      </c>
      <c r="L32" s="2" t="s">
        <v>297</v>
      </c>
      <c r="M32" s="2" t="s">
        <v>298</v>
      </c>
      <c r="N32" s="2" t="s">
        <v>299</v>
      </c>
      <c r="O32" s="2" t="s">
        <v>300</v>
      </c>
      <c r="P32" s="2" t="s">
        <v>301</v>
      </c>
      <c r="Q32" s="2" t="s">
        <v>302</v>
      </c>
    </row>
    <row r="33">
      <c r="A33" s="2" t="s">
        <v>187</v>
      </c>
      <c r="B33" s="2" t="s">
        <v>337</v>
      </c>
      <c r="C33" s="2">
        <v>12.0</v>
      </c>
      <c r="D33" s="2">
        <v>13.0</v>
      </c>
      <c r="E33" s="2">
        <v>0.0</v>
      </c>
      <c r="F33" s="2">
        <v>0.0</v>
      </c>
      <c r="G33" s="2">
        <v>0.0</v>
      </c>
      <c r="H33" s="2">
        <v>17.0</v>
      </c>
      <c r="I33" s="2">
        <v>0.0</v>
      </c>
      <c r="J33" s="2">
        <v>0.0</v>
      </c>
      <c r="K33" s="2" t="s">
        <v>253</v>
      </c>
      <c r="L33" s="2" t="s">
        <v>79</v>
      </c>
      <c r="M33" s="2" t="s">
        <v>79</v>
      </c>
      <c r="N33" s="2" t="s">
        <v>79</v>
      </c>
      <c r="O33" s="2" t="s">
        <v>79</v>
      </c>
      <c r="P33" s="2" t="s">
        <v>79</v>
      </c>
      <c r="Q33" s="2" t="s">
        <v>79</v>
      </c>
    </row>
    <row r="34">
      <c r="A34" s="2" t="s">
        <v>191</v>
      </c>
      <c r="B34" s="2" t="s">
        <v>338</v>
      </c>
      <c r="C34" s="2">
        <v>0.0</v>
      </c>
      <c r="D34" s="2">
        <v>0.0</v>
      </c>
      <c r="E34" s="2">
        <v>0.0</v>
      </c>
      <c r="F34" s="2">
        <v>49.0</v>
      </c>
      <c r="G34" s="2">
        <v>0.0</v>
      </c>
      <c r="H34" s="2">
        <v>0.0</v>
      </c>
      <c r="I34" s="2">
        <v>0.0</v>
      </c>
      <c r="J34" s="2">
        <v>0.0</v>
      </c>
      <c r="K34" s="2" t="s">
        <v>253</v>
      </c>
      <c r="L34" s="2" t="s">
        <v>79</v>
      </c>
      <c r="M34" s="2" t="s">
        <v>79</v>
      </c>
      <c r="N34" s="2" t="s">
        <v>79</v>
      </c>
      <c r="O34" s="2" t="s">
        <v>79</v>
      </c>
      <c r="P34" s="2" t="s">
        <v>79</v>
      </c>
      <c r="Q34" s="2" t="s">
        <v>79</v>
      </c>
    </row>
    <row r="35">
      <c r="A35" s="2" t="s">
        <v>194</v>
      </c>
      <c r="B35" s="2" t="s">
        <v>339</v>
      </c>
      <c r="C35" s="2">
        <v>0.0</v>
      </c>
      <c r="D35" s="2">
        <v>0.0</v>
      </c>
      <c r="E35" s="2">
        <v>0.0</v>
      </c>
      <c r="F35" s="2">
        <v>44.0</v>
      </c>
      <c r="G35" s="2">
        <v>0.0</v>
      </c>
      <c r="H35" s="2">
        <v>0.0</v>
      </c>
      <c r="I35" s="2">
        <v>0.0</v>
      </c>
      <c r="J35" s="2">
        <v>0.0</v>
      </c>
      <c r="K35" s="2" t="s">
        <v>253</v>
      </c>
      <c r="L35" s="2" t="s">
        <v>79</v>
      </c>
      <c r="M35" s="2" t="s">
        <v>79</v>
      </c>
      <c r="N35" s="2" t="s">
        <v>79</v>
      </c>
      <c r="O35" s="2" t="s">
        <v>79</v>
      </c>
      <c r="P35" s="2" t="s">
        <v>79</v>
      </c>
      <c r="Q35" s="2" t="s">
        <v>79</v>
      </c>
    </row>
    <row r="36">
      <c r="A36" s="2" t="s">
        <v>198</v>
      </c>
      <c r="B36" s="2" t="s">
        <v>340</v>
      </c>
      <c r="C36" s="2">
        <v>0.0</v>
      </c>
      <c r="D36" s="2">
        <v>0.0</v>
      </c>
      <c r="E36" s="2">
        <v>0.0</v>
      </c>
      <c r="F36" s="2">
        <v>0.0</v>
      </c>
      <c r="G36" s="2">
        <v>20.0</v>
      </c>
      <c r="H36" s="2">
        <v>9.0</v>
      </c>
      <c r="I36" s="2">
        <v>13.0</v>
      </c>
      <c r="J36" s="2">
        <v>0.0</v>
      </c>
      <c r="K36" s="2" t="s">
        <v>253</v>
      </c>
      <c r="L36" s="2" t="s">
        <v>254</v>
      </c>
      <c r="M36" s="2" t="s">
        <v>79</v>
      </c>
      <c r="N36" s="2" t="s">
        <v>79</v>
      </c>
      <c r="O36" s="2" t="s">
        <v>79</v>
      </c>
      <c r="P36" s="2" t="s">
        <v>79</v>
      </c>
      <c r="Q36" s="2" t="s">
        <v>79</v>
      </c>
    </row>
    <row r="37">
      <c r="A37" s="2" t="s">
        <v>201</v>
      </c>
      <c r="B37" s="2" t="s">
        <v>341</v>
      </c>
      <c r="C37" s="2">
        <v>0.0</v>
      </c>
      <c r="D37" s="2">
        <v>2.0</v>
      </c>
      <c r="E37" s="2">
        <v>11.0</v>
      </c>
      <c r="F37" s="2">
        <v>24.0</v>
      </c>
      <c r="G37" s="2">
        <v>4.0</v>
      </c>
      <c r="H37" s="2">
        <v>0.0</v>
      </c>
      <c r="I37" s="2">
        <v>0.0</v>
      </c>
      <c r="J37" s="2">
        <v>0.0</v>
      </c>
      <c r="K37" s="2" t="s">
        <v>253</v>
      </c>
      <c r="L37" s="2" t="s">
        <v>254</v>
      </c>
      <c r="M37" s="2" t="s">
        <v>255</v>
      </c>
      <c r="N37" s="2" t="s">
        <v>256</v>
      </c>
      <c r="O37" s="2" t="s">
        <v>342</v>
      </c>
      <c r="P37" s="2" t="s">
        <v>343</v>
      </c>
      <c r="Q37" s="2" t="s">
        <v>344</v>
      </c>
    </row>
    <row r="38">
      <c r="A38" s="2" t="s">
        <v>204</v>
      </c>
      <c r="B38" s="2" t="s">
        <v>345</v>
      </c>
      <c r="C38" s="2">
        <v>37.0</v>
      </c>
      <c r="D38" s="2">
        <v>0.0</v>
      </c>
      <c r="E38" s="2">
        <v>0.0</v>
      </c>
      <c r="F38" s="2">
        <v>0.0</v>
      </c>
      <c r="G38" s="2">
        <v>0.0</v>
      </c>
      <c r="H38" s="2">
        <v>0.0</v>
      </c>
      <c r="I38" s="2">
        <v>0.0</v>
      </c>
      <c r="J38" s="2">
        <v>0.0</v>
      </c>
      <c r="K38" s="2" t="s">
        <v>253</v>
      </c>
      <c r="L38" s="2" t="s">
        <v>254</v>
      </c>
      <c r="M38" s="2" t="s">
        <v>255</v>
      </c>
      <c r="N38" s="2" t="s">
        <v>256</v>
      </c>
      <c r="O38" s="2" t="s">
        <v>304</v>
      </c>
      <c r="P38" s="2" t="s">
        <v>314</v>
      </c>
      <c r="Q38" s="2" t="s">
        <v>315</v>
      </c>
    </row>
    <row r="39">
      <c r="A39" s="2" t="s">
        <v>208</v>
      </c>
      <c r="B39" s="2" t="s">
        <v>346</v>
      </c>
      <c r="C39" s="2">
        <v>0.0</v>
      </c>
      <c r="D39" s="2">
        <v>0.0</v>
      </c>
      <c r="E39" s="2">
        <v>0.0</v>
      </c>
      <c r="F39" s="2">
        <v>0.0</v>
      </c>
      <c r="G39" s="2">
        <v>0.0</v>
      </c>
      <c r="H39" s="2">
        <v>37.0</v>
      </c>
      <c r="I39" s="2">
        <v>0.0</v>
      </c>
      <c r="J39" s="2">
        <v>0.0</v>
      </c>
      <c r="K39" s="2" t="s">
        <v>253</v>
      </c>
      <c r="L39" s="2" t="s">
        <v>79</v>
      </c>
      <c r="M39" s="2" t="s">
        <v>79</v>
      </c>
      <c r="N39" s="2" t="s">
        <v>79</v>
      </c>
      <c r="O39" s="2" t="s">
        <v>79</v>
      </c>
      <c r="P39" s="2" t="s">
        <v>79</v>
      </c>
      <c r="Q39" s="2" t="s">
        <v>79</v>
      </c>
    </row>
    <row r="40">
      <c r="A40" s="2" t="s">
        <v>214</v>
      </c>
      <c r="B40" s="2" t="s">
        <v>347</v>
      </c>
      <c r="C40" s="2">
        <v>0.0</v>
      </c>
      <c r="D40" s="2">
        <v>0.0</v>
      </c>
      <c r="E40" s="2">
        <v>36.0</v>
      </c>
      <c r="F40" s="2">
        <v>0.0</v>
      </c>
      <c r="G40" s="2">
        <v>0.0</v>
      </c>
      <c r="H40" s="2">
        <v>0.0</v>
      </c>
      <c r="I40" s="2">
        <v>0.0</v>
      </c>
      <c r="J40" s="2">
        <v>0.0</v>
      </c>
      <c r="K40" s="2" t="s">
        <v>253</v>
      </c>
      <c r="L40" s="2" t="s">
        <v>254</v>
      </c>
      <c r="M40" s="2" t="s">
        <v>255</v>
      </c>
      <c r="N40" s="2" t="s">
        <v>256</v>
      </c>
      <c r="O40" s="2" t="s">
        <v>304</v>
      </c>
      <c r="P40" s="2" t="s">
        <v>314</v>
      </c>
      <c r="Q40" s="2" t="s">
        <v>315</v>
      </c>
    </row>
    <row r="41">
      <c r="A41" s="2" t="s">
        <v>218</v>
      </c>
      <c r="B41" s="2" t="s">
        <v>348</v>
      </c>
      <c r="C41" s="2">
        <v>0.0</v>
      </c>
      <c r="D41" s="2">
        <v>0.0</v>
      </c>
      <c r="E41" s="2">
        <v>36.0</v>
      </c>
      <c r="F41" s="2">
        <v>0.0</v>
      </c>
      <c r="G41" s="2">
        <v>0.0</v>
      </c>
      <c r="H41" s="2">
        <v>0.0</v>
      </c>
      <c r="I41" s="2">
        <v>0.0</v>
      </c>
      <c r="J41" s="2">
        <v>0.0</v>
      </c>
      <c r="K41" s="2" t="s">
        <v>253</v>
      </c>
      <c r="L41" s="2" t="s">
        <v>79</v>
      </c>
      <c r="M41" s="2" t="s">
        <v>79</v>
      </c>
      <c r="N41" s="2" t="s">
        <v>79</v>
      </c>
      <c r="O41" s="2" t="s">
        <v>79</v>
      </c>
      <c r="P41" s="2" t="s">
        <v>79</v>
      </c>
      <c r="Q41" s="2" t="s">
        <v>79</v>
      </c>
    </row>
    <row r="42">
      <c r="A42" s="2" t="s">
        <v>220</v>
      </c>
      <c r="B42" s="2" t="s">
        <v>349</v>
      </c>
      <c r="C42" s="2">
        <v>0.0</v>
      </c>
      <c r="D42" s="2">
        <v>0.0</v>
      </c>
      <c r="E42" s="2">
        <v>0.0</v>
      </c>
      <c r="F42" s="2">
        <v>0.0</v>
      </c>
      <c r="G42" s="2">
        <v>34.0</v>
      </c>
      <c r="H42" s="2">
        <v>0.0</v>
      </c>
      <c r="I42" s="2">
        <v>0.0</v>
      </c>
      <c r="J42" s="2">
        <v>0.0</v>
      </c>
      <c r="K42" s="2" t="s">
        <v>253</v>
      </c>
      <c r="L42" s="2" t="s">
        <v>254</v>
      </c>
      <c r="M42" s="2" t="s">
        <v>272</v>
      </c>
      <c r="N42" s="2" t="s">
        <v>324</v>
      </c>
      <c r="O42" s="2" t="s">
        <v>325</v>
      </c>
      <c r="P42" s="2" t="s">
        <v>79</v>
      </c>
      <c r="Q42" s="2" t="s">
        <v>79</v>
      </c>
    </row>
    <row r="43">
      <c r="A43" s="2" t="s">
        <v>226</v>
      </c>
      <c r="B43" s="2" t="s">
        <v>350</v>
      </c>
      <c r="C43" s="2">
        <v>0.0</v>
      </c>
      <c r="D43" s="2">
        <v>0.0</v>
      </c>
      <c r="E43" s="2">
        <v>0.0</v>
      </c>
      <c r="F43" s="2">
        <v>33.0</v>
      </c>
      <c r="G43" s="2">
        <v>0.0</v>
      </c>
      <c r="H43" s="2">
        <v>0.0</v>
      </c>
      <c r="I43" s="2">
        <v>0.0</v>
      </c>
      <c r="J43" s="2">
        <v>0.0</v>
      </c>
      <c r="K43" s="2" t="s">
        <v>253</v>
      </c>
      <c r="L43" s="2" t="s">
        <v>79</v>
      </c>
      <c r="M43" s="2" t="s">
        <v>79</v>
      </c>
      <c r="N43" s="2" t="s">
        <v>79</v>
      </c>
      <c r="O43" s="2" t="s">
        <v>79</v>
      </c>
      <c r="P43" s="2" t="s">
        <v>79</v>
      </c>
      <c r="Q43" s="2" t="s">
        <v>79</v>
      </c>
    </row>
    <row r="44">
      <c r="A44" s="2" t="s">
        <v>234</v>
      </c>
      <c r="B44" s="2" t="s">
        <v>351</v>
      </c>
      <c r="C44" s="2">
        <v>0.0</v>
      </c>
      <c r="D44" s="2">
        <v>0.0</v>
      </c>
      <c r="E44" s="2">
        <v>0.0</v>
      </c>
      <c r="F44" s="2">
        <v>0.0</v>
      </c>
      <c r="G44" s="2">
        <v>0.0</v>
      </c>
      <c r="H44" s="2">
        <v>0.0</v>
      </c>
      <c r="I44" s="2">
        <v>0.0</v>
      </c>
      <c r="J44" s="2">
        <v>33.0</v>
      </c>
      <c r="K44" s="2" t="s">
        <v>253</v>
      </c>
      <c r="L44" s="2" t="s">
        <v>254</v>
      </c>
      <c r="M44" s="2" t="s">
        <v>272</v>
      </c>
      <c r="N44" s="2" t="s">
        <v>273</v>
      </c>
      <c r="O44" s="2" t="s">
        <v>274</v>
      </c>
      <c r="P44" s="2" t="s">
        <v>275</v>
      </c>
      <c r="Q44" s="2" t="s">
        <v>79</v>
      </c>
    </row>
    <row r="45">
      <c r="A45" s="2" t="s">
        <v>239</v>
      </c>
      <c r="B45" s="2" t="s">
        <v>352</v>
      </c>
      <c r="C45" s="2">
        <v>0.0</v>
      </c>
      <c r="D45" s="2">
        <v>0.0</v>
      </c>
      <c r="E45" s="2">
        <v>0.0</v>
      </c>
      <c r="F45" s="2">
        <v>0.0</v>
      </c>
      <c r="G45" s="2">
        <v>32.0</v>
      </c>
      <c r="H45" s="2">
        <v>0.0</v>
      </c>
      <c r="I45" s="2">
        <v>0.0</v>
      </c>
      <c r="J45" s="2">
        <v>0.0</v>
      </c>
      <c r="K45" s="2" t="s">
        <v>253</v>
      </c>
      <c r="L45" s="2" t="s">
        <v>79</v>
      </c>
      <c r="M45" s="2" t="s">
        <v>79</v>
      </c>
      <c r="N45" s="2" t="s">
        <v>79</v>
      </c>
      <c r="O45" s="2" t="s">
        <v>79</v>
      </c>
      <c r="P45" s="2" t="s">
        <v>79</v>
      </c>
      <c r="Q45" s="2" t="s">
        <v>79</v>
      </c>
    </row>
    <row r="46">
      <c r="A46" s="2" t="s">
        <v>353</v>
      </c>
      <c r="B46" s="2" t="s">
        <v>354</v>
      </c>
      <c r="C46" s="2">
        <v>0.0</v>
      </c>
      <c r="D46" s="2">
        <v>0.0</v>
      </c>
      <c r="E46" s="2">
        <v>0.0</v>
      </c>
      <c r="F46" s="2">
        <v>0.0</v>
      </c>
      <c r="G46" s="2">
        <v>0.0</v>
      </c>
      <c r="H46" s="2">
        <v>32.0</v>
      </c>
      <c r="I46" s="2">
        <v>0.0</v>
      </c>
      <c r="J46" s="2">
        <v>0.0</v>
      </c>
      <c r="K46" s="2" t="s">
        <v>253</v>
      </c>
      <c r="L46" s="2" t="s">
        <v>254</v>
      </c>
      <c r="M46" s="2" t="s">
        <v>355</v>
      </c>
      <c r="N46" s="2" t="s">
        <v>356</v>
      </c>
      <c r="O46" s="2" t="s">
        <v>357</v>
      </c>
      <c r="P46" s="2" t="s">
        <v>79</v>
      </c>
      <c r="Q46" s="2" t="s">
        <v>79</v>
      </c>
    </row>
    <row r="47">
      <c r="A47" s="2" t="s">
        <v>358</v>
      </c>
      <c r="B47" s="2" t="s">
        <v>359</v>
      </c>
      <c r="C47" s="2">
        <v>0.0</v>
      </c>
      <c r="D47" s="2">
        <v>0.0</v>
      </c>
      <c r="E47" s="2">
        <v>28.0</v>
      </c>
      <c r="F47" s="2">
        <v>0.0</v>
      </c>
      <c r="G47" s="2">
        <v>3.0</v>
      </c>
      <c r="H47" s="2">
        <v>0.0</v>
      </c>
      <c r="I47" s="2">
        <v>0.0</v>
      </c>
      <c r="J47" s="2">
        <v>0.0</v>
      </c>
      <c r="K47" s="2" t="s">
        <v>253</v>
      </c>
      <c r="L47" s="2" t="s">
        <v>254</v>
      </c>
      <c r="M47" s="2" t="s">
        <v>255</v>
      </c>
      <c r="N47" s="2" t="s">
        <v>256</v>
      </c>
      <c r="O47" s="2" t="s">
        <v>342</v>
      </c>
      <c r="P47" s="2" t="s">
        <v>360</v>
      </c>
      <c r="Q47" s="2" t="s">
        <v>361</v>
      </c>
    </row>
    <row r="48">
      <c r="A48" s="2" t="s">
        <v>362</v>
      </c>
      <c r="B48" s="2" t="s">
        <v>363</v>
      </c>
      <c r="C48" s="2">
        <v>0.0</v>
      </c>
      <c r="D48" s="2">
        <v>0.0</v>
      </c>
      <c r="E48" s="2">
        <v>0.0</v>
      </c>
      <c r="F48" s="2">
        <v>0.0</v>
      </c>
      <c r="G48" s="2">
        <v>31.0</v>
      </c>
      <c r="H48" s="2">
        <v>0.0</v>
      </c>
      <c r="I48" s="2">
        <v>0.0</v>
      </c>
      <c r="J48" s="2">
        <v>0.0</v>
      </c>
      <c r="K48" s="2" t="s">
        <v>253</v>
      </c>
      <c r="L48" s="2" t="s">
        <v>254</v>
      </c>
      <c r="M48" s="2" t="s">
        <v>272</v>
      </c>
      <c r="N48" s="2" t="s">
        <v>273</v>
      </c>
      <c r="O48" s="2" t="s">
        <v>274</v>
      </c>
      <c r="P48" s="2" t="s">
        <v>275</v>
      </c>
      <c r="Q48" s="2" t="s">
        <v>79</v>
      </c>
    </row>
    <row r="49">
      <c r="A49" s="2" t="s">
        <v>364</v>
      </c>
      <c r="B49" s="2" t="s">
        <v>365</v>
      </c>
      <c r="C49" s="2">
        <v>0.0</v>
      </c>
      <c r="D49" s="2">
        <v>15.0</v>
      </c>
      <c r="E49" s="2">
        <v>0.0</v>
      </c>
      <c r="F49" s="2">
        <v>14.0</v>
      </c>
      <c r="G49" s="2">
        <v>0.0</v>
      </c>
      <c r="H49" s="2">
        <v>0.0</v>
      </c>
      <c r="I49" s="2">
        <v>0.0</v>
      </c>
      <c r="J49" s="2">
        <v>0.0</v>
      </c>
      <c r="K49" s="2" t="s">
        <v>253</v>
      </c>
      <c r="L49" s="2" t="s">
        <v>261</v>
      </c>
      <c r="M49" s="2" t="s">
        <v>366</v>
      </c>
      <c r="N49" s="2" t="s">
        <v>367</v>
      </c>
      <c r="O49" s="2" t="s">
        <v>368</v>
      </c>
      <c r="P49" s="2" t="s">
        <v>369</v>
      </c>
      <c r="Q49" s="2" t="s">
        <v>370</v>
      </c>
    </row>
    <row r="50">
      <c r="A50" s="2" t="s">
        <v>371</v>
      </c>
      <c r="B50" s="2" t="s">
        <v>372</v>
      </c>
      <c r="C50" s="2">
        <v>0.0</v>
      </c>
      <c r="D50" s="2">
        <v>0.0</v>
      </c>
      <c r="E50" s="2">
        <v>10.0</v>
      </c>
      <c r="F50" s="2">
        <v>19.0</v>
      </c>
      <c r="G50" s="2">
        <v>0.0</v>
      </c>
      <c r="H50" s="2">
        <v>0.0</v>
      </c>
      <c r="I50" s="2">
        <v>0.0</v>
      </c>
      <c r="J50" s="2">
        <v>0.0</v>
      </c>
      <c r="K50" s="2" t="s">
        <v>253</v>
      </c>
      <c r="L50" s="2" t="s">
        <v>254</v>
      </c>
      <c r="M50" s="2" t="s">
        <v>272</v>
      </c>
      <c r="N50" s="2" t="s">
        <v>324</v>
      </c>
      <c r="O50" s="2" t="s">
        <v>373</v>
      </c>
      <c r="P50" s="2" t="s">
        <v>374</v>
      </c>
      <c r="Q50" s="2" t="s">
        <v>375</v>
      </c>
    </row>
    <row r="51">
      <c r="A51" s="2" t="s">
        <v>376</v>
      </c>
      <c r="B51" s="2" t="s">
        <v>377</v>
      </c>
      <c r="C51" s="2">
        <v>0.0</v>
      </c>
      <c r="D51" s="2">
        <v>0.0</v>
      </c>
      <c r="E51" s="2">
        <v>0.0</v>
      </c>
      <c r="F51" s="2">
        <v>0.0</v>
      </c>
      <c r="G51" s="2">
        <v>0.0</v>
      </c>
      <c r="H51" s="2">
        <v>29.0</v>
      </c>
      <c r="I51" s="2">
        <v>0.0</v>
      </c>
      <c r="J51" s="2">
        <v>0.0</v>
      </c>
      <c r="K51" s="2" t="s">
        <v>253</v>
      </c>
      <c r="L51" s="2" t="s">
        <v>79</v>
      </c>
      <c r="M51" s="2" t="s">
        <v>79</v>
      </c>
      <c r="N51" s="2" t="s">
        <v>79</v>
      </c>
      <c r="O51" s="2" t="s">
        <v>79</v>
      </c>
      <c r="P51" s="2" t="s">
        <v>79</v>
      </c>
      <c r="Q51" s="2" t="s">
        <v>79</v>
      </c>
    </row>
    <row r="52">
      <c r="A52" s="2" t="s">
        <v>378</v>
      </c>
      <c r="B52" s="2" t="s">
        <v>379</v>
      </c>
      <c r="C52" s="2">
        <v>0.0</v>
      </c>
      <c r="D52" s="2">
        <v>0.0</v>
      </c>
      <c r="E52" s="2">
        <v>0.0</v>
      </c>
      <c r="F52" s="2">
        <v>0.0</v>
      </c>
      <c r="G52" s="2">
        <v>0.0</v>
      </c>
      <c r="H52" s="2">
        <v>0.0</v>
      </c>
      <c r="I52" s="2">
        <v>29.0</v>
      </c>
      <c r="J52" s="2">
        <v>0.0</v>
      </c>
      <c r="K52" s="2" t="s">
        <v>253</v>
      </c>
      <c r="L52" s="2" t="s">
        <v>254</v>
      </c>
      <c r="M52" s="2" t="s">
        <v>272</v>
      </c>
      <c r="N52" s="2" t="s">
        <v>277</v>
      </c>
      <c r="O52" s="2" t="s">
        <v>278</v>
      </c>
      <c r="P52" s="2" t="s">
        <v>279</v>
      </c>
      <c r="Q52" s="2" t="s">
        <v>280</v>
      </c>
    </row>
    <row r="53">
      <c r="A53" s="2" t="s">
        <v>380</v>
      </c>
      <c r="B53" s="2" t="s">
        <v>381</v>
      </c>
      <c r="C53" s="2">
        <v>0.0</v>
      </c>
      <c r="D53" s="2">
        <v>0.0</v>
      </c>
      <c r="E53" s="2">
        <v>0.0</v>
      </c>
      <c r="F53" s="2">
        <v>0.0</v>
      </c>
      <c r="G53" s="2">
        <v>28.0</v>
      </c>
      <c r="H53" s="2">
        <v>0.0</v>
      </c>
      <c r="I53" s="2">
        <v>0.0</v>
      </c>
      <c r="J53" s="2">
        <v>0.0</v>
      </c>
      <c r="K53" s="2" t="s">
        <v>253</v>
      </c>
      <c r="L53" s="2" t="s">
        <v>254</v>
      </c>
      <c r="M53" s="2" t="s">
        <v>272</v>
      </c>
      <c r="N53" s="2" t="s">
        <v>382</v>
      </c>
      <c r="O53" s="2" t="s">
        <v>383</v>
      </c>
      <c r="P53" s="2" t="s">
        <v>384</v>
      </c>
      <c r="Q53" s="2" t="s">
        <v>79</v>
      </c>
    </row>
    <row r="54">
      <c r="A54" s="2" t="s">
        <v>385</v>
      </c>
      <c r="B54" s="2" t="s">
        <v>386</v>
      </c>
      <c r="C54" s="2">
        <v>0.0</v>
      </c>
      <c r="D54" s="2">
        <v>0.0</v>
      </c>
      <c r="E54" s="2">
        <v>0.0</v>
      </c>
      <c r="F54" s="2">
        <v>0.0</v>
      </c>
      <c r="G54" s="2">
        <v>26.0</v>
      </c>
      <c r="H54" s="2">
        <v>0.0</v>
      </c>
      <c r="I54" s="2">
        <v>0.0</v>
      </c>
      <c r="J54" s="2">
        <v>0.0</v>
      </c>
      <c r="K54" s="2" t="s">
        <v>253</v>
      </c>
      <c r="L54" s="2" t="s">
        <v>297</v>
      </c>
      <c r="M54" s="2" t="s">
        <v>298</v>
      </c>
      <c r="N54" s="2" t="s">
        <v>299</v>
      </c>
      <c r="O54" s="2" t="s">
        <v>300</v>
      </c>
      <c r="P54" s="2" t="s">
        <v>301</v>
      </c>
      <c r="Q54" s="2" t="s">
        <v>387</v>
      </c>
    </row>
    <row r="55">
      <c r="A55" s="2" t="s">
        <v>388</v>
      </c>
      <c r="B55" s="2" t="s">
        <v>389</v>
      </c>
      <c r="C55" s="2">
        <v>0.0</v>
      </c>
      <c r="D55" s="2">
        <v>0.0</v>
      </c>
      <c r="E55" s="2">
        <v>0.0</v>
      </c>
      <c r="F55" s="2">
        <v>0.0</v>
      </c>
      <c r="G55" s="2">
        <v>0.0</v>
      </c>
      <c r="H55" s="2">
        <v>0.0</v>
      </c>
      <c r="I55" s="2">
        <v>25.0</v>
      </c>
      <c r="J55" s="2">
        <v>0.0</v>
      </c>
      <c r="K55" s="2" t="s">
        <v>253</v>
      </c>
      <c r="L55" s="2" t="s">
        <v>79</v>
      </c>
      <c r="M55" s="2" t="s">
        <v>79</v>
      </c>
      <c r="N55" s="2" t="s">
        <v>79</v>
      </c>
      <c r="O55" s="2" t="s">
        <v>79</v>
      </c>
      <c r="P55" s="2" t="s">
        <v>79</v>
      </c>
      <c r="Q55" s="2" t="s">
        <v>79</v>
      </c>
    </row>
    <row r="56">
      <c r="A56" s="2" t="s">
        <v>390</v>
      </c>
      <c r="B56" s="2" t="s">
        <v>391</v>
      </c>
      <c r="C56" s="2">
        <v>0.0</v>
      </c>
      <c r="D56" s="2">
        <v>0.0</v>
      </c>
      <c r="E56" s="2">
        <v>0.0</v>
      </c>
      <c r="F56" s="2">
        <v>23.0</v>
      </c>
      <c r="G56" s="2">
        <v>0.0</v>
      </c>
      <c r="H56" s="2">
        <v>0.0</v>
      </c>
      <c r="I56" s="2">
        <v>0.0</v>
      </c>
      <c r="J56" s="2">
        <v>0.0</v>
      </c>
      <c r="K56" s="2" t="s">
        <v>253</v>
      </c>
      <c r="L56" s="2" t="s">
        <v>254</v>
      </c>
      <c r="M56" s="2" t="s">
        <v>392</v>
      </c>
      <c r="N56" s="2" t="s">
        <v>393</v>
      </c>
      <c r="O56" s="2" t="s">
        <v>394</v>
      </c>
      <c r="P56" s="2" t="s">
        <v>395</v>
      </c>
      <c r="Q56" s="2" t="s">
        <v>396</v>
      </c>
    </row>
    <row r="57">
      <c r="A57" s="2" t="s">
        <v>397</v>
      </c>
      <c r="B57" s="2" t="s">
        <v>398</v>
      </c>
      <c r="C57" s="2">
        <v>0.0</v>
      </c>
      <c r="D57" s="2">
        <v>0.0</v>
      </c>
      <c r="E57" s="2">
        <v>0.0</v>
      </c>
      <c r="F57" s="2">
        <v>23.0</v>
      </c>
      <c r="G57" s="2">
        <v>0.0</v>
      </c>
      <c r="H57" s="2">
        <v>0.0</v>
      </c>
      <c r="I57" s="2">
        <v>0.0</v>
      </c>
      <c r="J57" s="2">
        <v>0.0</v>
      </c>
      <c r="K57" s="2" t="s">
        <v>253</v>
      </c>
      <c r="L57" s="2" t="s">
        <v>79</v>
      </c>
      <c r="M57" s="2" t="s">
        <v>79</v>
      </c>
      <c r="N57" s="2" t="s">
        <v>79</v>
      </c>
      <c r="O57" s="2" t="s">
        <v>79</v>
      </c>
      <c r="P57" s="2" t="s">
        <v>79</v>
      </c>
      <c r="Q57" s="2" t="s">
        <v>79</v>
      </c>
    </row>
    <row r="58">
      <c r="A58" s="2" t="s">
        <v>399</v>
      </c>
      <c r="B58" s="2" t="s">
        <v>400</v>
      </c>
      <c r="C58" s="2">
        <v>0.0</v>
      </c>
      <c r="D58" s="2">
        <v>0.0</v>
      </c>
      <c r="E58" s="2">
        <v>0.0</v>
      </c>
      <c r="F58" s="2">
        <v>0.0</v>
      </c>
      <c r="G58" s="2">
        <v>22.0</v>
      </c>
      <c r="H58" s="2">
        <v>0.0</v>
      </c>
      <c r="I58" s="2">
        <v>0.0</v>
      </c>
      <c r="J58" s="2">
        <v>0.0</v>
      </c>
      <c r="K58" s="2" t="s">
        <v>253</v>
      </c>
      <c r="L58" s="2" t="s">
        <v>79</v>
      </c>
      <c r="M58" s="2" t="s">
        <v>79</v>
      </c>
      <c r="N58" s="2" t="s">
        <v>79</v>
      </c>
      <c r="O58" s="2" t="s">
        <v>79</v>
      </c>
      <c r="P58" s="2" t="s">
        <v>79</v>
      </c>
      <c r="Q58" s="2" t="s">
        <v>79</v>
      </c>
    </row>
    <row r="59">
      <c r="A59" s="2" t="s">
        <v>401</v>
      </c>
      <c r="B59" s="2" t="s">
        <v>402</v>
      </c>
      <c r="C59" s="2">
        <v>0.0</v>
      </c>
      <c r="D59" s="2">
        <v>0.0</v>
      </c>
      <c r="E59" s="2">
        <v>0.0</v>
      </c>
      <c r="F59" s="2">
        <v>0.0</v>
      </c>
      <c r="G59" s="2">
        <v>0.0</v>
      </c>
      <c r="H59" s="2">
        <v>0.0</v>
      </c>
      <c r="I59" s="2">
        <v>0.0</v>
      </c>
      <c r="J59" s="2">
        <v>0.0</v>
      </c>
      <c r="K59" s="2" t="s">
        <v>253</v>
      </c>
      <c r="L59" s="2" t="s">
        <v>254</v>
      </c>
      <c r="M59" s="2" t="s">
        <v>255</v>
      </c>
      <c r="N59" s="2" t="s">
        <v>256</v>
      </c>
      <c r="O59" s="2" t="s">
        <v>304</v>
      </c>
      <c r="P59" s="2" t="s">
        <v>314</v>
      </c>
      <c r="Q59" s="2" t="s">
        <v>315</v>
      </c>
    </row>
    <row r="60">
      <c r="A60" s="2" t="s">
        <v>403</v>
      </c>
      <c r="B60" s="2" t="s">
        <v>404</v>
      </c>
      <c r="C60" s="2">
        <v>0.0</v>
      </c>
      <c r="D60" s="2">
        <v>0.0</v>
      </c>
      <c r="E60" s="2">
        <v>0.0</v>
      </c>
      <c r="F60" s="2">
        <v>0.0</v>
      </c>
      <c r="G60" s="2">
        <v>0.0</v>
      </c>
      <c r="H60" s="2">
        <v>0.0</v>
      </c>
      <c r="I60" s="2">
        <v>21.0</v>
      </c>
      <c r="J60" s="2">
        <v>0.0</v>
      </c>
      <c r="K60" s="2" t="s">
        <v>253</v>
      </c>
      <c r="L60" s="2" t="s">
        <v>254</v>
      </c>
      <c r="M60" s="2" t="s">
        <v>272</v>
      </c>
      <c r="N60" s="2" t="s">
        <v>273</v>
      </c>
      <c r="O60" s="2" t="s">
        <v>274</v>
      </c>
      <c r="P60" s="2" t="s">
        <v>275</v>
      </c>
      <c r="Q60" s="2" t="s">
        <v>79</v>
      </c>
    </row>
    <row r="61">
      <c r="A61" s="2" t="s">
        <v>405</v>
      </c>
      <c r="B61" s="2" t="s">
        <v>406</v>
      </c>
      <c r="C61" s="2">
        <v>12.0</v>
      </c>
      <c r="D61" s="2">
        <v>8.0</v>
      </c>
      <c r="E61" s="2">
        <v>0.0</v>
      </c>
      <c r="F61" s="2">
        <v>0.0</v>
      </c>
      <c r="G61" s="2">
        <v>0.0</v>
      </c>
      <c r="H61" s="2">
        <v>0.0</v>
      </c>
      <c r="I61" s="2">
        <v>0.0</v>
      </c>
      <c r="J61" s="2">
        <v>0.0</v>
      </c>
      <c r="K61" s="2" t="s">
        <v>253</v>
      </c>
      <c r="L61" s="2" t="s">
        <v>254</v>
      </c>
      <c r="M61" s="2" t="s">
        <v>272</v>
      </c>
      <c r="N61" s="2" t="s">
        <v>382</v>
      </c>
      <c r="O61" s="2" t="s">
        <v>407</v>
      </c>
      <c r="P61" s="2" t="s">
        <v>79</v>
      </c>
      <c r="Q61" s="2" t="s">
        <v>79</v>
      </c>
    </row>
    <row r="62">
      <c r="A62" s="2" t="s">
        <v>408</v>
      </c>
      <c r="B62" s="2" t="s">
        <v>409</v>
      </c>
      <c r="C62" s="2">
        <v>0.0</v>
      </c>
      <c r="D62" s="2">
        <v>20.0</v>
      </c>
      <c r="E62" s="2">
        <v>0.0</v>
      </c>
      <c r="F62" s="2">
        <v>0.0</v>
      </c>
      <c r="G62" s="2">
        <v>0.0</v>
      </c>
      <c r="H62" s="2">
        <v>0.0</v>
      </c>
      <c r="I62" s="2">
        <v>0.0</v>
      </c>
      <c r="J62" s="2">
        <v>0.0</v>
      </c>
      <c r="K62" s="2" t="s">
        <v>253</v>
      </c>
      <c r="L62" s="2" t="s">
        <v>254</v>
      </c>
      <c r="M62" s="2" t="s">
        <v>392</v>
      </c>
      <c r="N62" s="2" t="s">
        <v>393</v>
      </c>
      <c r="O62" s="2" t="s">
        <v>394</v>
      </c>
      <c r="P62" s="2" t="s">
        <v>410</v>
      </c>
      <c r="Q62" s="2" t="s">
        <v>79</v>
      </c>
    </row>
    <row r="63">
      <c r="A63" s="2" t="s">
        <v>411</v>
      </c>
      <c r="B63" s="2" t="s">
        <v>412</v>
      </c>
      <c r="C63" s="2">
        <v>0.0</v>
      </c>
      <c r="D63" s="2">
        <v>0.0</v>
      </c>
      <c r="E63" s="2">
        <v>0.0</v>
      </c>
      <c r="F63" s="2">
        <v>0.0</v>
      </c>
      <c r="G63" s="2">
        <v>20.0</v>
      </c>
      <c r="H63" s="2">
        <v>0.0</v>
      </c>
      <c r="I63" s="2">
        <v>0.0</v>
      </c>
      <c r="J63" s="2">
        <v>0.0</v>
      </c>
      <c r="K63" s="2" t="s">
        <v>253</v>
      </c>
      <c r="L63" s="2" t="s">
        <v>79</v>
      </c>
      <c r="M63" s="2" t="s">
        <v>79</v>
      </c>
      <c r="N63" s="2" t="s">
        <v>79</v>
      </c>
      <c r="O63" s="2" t="s">
        <v>79</v>
      </c>
      <c r="P63" s="2" t="s">
        <v>79</v>
      </c>
      <c r="Q63" s="2" t="s">
        <v>79</v>
      </c>
    </row>
    <row r="64">
      <c r="A64" s="2" t="s">
        <v>413</v>
      </c>
      <c r="B64" s="2" t="s">
        <v>414</v>
      </c>
      <c r="C64" s="2">
        <v>0.0</v>
      </c>
      <c r="D64" s="2">
        <v>0.0</v>
      </c>
      <c r="E64" s="2">
        <v>0.0</v>
      </c>
      <c r="F64" s="2">
        <v>0.0</v>
      </c>
      <c r="G64" s="2">
        <v>19.0</v>
      </c>
      <c r="H64" s="2">
        <v>0.0</v>
      </c>
      <c r="I64" s="2">
        <v>0.0</v>
      </c>
      <c r="J64" s="2">
        <v>0.0</v>
      </c>
      <c r="K64" s="2" t="s">
        <v>253</v>
      </c>
      <c r="L64" s="2" t="s">
        <v>79</v>
      </c>
      <c r="M64" s="2" t="s">
        <v>79</v>
      </c>
      <c r="N64" s="2" t="s">
        <v>79</v>
      </c>
      <c r="O64" s="2" t="s">
        <v>79</v>
      </c>
      <c r="P64" s="2" t="s">
        <v>79</v>
      </c>
      <c r="Q64" s="2" t="s">
        <v>79</v>
      </c>
    </row>
    <row r="65">
      <c r="A65" s="2" t="s">
        <v>415</v>
      </c>
      <c r="B65" s="2" t="s">
        <v>416</v>
      </c>
      <c r="C65" s="2">
        <v>0.0</v>
      </c>
      <c r="D65" s="2">
        <v>0.0</v>
      </c>
      <c r="E65" s="2">
        <v>0.0</v>
      </c>
      <c r="F65" s="2">
        <v>0.0</v>
      </c>
      <c r="G65" s="2">
        <v>19.0</v>
      </c>
      <c r="H65" s="2">
        <v>0.0</v>
      </c>
      <c r="I65" s="2">
        <v>0.0</v>
      </c>
      <c r="J65" s="2">
        <v>0.0</v>
      </c>
      <c r="K65" s="2" t="s">
        <v>253</v>
      </c>
      <c r="L65" s="2" t="s">
        <v>261</v>
      </c>
      <c r="M65" s="2" t="s">
        <v>417</v>
      </c>
      <c r="N65" s="2" t="s">
        <v>418</v>
      </c>
      <c r="O65" s="2" t="s">
        <v>419</v>
      </c>
      <c r="P65" s="2" t="s">
        <v>420</v>
      </c>
      <c r="Q65" s="2" t="s">
        <v>421</v>
      </c>
    </row>
    <row r="66">
      <c r="A66" s="2" t="s">
        <v>422</v>
      </c>
      <c r="B66" s="2" t="s">
        <v>423</v>
      </c>
      <c r="C66" s="2">
        <v>7.0</v>
      </c>
      <c r="D66" s="2">
        <v>0.0</v>
      </c>
      <c r="E66" s="2">
        <v>0.0</v>
      </c>
      <c r="F66" s="2">
        <v>11.0</v>
      </c>
      <c r="G66" s="2">
        <v>0.0</v>
      </c>
      <c r="H66" s="2">
        <v>0.0</v>
      </c>
      <c r="I66" s="2">
        <v>0.0</v>
      </c>
      <c r="J66" s="2">
        <v>0.0</v>
      </c>
      <c r="K66" s="2" t="s">
        <v>253</v>
      </c>
      <c r="L66" s="2" t="s">
        <v>254</v>
      </c>
      <c r="M66" s="2" t="s">
        <v>255</v>
      </c>
      <c r="N66" s="2" t="s">
        <v>256</v>
      </c>
      <c r="O66" s="2" t="s">
        <v>257</v>
      </c>
      <c r="P66" s="2" t="s">
        <v>424</v>
      </c>
      <c r="Q66" s="2" t="s">
        <v>425</v>
      </c>
    </row>
    <row r="67">
      <c r="A67" s="2" t="s">
        <v>426</v>
      </c>
      <c r="B67" s="2" t="s">
        <v>427</v>
      </c>
      <c r="C67" s="2">
        <v>0.0</v>
      </c>
      <c r="D67" s="2">
        <v>16.0</v>
      </c>
      <c r="E67" s="2">
        <v>0.0</v>
      </c>
      <c r="F67" s="2">
        <v>2.0</v>
      </c>
      <c r="G67" s="2">
        <v>0.0</v>
      </c>
      <c r="H67" s="2">
        <v>0.0</v>
      </c>
      <c r="I67" s="2">
        <v>0.0</v>
      </c>
      <c r="J67" s="2">
        <v>0.0</v>
      </c>
      <c r="K67" s="2" t="s">
        <v>253</v>
      </c>
      <c r="L67" s="2" t="s">
        <v>254</v>
      </c>
      <c r="M67" s="2" t="s">
        <v>272</v>
      </c>
      <c r="N67" s="2" t="s">
        <v>382</v>
      </c>
      <c r="O67" s="2" t="s">
        <v>428</v>
      </c>
      <c r="P67" s="2" t="s">
        <v>429</v>
      </c>
      <c r="Q67" s="2" t="s">
        <v>79</v>
      </c>
    </row>
    <row r="68">
      <c r="A68" s="2" t="s">
        <v>430</v>
      </c>
      <c r="B68" s="2" t="s">
        <v>431</v>
      </c>
      <c r="C68" s="2">
        <v>0.0</v>
      </c>
      <c r="D68" s="2">
        <v>0.0</v>
      </c>
      <c r="E68" s="2">
        <v>18.0</v>
      </c>
      <c r="F68" s="2">
        <v>0.0</v>
      </c>
      <c r="G68" s="2">
        <v>0.0</v>
      </c>
      <c r="H68" s="2">
        <v>0.0</v>
      </c>
      <c r="I68" s="2">
        <v>0.0</v>
      </c>
      <c r="J68" s="2">
        <v>0.0</v>
      </c>
      <c r="K68" s="2" t="s">
        <v>253</v>
      </c>
      <c r="L68" s="2" t="s">
        <v>254</v>
      </c>
      <c r="M68" s="2" t="s">
        <v>272</v>
      </c>
      <c r="N68" s="2" t="s">
        <v>324</v>
      </c>
      <c r="O68" s="2" t="s">
        <v>325</v>
      </c>
      <c r="P68" s="2" t="s">
        <v>432</v>
      </c>
      <c r="Q68" s="2" t="s">
        <v>79</v>
      </c>
    </row>
    <row r="69">
      <c r="A69" s="2" t="s">
        <v>433</v>
      </c>
      <c r="B69" s="2" t="s">
        <v>434</v>
      </c>
      <c r="C69" s="2">
        <v>0.0</v>
      </c>
      <c r="D69" s="2">
        <v>0.0</v>
      </c>
      <c r="E69" s="2">
        <v>0.0</v>
      </c>
      <c r="F69" s="2">
        <v>0.0</v>
      </c>
      <c r="G69" s="2">
        <v>0.0</v>
      </c>
      <c r="H69" s="2">
        <v>0.0</v>
      </c>
      <c r="I69" s="2">
        <v>0.0</v>
      </c>
      <c r="J69" s="2">
        <v>0.0</v>
      </c>
      <c r="K69" s="2" t="s">
        <v>253</v>
      </c>
      <c r="L69" s="2" t="s">
        <v>254</v>
      </c>
      <c r="M69" s="2" t="s">
        <v>255</v>
      </c>
      <c r="N69" s="2" t="s">
        <v>256</v>
      </c>
      <c r="O69" s="2" t="s">
        <v>268</v>
      </c>
      <c r="P69" s="2" t="s">
        <v>269</v>
      </c>
      <c r="Q69" s="2" t="s">
        <v>270</v>
      </c>
    </row>
    <row r="70">
      <c r="A70" s="2" t="s">
        <v>435</v>
      </c>
      <c r="B70" s="2" t="s">
        <v>436</v>
      </c>
      <c r="C70" s="2">
        <v>0.0</v>
      </c>
      <c r="D70" s="2">
        <v>0.0</v>
      </c>
      <c r="E70" s="2">
        <v>0.0</v>
      </c>
      <c r="F70" s="2">
        <v>0.0</v>
      </c>
      <c r="G70" s="2">
        <v>18.0</v>
      </c>
      <c r="H70" s="2">
        <v>0.0</v>
      </c>
      <c r="I70" s="2">
        <v>0.0</v>
      </c>
      <c r="J70" s="2">
        <v>0.0</v>
      </c>
      <c r="K70" s="2" t="s">
        <v>253</v>
      </c>
      <c r="L70" s="2" t="s">
        <v>261</v>
      </c>
      <c r="M70" s="2" t="s">
        <v>262</v>
      </c>
      <c r="N70" s="2" t="s">
        <v>263</v>
      </c>
      <c r="O70" s="2" t="s">
        <v>264</v>
      </c>
      <c r="P70" s="2" t="s">
        <v>437</v>
      </c>
      <c r="Q70" s="2" t="s">
        <v>438</v>
      </c>
    </row>
    <row r="71">
      <c r="A71" s="2" t="s">
        <v>439</v>
      </c>
      <c r="B71" s="2" t="s">
        <v>440</v>
      </c>
      <c r="C71" s="2">
        <v>0.0</v>
      </c>
      <c r="D71" s="2">
        <v>0.0</v>
      </c>
      <c r="E71" s="2">
        <v>0.0</v>
      </c>
      <c r="F71" s="2">
        <v>0.0</v>
      </c>
      <c r="G71" s="2">
        <v>0.0</v>
      </c>
      <c r="H71" s="2">
        <v>0.0</v>
      </c>
      <c r="I71" s="2">
        <v>0.0</v>
      </c>
      <c r="J71" s="2">
        <v>18.0</v>
      </c>
      <c r="K71" s="2" t="s">
        <v>253</v>
      </c>
      <c r="L71" s="2" t="s">
        <v>254</v>
      </c>
      <c r="M71" s="2" t="s">
        <v>255</v>
      </c>
      <c r="N71" s="2" t="s">
        <v>256</v>
      </c>
      <c r="O71" s="2" t="s">
        <v>257</v>
      </c>
      <c r="P71" s="2" t="s">
        <v>311</v>
      </c>
      <c r="Q71" s="2" t="s">
        <v>312</v>
      </c>
    </row>
    <row r="72">
      <c r="A72" s="2" t="s">
        <v>441</v>
      </c>
      <c r="B72" s="2" t="s">
        <v>442</v>
      </c>
      <c r="C72" s="2">
        <v>0.0</v>
      </c>
      <c r="D72" s="2">
        <v>17.0</v>
      </c>
      <c r="E72" s="2">
        <v>0.0</v>
      </c>
      <c r="F72" s="2">
        <v>0.0</v>
      </c>
      <c r="G72" s="2">
        <v>0.0</v>
      </c>
      <c r="H72" s="2">
        <v>0.0</v>
      </c>
      <c r="I72" s="2">
        <v>0.0</v>
      </c>
      <c r="J72" s="2">
        <v>0.0</v>
      </c>
      <c r="K72" s="2" t="s">
        <v>253</v>
      </c>
      <c r="L72" s="2" t="s">
        <v>254</v>
      </c>
      <c r="M72" s="2" t="s">
        <v>272</v>
      </c>
      <c r="N72" s="2" t="s">
        <v>273</v>
      </c>
      <c r="O72" s="2" t="s">
        <v>274</v>
      </c>
      <c r="P72" s="2" t="s">
        <v>275</v>
      </c>
      <c r="Q72" s="2" t="s">
        <v>79</v>
      </c>
    </row>
    <row r="73">
      <c r="A73" s="2" t="s">
        <v>443</v>
      </c>
      <c r="B73" s="2" t="s">
        <v>444</v>
      </c>
      <c r="C73" s="2">
        <v>0.0</v>
      </c>
      <c r="D73" s="2">
        <v>0.0</v>
      </c>
      <c r="E73" s="2">
        <v>17.0</v>
      </c>
      <c r="F73" s="2">
        <v>0.0</v>
      </c>
      <c r="G73" s="2">
        <v>0.0</v>
      </c>
      <c r="H73" s="2">
        <v>0.0</v>
      </c>
      <c r="I73" s="2">
        <v>0.0</v>
      </c>
      <c r="J73" s="2">
        <v>0.0</v>
      </c>
      <c r="K73" s="2" t="s">
        <v>253</v>
      </c>
      <c r="L73" s="2" t="s">
        <v>79</v>
      </c>
      <c r="M73" s="2" t="s">
        <v>79</v>
      </c>
      <c r="N73" s="2" t="s">
        <v>79</v>
      </c>
      <c r="O73" s="2" t="s">
        <v>79</v>
      </c>
      <c r="P73" s="2" t="s">
        <v>79</v>
      </c>
      <c r="Q73" s="2" t="s">
        <v>79</v>
      </c>
    </row>
    <row r="74">
      <c r="A74" s="2" t="s">
        <v>445</v>
      </c>
      <c r="B74" s="2" t="s">
        <v>446</v>
      </c>
      <c r="C74" s="2">
        <v>0.0</v>
      </c>
      <c r="D74" s="2">
        <v>0.0</v>
      </c>
      <c r="E74" s="2">
        <v>0.0</v>
      </c>
      <c r="F74" s="2">
        <v>17.0</v>
      </c>
      <c r="G74" s="2">
        <v>0.0</v>
      </c>
      <c r="H74" s="2">
        <v>0.0</v>
      </c>
      <c r="I74" s="2">
        <v>0.0</v>
      </c>
      <c r="J74" s="2">
        <v>0.0</v>
      </c>
      <c r="K74" s="2" t="s">
        <v>253</v>
      </c>
      <c r="L74" s="2" t="s">
        <v>79</v>
      </c>
      <c r="M74" s="2" t="s">
        <v>79</v>
      </c>
      <c r="N74" s="2" t="s">
        <v>79</v>
      </c>
      <c r="O74" s="2" t="s">
        <v>79</v>
      </c>
      <c r="P74" s="2" t="s">
        <v>79</v>
      </c>
      <c r="Q74" s="2" t="s">
        <v>79</v>
      </c>
    </row>
    <row r="75">
      <c r="A75" s="2" t="s">
        <v>447</v>
      </c>
      <c r="B75" s="2" t="s">
        <v>448</v>
      </c>
      <c r="C75" s="2">
        <v>0.0</v>
      </c>
      <c r="D75" s="2">
        <v>0.0</v>
      </c>
      <c r="E75" s="2">
        <v>0.0</v>
      </c>
      <c r="F75" s="2">
        <v>0.0</v>
      </c>
      <c r="G75" s="2">
        <v>17.0</v>
      </c>
      <c r="H75" s="2">
        <v>0.0</v>
      </c>
      <c r="I75" s="2">
        <v>0.0</v>
      </c>
      <c r="J75" s="2">
        <v>0.0</v>
      </c>
      <c r="K75" s="2" t="s">
        <v>253</v>
      </c>
      <c r="L75" s="2" t="s">
        <v>254</v>
      </c>
      <c r="M75" s="2" t="s">
        <v>255</v>
      </c>
      <c r="N75" s="2" t="s">
        <v>256</v>
      </c>
      <c r="O75" s="2" t="s">
        <v>449</v>
      </c>
      <c r="P75" s="2" t="s">
        <v>450</v>
      </c>
      <c r="Q75" s="2" t="s">
        <v>451</v>
      </c>
    </row>
    <row r="76">
      <c r="A76" s="2" t="s">
        <v>452</v>
      </c>
      <c r="B76" s="2" t="s">
        <v>453</v>
      </c>
      <c r="C76" s="2">
        <v>0.0</v>
      </c>
      <c r="D76" s="2">
        <v>0.0</v>
      </c>
      <c r="E76" s="2">
        <v>0.0</v>
      </c>
      <c r="F76" s="2">
        <v>0.0</v>
      </c>
      <c r="G76" s="2">
        <v>0.0</v>
      </c>
      <c r="H76" s="2">
        <v>17.0</v>
      </c>
      <c r="I76" s="2">
        <v>0.0</v>
      </c>
      <c r="J76" s="2">
        <v>0.0</v>
      </c>
      <c r="K76" s="2" t="s">
        <v>253</v>
      </c>
      <c r="L76" s="2" t="s">
        <v>261</v>
      </c>
      <c r="M76" s="2" t="s">
        <v>328</v>
      </c>
      <c r="N76" s="2" t="s">
        <v>329</v>
      </c>
      <c r="O76" s="2" t="s">
        <v>330</v>
      </c>
      <c r="P76" s="2" t="s">
        <v>331</v>
      </c>
      <c r="Q76" s="2" t="s">
        <v>454</v>
      </c>
    </row>
    <row r="77">
      <c r="A77" s="2" t="s">
        <v>455</v>
      </c>
      <c r="B77" s="2" t="s">
        <v>456</v>
      </c>
      <c r="C77" s="2">
        <v>0.0</v>
      </c>
      <c r="D77" s="2">
        <v>0.0</v>
      </c>
      <c r="E77" s="2">
        <v>0.0</v>
      </c>
      <c r="F77" s="2">
        <v>0.0</v>
      </c>
      <c r="G77" s="2">
        <v>0.0</v>
      </c>
      <c r="H77" s="2">
        <v>0.0</v>
      </c>
      <c r="I77" s="2">
        <v>17.0</v>
      </c>
      <c r="J77" s="2">
        <v>0.0</v>
      </c>
      <c r="K77" s="2" t="s">
        <v>253</v>
      </c>
      <c r="L77" s="2" t="s">
        <v>261</v>
      </c>
      <c r="M77" s="2" t="s">
        <v>457</v>
      </c>
      <c r="N77" s="2" t="s">
        <v>458</v>
      </c>
      <c r="O77" s="2" t="s">
        <v>459</v>
      </c>
      <c r="P77" s="2" t="s">
        <v>460</v>
      </c>
      <c r="Q77" s="2" t="s">
        <v>461</v>
      </c>
    </row>
    <row r="78">
      <c r="A78" s="2" t="s">
        <v>462</v>
      </c>
      <c r="B78" s="2" t="s">
        <v>463</v>
      </c>
      <c r="C78" s="2">
        <v>16.0</v>
      </c>
      <c r="D78" s="2">
        <v>0.0</v>
      </c>
      <c r="E78" s="2">
        <v>0.0</v>
      </c>
      <c r="F78" s="2">
        <v>0.0</v>
      </c>
      <c r="G78" s="2">
        <v>0.0</v>
      </c>
      <c r="H78" s="2">
        <v>0.0</v>
      </c>
      <c r="I78" s="2">
        <v>0.0</v>
      </c>
      <c r="J78" s="2">
        <v>0.0</v>
      </c>
      <c r="K78" s="2" t="s">
        <v>253</v>
      </c>
      <c r="L78" s="2" t="s">
        <v>261</v>
      </c>
      <c r="M78" s="2" t="s">
        <v>366</v>
      </c>
      <c r="N78" s="2" t="s">
        <v>367</v>
      </c>
      <c r="O78" s="2" t="s">
        <v>368</v>
      </c>
      <c r="P78" s="2" t="s">
        <v>369</v>
      </c>
      <c r="Q78" s="2" t="s">
        <v>370</v>
      </c>
    </row>
    <row r="79">
      <c r="A79" s="2" t="s">
        <v>464</v>
      </c>
      <c r="B79" s="2" t="s">
        <v>465</v>
      </c>
      <c r="C79" s="2">
        <v>0.0</v>
      </c>
      <c r="D79" s="2">
        <v>0.0</v>
      </c>
      <c r="E79" s="2">
        <v>0.0</v>
      </c>
      <c r="F79" s="2">
        <v>0.0</v>
      </c>
      <c r="G79" s="2">
        <v>16.0</v>
      </c>
      <c r="H79" s="2">
        <v>0.0</v>
      </c>
      <c r="I79" s="2">
        <v>0.0</v>
      </c>
      <c r="J79" s="2">
        <v>0.0</v>
      </c>
      <c r="K79" s="2" t="s">
        <v>253</v>
      </c>
      <c r="L79" s="2" t="s">
        <v>79</v>
      </c>
      <c r="M79" s="2" t="s">
        <v>79</v>
      </c>
      <c r="N79" s="2" t="s">
        <v>79</v>
      </c>
      <c r="O79" s="2" t="s">
        <v>79</v>
      </c>
      <c r="P79" s="2" t="s">
        <v>79</v>
      </c>
      <c r="Q79" s="2" t="s">
        <v>79</v>
      </c>
    </row>
    <row r="80">
      <c r="A80" s="2" t="s">
        <v>466</v>
      </c>
      <c r="B80" s="2" t="s">
        <v>467</v>
      </c>
      <c r="C80" s="2">
        <v>0.0</v>
      </c>
      <c r="D80" s="2">
        <v>0.0</v>
      </c>
      <c r="E80" s="2">
        <v>0.0</v>
      </c>
      <c r="F80" s="2">
        <v>0.0</v>
      </c>
      <c r="G80" s="2">
        <v>0.0</v>
      </c>
      <c r="H80" s="2">
        <v>0.0</v>
      </c>
      <c r="I80" s="2">
        <v>0.0</v>
      </c>
      <c r="J80" s="2">
        <v>16.0</v>
      </c>
      <c r="K80" s="2" t="s">
        <v>253</v>
      </c>
      <c r="L80" s="2" t="s">
        <v>254</v>
      </c>
      <c r="M80" s="2" t="s">
        <v>255</v>
      </c>
      <c r="N80" s="2" t="s">
        <v>256</v>
      </c>
      <c r="O80" s="2" t="s">
        <v>304</v>
      </c>
      <c r="P80" s="2" t="s">
        <v>314</v>
      </c>
      <c r="Q80" s="2" t="s">
        <v>468</v>
      </c>
    </row>
    <row r="81">
      <c r="A81" s="2" t="s">
        <v>469</v>
      </c>
      <c r="B81" s="2" t="s">
        <v>470</v>
      </c>
      <c r="C81" s="2">
        <v>15.0</v>
      </c>
      <c r="D81" s="2">
        <v>0.0</v>
      </c>
      <c r="E81" s="2">
        <v>0.0</v>
      </c>
      <c r="F81" s="2">
        <v>0.0</v>
      </c>
      <c r="G81" s="2">
        <v>0.0</v>
      </c>
      <c r="H81" s="2">
        <v>0.0</v>
      </c>
      <c r="I81" s="2">
        <v>0.0</v>
      </c>
      <c r="J81" s="2">
        <v>0.0</v>
      </c>
      <c r="K81" s="2" t="s">
        <v>253</v>
      </c>
      <c r="L81" s="2" t="s">
        <v>79</v>
      </c>
      <c r="M81" s="2" t="s">
        <v>79</v>
      </c>
      <c r="N81" s="2" t="s">
        <v>79</v>
      </c>
      <c r="O81" s="2" t="s">
        <v>79</v>
      </c>
      <c r="P81" s="2" t="s">
        <v>79</v>
      </c>
      <c r="Q81" s="2" t="s">
        <v>79</v>
      </c>
    </row>
    <row r="82">
      <c r="A82" s="2" t="s">
        <v>471</v>
      </c>
      <c r="B82" s="2" t="s">
        <v>472</v>
      </c>
      <c r="C82" s="2">
        <v>0.0</v>
      </c>
      <c r="D82" s="2">
        <v>15.0</v>
      </c>
      <c r="E82" s="2">
        <v>0.0</v>
      </c>
      <c r="F82" s="2">
        <v>0.0</v>
      </c>
      <c r="G82" s="2">
        <v>0.0</v>
      </c>
      <c r="H82" s="2">
        <v>0.0</v>
      </c>
      <c r="I82" s="2">
        <v>0.0</v>
      </c>
      <c r="J82" s="2">
        <v>0.0</v>
      </c>
      <c r="K82" s="2" t="s">
        <v>253</v>
      </c>
      <c r="L82" s="2" t="s">
        <v>79</v>
      </c>
      <c r="M82" s="2" t="s">
        <v>79</v>
      </c>
      <c r="N82" s="2" t="s">
        <v>79</v>
      </c>
      <c r="O82" s="2" t="s">
        <v>79</v>
      </c>
      <c r="P82" s="2" t="s">
        <v>79</v>
      </c>
      <c r="Q82" s="2" t="s">
        <v>79</v>
      </c>
    </row>
    <row r="83">
      <c r="A83" s="2" t="s">
        <v>473</v>
      </c>
      <c r="B83" s="2" t="s">
        <v>474</v>
      </c>
      <c r="C83" s="2">
        <v>0.0</v>
      </c>
      <c r="D83" s="2">
        <v>0.0</v>
      </c>
      <c r="E83" s="2">
        <v>0.0</v>
      </c>
      <c r="F83" s="2">
        <v>7.0</v>
      </c>
      <c r="G83" s="2">
        <v>0.0</v>
      </c>
      <c r="H83" s="2">
        <v>8.0</v>
      </c>
      <c r="I83" s="2">
        <v>0.0</v>
      </c>
      <c r="J83" s="2">
        <v>0.0</v>
      </c>
      <c r="K83" s="2" t="s">
        <v>253</v>
      </c>
      <c r="L83" s="2" t="s">
        <v>261</v>
      </c>
      <c r="M83" s="2" t="s">
        <v>328</v>
      </c>
      <c r="N83" s="2" t="s">
        <v>329</v>
      </c>
      <c r="O83" s="2" t="s">
        <v>330</v>
      </c>
      <c r="P83" s="2" t="s">
        <v>331</v>
      </c>
      <c r="Q83" s="2" t="s">
        <v>475</v>
      </c>
    </row>
    <row r="84">
      <c r="A84" s="2" t="s">
        <v>476</v>
      </c>
      <c r="B84" s="2" t="s">
        <v>477</v>
      </c>
      <c r="C84" s="2">
        <v>0.0</v>
      </c>
      <c r="D84" s="2">
        <v>0.0</v>
      </c>
      <c r="E84" s="2">
        <v>0.0</v>
      </c>
      <c r="F84" s="2">
        <v>0.0</v>
      </c>
      <c r="G84" s="2">
        <v>0.0</v>
      </c>
      <c r="H84" s="2">
        <v>0.0</v>
      </c>
      <c r="I84" s="2">
        <v>0.0</v>
      </c>
      <c r="J84" s="2">
        <v>0.0</v>
      </c>
      <c r="K84" s="2" t="s">
        <v>253</v>
      </c>
      <c r="L84" s="2" t="s">
        <v>254</v>
      </c>
      <c r="M84" s="2" t="s">
        <v>272</v>
      </c>
      <c r="N84" s="2" t="s">
        <v>382</v>
      </c>
      <c r="O84" s="2" t="s">
        <v>407</v>
      </c>
      <c r="P84" s="2" t="s">
        <v>79</v>
      </c>
      <c r="Q84" s="2" t="s">
        <v>79</v>
      </c>
    </row>
    <row r="85">
      <c r="A85" s="2" t="s">
        <v>478</v>
      </c>
      <c r="B85" s="2" t="s">
        <v>479</v>
      </c>
      <c r="C85" s="2">
        <v>0.0</v>
      </c>
      <c r="D85" s="2">
        <v>0.0</v>
      </c>
      <c r="E85" s="2">
        <v>14.0</v>
      </c>
      <c r="F85" s="2">
        <v>0.0</v>
      </c>
      <c r="G85" s="2">
        <v>0.0</v>
      </c>
      <c r="H85" s="2">
        <v>0.0</v>
      </c>
      <c r="I85" s="2">
        <v>0.0</v>
      </c>
      <c r="J85" s="2">
        <v>0.0</v>
      </c>
      <c r="K85" s="2" t="s">
        <v>253</v>
      </c>
      <c r="L85" s="2" t="s">
        <v>254</v>
      </c>
      <c r="M85" s="2" t="s">
        <v>272</v>
      </c>
      <c r="N85" s="2" t="s">
        <v>273</v>
      </c>
      <c r="O85" s="2" t="s">
        <v>79</v>
      </c>
      <c r="P85" s="2" t="s">
        <v>79</v>
      </c>
      <c r="Q85" s="2" t="s">
        <v>79</v>
      </c>
    </row>
    <row r="86">
      <c r="A86" s="2" t="s">
        <v>480</v>
      </c>
      <c r="B86" s="2" t="s">
        <v>481</v>
      </c>
      <c r="C86" s="2">
        <v>0.0</v>
      </c>
      <c r="D86" s="2">
        <v>0.0</v>
      </c>
      <c r="E86" s="2">
        <v>14.0</v>
      </c>
      <c r="F86" s="2">
        <v>0.0</v>
      </c>
      <c r="G86" s="2">
        <v>0.0</v>
      </c>
      <c r="H86" s="2">
        <v>0.0</v>
      </c>
      <c r="I86" s="2">
        <v>0.0</v>
      </c>
      <c r="J86" s="2">
        <v>0.0</v>
      </c>
      <c r="K86" s="2" t="s">
        <v>253</v>
      </c>
      <c r="L86" s="2" t="s">
        <v>261</v>
      </c>
      <c r="M86" s="2" t="s">
        <v>328</v>
      </c>
      <c r="N86" s="2" t="s">
        <v>329</v>
      </c>
      <c r="O86" s="2" t="s">
        <v>330</v>
      </c>
      <c r="P86" s="2" t="s">
        <v>331</v>
      </c>
      <c r="Q86" s="2" t="s">
        <v>454</v>
      </c>
    </row>
    <row r="87">
      <c r="A87" s="2" t="s">
        <v>482</v>
      </c>
      <c r="B87" s="2" t="s">
        <v>483</v>
      </c>
      <c r="C87" s="2">
        <v>0.0</v>
      </c>
      <c r="D87" s="2">
        <v>0.0</v>
      </c>
      <c r="E87" s="2">
        <v>0.0</v>
      </c>
      <c r="F87" s="2">
        <v>0.0</v>
      </c>
      <c r="G87" s="2">
        <v>0.0</v>
      </c>
      <c r="H87" s="2">
        <v>14.0</v>
      </c>
      <c r="I87" s="2">
        <v>0.0</v>
      </c>
      <c r="J87" s="2">
        <v>0.0</v>
      </c>
      <c r="K87" s="2" t="s">
        <v>253</v>
      </c>
      <c r="L87" s="2" t="s">
        <v>79</v>
      </c>
      <c r="M87" s="2" t="s">
        <v>79</v>
      </c>
      <c r="N87" s="2" t="s">
        <v>79</v>
      </c>
      <c r="O87" s="2" t="s">
        <v>79</v>
      </c>
      <c r="P87" s="2" t="s">
        <v>79</v>
      </c>
      <c r="Q87" s="2" t="s">
        <v>79</v>
      </c>
    </row>
    <row r="88">
      <c r="A88" s="2" t="s">
        <v>484</v>
      </c>
      <c r="B88" s="2" t="s">
        <v>485</v>
      </c>
      <c r="C88" s="2">
        <v>0.0</v>
      </c>
      <c r="D88" s="2">
        <v>0.0</v>
      </c>
      <c r="E88" s="2">
        <v>0.0</v>
      </c>
      <c r="F88" s="2">
        <v>0.0</v>
      </c>
      <c r="G88" s="2">
        <v>0.0</v>
      </c>
      <c r="H88" s="2">
        <v>0.0</v>
      </c>
      <c r="I88" s="2">
        <v>0.0</v>
      </c>
      <c r="J88" s="2">
        <v>14.0</v>
      </c>
      <c r="K88" s="2" t="s">
        <v>253</v>
      </c>
      <c r="L88" s="2" t="s">
        <v>261</v>
      </c>
      <c r="M88" s="2" t="s">
        <v>417</v>
      </c>
      <c r="N88" s="2" t="s">
        <v>486</v>
      </c>
      <c r="O88" s="2" t="s">
        <v>487</v>
      </c>
      <c r="P88" s="2" t="s">
        <v>488</v>
      </c>
      <c r="Q88" s="2" t="s">
        <v>489</v>
      </c>
    </row>
    <row r="89">
      <c r="A89" s="2" t="s">
        <v>490</v>
      </c>
      <c r="B89" s="2" t="s">
        <v>491</v>
      </c>
      <c r="C89" s="2">
        <v>0.0</v>
      </c>
      <c r="D89" s="2">
        <v>0.0</v>
      </c>
      <c r="E89" s="2">
        <v>13.0</v>
      </c>
      <c r="F89" s="2">
        <v>0.0</v>
      </c>
      <c r="G89" s="2">
        <v>0.0</v>
      </c>
      <c r="H89" s="2">
        <v>0.0</v>
      </c>
      <c r="I89" s="2">
        <v>0.0</v>
      </c>
      <c r="J89" s="2">
        <v>0.0</v>
      </c>
      <c r="K89" s="2" t="s">
        <v>253</v>
      </c>
      <c r="L89" s="2" t="s">
        <v>254</v>
      </c>
      <c r="M89" s="2" t="s">
        <v>272</v>
      </c>
      <c r="N89" s="2" t="s">
        <v>277</v>
      </c>
      <c r="O89" s="2" t="s">
        <v>278</v>
      </c>
      <c r="P89" s="2" t="s">
        <v>279</v>
      </c>
      <c r="Q89" s="2" t="s">
        <v>280</v>
      </c>
    </row>
    <row r="90">
      <c r="A90" s="2" t="s">
        <v>492</v>
      </c>
      <c r="B90" s="2" t="s">
        <v>493</v>
      </c>
      <c r="C90" s="2">
        <v>0.0</v>
      </c>
      <c r="D90" s="2">
        <v>0.0</v>
      </c>
      <c r="E90" s="2">
        <v>0.0</v>
      </c>
      <c r="F90" s="2">
        <v>0.0</v>
      </c>
      <c r="G90" s="2">
        <v>13.0</v>
      </c>
      <c r="H90" s="2">
        <v>0.0</v>
      </c>
      <c r="I90" s="2">
        <v>0.0</v>
      </c>
      <c r="J90" s="2">
        <v>0.0</v>
      </c>
      <c r="K90" s="2" t="s">
        <v>253</v>
      </c>
      <c r="L90" s="2" t="s">
        <v>254</v>
      </c>
      <c r="M90" s="2" t="s">
        <v>272</v>
      </c>
      <c r="N90" s="2" t="s">
        <v>277</v>
      </c>
      <c r="O90" s="2" t="s">
        <v>278</v>
      </c>
      <c r="P90" s="2" t="s">
        <v>279</v>
      </c>
      <c r="Q90" s="2" t="s">
        <v>280</v>
      </c>
    </row>
    <row r="91">
      <c r="A91" s="2" t="s">
        <v>494</v>
      </c>
      <c r="B91" s="2" t="s">
        <v>495</v>
      </c>
      <c r="C91" s="2">
        <v>0.0</v>
      </c>
      <c r="D91" s="2">
        <v>0.0</v>
      </c>
      <c r="E91" s="2">
        <v>0.0</v>
      </c>
      <c r="F91" s="2">
        <v>0.0</v>
      </c>
      <c r="G91" s="2">
        <v>13.0</v>
      </c>
      <c r="H91" s="2">
        <v>0.0</v>
      </c>
      <c r="I91" s="2">
        <v>0.0</v>
      </c>
      <c r="J91" s="2">
        <v>0.0</v>
      </c>
      <c r="K91" s="2" t="s">
        <v>253</v>
      </c>
      <c r="L91" s="2" t="s">
        <v>79</v>
      </c>
      <c r="M91" s="2" t="s">
        <v>79</v>
      </c>
      <c r="N91" s="2" t="s">
        <v>79</v>
      </c>
      <c r="O91" s="2" t="s">
        <v>79</v>
      </c>
      <c r="P91" s="2" t="s">
        <v>79</v>
      </c>
      <c r="Q91" s="2" t="s">
        <v>79</v>
      </c>
    </row>
    <row r="92">
      <c r="A92" s="2" t="s">
        <v>496</v>
      </c>
      <c r="B92" s="2" t="s">
        <v>497</v>
      </c>
      <c r="C92" s="2">
        <v>0.0</v>
      </c>
      <c r="D92" s="2">
        <v>0.0</v>
      </c>
      <c r="E92" s="2">
        <v>0.0</v>
      </c>
      <c r="F92" s="2">
        <v>0.0</v>
      </c>
      <c r="G92" s="2">
        <v>0.0</v>
      </c>
      <c r="H92" s="2">
        <v>0.0</v>
      </c>
      <c r="I92" s="2">
        <v>0.0</v>
      </c>
      <c r="J92" s="2">
        <v>12.0</v>
      </c>
      <c r="K92" s="2" t="s">
        <v>253</v>
      </c>
      <c r="L92" s="2" t="s">
        <v>254</v>
      </c>
      <c r="M92" s="2" t="s">
        <v>272</v>
      </c>
      <c r="N92" s="2" t="s">
        <v>277</v>
      </c>
      <c r="O92" s="2" t="s">
        <v>278</v>
      </c>
      <c r="P92" s="2" t="s">
        <v>279</v>
      </c>
      <c r="Q92" s="2" t="s">
        <v>280</v>
      </c>
    </row>
    <row r="93">
      <c r="A93" s="2" t="s">
        <v>498</v>
      </c>
      <c r="B93" s="2" t="s">
        <v>499</v>
      </c>
      <c r="C93" s="2">
        <v>11.0</v>
      </c>
      <c r="D93" s="2">
        <v>0.0</v>
      </c>
      <c r="E93" s="2">
        <v>0.0</v>
      </c>
      <c r="F93" s="2">
        <v>0.0</v>
      </c>
      <c r="G93" s="2">
        <v>0.0</v>
      </c>
      <c r="H93" s="2">
        <v>0.0</v>
      </c>
      <c r="I93" s="2">
        <v>0.0</v>
      </c>
      <c r="J93" s="2">
        <v>0.0</v>
      </c>
      <c r="K93" s="2" t="s">
        <v>253</v>
      </c>
      <c r="L93" s="2" t="s">
        <v>254</v>
      </c>
      <c r="M93" s="2" t="s">
        <v>355</v>
      </c>
      <c r="N93" s="2" t="s">
        <v>356</v>
      </c>
      <c r="O93" s="2" t="s">
        <v>500</v>
      </c>
      <c r="P93" s="2" t="s">
        <v>501</v>
      </c>
      <c r="Q93" s="2" t="s">
        <v>79</v>
      </c>
    </row>
    <row r="94">
      <c r="A94" s="2" t="s">
        <v>502</v>
      </c>
      <c r="B94" s="2" t="s">
        <v>503</v>
      </c>
      <c r="C94" s="2">
        <v>11.0</v>
      </c>
      <c r="D94" s="2">
        <v>0.0</v>
      </c>
      <c r="E94" s="2">
        <v>0.0</v>
      </c>
      <c r="F94" s="2">
        <v>0.0</v>
      </c>
      <c r="G94" s="2">
        <v>0.0</v>
      </c>
      <c r="H94" s="2">
        <v>0.0</v>
      </c>
      <c r="I94" s="2">
        <v>0.0</v>
      </c>
      <c r="J94" s="2">
        <v>0.0</v>
      </c>
      <c r="K94" s="2" t="s">
        <v>253</v>
      </c>
      <c r="L94" s="2" t="s">
        <v>254</v>
      </c>
      <c r="M94" s="2" t="s">
        <v>255</v>
      </c>
      <c r="N94" s="2" t="s">
        <v>256</v>
      </c>
      <c r="O94" s="2" t="s">
        <v>291</v>
      </c>
      <c r="P94" s="2" t="s">
        <v>504</v>
      </c>
      <c r="Q94" s="2" t="s">
        <v>505</v>
      </c>
    </row>
    <row r="95">
      <c r="A95" s="2" t="s">
        <v>506</v>
      </c>
      <c r="B95" s="2" t="s">
        <v>507</v>
      </c>
      <c r="C95" s="2">
        <v>0.0</v>
      </c>
      <c r="D95" s="2">
        <v>0.0</v>
      </c>
      <c r="E95" s="2">
        <v>7.0</v>
      </c>
      <c r="F95" s="2">
        <v>4.0</v>
      </c>
      <c r="G95" s="2">
        <v>0.0</v>
      </c>
      <c r="H95" s="2">
        <v>0.0</v>
      </c>
      <c r="I95" s="2">
        <v>0.0</v>
      </c>
      <c r="J95" s="2">
        <v>0.0</v>
      </c>
      <c r="K95" s="2" t="s">
        <v>253</v>
      </c>
      <c r="L95" s="2" t="s">
        <v>297</v>
      </c>
      <c r="M95" s="2" t="s">
        <v>298</v>
      </c>
      <c r="N95" s="2" t="s">
        <v>299</v>
      </c>
      <c r="O95" s="2" t="s">
        <v>300</v>
      </c>
      <c r="P95" s="2" t="s">
        <v>301</v>
      </c>
      <c r="Q95" s="2" t="s">
        <v>508</v>
      </c>
    </row>
    <row r="96">
      <c r="A96" s="2" t="s">
        <v>509</v>
      </c>
      <c r="B96" s="2" t="s">
        <v>510</v>
      </c>
      <c r="C96" s="2">
        <v>0.0</v>
      </c>
      <c r="D96" s="2">
        <v>0.0</v>
      </c>
      <c r="E96" s="2">
        <v>0.0</v>
      </c>
      <c r="F96" s="2">
        <v>0.0</v>
      </c>
      <c r="G96" s="2">
        <v>0.0</v>
      </c>
      <c r="H96" s="2">
        <v>11.0</v>
      </c>
      <c r="I96" s="2">
        <v>0.0</v>
      </c>
      <c r="J96" s="2">
        <v>0.0</v>
      </c>
      <c r="K96" s="2" t="s">
        <v>253</v>
      </c>
      <c r="L96" s="2" t="s">
        <v>261</v>
      </c>
      <c r="M96" s="2" t="s">
        <v>328</v>
      </c>
      <c r="N96" s="2" t="s">
        <v>329</v>
      </c>
      <c r="O96" s="2" t="s">
        <v>330</v>
      </c>
      <c r="P96" s="2" t="s">
        <v>331</v>
      </c>
      <c r="Q96" s="2" t="s">
        <v>332</v>
      </c>
    </row>
    <row r="97">
      <c r="A97" s="2" t="s">
        <v>511</v>
      </c>
      <c r="B97" s="2" t="s">
        <v>512</v>
      </c>
      <c r="C97" s="2">
        <v>6.0</v>
      </c>
      <c r="D97" s="2">
        <v>4.0</v>
      </c>
      <c r="E97" s="2">
        <v>0.0</v>
      </c>
      <c r="F97" s="2">
        <v>0.0</v>
      </c>
      <c r="G97" s="2">
        <v>0.0</v>
      </c>
      <c r="H97" s="2">
        <v>0.0</v>
      </c>
      <c r="I97" s="2">
        <v>0.0</v>
      </c>
      <c r="J97" s="2">
        <v>0.0</v>
      </c>
      <c r="K97" s="2" t="s">
        <v>253</v>
      </c>
      <c r="L97" s="2" t="s">
        <v>254</v>
      </c>
      <c r="M97" s="2" t="s">
        <v>255</v>
      </c>
      <c r="N97" s="2" t="s">
        <v>256</v>
      </c>
      <c r="O97" s="2" t="s">
        <v>257</v>
      </c>
      <c r="P97" s="2" t="s">
        <v>311</v>
      </c>
      <c r="Q97" s="2" t="s">
        <v>312</v>
      </c>
    </row>
    <row r="98">
      <c r="A98" s="2" t="s">
        <v>513</v>
      </c>
      <c r="B98" s="2" t="s">
        <v>514</v>
      </c>
      <c r="C98" s="2">
        <v>0.0</v>
      </c>
      <c r="D98" s="2">
        <v>10.0</v>
      </c>
      <c r="E98" s="2">
        <v>0.0</v>
      </c>
      <c r="F98" s="2">
        <v>0.0</v>
      </c>
      <c r="G98" s="2">
        <v>0.0</v>
      </c>
      <c r="H98" s="2">
        <v>0.0</v>
      </c>
      <c r="I98" s="2">
        <v>0.0</v>
      </c>
      <c r="J98" s="2">
        <v>0.0</v>
      </c>
      <c r="K98" s="2" t="s">
        <v>253</v>
      </c>
      <c r="L98" s="2" t="s">
        <v>297</v>
      </c>
      <c r="M98" s="2" t="s">
        <v>298</v>
      </c>
      <c r="N98" s="2" t="s">
        <v>299</v>
      </c>
      <c r="O98" s="2" t="s">
        <v>300</v>
      </c>
      <c r="P98" s="2" t="s">
        <v>301</v>
      </c>
      <c r="Q98" s="2" t="s">
        <v>79</v>
      </c>
    </row>
    <row r="99">
      <c r="A99" s="2" t="s">
        <v>515</v>
      </c>
      <c r="B99" s="2" t="s">
        <v>516</v>
      </c>
      <c r="C99" s="2">
        <v>0.0</v>
      </c>
      <c r="D99" s="2">
        <v>0.0</v>
      </c>
      <c r="E99" s="2">
        <v>10.0</v>
      </c>
      <c r="F99" s="2">
        <v>0.0</v>
      </c>
      <c r="G99" s="2">
        <v>0.0</v>
      </c>
      <c r="H99" s="2">
        <v>0.0</v>
      </c>
      <c r="I99" s="2">
        <v>0.0</v>
      </c>
      <c r="J99" s="2">
        <v>0.0</v>
      </c>
      <c r="K99" s="2" t="s">
        <v>253</v>
      </c>
      <c r="L99" s="2" t="s">
        <v>254</v>
      </c>
      <c r="M99" s="2" t="s">
        <v>272</v>
      </c>
      <c r="N99" s="2" t="s">
        <v>382</v>
      </c>
      <c r="O99" s="2" t="s">
        <v>383</v>
      </c>
      <c r="P99" s="2" t="s">
        <v>384</v>
      </c>
      <c r="Q99" s="2" t="s">
        <v>517</v>
      </c>
    </row>
    <row r="100">
      <c r="A100" s="2" t="s">
        <v>518</v>
      </c>
      <c r="B100" s="2" t="s">
        <v>519</v>
      </c>
      <c r="C100" s="2">
        <v>9.0</v>
      </c>
      <c r="D100" s="2">
        <v>0.0</v>
      </c>
      <c r="E100" s="2">
        <v>0.0</v>
      </c>
      <c r="F100" s="2">
        <v>0.0</v>
      </c>
      <c r="G100" s="2">
        <v>0.0</v>
      </c>
      <c r="H100" s="2">
        <v>0.0</v>
      </c>
      <c r="I100" s="2">
        <v>0.0</v>
      </c>
      <c r="J100" s="2">
        <v>0.0</v>
      </c>
      <c r="K100" s="2" t="s">
        <v>253</v>
      </c>
      <c r="L100" s="2" t="s">
        <v>261</v>
      </c>
      <c r="M100" s="2" t="s">
        <v>457</v>
      </c>
      <c r="N100" s="2" t="s">
        <v>458</v>
      </c>
      <c r="O100" s="2" t="s">
        <v>459</v>
      </c>
      <c r="P100" s="2" t="s">
        <v>460</v>
      </c>
      <c r="Q100" s="2" t="s">
        <v>461</v>
      </c>
    </row>
    <row r="101">
      <c r="A101" s="2" t="s">
        <v>520</v>
      </c>
      <c r="B101" s="2" t="s">
        <v>521</v>
      </c>
      <c r="C101" s="2">
        <v>9.0</v>
      </c>
      <c r="D101" s="2">
        <v>0.0</v>
      </c>
      <c r="E101" s="2">
        <v>0.0</v>
      </c>
      <c r="F101" s="2">
        <v>0.0</v>
      </c>
      <c r="G101" s="2">
        <v>0.0</v>
      </c>
      <c r="H101" s="2">
        <v>0.0</v>
      </c>
      <c r="I101" s="2">
        <v>0.0</v>
      </c>
      <c r="J101" s="2">
        <v>0.0</v>
      </c>
      <c r="K101" s="2" t="s">
        <v>253</v>
      </c>
      <c r="L101" s="2" t="s">
        <v>79</v>
      </c>
      <c r="M101" s="2" t="s">
        <v>79</v>
      </c>
      <c r="N101" s="2" t="s">
        <v>79</v>
      </c>
      <c r="O101" s="2" t="s">
        <v>79</v>
      </c>
      <c r="P101" s="2" t="s">
        <v>79</v>
      </c>
      <c r="Q101" s="2" t="s">
        <v>79</v>
      </c>
    </row>
    <row r="102">
      <c r="A102" s="2" t="s">
        <v>522</v>
      </c>
      <c r="B102" s="2" t="s">
        <v>523</v>
      </c>
      <c r="C102" s="2">
        <v>0.0</v>
      </c>
      <c r="D102" s="2">
        <v>0.0</v>
      </c>
      <c r="E102" s="2">
        <v>9.0</v>
      </c>
      <c r="F102" s="2">
        <v>0.0</v>
      </c>
      <c r="G102" s="2">
        <v>0.0</v>
      </c>
      <c r="H102" s="2">
        <v>0.0</v>
      </c>
      <c r="I102" s="2">
        <v>0.0</v>
      </c>
      <c r="J102" s="2">
        <v>0.0</v>
      </c>
      <c r="K102" s="2" t="s">
        <v>253</v>
      </c>
      <c r="L102" s="2" t="s">
        <v>254</v>
      </c>
      <c r="M102" s="2" t="s">
        <v>272</v>
      </c>
      <c r="N102" s="2" t="s">
        <v>382</v>
      </c>
      <c r="O102" s="2" t="s">
        <v>524</v>
      </c>
      <c r="P102" s="2" t="s">
        <v>525</v>
      </c>
      <c r="Q102" s="2" t="s">
        <v>79</v>
      </c>
    </row>
    <row r="103">
      <c r="A103" s="2" t="s">
        <v>526</v>
      </c>
      <c r="B103" s="2" t="s">
        <v>527</v>
      </c>
      <c r="C103" s="2">
        <v>0.0</v>
      </c>
      <c r="D103" s="2">
        <v>0.0</v>
      </c>
      <c r="E103" s="2">
        <v>0.0</v>
      </c>
      <c r="F103" s="2">
        <v>0.0</v>
      </c>
      <c r="G103" s="2">
        <v>0.0</v>
      </c>
      <c r="H103" s="2">
        <v>0.0</v>
      </c>
      <c r="I103" s="2">
        <v>0.0</v>
      </c>
      <c r="J103" s="2">
        <v>9.0</v>
      </c>
      <c r="K103" s="2" t="s">
        <v>253</v>
      </c>
      <c r="L103" s="2" t="s">
        <v>261</v>
      </c>
      <c r="M103" s="2" t="s">
        <v>417</v>
      </c>
      <c r="N103" s="2" t="s">
        <v>486</v>
      </c>
      <c r="O103" s="2" t="s">
        <v>528</v>
      </c>
      <c r="P103" s="2" t="s">
        <v>529</v>
      </c>
      <c r="Q103" s="2" t="s">
        <v>530</v>
      </c>
    </row>
    <row r="104">
      <c r="A104" s="2" t="s">
        <v>531</v>
      </c>
      <c r="B104" s="2" t="s">
        <v>532</v>
      </c>
      <c r="C104" s="2">
        <v>0.0</v>
      </c>
      <c r="D104" s="2">
        <v>0.0</v>
      </c>
      <c r="E104" s="2">
        <v>8.0</v>
      </c>
      <c r="F104" s="2">
        <v>0.0</v>
      </c>
      <c r="G104" s="2">
        <v>0.0</v>
      </c>
      <c r="H104" s="2">
        <v>0.0</v>
      </c>
      <c r="I104" s="2">
        <v>0.0</v>
      </c>
      <c r="J104" s="2">
        <v>0.0</v>
      </c>
      <c r="K104" s="2" t="s">
        <v>253</v>
      </c>
      <c r="L104" s="2" t="s">
        <v>254</v>
      </c>
      <c r="M104" s="2" t="s">
        <v>533</v>
      </c>
      <c r="N104" s="2" t="s">
        <v>534</v>
      </c>
      <c r="O104" s="2" t="s">
        <v>535</v>
      </c>
      <c r="P104" s="2" t="s">
        <v>536</v>
      </c>
      <c r="Q104" s="2" t="s">
        <v>537</v>
      </c>
    </row>
    <row r="105">
      <c r="A105" s="2" t="s">
        <v>538</v>
      </c>
      <c r="B105" s="2" t="s">
        <v>539</v>
      </c>
      <c r="C105" s="2">
        <v>0.0</v>
      </c>
      <c r="D105" s="2">
        <v>0.0</v>
      </c>
      <c r="E105" s="2">
        <v>0.0</v>
      </c>
      <c r="F105" s="2">
        <v>0.0</v>
      </c>
      <c r="G105" s="2">
        <v>0.0</v>
      </c>
      <c r="H105" s="2">
        <v>0.0</v>
      </c>
      <c r="I105" s="2">
        <v>0.0</v>
      </c>
      <c r="J105" s="2">
        <v>8.0</v>
      </c>
      <c r="K105" s="2" t="s">
        <v>253</v>
      </c>
      <c r="L105" s="2" t="s">
        <v>261</v>
      </c>
      <c r="M105" s="2" t="s">
        <v>328</v>
      </c>
      <c r="N105" s="2" t="s">
        <v>329</v>
      </c>
      <c r="O105" s="2" t="s">
        <v>330</v>
      </c>
      <c r="P105" s="2" t="s">
        <v>331</v>
      </c>
      <c r="Q105" s="2" t="s">
        <v>332</v>
      </c>
    </row>
    <row r="106">
      <c r="A106" s="2" t="s">
        <v>540</v>
      </c>
      <c r="B106" s="2" t="s">
        <v>541</v>
      </c>
      <c r="C106" s="2">
        <v>7.0</v>
      </c>
      <c r="D106" s="2">
        <v>0.0</v>
      </c>
      <c r="E106" s="2">
        <v>0.0</v>
      </c>
      <c r="F106" s="2">
        <v>0.0</v>
      </c>
      <c r="G106" s="2">
        <v>0.0</v>
      </c>
      <c r="H106" s="2">
        <v>0.0</v>
      </c>
      <c r="I106" s="2">
        <v>0.0</v>
      </c>
      <c r="J106" s="2">
        <v>0.0</v>
      </c>
      <c r="K106" s="2" t="s">
        <v>253</v>
      </c>
      <c r="L106" s="2" t="s">
        <v>261</v>
      </c>
      <c r="M106" s="2" t="s">
        <v>328</v>
      </c>
      <c r="N106" s="2" t="s">
        <v>329</v>
      </c>
      <c r="O106" s="2" t="s">
        <v>330</v>
      </c>
      <c r="P106" s="2" t="s">
        <v>331</v>
      </c>
      <c r="Q106" s="2" t="s">
        <v>332</v>
      </c>
    </row>
    <row r="107">
      <c r="A107" s="2" t="s">
        <v>542</v>
      </c>
      <c r="B107" s="2" t="s">
        <v>543</v>
      </c>
      <c r="C107" s="2">
        <v>7.0</v>
      </c>
      <c r="D107" s="2">
        <v>0.0</v>
      </c>
      <c r="E107" s="2">
        <v>0.0</v>
      </c>
      <c r="F107" s="2">
        <v>0.0</v>
      </c>
      <c r="G107" s="2">
        <v>0.0</v>
      </c>
      <c r="H107" s="2">
        <v>0.0</v>
      </c>
      <c r="I107" s="2">
        <v>0.0</v>
      </c>
      <c r="J107" s="2">
        <v>0.0</v>
      </c>
      <c r="K107" s="2" t="s">
        <v>253</v>
      </c>
      <c r="L107" s="2" t="s">
        <v>297</v>
      </c>
      <c r="M107" s="2" t="s">
        <v>298</v>
      </c>
      <c r="N107" s="2" t="s">
        <v>299</v>
      </c>
      <c r="O107" s="2" t="s">
        <v>300</v>
      </c>
      <c r="P107" s="2" t="s">
        <v>301</v>
      </c>
      <c r="Q107" s="2" t="s">
        <v>508</v>
      </c>
    </row>
    <row r="108">
      <c r="A108" s="2" t="s">
        <v>544</v>
      </c>
      <c r="B108" s="2" t="s">
        <v>545</v>
      </c>
      <c r="C108" s="2">
        <v>0.0</v>
      </c>
      <c r="D108" s="2">
        <v>7.0</v>
      </c>
      <c r="E108" s="2">
        <v>0.0</v>
      </c>
      <c r="F108" s="2">
        <v>0.0</v>
      </c>
      <c r="G108" s="2">
        <v>0.0</v>
      </c>
      <c r="H108" s="2">
        <v>0.0</v>
      </c>
      <c r="I108" s="2">
        <v>0.0</v>
      </c>
      <c r="J108" s="2">
        <v>0.0</v>
      </c>
      <c r="K108" s="2" t="s">
        <v>253</v>
      </c>
      <c r="L108" s="2" t="s">
        <v>254</v>
      </c>
      <c r="M108" s="2" t="s">
        <v>255</v>
      </c>
      <c r="N108" s="2" t="s">
        <v>256</v>
      </c>
      <c r="O108" s="2" t="s">
        <v>257</v>
      </c>
      <c r="P108" s="2" t="s">
        <v>258</v>
      </c>
      <c r="Q108" s="2" t="s">
        <v>79</v>
      </c>
    </row>
    <row r="109">
      <c r="A109" s="2" t="s">
        <v>546</v>
      </c>
      <c r="B109" s="2" t="s">
        <v>547</v>
      </c>
      <c r="C109" s="2">
        <v>0.0</v>
      </c>
      <c r="D109" s="2">
        <v>7.0</v>
      </c>
      <c r="E109" s="2">
        <v>0.0</v>
      </c>
      <c r="F109" s="2">
        <v>0.0</v>
      </c>
      <c r="G109" s="2">
        <v>0.0</v>
      </c>
      <c r="H109" s="2">
        <v>0.0</v>
      </c>
      <c r="I109" s="2">
        <v>0.0</v>
      </c>
      <c r="J109" s="2">
        <v>0.0</v>
      </c>
      <c r="K109" s="2" t="s">
        <v>253</v>
      </c>
      <c r="L109" s="2" t="s">
        <v>261</v>
      </c>
      <c r="M109" s="2" t="s">
        <v>262</v>
      </c>
      <c r="N109" s="2" t="s">
        <v>548</v>
      </c>
      <c r="O109" s="2" t="s">
        <v>549</v>
      </c>
      <c r="P109" s="2" t="s">
        <v>550</v>
      </c>
      <c r="Q109" s="2" t="s">
        <v>551</v>
      </c>
    </row>
    <row r="110">
      <c r="A110" s="2" t="s">
        <v>552</v>
      </c>
      <c r="B110" s="2" t="s">
        <v>553</v>
      </c>
      <c r="C110" s="2">
        <v>0.0</v>
      </c>
      <c r="D110" s="2">
        <v>0.0</v>
      </c>
      <c r="E110" s="2">
        <v>0.0</v>
      </c>
      <c r="F110" s="2">
        <v>7.0</v>
      </c>
      <c r="G110" s="2">
        <v>0.0</v>
      </c>
      <c r="H110" s="2">
        <v>0.0</v>
      </c>
      <c r="I110" s="2">
        <v>0.0</v>
      </c>
      <c r="J110" s="2">
        <v>0.0</v>
      </c>
      <c r="K110" s="2" t="s">
        <v>253</v>
      </c>
      <c r="L110" s="2" t="s">
        <v>261</v>
      </c>
      <c r="M110" s="2" t="s">
        <v>417</v>
      </c>
      <c r="N110" s="2" t="s">
        <v>486</v>
      </c>
      <c r="O110" s="2" t="s">
        <v>554</v>
      </c>
      <c r="P110" s="2" t="s">
        <v>555</v>
      </c>
      <c r="Q110" s="2" t="s">
        <v>556</v>
      </c>
    </row>
    <row r="111">
      <c r="A111" s="2" t="s">
        <v>557</v>
      </c>
      <c r="B111" s="2" t="s">
        <v>558</v>
      </c>
      <c r="C111" s="2">
        <v>0.0</v>
      </c>
      <c r="D111" s="2">
        <v>0.0</v>
      </c>
      <c r="E111" s="2">
        <v>0.0</v>
      </c>
      <c r="F111" s="2">
        <v>7.0</v>
      </c>
      <c r="G111" s="2">
        <v>0.0</v>
      </c>
      <c r="H111" s="2">
        <v>0.0</v>
      </c>
      <c r="I111" s="2">
        <v>0.0</v>
      </c>
      <c r="J111" s="2">
        <v>0.0</v>
      </c>
      <c r="K111" s="2" t="s">
        <v>253</v>
      </c>
      <c r="L111" s="2" t="s">
        <v>261</v>
      </c>
      <c r="M111" s="2" t="s">
        <v>262</v>
      </c>
      <c r="N111" s="2" t="s">
        <v>559</v>
      </c>
      <c r="O111" s="2" t="s">
        <v>560</v>
      </c>
      <c r="P111" s="2" t="s">
        <v>561</v>
      </c>
      <c r="Q111" s="2" t="s">
        <v>562</v>
      </c>
    </row>
    <row r="112">
      <c r="A112" s="2" t="s">
        <v>563</v>
      </c>
      <c r="B112" s="2" t="s">
        <v>564</v>
      </c>
      <c r="C112" s="2">
        <v>0.0</v>
      </c>
      <c r="D112" s="2">
        <v>0.0</v>
      </c>
      <c r="E112" s="2">
        <v>0.0</v>
      </c>
      <c r="F112" s="2">
        <v>3.0</v>
      </c>
      <c r="G112" s="2">
        <v>0.0</v>
      </c>
      <c r="H112" s="2">
        <v>0.0</v>
      </c>
      <c r="I112" s="2">
        <v>0.0</v>
      </c>
      <c r="J112" s="2">
        <v>0.0</v>
      </c>
      <c r="K112" s="2" t="s">
        <v>253</v>
      </c>
      <c r="L112" s="2" t="s">
        <v>261</v>
      </c>
      <c r="M112" s="2" t="s">
        <v>328</v>
      </c>
      <c r="N112" s="2" t="s">
        <v>329</v>
      </c>
      <c r="O112" s="2" t="s">
        <v>330</v>
      </c>
      <c r="P112" s="2" t="s">
        <v>331</v>
      </c>
      <c r="Q112" s="2" t="s">
        <v>565</v>
      </c>
    </row>
    <row r="113">
      <c r="A113" s="2" t="s">
        <v>566</v>
      </c>
      <c r="B113" s="2" t="s">
        <v>567</v>
      </c>
      <c r="C113" s="2">
        <v>0.0</v>
      </c>
      <c r="D113" s="2">
        <v>0.0</v>
      </c>
      <c r="E113" s="2">
        <v>0.0</v>
      </c>
      <c r="F113" s="2">
        <v>0.0</v>
      </c>
      <c r="G113" s="2">
        <v>0.0</v>
      </c>
      <c r="H113" s="2">
        <v>0.0</v>
      </c>
      <c r="I113" s="2">
        <v>7.0</v>
      </c>
      <c r="J113" s="2">
        <v>0.0</v>
      </c>
      <c r="K113" s="2" t="s">
        <v>253</v>
      </c>
      <c r="L113" s="2" t="s">
        <v>261</v>
      </c>
      <c r="M113" s="2" t="s">
        <v>568</v>
      </c>
      <c r="N113" s="2" t="s">
        <v>569</v>
      </c>
      <c r="O113" s="2" t="s">
        <v>570</v>
      </c>
      <c r="P113" s="2" t="s">
        <v>571</v>
      </c>
      <c r="Q113" s="2" t="s">
        <v>79</v>
      </c>
    </row>
    <row r="114">
      <c r="A114" s="2" t="s">
        <v>572</v>
      </c>
      <c r="B114" s="2" t="s">
        <v>573</v>
      </c>
      <c r="C114" s="2">
        <v>6.0</v>
      </c>
      <c r="D114" s="2">
        <v>0.0</v>
      </c>
      <c r="E114" s="2">
        <v>0.0</v>
      </c>
      <c r="F114" s="2">
        <v>0.0</v>
      </c>
      <c r="G114" s="2">
        <v>0.0</v>
      </c>
      <c r="H114" s="2">
        <v>0.0</v>
      </c>
      <c r="I114" s="2">
        <v>0.0</v>
      </c>
      <c r="J114" s="2">
        <v>0.0</v>
      </c>
      <c r="K114" s="2" t="s">
        <v>253</v>
      </c>
      <c r="L114" s="2" t="s">
        <v>254</v>
      </c>
      <c r="M114" s="2" t="s">
        <v>272</v>
      </c>
      <c r="N114" s="2" t="s">
        <v>382</v>
      </c>
      <c r="O114" s="2" t="s">
        <v>383</v>
      </c>
      <c r="P114" s="2" t="s">
        <v>384</v>
      </c>
      <c r="Q114" s="2" t="s">
        <v>574</v>
      </c>
    </row>
    <row r="115">
      <c r="A115" s="2" t="s">
        <v>575</v>
      </c>
      <c r="B115" s="2" t="s">
        <v>576</v>
      </c>
      <c r="C115" s="2">
        <v>0.0</v>
      </c>
      <c r="D115" s="2">
        <v>6.0</v>
      </c>
      <c r="E115" s="2">
        <v>0.0</v>
      </c>
      <c r="F115" s="2">
        <v>0.0</v>
      </c>
      <c r="G115" s="2">
        <v>0.0</v>
      </c>
      <c r="H115" s="2">
        <v>0.0</v>
      </c>
      <c r="I115" s="2">
        <v>0.0</v>
      </c>
      <c r="J115" s="2">
        <v>0.0</v>
      </c>
      <c r="K115" s="2" t="s">
        <v>253</v>
      </c>
      <c r="L115" s="2" t="s">
        <v>254</v>
      </c>
      <c r="M115" s="2" t="s">
        <v>255</v>
      </c>
      <c r="N115" s="2" t="s">
        <v>256</v>
      </c>
      <c r="O115" s="2" t="s">
        <v>257</v>
      </c>
      <c r="P115" s="2" t="s">
        <v>577</v>
      </c>
      <c r="Q115" s="2" t="s">
        <v>578</v>
      </c>
    </row>
    <row r="116">
      <c r="A116" s="2" t="s">
        <v>579</v>
      </c>
      <c r="B116" s="2" t="s">
        <v>580</v>
      </c>
      <c r="C116" s="2">
        <v>0.0</v>
      </c>
      <c r="D116" s="2">
        <v>6.0</v>
      </c>
      <c r="E116" s="2">
        <v>0.0</v>
      </c>
      <c r="F116" s="2">
        <v>0.0</v>
      </c>
      <c r="G116" s="2">
        <v>0.0</v>
      </c>
      <c r="H116" s="2">
        <v>0.0</v>
      </c>
      <c r="I116" s="2">
        <v>0.0</v>
      </c>
      <c r="J116" s="2">
        <v>0.0</v>
      </c>
      <c r="K116" s="2" t="s">
        <v>253</v>
      </c>
      <c r="L116" s="2" t="s">
        <v>254</v>
      </c>
      <c r="M116" s="2" t="s">
        <v>255</v>
      </c>
      <c r="N116" s="2" t="s">
        <v>256</v>
      </c>
      <c r="O116" s="2" t="s">
        <v>291</v>
      </c>
      <c r="P116" s="2" t="s">
        <v>581</v>
      </c>
      <c r="Q116" s="2" t="s">
        <v>582</v>
      </c>
    </row>
    <row r="117">
      <c r="A117" s="2" t="s">
        <v>583</v>
      </c>
      <c r="B117" s="2" t="s">
        <v>584</v>
      </c>
      <c r="C117" s="2">
        <v>0.0</v>
      </c>
      <c r="D117" s="2">
        <v>0.0</v>
      </c>
      <c r="E117" s="2">
        <v>0.0</v>
      </c>
      <c r="F117" s="2">
        <v>0.0</v>
      </c>
      <c r="G117" s="2">
        <v>0.0</v>
      </c>
      <c r="H117" s="2">
        <v>0.0</v>
      </c>
      <c r="I117" s="2">
        <v>0.0</v>
      </c>
      <c r="J117" s="2">
        <v>0.0</v>
      </c>
      <c r="K117" s="2" t="s">
        <v>253</v>
      </c>
      <c r="L117" s="2" t="s">
        <v>254</v>
      </c>
      <c r="M117" s="2" t="s">
        <v>255</v>
      </c>
      <c r="N117" s="2" t="s">
        <v>256</v>
      </c>
      <c r="O117" s="2" t="s">
        <v>268</v>
      </c>
      <c r="P117" s="2" t="s">
        <v>269</v>
      </c>
      <c r="Q117" s="2" t="s">
        <v>270</v>
      </c>
    </row>
    <row r="118">
      <c r="A118" s="2" t="s">
        <v>585</v>
      </c>
      <c r="B118" s="2" t="s">
        <v>586</v>
      </c>
      <c r="C118" s="2">
        <v>0.0</v>
      </c>
      <c r="D118" s="2">
        <v>0.0</v>
      </c>
      <c r="E118" s="2">
        <v>0.0</v>
      </c>
      <c r="F118" s="2">
        <v>0.0</v>
      </c>
      <c r="G118" s="2">
        <v>0.0</v>
      </c>
      <c r="H118" s="2">
        <v>0.0</v>
      </c>
      <c r="I118" s="2">
        <v>6.0</v>
      </c>
      <c r="J118" s="2">
        <v>0.0</v>
      </c>
      <c r="K118" s="2" t="s">
        <v>253</v>
      </c>
      <c r="L118" s="2" t="s">
        <v>261</v>
      </c>
      <c r="M118" s="2" t="s">
        <v>328</v>
      </c>
      <c r="N118" s="2" t="s">
        <v>329</v>
      </c>
      <c r="O118" s="2" t="s">
        <v>330</v>
      </c>
      <c r="P118" s="2" t="s">
        <v>331</v>
      </c>
      <c r="Q118" s="2" t="s">
        <v>565</v>
      </c>
    </row>
    <row r="119">
      <c r="A119" s="2" t="s">
        <v>587</v>
      </c>
      <c r="B119" s="2" t="s">
        <v>588</v>
      </c>
      <c r="C119" s="2">
        <v>0.0</v>
      </c>
      <c r="D119" s="2">
        <v>5.0</v>
      </c>
      <c r="E119" s="2">
        <v>0.0</v>
      </c>
      <c r="F119" s="2">
        <v>0.0</v>
      </c>
      <c r="G119" s="2">
        <v>0.0</v>
      </c>
      <c r="H119" s="2">
        <v>0.0</v>
      </c>
      <c r="I119" s="2">
        <v>0.0</v>
      </c>
      <c r="J119" s="2">
        <v>0.0</v>
      </c>
      <c r="K119" s="2" t="s">
        <v>253</v>
      </c>
      <c r="L119" s="2" t="s">
        <v>254</v>
      </c>
      <c r="M119" s="2" t="s">
        <v>272</v>
      </c>
      <c r="N119" s="2" t="s">
        <v>273</v>
      </c>
      <c r="O119" s="2" t="s">
        <v>274</v>
      </c>
      <c r="P119" s="2" t="s">
        <v>275</v>
      </c>
      <c r="Q119" s="2" t="s">
        <v>79</v>
      </c>
    </row>
    <row r="120">
      <c r="A120" s="2" t="s">
        <v>589</v>
      </c>
      <c r="B120" s="2" t="s">
        <v>590</v>
      </c>
      <c r="C120" s="2">
        <v>0.0</v>
      </c>
      <c r="D120" s="2">
        <v>0.0</v>
      </c>
      <c r="E120" s="2">
        <v>5.0</v>
      </c>
      <c r="F120" s="2">
        <v>0.0</v>
      </c>
      <c r="G120" s="2">
        <v>0.0</v>
      </c>
      <c r="H120" s="2">
        <v>0.0</v>
      </c>
      <c r="I120" s="2">
        <v>0.0</v>
      </c>
      <c r="J120" s="2">
        <v>0.0</v>
      </c>
      <c r="K120" s="2" t="s">
        <v>253</v>
      </c>
      <c r="L120" s="2" t="s">
        <v>254</v>
      </c>
      <c r="M120" s="2" t="s">
        <v>355</v>
      </c>
      <c r="N120" s="2" t="s">
        <v>356</v>
      </c>
      <c r="O120" s="2" t="s">
        <v>357</v>
      </c>
      <c r="P120" s="2" t="s">
        <v>79</v>
      </c>
      <c r="Q120" s="2" t="s">
        <v>79</v>
      </c>
    </row>
    <row r="121">
      <c r="A121" s="2" t="s">
        <v>591</v>
      </c>
      <c r="B121" s="2" t="s">
        <v>592</v>
      </c>
      <c r="C121" s="2">
        <v>0.0</v>
      </c>
      <c r="D121" s="2">
        <v>0.0</v>
      </c>
      <c r="E121" s="2">
        <v>0.0</v>
      </c>
      <c r="F121" s="2">
        <v>0.0</v>
      </c>
      <c r="G121" s="2">
        <v>0.0</v>
      </c>
      <c r="H121" s="2">
        <v>0.0</v>
      </c>
      <c r="I121" s="2">
        <v>0.0</v>
      </c>
      <c r="J121" s="2">
        <v>0.0</v>
      </c>
      <c r="K121" s="2" t="s">
        <v>253</v>
      </c>
      <c r="L121" s="2" t="s">
        <v>79</v>
      </c>
      <c r="M121" s="2" t="s">
        <v>79</v>
      </c>
      <c r="N121" s="2" t="s">
        <v>79</v>
      </c>
      <c r="O121" s="2" t="s">
        <v>79</v>
      </c>
      <c r="P121" s="2" t="s">
        <v>79</v>
      </c>
      <c r="Q121" s="2" t="s">
        <v>79</v>
      </c>
    </row>
    <row r="122">
      <c r="A122" s="2" t="s">
        <v>593</v>
      </c>
      <c r="B122" s="2" t="s">
        <v>594</v>
      </c>
      <c r="C122" s="2">
        <v>0.0</v>
      </c>
      <c r="D122" s="2">
        <v>0.0</v>
      </c>
      <c r="E122" s="2">
        <v>0.0</v>
      </c>
      <c r="F122" s="2">
        <v>4.0</v>
      </c>
      <c r="G122" s="2">
        <v>0.0</v>
      </c>
      <c r="H122" s="2">
        <v>0.0</v>
      </c>
      <c r="I122" s="2">
        <v>0.0</v>
      </c>
      <c r="J122" s="2">
        <v>0.0</v>
      </c>
      <c r="K122" s="2" t="s">
        <v>253</v>
      </c>
      <c r="L122" s="2" t="s">
        <v>261</v>
      </c>
      <c r="M122" s="2" t="s">
        <v>328</v>
      </c>
      <c r="N122" s="2" t="s">
        <v>329</v>
      </c>
      <c r="O122" s="2" t="s">
        <v>330</v>
      </c>
      <c r="P122" s="2" t="s">
        <v>331</v>
      </c>
      <c r="Q122" s="2" t="s">
        <v>332</v>
      </c>
    </row>
    <row r="123">
      <c r="A123" s="2" t="s">
        <v>595</v>
      </c>
      <c r="B123" s="2" t="s">
        <v>596</v>
      </c>
      <c r="C123" s="2">
        <v>0.0</v>
      </c>
      <c r="D123" s="2">
        <v>0.0</v>
      </c>
      <c r="E123" s="2">
        <v>0.0</v>
      </c>
      <c r="F123" s="2">
        <v>4.0</v>
      </c>
      <c r="G123" s="2">
        <v>0.0</v>
      </c>
      <c r="H123" s="2">
        <v>0.0</v>
      </c>
      <c r="I123" s="2">
        <v>0.0</v>
      </c>
      <c r="J123" s="2">
        <v>0.0</v>
      </c>
      <c r="K123" s="2" t="s">
        <v>253</v>
      </c>
      <c r="L123" s="2" t="s">
        <v>261</v>
      </c>
      <c r="M123" s="2" t="s">
        <v>262</v>
      </c>
      <c r="N123" s="2" t="s">
        <v>597</v>
      </c>
      <c r="O123" s="2" t="s">
        <v>598</v>
      </c>
      <c r="P123" s="2" t="s">
        <v>599</v>
      </c>
      <c r="Q123" s="2" t="s">
        <v>600</v>
      </c>
    </row>
    <row r="124">
      <c r="A124" s="2" t="s">
        <v>601</v>
      </c>
      <c r="B124" s="2" t="s">
        <v>602</v>
      </c>
      <c r="C124" s="2">
        <v>0.0</v>
      </c>
      <c r="D124" s="2">
        <v>0.0</v>
      </c>
      <c r="E124" s="2">
        <v>0.0</v>
      </c>
      <c r="F124" s="2">
        <v>0.0</v>
      </c>
      <c r="G124" s="2">
        <v>0.0</v>
      </c>
      <c r="H124" s="2">
        <v>0.0</v>
      </c>
      <c r="I124" s="2">
        <v>0.0</v>
      </c>
      <c r="J124" s="2">
        <v>0.0</v>
      </c>
      <c r="K124" s="2" t="s">
        <v>253</v>
      </c>
      <c r="L124" s="2" t="s">
        <v>254</v>
      </c>
      <c r="M124" s="2" t="s">
        <v>272</v>
      </c>
      <c r="N124" s="2" t="s">
        <v>324</v>
      </c>
      <c r="O124" s="2" t="s">
        <v>373</v>
      </c>
      <c r="P124" s="2" t="s">
        <v>603</v>
      </c>
      <c r="Q124" s="2" t="s">
        <v>604</v>
      </c>
    </row>
    <row r="125">
      <c r="A125" s="2" t="s">
        <v>605</v>
      </c>
      <c r="B125" s="2" t="s">
        <v>606</v>
      </c>
      <c r="C125" s="2">
        <v>3.0</v>
      </c>
      <c r="D125" s="2">
        <v>0.0</v>
      </c>
      <c r="E125" s="2">
        <v>0.0</v>
      </c>
      <c r="F125" s="2">
        <v>0.0</v>
      </c>
      <c r="G125" s="2">
        <v>0.0</v>
      </c>
      <c r="H125" s="2">
        <v>0.0</v>
      </c>
      <c r="I125" s="2">
        <v>0.0</v>
      </c>
      <c r="J125" s="2">
        <v>0.0</v>
      </c>
      <c r="K125" s="2" t="s">
        <v>253</v>
      </c>
      <c r="L125" s="2" t="s">
        <v>254</v>
      </c>
      <c r="M125" s="2" t="s">
        <v>533</v>
      </c>
      <c r="N125" s="2" t="s">
        <v>534</v>
      </c>
      <c r="O125" s="2" t="s">
        <v>535</v>
      </c>
      <c r="P125" s="2" t="s">
        <v>607</v>
      </c>
      <c r="Q125" s="2" t="s">
        <v>79</v>
      </c>
    </row>
    <row r="126">
      <c r="A126" s="2" t="s">
        <v>608</v>
      </c>
      <c r="B126" s="2" t="s">
        <v>609</v>
      </c>
      <c r="C126" s="2">
        <v>3.0</v>
      </c>
      <c r="D126" s="2">
        <v>0.0</v>
      </c>
      <c r="E126" s="2">
        <v>0.0</v>
      </c>
      <c r="F126" s="2">
        <v>0.0</v>
      </c>
      <c r="G126" s="2">
        <v>0.0</v>
      </c>
      <c r="H126" s="2">
        <v>0.0</v>
      </c>
      <c r="I126" s="2">
        <v>0.0</v>
      </c>
      <c r="J126" s="2">
        <v>0.0</v>
      </c>
      <c r="K126" s="2" t="s">
        <v>253</v>
      </c>
      <c r="L126" s="2" t="s">
        <v>79</v>
      </c>
      <c r="M126" s="2" t="s">
        <v>79</v>
      </c>
      <c r="N126" s="2" t="s">
        <v>79</v>
      </c>
      <c r="O126" s="2" t="s">
        <v>79</v>
      </c>
      <c r="P126" s="2" t="s">
        <v>79</v>
      </c>
      <c r="Q126" s="2" t="s">
        <v>79</v>
      </c>
    </row>
    <row r="127">
      <c r="A127" s="2" t="s">
        <v>610</v>
      </c>
      <c r="B127" s="2" t="s">
        <v>611</v>
      </c>
      <c r="C127" s="2">
        <v>0.0</v>
      </c>
      <c r="D127" s="2">
        <v>3.0</v>
      </c>
      <c r="E127" s="2">
        <v>0.0</v>
      </c>
      <c r="F127" s="2">
        <v>0.0</v>
      </c>
      <c r="G127" s="2">
        <v>0.0</v>
      </c>
      <c r="H127" s="2">
        <v>0.0</v>
      </c>
      <c r="I127" s="2">
        <v>0.0</v>
      </c>
      <c r="J127" s="2">
        <v>0.0</v>
      </c>
      <c r="K127" s="2" t="s">
        <v>253</v>
      </c>
      <c r="L127" s="2" t="s">
        <v>254</v>
      </c>
      <c r="M127" s="2" t="s">
        <v>272</v>
      </c>
      <c r="N127" s="2" t="s">
        <v>277</v>
      </c>
      <c r="O127" s="2" t="s">
        <v>278</v>
      </c>
      <c r="P127" s="2" t="s">
        <v>279</v>
      </c>
      <c r="Q127" s="2" t="s">
        <v>280</v>
      </c>
    </row>
    <row r="128">
      <c r="A128" s="2" t="s">
        <v>612</v>
      </c>
      <c r="B128" s="2" t="s">
        <v>613</v>
      </c>
      <c r="C128" s="2">
        <v>0.0</v>
      </c>
      <c r="D128" s="2">
        <v>0.0</v>
      </c>
      <c r="E128" s="2">
        <v>3.0</v>
      </c>
      <c r="F128" s="2">
        <v>0.0</v>
      </c>
      <c r="G128" s="2">
        <v>0.0</v>
      </c>
      <c r="H128" s="2">
        <v>0.0</v>
      </c>
      <c r="I128" s="2">
        <v>0.0</v>
      </c>
      <c r="J128" s="2">
        <v>0.0</v>
      </c>
      <c r="K128" s="2" t="s">
        <v>253</v>
      </c>
      <c r="L128" s="2" t="s">
        <v>254</v>
      </c>
      <c r="M128" s="2" t="s">
        <v>355</v>
      </c>
      <c r="N128" s="2" t="s">
        <v>614</v>
      </c>
      <c r="O128" s="2" t="s">
        <v>615</v>
      </c>
      <c r="P128" s="2" t="s">
        <v>616</v>
      </c>
      <c r="Q128" s="2" t="s">
        <v>79</v>
      </c>
    </row>
    <row r="129">
      <c r="A129" s="2" t="s">
        <v>617</v>
      </c>
      <c r="B129" s="2" t="s">
        <v>618</v>
      </c>
      <c r="C129" s="2">
        <v>0.0</v>
      </c>
      <c r="D129" s="2">
        <v>0.0</v>
      </c>
      <c r="E129" s="2">
        <v>0.0</v>
      </c>
      <c r="F129" s="2">
        <v>0.0</v>
      </c>
      <c r="G129" s="2">
        <v>0.0</v>
      </c>
      <c r="H129" s="2">
        <v>3.0</v>
      </c>
      <c r="I129" s="2">
        <v>0.0</v>
      </c>
      <c r="J129" s="2">
        <v>0.0</v>
      </c>
      <c r="K129" s="2" t="s">
        <v>253</v>
      </c>
      <c r="L129" s="2" t="s">
        <v>254</v>
      </c>
      <c r="M129" s="2" t="s">
        <v>355</v>
      </c>
      <c r="N129" s="2" t="s">
        <v>619</v>
      </c>
      <c r="O129" s="2" t="s">
        <v>620</v>
      </c>
      <c r="P129" s="2" t="s">
        <v>621</v>
      </c>
      <c r="Q129" s="2" t="s">
        <v>622</v>
      </c>
    </row>
    <row r="130">
      <c r="A130" s="2" t="s">
        <v>623</v>
      </c>
      <c r="B130" s="2" t="s">
        <v>624</v>
      </c>
      <c r="C130" s="2">
        <v>0.0</v>
      </c>
      <c r="D130" s="2">
        <v>0.0</v>
      </c>
      <c r="E130" s="2">
        <v>0.0</v>
      </c>
      <c r="F130" s="2">
        <v>0.0</v>
      </c>
      <c r="G130" s="2">
        <v>0.0</v>
      </c>
      <c r="H130" s="2">
        <v>0.0</v>
      </c>
      <c r="I130" s="2">
        <v>3.0</v>
      </c>
      <c r="J130" s="2">
        <v>0.0</v>
      </c>
      <c r="K130" s="2" t="s">
        <v>253</v>
      </c>
      <c r="L130" s="2" t="s">
        <v>261</v>
      </c>
      <c r="M130" s="2" t="s">
        <v>417</v>
      </c>
      <c r="N130" s="2" t="s">
        <v>418</v>
      </c>
      <c r="O130" s="2" t="s">
        <v>625</v>
      </c>
      <c r="P130" s="2" t="s">
        <v>626</v>
      </c>
      <c r="Q130" s="2" t="s">
        <v>627</v>
      </c>
    </row>
    <row r="131">
      <c r="A131" s="2" t="s">
        <v>628</v>
      </c>
      <c r="B131" s="2" t="s">
        <v>629</v>
      </c>
      <c r="C131" s="2">
        <v>0.0</v>
      </c>
      <c r="D131" s="2">
        <v>0.0</v>
      </c>
      <c r="E131" s="2">
        <v>0.0</v>
      </c>
      <c r="F131" s="2">
        <v>0.0</v>
      </c>
      <c r="G131" s="2">
        <v>0.0</v>
      </c>
      <c r="H131" s="2">
        <v>0.0</v>
      </c>
      <c r="I131" s="2">
        <v>3.0</v>
      </c>
      <c r="J131" s="2">
        <v>0.0</v>
      </c>
      <c r="K131" s="2" t="s">
        <v>253</v>
      </c>
      <c r="L131" s="2" t="s">
        <v>261</v>
      </c>
      <c r="M131" s="2" t="s">
        <v>262</v>
      </c>
      <c r="N131" s="2" t="s">
        <v>263</v>
      </c>
      <c r="O131" s="2" t="s">
        <v>264</v>
      </c>
      <c r="P131" s="2" t="s">
        <v>79</v>
      </c>
      <c r="Q131" s="2" t="s">
        <v>79</v>
      </c>
    </row>
    <row r="132">
      <c r="A132" s="2" t="s">
        <v>630</v>
      </c>
      <c r="B132" s="2" t="s">
        <v>631</v>
      </c>
      <c r="C132" s="2">
        <v>2.0</v>
      </c>
      <c r="D132" s="2">
        <v>0.0</v>
      </c>
      <c r="E132" s="2">
        <v>0.0</v>
      </c>
      <c r="F132" s="2">
        <v>0.0</v>
      </c>
      <c r="G132" s="2">
        <v>0.0</v>
      </c>
      <c r="H132" s="2">
        <v>0.0</v>
      </c>
      <c r="I132" s="2">
        <v>0.0</v>
      </c>
      <c r="J132" s="2">
        <v>0.0</v>
      </c>
      <c r="K132" s="2" t="s">
        <v>253</v>
      </c>
      <c r="L132" s="2" t="s">
        <v>254</v>
      </c>
      <c r="M132" s="2" t="s">
        <v>255</v>
      </c>
      <c r="N132" s="2" t="s">
        <v>256</v>
      </c>
      <c r="O132" s="2" t="s">
        <v>287</v>
      </c>
      <c r="P132" s="2" t="s">
        <v>288</v>
      </c>
      <c r="Q132" s="2" t="s">
        <v>289</v>
      </c>
    </row>
    <row r="133">
      <c r="A133" s="2" t="s">
        <v>632</v>
      </c>
      <c r="B133" s="2" t="s">
        <v>633</v>
      </c>
      <c r="C133" s="2">
        <v>0.0</v>
      </c>
      <c r="D133" s="2">
        <v>0.0</v>
      </c>
      <c r="E133" s="2">
        <v>0.0</v>
      </c>
      <c r="F133" s="2">
        <v>0.0</v>
      </c>
      <c r="G133" s="2">
        <v>0.0</v>
      </c>
      <c r="H133" s="2">
        <v>0.0</v>
      </c>
      <c r="I133" s="2">
        <v>0.0</v>
      </c>
      <c r="J133" s="2">
        <v>0.0</v>
      </c>
      <c r="K133" s="2" t="s">
        <v>253</v>
      </c>
      <c r="L133" s="2" t="s">
        <v>79</v>
      </c>
      <c r="M133" s="2" t="s">
        <v>79</v>
      </c>
      <c r="N133" s="2" t="s">
        <v>79</v>
      </c>
      <c r="O133" s="2" t="s">
        <v>79</v>
      </c>
      <c r="P133" s="2" t="s">
        <v>79</v>
      </c>
      <c r="Q133" s="2" t="s">
        <v>79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38"/>
  </cols>
  <sheetData>
    <row r="1">
      <c r="A1" s="2" t="s">
        <v>634</v>
      </c>
      <c r="B1" s="2" t="s">
        <v>635</v>
      </c>
      <c r="C1" s="2" t="s">
        <v>636</v>
      </c>
      <c r="D1" s="2" t="s">
        <v>637</v>
      </c>
    </row>
    <row r="2">
      <c r="A2" s="2" t="s">
        <v>57</v>
      </c>
      <c r="B2" s="2">
        <v>0.3291749</v>
      </c>
      <c r="C2" s="2">
        <v>0.8393648</v>
      </c>
      <c r="D2" s="2">
        <v>17.0</v>
      </c>
    </row>
    <row r="3">
      <c r="A3" s="2" t="s">
        <v>58</v>
      </c>
      <c r="B3" s="2">
        <v>0.3382519</v>
      </c>
      <c r="C3" s="2">
        <v>0.8855556</v>
      </c>
      <c r="D3" s="2">
        <v>27.0</v>
      </c>
    </row>
    <row r="4">
      <c r="A4" s="2" t="s">
        <v>59</v>
      </c>
      <c r="B4" s="2">
        <v>0.3000876</v>
      </c>
      <c r="C4" s="2">
        <v>0.7856125</v>
      </c>
      <c r="D4" s="2">
        <v>19.0</v>
      </c>
    </row>
    <row r="5">
      <c r="A5" s="2" t="s">
        <v>60</v>
      </c>
      <c r="B5" s="2">
        <v>0.3022164</v>
      </c>
      <c r="C5" s="2">
        <v>0.7777298</v>
      </c>
      <c r="D5" s="2">
        <v>16.0</v>
      </c>
    </row>
    <row r="6">
      <c r="A6" s="2" t="s">
        <v>61</v>
      </c>
      <c r="B6" s="2">
        <v>0.1761071</v>
      </c>
      <c r="C6" s="2">
        <v>0.428579</v>
      </c>
      <c r="D6" s="2">
        <v>12.0</v>
      </c>
    </row>
    <row r="7">
      <c r="A7" s="2" t="s">
        <v>62</v>
      </c>
      <c r="B7" s="2">
        <v>0.1625581</v>
      </c>
      <c r="C7" s="2">
        <v>0.3948855</v>
      </c>
      <c r="D7" s="2">
        <v>10.0</v>
      </c>
    </row>
    <row r="8">
      <c r="A8" s="2" t="s">
        <v>63</v>
      </c>
      <c r="B8" s="2">
        <v>0.1697416</v>
      </c>
      <c r="C8" s="2">
        <v>0.408203</v>
      </c>
      <c r="D8" s="2">
        <v>10.0</v>
      </c>
    </row>
    <row r="9">
      <c r="A9" s="2" t="s">
        <v>64</v>
      </c>
      <c r="B9" s="2">
        <v>0.1476811</v>
      </c>
      <c r="C9" s="2">
        <v>0.3592838</v>
      </c>
      <c r="D9" s="2">
        <v>8.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634</v>
      </c>
      <c r="B1" s="2" t="s">
        <v>635</v>
      </c>
      <c r="C1" s="2" t="s">
        <v>636</v>
      </c>
      <c r="D1" s="2" t="s">
        <v>637</v>
      </c>
    </row>
    <row r="2">
      <c r="A2" s="2" t="s">
        <v>244</v>
      </c>
      <c r="B2" s="2">
        <v>0.6271814</v>
      </c>
      <c r="C2" s="2">
        <v>1.2606584</v>
      </c>
      <c r="D2" s="2">
        <v>30.0</v>
      </c>
    </row>
    <row r="3">
      <c r="A3" s="2" t="s">
        <v>245</v>
      </c>
      <c r="B3" s="2">
        <v>0.5923466</v>
      </c>
      <c r="C3" s="2">
        <v>1.1512955</v>
      </c>
      <c r="D3" s="2">
        <v>28.0</v>
      </c>
    </row>
    <row r="4">
      <c r="A4" s="2" t="s">
        <v>246</v>
      </c>
      <c r="B4" s="2">
        <v>0.5999671</v>
      </c>
      <c r="C4" s="2">
        <v>1.2137184</v>
      </c>
      <c r="D4" s="2">
        <v>32.0</v>
      </c>
    </row>
    <row r="5">
      <c r="A5" s="2" t="s">
        <v>247</v>
      </c>
      <c r="B5" s="2">
        <v>0.6149203</v>
      </c>
      <c r="C5" s="2">
        <v>1.3021</v>
      </c>
      <c r="D5" s="2">
        <v>35.0</v>
      </c>
    </row>
    <row r="6">
      <c r="A6" s="2" t="s">
        <v>248</v>
      </c>
      <c r="B6" s="2">
        <v>0.5209715</v>
      </c>
      <c r="C6" s="2">
        <v>1.4461204</v>
      </c>
      <c r="D6" s="2">
        <v>30.0</v>
      </c>
    </row>
    <row r="7">
      <c r="A7" s="2" t="s">
        <v>249</v>
      </c>
      <c r="B7" s="2">
        <v>0.4346527</v>
      </c>
      <c r="C7" s="2">
        <v>1.1882419</v>
      </c>
      <c r="D7" s="2">
        <v>21.0</v>
      </c>
    </row>
    <row r="8">
      <c r="A8" s="2" t="s">
        <v>250</v>
      </c>
      <c r="B8" s="2">
        <v>0.3435841</v>
      </c>
      <c r="C8" s="2">
        <v>0.9083909</v>
      </c>
      <c r="D8" s="2">
        <v>17.0</v>
      </c>
    </row>
    <row r="9">
      <c r="A9" s="2" t="s">
        <v>251</v>
      </c>
      <c r="B9" s="2">
        <v>0.35192</v>
      </c>
      <c r="C9" s="2">
        <v>0.9187262</v>
      </c>
      <c r="D9" s="2">
        <v>15.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638</v>
      </c>
      <c r="B1" s="2" t="s">
        <v>57</v>
      </c>
      <c r="C1" s="2" t="s">
        <v>58</v>
      </c>
      <c r="D1" s="2" t="s">
        <v>59</v>
      </c>
      <c r="E1" s="2" t="s">
        <v>60</v>
      </c>
      <c r="F1" s="2" t="s">
        <v>61</v>
      </c>
      <c r="G1" s="2" t="s">
        <v>62</v>
      </c>
      <c r="H1" s="2" t="s">
        <v>63</v>
      </c>
      <c r="I1" s="2" t="s">
        <v>64</v>
      </c>
    </row>
    <row r="2">
      <c r="A2" s="2" t="s">
        <v>639</v>
      </c>
      <c r="B2" s="2">
        <v>8439.45</v>
      </c>
      <c r="C2" s="2">
        <v>10791.1099999999</v>
      </c>
      <c r="D2" s="2">
        <v>9846.25</v>
      </c>
      <c r="E2" s="2">
        <v>11755.11</v>
      </c>
      <c r="F2" s="2">
        <v>8737.0</v>
      </c>
      <c r="G2" s="2">
        <v>8573.0</v>
      </c>
      <c r="H2" s="2">
        <v>7325.4</v>
      </c>
      <c r="I2" s="2">
        <v>8805.4</v>
      </c>
    </row>
    <row r="3">
      <c r="A3" s="2" t="s">
        <v>640</v>
      </c>
      <c r="B3" s="2">
        <v>7286.48</v>
      </c>
      <c r="C3" s="2">
        <v>9396.14</v>
      </c>
      <c r="D3" s="2">
        <v>8623.38</v>
      </c>
      <c r="E3" s="2">
        <v>10205.0099999999</v>
      </c>
      <c r="F3" s="2">
        <v>8529.0</v>
      </c>
      <c r="G3" s="2">
        <v>8282.0</v>
      </c>
      <c r="H3" s="2">
        <v>7163.2</v>
      </c>
      <c r="I3" s="2">
        <v>8571.2</v>
      </c>
    </row>
    <row r="4">
      <c r="A4" s="2" t="s">
        <v>641</v>
      </c>
      <c r="B4" s="2">
        <v>6.0</v>
      </c>
      <c r="C4" s="2">
        <v>28.5</v>
      </c>
      <c r="D4" s="2">
        <v>13.5</v>
      </c>
      <c r="E4" s="2">
        <v>8.25</v>
      </c>
      <c r="F4" s="2">
        <v>25.0</v>
      </c>
      <c r="G4" s="2">
        <v>11.0</v>
      </c>
      <c r="H4" s="2">
        <v>7.0</v>
      </c>
      <c r="I4" s="2">
        <v>7.0</v>
      </c>
    </row>
    <row r="5">
      <c r="A5" s="2" t="s">
        <v>642</v>
      </c>
      <c r="B5" s="2">
        <v>0.0</v>
      </c>
      <c r="C5" s="2">
        <v>1.5</v>
      </c>
      <c r="D5" s="2">
        <v>0.0</v>
      </c>
      <c r="E5" s="2">
        <v>0.0</v>
      </c>
      <c r="F5" s="2">
        <v>0.0</v>
      </c>
      <c r="G5" s="2">
        <v>0.0</v>
      </c>
      <c r="H5" s="2">
        <v>0.0</v>
      </c>
      <c r="I5" s="2">
        <v>0.0</v>
      </c>
    </row>
    <row r="6">
      <c r="A6" s="2" t="s">
        <v>643</v>
      </c>
      <c r="B6" s="2">
        <v>0.0</v>
      </c>
      <c r="C6" s="2">
        <v>0.0</v>
      </c>
      <c r="D6" s="2">
        <v>0.0</v>
      </c>
      <c r="E6" s="2">
        <v>0.0</v>
      </c>
      <c r="F6" s="2">
        <v>0.0</v>
      </c>
      <c r="G6" s="2">
        <v>0.0</v>
      </c>
      <c r="H6" s="2">
        <v>7.0</v>
      </c>
      <c r="I6" s="2">
        <v>0.0</v>
      </c>
    </row>
    <row r="7">
      <c r="A7" s="2" t="s">
        <v>644</v>
      </c>
      <c r="B7" s="2">
        <v>106.0</v>
      </c>
      <c r="C7" s="2">
        <v>149.5</v>
      </c>
      <c r="D7" s="2">
        <v>142.5</v>
      </c>
      <c r="E7" s="2">
        <v>156.25</v>
      </c>
      <c r="F7" s="2">
        <v>155.0</v>
      </c>
      <c r="G7" s="2">
        <v>140.0</v>
      </c>
      <c r="H7" s="2">
        <v>103.0</v>
      </c>
      <c r="I7" s="2">
        <v>136.0</v>
      </c>
    </row>
    <row r="8">
      <c r="A8" s="2" t="s">
        <v>645</v>
      </c>
      <c r="B8" s="2">
        <v>6020.37</v>
      </c>
      <c r="C8" s="2">
        <v>7709.37</v>
      </c>
      <c r="D8" s="2">
        <v>7198.17</v>
      </c>
      <c r="E8" s="2">
        <v>8571.15</v>
      </c>
      <c r="F8" s="2">
        <v>7904.0</v>
      </c>
      <c r="G8" s="2">
        <v>7827.0</v>
      </c>
      <c r="H8" s="2">
        <v>6789.6</v>
      </c>
      <c r="I8" s="2">
        <v>8126.6</v>
      </c>
    </row>
    <row r="9">
      <c r="A9" s="2" t="s">
        <v>646</v>
      </c>
      <c r="B9" s="2">
        <v>100.0</v>
      </c>
      <c r="C9" s="2">
        <v>143.0</v>
      </c>
      <c r="D9" s="2">
        <v>137.0</v>
      </c>
      <c r="E9" s="2">
        <v>148.0</v>
      </c>
      <c r="F9" s="2">
        <v>155.0</v>
      </c>
      <c r="G9" s="2">
        <v>140.0</v>
      </c>
      <c r="H9" s="2">
        <v>103.0</v>
      </c>
      <c r="I9" s="2">
        <v>136.0</v>
      </c>
    </row>
    <row r="10">
      <c r="A10" s="2" t="s">
        <v>647</v>
      </c>
      <c r="B10" s="2">
        <v>77.0</v>
      </c>
      <c r="C10" s="2">
        <v>98.0</v>
      </c>
      <c r="D10" s="2">
        <v>103.0</v>
      </c>
      <c r="E10" s="2">
        <v>120.0</v>
      </c>
      <c r="F10" s="2">
        <v>0.0</v>
      </c>
      <c r="G10" s="2">
        <v>0.0</v>
      </c>
      <c r="H10" s="2">
        <v>0.0</v>
      </c>
      <c r="I10" s="2">
        <v>0.0</v>
      </c>
    </row>
    <row r="11">
      <c r="A11" s="2" t="s">
        <v>648</v>
      </c>
      <c r="B11" s="2">
        <v>318.17</v>
      </c>
      <c r="C11" s="2">
        <v>467.0</v>
      </c>
      <c r="D11" s="2">
        <v>441.67</v>
      </c>
      <c r="E11" s="2">
        <v>448.83</v>
      </c>
      <c r="F11" s="2">
        <v>495.0</v>
      </c>
      <c r="G11" s="2">
        <v>420.0</v>
      </c>
      <c r="H11" s="2">
        <v>330.0</v>
      </c>
      <c r="I11" s="2">
        <v>435.0</v>
      </c>
    </row>
    <row r="12">
      <c r="A12" s="2" t="s">
        <v>649</v>
      </c>
      <c r="B12" s="2">
        <v>0.0</v>
      </c>
      <c r="C12" s="2">
        <v>1.5</v>
      </c>
      <c r="D12" s="2">
        <v>0.0</v>
      </c>
      <c r="E12" s="2">
        <v>0.0</v>
      </c>
      <c r="F12" s="2">
        <v>0.0</v>
      </c>
      <c r="G12" s="2">
        <v>0.0</v>
      </c>
      <c r="H12" s="2">
        <v>0.0</v>
      </c>
      <c r="I12" s="2">
        <v>0.0</v>
      </c>
    </row>
    <row r="13">
      <c r="A13" s="2" t="s">
        <v>650</v>
      </c>
      <c r="B13" s="2">
        <v>6082.97</v>
      </c>
      <c r="C13" s="2">
        <v>7801.47</v>
      </c>
      <c r="D13" s="2">
        <v>7385.47</v>
      </c>
      <c r="E13" s="2">
        <v>8732.6</v>
      </c>
      <c r="F13" s="2">
        <v>8361.0</v>
      </c>
      <c r="G13" s="2">
        <v>8225.0</v>
      </c>
      <c r="H13" s="2">
        <v>7105.6</v>
      </c>
      <c r="I13" s="2">
        <v>8527.6</v>
      </c>
    </row>
    <row r="14">
      <c r="A14" s="2" t="s">
        <v>651</v>
      </c>
      <c r="B14" s="2">
        <v>777.0</v>
      </c>
      <c r="C14" s="2">
        <v>1000.0</v>
      </c>
      <c r="D14" s="2">
        <v>811.0</v>
      </c>
      <c r="E14" s="2">
        <v>1011.0</v>
      </c>
      <c r="F14" s="2">
        <v>0.0</v>
      </c>
      <c r="G14" s="2">
        <v>0.0</v>
      </c>
      <c r="H14" s="2">
        <v>0.0</v>
      </c>
      <c r="I14" s="2">
        <v>0.0</v>
      </c>
    </row>
    <row r="15">
      <c r="A15" s="2" t="s">
        <v>652</v>
      </c>
      <c r="B15" s="2">
        <v>0.0</v>
      </c>
      <c r="C15" s="2">
        <v>0.0</v>
      </c>
      <c r="D15" s="2">
        <v>0.0</v>
      </c>
      <c r="E15" s="2">
        <v>0.0</v>
      </c>
      <c r="F15" s="2">
        <v>0.0</v>
      </c>
      <c r="G15" s="2">
        <v>11.0</v>
      </c>
      <c r="H15" s="2">
        <v>0.0</v>
      </c>
      <c r="I15" s="2">
        <v>0.0</v>
      </c>
    </row>
    <row r="16">
      <c r="A16" s="2" t="s">
        <v>653</v>
      </c>
      <c r="B16" s="2">
        <v>5244.17</v>
      </c>
      <c r="C16" s="2">
        <v>6712.0</v>
      </c>
      <c r="D16" s="2">
        <v>6388.57</v>
      </c>
      <c r="E16" s="2">
        <v>7561.08</v>
      </c>
      <c r="F16" s="2">
        <v>7904.0</v>
      </c>
      <c r="G16" s="2">
        <v>7827.0</v>
      </c>
      <c r="H16" s="2">
        <v>6789.6</v>
      </c>
      <c r="I16" s="2">
        <v>8126.6</v>
      </c>
    </row>
    <row r="17">
      <c r="A17" s="2" t="s">
        <v>654</v>
      </c>
      <c r="B17" s="2">
        <v>100.0</v>
      </c>
      <c r="C17" s="2">
        <v>143.0</v>
      </c>
      <c r="D17" s="2">
        <v>137.0</v>
      </c>
      <c r="E17" s="2">
        <v>148.0</v>
      </c>
      <c r="F17" s="2">
        <v>155.0</v>
      </c>
      <c r="G17" s="2">
        <v>140.0</v>
      </c>
      <c r="H17" s="2">
        <v>103.0</v>
      </c>
      <c r="I17" s="2">
        <v>136.0</v>
      </c>
    </row>
    <row r="18">
      <c r="A18" s="2" t="s">
        <v>655</v>
      </c>
      <c r="B18" s="2">
        <v>6128.17</v>
      </c>
      <c r="C18" s="2">
        <v>7874.17</v>
      </c>
      <c r="D18" s="2">
        <v>7342.07</v>
      </c>
      <c r="E18" s="2">
        <v>8729.0</v>
      </c>
      <c r="F18" s="2">
        <v>8067.0</v>
      </c>
      <c r="G18" s="2">
        <v>7978.0</v>
      </c>
      <c r="H18" s="2">
        <v>6892.6</v>
      </c>
      <c r="I18" s="2">
        <v>8269.6</v>
      </c>
    </row>
    <row r="19">
      <c r="A19" s="2" t="s">
        <v>656</v>
      </c>
      <c r="B19" s="2">
        <v>0.0</v>
      </c>
      <c r="C19" s="2">
        <v>10.0</v>
      </c>
      <c r="D19" s="2">
        <v>8.0</v>
      </c>
      <c r="E19" s="2">
        <v>0.0</v>
      </c>
      <c r="F19" s="2">
        <v>17.0</v>
      </c>
      <c r="G19" s="2">
        <v>0.0</v>
      </c>
      <c r="H19" s="2">
        <v>7.0</v>
      </c>
      <c r="I19" s="2">
        <v>0.0</v>
      </c>
    </row>
    <row r="20">
      <c r="A20" s="2" t="s">
        <v>657</v>
      </c>
      <c r="B20" s="2">
        <v>8.17</v>
      </c>
      <c r="C20" s="2">
        <v>26.5</v>
      </c>
      <c r="D20" s="2">
        <v>20.67</v>
      </c>
      <c r="E20" s="2">
        <v>4.83</v>
      </c>
      <c r="F20" s="2">
        <v>27.0</v>
      </c>
      <c r="G20" s="2">
        <v>0.0</v>
      </c>
      <c r="H20" s="2">
        <v>14.0</v>
      </c>
      <c r="I20" s="2">
        <v>9.0</v>
      </c>
    </row>
    <row r="21">
      <c r="A21" s="2" t="s">
        <v>658</v>
      </c>
      <c r="B21" s="2">
        <v>60.2</v>
      </c>
      <c r="C21" s="2">
        <v>53.7</v>
      </c>
      <c r="D21" s="2">
        <v>43.0</v>
      </c>
      <c r="E21" s="2">
        <v>50.4</v>
      </c>
      <c r="F21" s="2">
        <v>17.0</v>
      </c>
      <c r="G21" s="2">
        <v>11.0</v>
      </c>
      <c r="H21" s="2">
        <v>2.6</v>
      </c>
      <c r="I21" s="2">
        <v>2.6</v>
      </c>
    </row>
    <row r="22">
      <c r="A22" s="2" t="s">
        <v>659</v>
      </c>
      <c r="B22" s="2">
        <v>318.539999999999</v>
      </c>
      <c r="C22" s="2">
        <v>418.7</v>
      </c>
      <c r="D22" s="2">
        <v>299.34</v>
      </c>
      <c r="E22" s="2">
        <v>354.06</v>
      </c>
      <c r="F22" s="2">
        <v>44.0</v>
      </c>
      <c r="G22" s="2">
        <v>11.0</v>
      </c>
      <c r="H22" s="2">
        <v>16.6</v>
      </c>
      <c r="I22" s="2">
        <v>11.6</v>
      </c>
    </row>
    <row r="23">
      <c r="A23" s="2" t="s">
        <v>660</v>
      </c>
      <c r="B23" s="2">
        <v>874.37</v>
      </c>
      <c r="C23" s="2">
        <v>1142.2</v>
      </c>
      <c r="D23" s="2">
        <v>914.17</v>
      </c>
      <c r="E23" s="2">
        <v>1102.48</v>
      </c>
      <c r="F23" s="2">
        <v>207.0</v>
      </c>
      <c r="G23" s="2">
        <v>162.0</v>
      </c>
      <c r="H23" s="2">
        <v>119.6</v>
      </c>
      <c r="I23" s="2">
        <v>154.6</v>
      </c>
    </row>
    <row r="24">
      <c r="A24" s="2" t="s">
        <v>661</v>
      </c>
      <c r="B24" s="2">
        <v>954.17</v>
      </c>
      <c r="C24" s="2">
        <v>1242.67</v>
      </c>
      <c r="D24" s="2">
        <v>1018.56999999999</v>
      </c>
      <c r="E24" s="2">
        <v>1224.75</v>
      </c>
      <c r="F24" s="2">
        <v>207.0</v>
      </c>
      <c r="G24" s="2">
        <v>162.0</v>
      </c>
      <c r="H24" s="2">
        <v>119.6</v>
      </c>
      <c r="I24" s="2">
        <v>154.6</v>
      </c>
    </row>
    <row r="25">
      <c r="A25" s="2" t="s">
        <v>662</v>
      </c>
      <c r="B25" s="2">
        <v>5430.0</v>
      </c>
      <c r="C25" s="2">
        <v>6953.0</v>
      </c>
      <c r="D25" s="2">
        <v>6636.4</v>
      </c>
      <c r="E25" s="2">
        <v>7844.0</v>
      </c>
      <c r="F25" s="2">
        <v>8179.0</v>
      </c>
      <c r="G25" s="2">
        <v>8096.0</v>
      </c>
      <c r="H25" s="2">
        <v>6981.6</v>
      </c>
      <c r="I25" s="2">
        <v>8382.6</v>
      </c>
    </row>
    <row r="26">
      <c r="A26" s="2" t="s">
        <v>663</v>
      </c>
      <c r="B26" s="2">
        <v>68.37</v>
      </c>
      <c r="C26" s="2">
        <v>90.7</v>
      </c>
      <c r="D26" s="2">
        <v>63.67</v>
      </c>
      <c r="E26" s="2">
        <v>55.23</v>
      </c>
      <c r="F26" s="2">
        <v>52.0</v>
      </c>
      <c r="G26" s="2">
        <v>22.0</v>
      </c>
      <c r="H26" s="2">
        <v>16.6</v>
      </c>
      <c r="I26" s="2">
        <v>18.6</v>
      </c>
    </row>
    <row r="27">
      <c r="A27" s="2" t="s">
        <v>664</v>
      </c>
      <c r="B27" s="2">
        <v>560.8</v>
      </c>
      <c r="C27" s="2">
        <v>718.3</v>
      </c>
      <c r="D27" s="2">
        <v>619.9</v>
      </c>
      <c r="E27" s="2">
        <v>754.85</v>
      </c>
      <c r="F27" s="2">
        <v>155.0</v>
      </c>
      <c r="G27" s="2">
        <v>140.0</v>
      </c>
      <c r="H27" s="2">
        <v>103.0</v>
      </c>
      <c r="I27" s="2">
        <v>136.0</v>
      </c>
    </row>
    <row r="28">
      <c r="A28" s="2" t="s">
        <v>665</v>
      </c>
      <c r="B28" s="2">
        <v>317.17</v>
      </c>
      <c r="C28" s="2">
        <v>415.5</v>
      </c>
      <c r="D28" s="2">
        <v>297.069999999999</v>
      </c>
      <c r="E28" s="2">
        <v>350.83</v>
      </c>
      <c r="F28" s="2">
        <v>44.0</v>
      </c>
      <c r="G28" s="2">
        <v>11.0</v>
      </c>
      <c r="H28" s="2">
        <v>16.6</v>
      </c>
      <c r="I28" s="2">
        <v>11.6</v>
      </c>
    </row>
    <row r="29">
      <c r="A29" s="2" t="s">
        <v>666</v>
      </c>
      <c r="B29" s="2">
        <v>17746.4</v>
      </c>
      <c r="C29" s="2">
        <v>22749.57</v>
      </c>
      <c r="D29" s="2">
        <v>21369.7</v>
      </c>
      <c r="E29" s="2">
        <v>25444.7199999999</v>
      </c>
      <c r="F29" s="2">
        <v>24021.0</v>
      </c>
      <c r="G29" s="2">
        <v>23835.0</v>
      </c>
      <c r="H29" s="2">
        <v>20628.0</v>
      </c>
      <c r="I29" s="2">
        <v>24732.0</v>
      </c>
    </row>
    <row r="30">
      <c r="A30" s="2" t="s">
        <v>667</v>
      </c>
      <c r="B30" s="2">
        <v>5.0</v>
      </c>
      <c r="C30" s="2">
        <v>10.0</v>
      </c>
      <c r="D30" s="2">
        <v>9.0</v>
      </c>
      <c r="E30" s="2">
        <v>0.0</v>
      </c>
      <c r="F30" s="2">
        <v>10.0</v>
      </c>
      <c r="G30" s="2">
        <v>0.0</v>
      </c>
      <c r="H30" s="2">
        <v>7.0</v>
      </c>
      <c r="I30" s="2">
        <v>9.0</v>
      </c>
    </row>
    <row r="31">
      <c r="A31" s="2" t="s">
        <v>668</v>
      </c>
      <c r="B31" s="2">
        <v>5.0</v>
      </c>
      <c r="C31" s="2">
        <v>20.0</v>
      </c>
      <c r="D31" s="2">
        <v>17.0</v>
      </c>
      <c r="E31" s="2">
        <v>0.0</v>
      </c>
      <c r="F31" s="2">
        <v>27.0</v>
      </c>
      <c r="G31" s="2">
        <v>0.0</v>
      </c>
      <c r="H31" s="2">
        <v>14.0</v>
      </c>
      <c r="I31" s="2">
        <v>9.0</v>
      </c>
    </row>
    <row r="32">
      <c r="A32" s="2" t="s">
        <v>669</v>
      </c>
      <c r="B32" s="2">
        <v>5598.8</v>
      </c>
      <c r="C32" s="2">
        <v>7222.8</v>
      </c>
      <c r="D32" s="2">
        <v>6898.4</v>
      </c>
      <c r="E32" s="2">
        <v>8122.6</v>
      </c>
      <c r="F32" s="2">
        <v>8482.0</v>
      </c>
      <c r="G32" s="2">
        <v>8365.0</v>
      </c>
      <c r="H32" s="2">
        <v>7192.0</v>
      </c>
      <c r="I32" s="2">
        <v>8661.0</v>
      </c>
    </row>
    <row r="33">
      <c r="A33" s="2" t="s">
        <v>670</v>
      </c>
      <c r="B33" s="2">
        <v>182.54</v>
      </c>
      <c r="C33" s="2">
        <v>172.7</v>
      </c>
      <c r="D33" s="2">
        <v>140.74</v>
      </c>
      <c r="E33" s="2">
        <v>155.06</v>
      </c>
      <c r="F33" s="2">
        <v>68.0</v>
      </c>
      <c r="G33" s="2">
        <v>33.0</v>
      </c>
      <c r="H33" s="2">
        <v>12.2</v>
      </c>
      <c r="I33" s="2">
        <v>5.2</v>
      </c>
    </row>
    <row r="34">
      <c r="A34" s="2" t="s">
        <v>671</v>
      </c>
      <c r="B34" s="2">
        <v>114.17</v>
      </c>
      <c r="C34" s="2">
        <v>164.5</v>
      </c>
      <c r="D34" s="2">
        <v>155.17</v>
      </c>
      <c r="E34" s="2">
        <v>161.08</v>
      </c>
      <c r="F34" s="2">
        <v>165.0</v>
      </c>
      <c r="G34" s="2">
        <v>140.0</v>
      </c>
      <c r="H34" s="2">
        <v>110.0</v>
      </c>
      <c r="I34" s="2">
        <v>145.0</v>
      </c>
    </row>
    <row r="35">
      <c r="A35" s="2" t="s">
        <v>672</v>
      </c>
      <c r="B35" s="2">
        <v>3.17</v>
      </c>
      <c r="C35" s="2">
        <v>18.5</v>
      </c>
      <c r="D35" s="2">
        <v>3.67</v>
      </c>
      <c r="E35" s="2">
        <v>4.83</v>
      </c>
      <c r="F35" s="2">
        <v>8.0</v>
      </c>
      <c r="G35" s="2">
        <v>11.0</v>
      </c>
      <c r="H35" s="2">
        <v>0.0</v>
      </c>
      <c r="I35" s="2">
        <v>7.0</v>
      </c>
    </row>
    <row r="36">
      <c r="A36" s="2" t="s">
        <v>673</v>
      </c>
      <c r="B36" s="2">
        <v>6122.17</v>
      </c>
      <c r="C36" s="2">
        <v>7855.17</v>
      </c>
      <c r="D36" s="2">
        <v>7344.57</v>
      </c>
      <c r="E36" s="2">
        <v>8720.75</v>
      </c>
      <c r="F36" s="2">
        <v>8068.0</v>
      </c>
      <c r="G36" s="2">
        <v>7956.0</v>
      </c>
      <c r="H36" s="2">
        <v>6899.6</v>
      </c>
      <c r="I36" s="2">
        <v>8255.6</v>
      </c>
    </row>
    <row r="37">
      <c r="A37" s="2" t="s">
        <v>674</v>
      </c>
      <c r="B37" s="2">
        <v>9.17</v>
      </c>
      <c r="C37" s="2">
        <v>39.17</v>
      </c>
      <c r="D37" s="2">
        <v>20.67</v>
      </c>
      <c r="E37" s="2">
        <v>5.5</v>
      </c>
      <c r="F37" s="2">
        <v>35.0</v>
      </c>
      <c r="G37" s="2">
        <v>11.0</v>
      </c>
      <c r="H37" s="2">
        <v>14.0</v>
      </c>
      <c r="I37" s="2">
        <v>16.0</v>
      </c>
    </row>
    <row r="38">
      <c r="A38" s="2" t="s">
        <v>675</v>
      </c>
      <c r="B38" s="2">
        <v>563.969999999999</v>
      </c>
      <c r="C38" s="2">
        <v>724.8</v>
      </c>
      <c r="D38" s="2">
        <v>623.57</v>
      </c>
      <c r="E38" s="2">
        <v>759.68</v>
      </c>
      <c r="F38" s="2">
        <v>155.0</v>
      </c>
      <c r="G38" s="2">
        <v>140.0</v>
      </c>
      <c r="H38" s="2">
        <v>103.0</v>
      </c>
      <c r="I38" s="2">
        <v>136.0</v>
      </c>
    </row>
    <row r="39">
      <c r="A39" s="2" t="s">
        <v>676</v>
      </c>
      <c r="B39" s="2">
        <v>1076.97</v>
      </c>
      <c r="C39" s="2">
        <v>1403.8</v>
      </c>
      <c r="D39" s="2">
        <v>1178.57</v>
      </c>
      <c r="E39" s="2">
        <v>1409.17999999999</v>
      </c>
      <c r="F39" s="2">
        <v>482.0</v>
      </c>
      <c r="G39" s="2">
        <v>442.0</v>
      </c>
      <c r="H39" s="2">
        <v>309.0</v>
      </c>
      <c r="I39" s="2">
        <v>408.0</v>
      </c>
    </row>
    <row r="40">
      <c r="A40" s="2" t="s">
        <v>677</v>
      </c>
      <c r="B40" s="2">
        <v>453.0</v>
      </c>
      <c r="C40" s="2">
        <v>567.0</v>
      </c>
      <c r="D40" s="2">
        <v>476.0</v>
      </c>
      <c r="E40" s="2">
        <v>597.0</v>
      </c>
      <c r="F40" s="2">
        <v>0.0</v>
      </c>
      <c r="G40" s="2">
        <v>0.0</v>
      </c>
      <c r="H40" s="2">
        <v>0.0</v>
      </c>
      <c r="I40" s="2">
        <v>0.0</v>
      </c>
    </row>
    <row r="41">
      <c r="A41" s="2" t="s">
        <v>678</v>
      </c>
      <c r="B41" s="2">
        <v>879.479999999999</v>
      </c>
      <c r="C41" s="2">
        <v>1144.8</v>
      </c>
      <c r="D41" s="2">
        <v>913.58</v>
      </c>
      <c r="E41" s="2">
        <v>1111.16999999999</v>
      </c>
      <c r="F41" s="2">
        <v>190.0</v>
      </c>
      <c r="G41" s="2">
        <v>162.0</v>
      </c>
      <c r="H41" s="2">
        <v>110.0</v>
      </c>
      <c r="I41" s="2">
        <v>152.0</v>
      </c>
    </row>
    <row r="42">
      <c r="A42" s="2" t="s">
        <v>679</v>
      </c>
      <c r="B42" s="2">
        <v>0.0</v>
      </c>
      <c r="C42" s="2">
        <v>1.5</v>
      </c>
      <c r="D42" s="2">
        <v>0.0</v>
      </c>
      <c r="E42" s="2">
        <v>0.0</v>
      </c>
      <c r="F42" s="2">
        <v>0.0</v>
      </c>
      <c r="G42" s="2">
        <v>0.0</v>
      </c>
      <c r="H42" s="2">
        <v>0.0</v>
      </c>
      <c r="I42" s="2">
        <v>0.0</v>
      </c>
    </row>
    <row r="43">
      <c r="A43" s="2" t="s">
        <v>680</v>
      </c>
      <c r="B43" s="2">
        <v>5.0</v>
      </c>
      <c r="C43" s="2">
        <v>10.0</v>
      </c>
      <c r="D43" s="2">
        <v>9.0</v>
      </c>
      <c r="E43" s="2">
        <v>0.0</v>
      </c>
      <c r="F43" s="2">
        <v>10.0</v>
      </c>
      <c r="G43" s="2">
        <v>0.0</v>
      </c>
      <c r="H43" s="2">
        <v>7.0</v>
      </c>
      <c r="I43" s="2">
        <v>9.0</v>
      </c>
    </row>
    <row r="44">
      <c r="A44" s="2" t="s">
        <v>681</v>
      </c>
      <c r="B44" s="2">
        <v>3.6</v>
      </c>
      <c r="C44" s="2">
        <v>3.6</v>
      </c>
      <c r="D44" s="2">
        <v>2.8</v>
      </c>
      <c r="E44" s="2">
        <v>3.2</v>
      </c>
      <c r="F44" s="2">
        <v>0.0</v>
      </c>
      <c r="G44" s="2">
        <v>0.0</v>
      </c>
      <c r="H44" s="2">
        <v>0.0</v>
      </c>
      <c r="I44" s="2">
        <v>0.0</v>
      </c>
    </row>
    <row r="45">
      <c r="A45" s="2" t="s">
        <v>682</v>
      </c>
      <c r="B45" s="2">
        <v>5.0</v>
      </c>
      <c r="C45" s="2">
        <v>10.0</v>
      </c>
      <c r="D45" s="2">
        <v>9.0</v>
      </c>
      <c r="E45" s="2">
        <v>0.0</v>
      </c>
      <c r="F45" s="2">
        <v>10.0</v>
      </c>
      <c r="G45" s="2">
        <v>0.0</v>
      </c>
      <c r="H45" s="2">
        <v>7.0</v>
      </c>
      <c r="I45" s="2">
        <v>9.0</v>
      </c>
    </row>
    <row r="46">
      <c r="A46" s="2" t="s">
        <v>683</v>
      </c>
      <c r="B46" s="2">
        <v>6672.0</v>
      </c>
      <c r="C46" s="2">
        <v>8543.0</v>
      </c>
      <c r="D46" s="2">
        <v>7942.4</v>
      </c>
      <c r="E46" s="2">
        <v>9468.5</v>
      </c>
      <c r="F46" s="2">
        <v>8196.0</v>
      </c>
      <c r="G46" s="2">
        <v>8096.0</v>
      </c>
      <c r="H46" s="2">
        <v>6988.6</v>
      </c>
      <c r="I46" s="2">
        <v>8382.6</v>
      </c>
    </row>
    <row r="47">
      <c r="A47" s="2" t="s">
        <v>684</v>
      </c>
      <c r="B47" s="2">
        <v>5357.17</v>
      </c>
      <c r="C47" s="2">
        <v>6841.5</v>
      </c>
      <c r="D47" s="2">
        <v>6541.67</v>
      </c>
      <c r="E47" s="2">
        <v>7740.83</v>
      </c>
      <c r="F47" s="2">
        <v>8007.0</v>
      </c>
      <c r="G47" s="2">
        <v>7969.0</v>
      </c>
      <c r="H47" s="2">
        <v>6896.0</v>
      </c>
      <c r="I47" s="2">
        <v>8244.0</v>
      </c>
    </row>
    <row r="48">
      <c r="A48" s="2" t="s">
        <v>685</v>
      </c>
      <c r="B48" s="2">
        <v>11.34</v>
      </c>
      <c r="C48" s="2">
        <v>67.0</v>
      </c>
      <c r="D48" s="2">
        <v>32.34</v>
      </c>
      <c r="E48" s="2">
        <v>9.66</v>
      </c>
      <c r="F48" s="2">
        <v>60.0</v>
      </c>
      <c r="G48" s="2">
        <v>22.0</v>
      </c>
      <c r="H48" s="2">
        <v>21.0</v>
      </c>
      <c r="I48" s="2">
        <v>23.0</v>
      </c>
    </row>
    <row r="49">
      <c r="A49" s="2" t="s">
        <v>686</v>
      </c>
      <c r="B49" s="2">
        <v>5.0</v>
      </c>
      <c r="C49" s="2">
        <v>66.0</v>
      </c>
      <c r="D49" s="2">
        <v>25.0</v>
      </c>
      <c r="E49" s="2">
        <v>0.0</v>
      </c>
      <c r="F49" s="2">
        <v>68.0</v>
      </c>
      <c r="G49" s="2">
        <v>33.0</v>
      </c>
      <c r="H49" s="2">
        <v>28.0</v>
      </c>
      <c r="I49" s="2">
        <v>30.0</v>
      </c>
    </row>
    <row r="50">
      <c r="A50" s="2" t="s">
        <v>687</v>
      </c>
      <c r="B50" s="2">
        <v>6167.0</v>
      </c>
      <c r="C50" s="2">
        <v>7893.5</v>
      </c>
      <c r="D50" s="2">
        <v>7369.9</v>
      </c>
      <c r="E50" s="2">
        <v>8758.25</v>
      </c>
      <c r="F50" s="2">
        <v>8066.0</v>
      </c>
      <c r="G50" s="2">
        <v>7978.0</v>
      </c>
      <c r="H50" s="2">
        <v>6892.6</v>
      </c>
      <c r="I50" s="2">
        <v>8253.6</v>
      </c>
    </row>
    <row r="51">
      <c r="A51" s="2" t="s">
        <v>688</v>
      </c>
      <c r="B51" s="2">
        <v>0.0</v>
      </c>
      <c r="C51" s="2">
        <v>0.0</v>
      </c>
      <c r="D51" s="2">
        <v>0.0</v>
      </c>
      <c r="E51" s="2">
        <v>0.0</v>
      </c>
      <c r="F51" s="2">
        <v>0.0</v>
      </c>
      <c r="G51" s="2">
        <v>11.0</v>
      </c>
      <c r="H51" s="2">
        <v>0.0</v>
      </c>
      <c r="I51" s="2">
        <v>0.0</v>
      </c>
    </row>
    <row r="52">
      <c r="A52" s="2" t="s">
        <v>689</v>
      </c>
      <c r="B52" s="2">
        <v>9.96999999999999</v>
      </c>
      <c r="C52" s="2">
        <v>40.3</v>
      </c>
      <c r="D52" s="2">
        <v>22.07</v>
      </c>
      <c r="E52" s="2">
        <v>6.43</v>
      </c>
      <c r="F52" s="2">
        <v>35.0</v>
      </c>
      <c r="G52" s="2">
        <v>11.0</v>
      </c>
      <c r="H52" s="2">
        <v>14.0</v>
      </c>
      <c r="I52" s="2">
        <v>16.0</v>
      </c>
    </row>
    <row r="53">
      <c r="A53" s="2" t="s">
        <v>690</v>
      </c>
      <c r="B53" s="2">
        <v>566.34</v>
      </c>
      <c r="C53" s="2">
        <v>754.17</v>
      </c>
      <c r="D53" s="2">
        <v>625.839999999999</v>
      </c>
      <c r="E53" s="2">
        <v>763.579999999999</v>
      </c>
      <c r="F53" s="2">
        <v>171.0</v>
      </c>
      <c r="G53" s="2">
        <v>162.0</v>
      </c>
      <c r="H53" s="2">
        <v>103.0</v>
      </c>
      <c r="I53" s="2">
        <v>150.0</v>
      </c>
    </row>
    <row r="54">
      <c r="A54" s="2" t="s">
        <v>691</v>
      </c>
      <c r="B54" s="2">
        <v>65.2</v>
      </c>
      <c r="C54" s="2">
        <v>73.7</v>
      </c>
      <c r="D54" s="2">
        <v>60.0</v>
      </c>
      <c r="E54" s="2">
        <v>50.4</v>
      </c>
      <c r="F54" s="2">
        <v>44.0</v>
      </c>
      <c r="G54" s="2">
        <v>11.0</v>
      </c>
      <c r="H54" s="2">
        <v>16.6</v>
      </c>
      <c r="I54" s="2">
        <v>11.6</v>
      </c>
    </row>
    <row r="55">
      <c r="A55" s="2" t="s">
        <v>692</v>
      </c>
      <c r="B55" s="2">
        <v>6548.37</v>
      </c>
      <c r="C55" s="2">
        <v>8450.7</v>
      </c>
      <c r="D55" s="2">
        <v>7914.17</v>
      </c>
      <c r="E55" s="2">
        <v>9343.48</v>
      </c>
      <c r="F55" s="2">
        <v>8681.0</v>
      </c>
      <c r="G55" s="2">
        <v>8516.0</v>
      </c>
      <c r="H55" s="2">
        <v>7311.6</v>
      </c>
      <c r="I55" s="2">
        <v>8808.6</v>
      </c>
    </row>
    <row r="56">
      <c r="A56" s="2" t="s">
        <v>693</v>
      </c>
      <c r="B56" s="2">
        <v>563.969999999999</v>
      </c>
      <c r="C56" s="2">
        <v>724.8</v>
      </c>
      <c r="D56" s="2">
        <v>623.57</v>
      </c>
      <c r="E56" s="2">
        <v>759.68</v>
      </c>
      <c r="F56" s="2">
        <v>155.0</v>
      </c>
      <c r="G56" s="2">
        <v>140.0</v>
      </c>
      <c r="H56" s="2">
        <v>103.0</v>
      </c>
      <c r="I56" s="2">
        <v>136.0</v>
      </c>
    </row>
    <row r="57">
      <c r="A57" s="2" t="s">
        <v>694</v>
      </c>
      <c r="B57" s="2">
        <v>71.54</v>
      </c>
      <c r="C57" s="2">
        <v>97.2</v>
      </c>
      <c r="D57" s="2">
        <v>67.34</v>
      </c>
      <c r="E57" s="2">
        <v>60.06</v>
      </c>
      <c r="F57" s="2">
        <v>52.0</v>
      </c>
      <c r="G57" s="2">
        <v>22.0</v>
      </c>
      <c r="H57" s="2">
        <v>16.6</v>
      </c>
      <c r="I57" s="2">
        <v>18.6</v>
      </c>
    </row>
    <row r="58">
      <c r="A58" s="2" t="s">
        <v>695</v>
      </c>
      <c r="B58" s="2">
        <v>60.2</v>
      </c>
      <c r="C58" s="2">
        <v>62.2</v>
      </c>
      <c r="D58" s="2">
        <v>51.0</v>
      </c>
      <c r="E58" s="2">
        <v>50.4</v>
      </c>
      <c r="F58" s="2">
        <v>34.0</v>
      </c>
      <c r="G58" s="2">
        <v>11.0</v>
      </c>
      <c r="H58" s="2">
        <v>9.6</v>
      </c>
      <c r="I58" s="2">
        <v>2.6</v>
      </c>
    </row>
    <row r="59">
      <c r="A59" s="2" t="s">
        <v>696</v>
      </c>
      <c r="B59" s="2">
        <v>0.0</v>
      </c>
      <c r="C59" s="2">
        <v>1.5</v>
      </c>
      <c r="D59" s="2">
        <v>0.0</v>
      </c>
      <c r="E59" s="2">
        <v>0.0</v>
      </c>
      <c r="F59" s="2">
        <v>0.0</v>
      </c>
      <c r="G59" s="2">
        <v>0.0</v>
      </c>
      <c r="H59" s="2">
        <v>0.0</v>
      </c>
      <c r="I59" s="2">
        <v>0.0</v>
      </c>
    </row>
    <row r="60">
      <c r="A60" s="2" t="s">
        <v>697</v>
      </c>
      <c r="B60" s="2">
        <v>59.0</v>
      </c>
      <c r="C60" s="2">
        <v>55.0</v>
      </c>
      <c r="D60" s="2">
        <v>47.0</v>
      </c>
      <c r="E60" s="2">
        <v>43.0</v>
      </c>
      <c r="F60" s="2">
        <v>10.0</v>
      </c>
      <c r="G60" s="2">
        <v>11.0</v>
      </c>
      <c r="H60" s="2">
        <v>7.0</v>
      </c>
      <c r="I60" s="2">
        <v>9.0</v>
      </c>
    </row>
    <row r="61">
      <c r="A61" s="2" t="s">
        <v>698</v>
      </c>
      <c r="B61" s="2">
        <v>850.34</v>
      </c>
      <c r="C61" s="2">
        <v>1099.0</v>
      </c>
      <c r="D61" s="2">
        <v>879.74</v>
      </c>
      <c r="E61" s="2">
        <v>1072.65999999999</v>
      </c>
      <c r="F61" s="2">
        <v>52.0</v>
      </c>
      <c r="G61" s="2">
        <v>22.0</v>
      </c>
      <c r="H61" s="2">
        <v>16.6</v>
      </c>
      <c r="I61" s="2">
        <v>18.6</v>
      </c>
    </row>
    <row r="62">
      <c r="A62" s="2" t="s">
        <v>699</v>
      </c>
      <c r="B62" s="2">
        <v>3.17</v>
      </c>
      <c r="C62" s="2">
        <v>6.5</v>
      </c>
      <c r="D62" s="2">
        <v>3.67</v>
      </c>
      <c r="E62" s="2">
        <v>4.83</v>
      </c>
      <c r="F62" s="2">
        <v>0.0</v>
      </c>
      <c r="G62" s="2">
        <v>0.0</v>
      </c>
      <c r="H62" s="2">
        <v>0.0</v>
      </c>
      <c r="I62" s="2">
        <v>0.0</v>
      </c>
    </row>
    <row r="63">
      <c r="A63" s="2" t="s">
        <v>700</v>
      </c>
      <c r="B63" s="2">
        <v>6672.0</v>
      </c>
      <c r="C63" s="2">
        <v>8543.0</v>
      </c>
      <c r="D63" s="2">
        <v>7942.4</v>
      </c>
      <c r="E63" s="2">
        <v>9468.5</v>
      </c>
      <c r="F63" s="2">
        <v>8196.0</v>
      </c>
      <c r="G63" s="2">
        <v>8096.0</v>
      </c>
      <c r="H63" s="2">
        <v>6988.6</v>
      </c>
      <c r="I63" s="2">
        <v>8382.6</v>
      </c>
    </row>
    <row r="64">
      <c r="A64" s="2" t="s">
        <v>701</v>
      </c>
      <c r="B64" s="2">
        <v>103.6</v>
      </c>
      <c r="C64" s="2">
        <v>146.6</v>
      </c>
      <c r="D64" s="2">
        <v>139.8</v>
      </c>
      <c r="E64" s="2">
        <v>151.2</v>
      </c>
      <c r="F64" s="2">
        <v>155.0</v>
      </c>
      <c r="G64" s="2">
        <v>140.0</v>
      </c>
      <c r="H64" s="2">
        <v>103.0</v>
      </c>
      <c r="I64" s="2">
        <v>136.0</v>
      </c>
    </row>
    <row r="65">
      <c r="A65" s="2" t="s">
        <v>702</v>
      </c>
      <c r="B65" s="2">
        <v>6167.0</v>
      </c>
      <c r="C65" s="2">
        <v>7893.5</v>
      </c>
      <c r="D65" s="2">
        <v>7369.9</v>
      </c>
      <c r="E65" s="2">
        <v>8758.25</v>
      </c>
      <c r="F65" s="2">
        <v>8066.0</v>
      </c>
      <c r="G65" s="2">
        <v>7978.0</v>
      </c>
      <c r="H65" s="2">
        <v>6892.6</v>
      </c>
      <c r="I65" s="2">
        <v>8253.6</v>
      </c>
    </row>
    <row r="66">
      <c r="A66" s="2" t="s">
        <v>703</v>
      </c>
      <c r="B66" s="2">
        <v>200.0</v>
      </c>
      <c r="C66" s="2">
        <v>286.0</v>
      </c>
      <c r="D66" s="2">
        <v>274.0</v>
      </c>
      <c r="E66" s="2">
        <v>296.0</v>
      </c>
      <c r="F66" s="2">
        <v>310.0</v>
      </c>
      <c r="G66" s="2">
        <v>280.0</v>
      </c>
      <c r="H66" s="2">
        <v>206.0</v>
      </c>
      <c r="I66" s="2">
        <v>272.0</v>
      </c>
    </row>
    <row r="67">
      <c r="A67" s="2" t="s">
        <v>704</v>
      </c>
      <c r="B67" s="2">
        <v>613.2</v>
      </c>
      <c r="C67" s="2">
        <v>762.2</v>
      </c>
      <c r="D67" s="2">
        <v>656.0</v>
      </c>
      <c r="E67" s="2">
        <v>795.4</v>
      </c>
      <c r="F67" s="2">
        <v>172.0</v>
      </c>
      <c r="G67" s="2">
        <v>151.0</v>
      </c>
      <c r="H67" s="2">
        <v>105.6</v>
      </c>
      <c r="I67" s="2">
        <v>138.6</v>
      </c>
    </row>
    <row r="68">
      <c r="A68" s="2" t="s">
        <v>705</v>
      </c>
      <c r="B68" s="2">
        <v>178.0</v>
      </c>
      <c r="C68" s="2">
        <v>241.67</v>
      </c>
      <c r="D68" s="2">
        <v>240.0</v>
      </c>
      <c r="E68" s="2">
        <v>268.67</v>
      </c>
      <c r="F68" s="2">
        <v>155.0</v>
      </c>
      <c r="G68" s="2">
        <v>140.0</v>
      </c>
      <c r="H68" s="2">
        <v>103.0</v>
      </c>
      <c r="I68" s="2">
        <v>136.0</v>
      </c>
    </row>
    <row r="69">
      <c r="A69" s="2" t="s">
        <v>706</v>
      </c>
      <c r="B69" s="2">
        <v>5.0</v>
      </c>
      <c r="C69" s="2">
        <v>11.5</v>
      </c>
      <c r="D69" s="2">
        <v>9.0</v>
      </c>
      <c r="E69" s="2">
        <v>0.0</v>
      </c>
      <c r="F69" s="2">
        <v>10.0</v>
      </c>
      <c r="G69" s="2">
        <v>0.0</v>
      </c>
      <c r="H69" s="2">
        <v>7.0</v>
      </c>
      <c r="I69" s="2">
        <v>9.0</v>
      </c>
    </row>
    <row r="70">
      <c r="A70" s="2" t="s">
        <v>707</v>
      </c>
      <c r="B70" s="2">
        <v>100.0</v>
      </c>
      <c r="C70" s="2">
        <v>148.0</v>
      </c>
      <c r="D70" s="2">
        <v>137.0</v>
      </c>
      <c r="E70" s="2">
        <v>148.0</v>
      </c>
      <c r="F70" s="2">
        <v>165.0</v>
      </c>
      <c r="G70" s="2">
        <v>151.0</v>
      </c>
      <c r="H70" s="2">
        <v>110.0</v>
      </c>
      <c r="I70" s="2">
        <v>136.0</v>
      </c>
    </row>
    <row r="71">
      <c r="A71" s="2" t="s">
        <v>708</v>
      </c>
      <c r="B71" s="2">
        <v>60.2</v>
      </c>
      <c r="C71" s="2">
        <v>52.2</v>
      </c>
      <c r="D71" s="2">
        <v>43.0</v>
      </c>
      <c r="E71" s="2">
        <v>50.4</v>
      </c>
      <c r="F71" s="2">
        <v>17.0</v>
      </c>
      <c r="G71" s="2">
        <v>11.0</v>
      </c>
      <c r="H71" s="2">
        <v>2.6</v>
      </c>
      <c r="I71" s="2">
        <v>2.6</v>
      </c>
    </row>
    <row r="72">
      <c r="A72" s="2" t="s">
        <v>709</v>
      </c>
      <c r="B72" s="2">
        <v>78.0</v>
      </c>
      <c r="C72" s="2">
        <v>98.67</v>
      </c>
      <c r="D72" s="2">
        <v>103.0</v>
      </c>
      <c r="E72" s="2">
        <v>120.67</v>
      </c>
      <c r="F72" s="2">
        <v>0.0</v>
      </c>
      <c r="G72" s="2">
        <v>0.0</v>
      </c>
      <c r="H72" s="2">
        <v>0.0</v>
      </c>
      <c r="I72" s="2">
        <v>0.0</v>
      </c>
    </row>
    <row r="73">
      <c r="A73" s="2" t="s">
        <v>710</v>
      </c>
      <c r="B73" s="2">
        <v>1076.97</v>
      </c>
      <c r="C73" s="2">
        <v>1403.8</v>
      </c>
      <c r="D73" s="2">
        <v>1178.57</v>
      </c>
      <c r="E73" s="2">
        <v>1409.17999999999</v>
      </c>
      <c r="F73" s="2">
        <v>482.0</v>
      </c>
      <c r="G73" s="2">
        <v>442.0</v>
      </c>
      <c r="H73" s="2">
        <v>309.0</v>
      </c>
      <c r="I73" s="2">
        <v>408.0</v>
      </c>
    </row>
    <row r="74">
      <c r="A74" s="2" t="s">
        <v>711</v>
      </c>
      <c r="B74" s="2">
        <v>122.37</v>
      </c>
      <c r="C74" s="2">
        <v>123.7</v>
      </c>
      <c r="D74" s="2">
        <v>101.67</v>
      </c>
      <c r="E74" s="2">
        <v>98.23</v>
      </c>
      <c r="F74" s="2">
        <v>44.0</v>
      </c>
      <c r="G74" s="2">
        <v>11.0</v>
      </c>
      <c r="H74" s="2">
        <v>16.6</v>
      </c>
      <c r="I74" s="2">
        <v>11.6</v>
      </c>
    </row>
    <row r="75">
      <c r="A75" s="2" t="s">
        <v>712</v>
      </c>
      <c r="B75" s="2">
        <v>122.37</v>
      </c>
      <c r="C75" s="2">
        <v>123.7</v>
      </c>
      <c r="D75" s="2">
        <v>101.67</v>
      </c>
      <c r="E75" s="2">
        <v>98.23</v>
      </c>
      <c r="F75" s="2">
        <v>44.0</v>
      </c>
      <c r="G75" s="2">
        <v>11.0</v>
      </c>
      <c r="H75" s="2">
        <v>16.6</v>
      </c>
      <c r="I75" s="2">
        <v>11.6</v>
      </c>
    </row>
    <row r="76">
      <c r="A76" s="2" t="s">
        <v>713</v>
      </c>
      <c r="B76" s="2">
        <v>857.37</v>
      </c>
      <c r="C76" s="2">
        <v>1091.7</v>
      </c>
      <c r="D76" s="2">
        <v>885.67</v>
      </c>
      <c r="E76" s="2">
        <v>1082.73</v>
      </c>
      <c r="F76" s="2">
        <v>44.0</v>
      </c>
      <c r="G76" s="2">
        <v>11.0</v>
      </c>
      <c r="H76" s="2">
        <v>16.6</v>
      </c>
      <c r="I76" s="2">
        <v>11.6</v>
      </c>
    </row>
    <row r="77">
      <c r="A77" s="2" t="s">
        <v>714</v>
      </c>
      <c r="B77" s="2">
        <v>853.17</v>
      </c>
      <c r="C77" s="2">
        <v>1087.0</v>
      </c>
      <c r="D77" s="2">
        <v>881.569999999999</v>
      </c>
      <c r="E77" s="2">
        <v>1076.08</v>
      </c>
      <c r="F77" s="2">
        <v>44.0</v>
      </c>
      <c r="G77" s="2">
        <v>11.0</v>
      </c>
      <c r="H77" s="2">
        <v>16.6</v>
      </c>
      <c r="I77" s="2">
        <v>11.6</v>
      </c>
    </row>
    <row r="78">
      <c r="A78" s="2" t="s">
        <v>715</v>
      </c>
      <c r="B78" s="2">
        <v>11526.0</v>
      </c>
      <c r="C78" s="2">
        <v>14763.17</v>
      </c>
      <c r="D78" s="2">
        <v>13970.5</v>
      </c>
      <c r="E78" s="2">
        <v>16610.92</v>
      </c>
      <c r="F78" s="2">
        <v>16022.0</v>
      </c>
      <c r="G78" s="2">
        <v>15901.0</v>
      </c>
      <c r="H78" s="2">
        <v>13752.0</v>
      </c>
      <c r="I78" s="2">
        <v>16495.0</v>
      </c>
    </row>
    <row r="79">
      <c r="A79" s="2" t="s">
        <v>716</v>
      </c>
      <c r="B79" s="2">
        <v>5371.17</v>
      </c>
      <c r="C79" s="2">
        <v>6904.0</v>
      </c>
      <c r="D79" s="2">
        <v>6595.67</v>
      </c>
      <c r="E79" s="2">
        <v>7796.83</v>
      </c>
      <c r="F79" s="2">
        <v>8162.0</v>
      </c>
      <c r="G79" s="2">
        <v>8085.0</v>
      </c>
      <c r="H79" s="2">
        <v>6979.0</v>
      </c>
      <c r="I79" s="2">
        <v>8380.0</v>
      </c>
    </row>
    <row r="80">
      <c r="A80" s="2" t="s">
        <v>717</v>
      </c>
      <c r="B80" s="2">
        <v>6122.17</v>
      </c>
      <c r="C80" s="2">
        <v>7855.67</v>
      </c>
      <c r="D80" s="2">
        <v>7336.57</v>
      </c>
      <c r="E80" s="2">
        <v>8720.75</v>
      </c>
      <c r="F80" s="2">
        <v>8059.0</v>
      </c>
      <c r="G80" s="2">
        <v>7967.0</v>
      </c>
      <c r="H80" s="2">
        <v>6892.6</v>
      </c>
      <c r="I80" s="2">
        <v>8262.6</v>
      </c>
    </row>
    <row r="81">
      <c r="A81" s="2" t="s">
        <v>718</v>
      </c>
      <c r="B81" s="2">
        <v>6548.37</v>
      </c>
      <c r="C81" s="2">
        <v>8450.7</v>
      </c>
      <c r="D81" s="2">
        <v>7914.17</v>
      </c>
      <c r="E81" s="2">
        <v>9343.48</v>
      </c>
      <c r="F81" s="2">
        <v>8681.0</v>
      </c>
      <c r="G81" s="2">
        <v>8516.0</v>
      </c>
      <c r="H81" s="2">
        <v>7311.6</v>
      </c>
      <c r="I81" s="2">
        <v>8808.6</v>
      </c>
    </row>
    <row r="82">
      <c r="A82" s="2" t="s">
        <v>719</v>
      </c>
      <c r="B82" s="2">
        <v>62.17</v>
      </c>
      <c r="C82" s="2">
        <v>61.5</v>
      </c>
      <c r="D82" s="2">
        <v>50.67</v>
      </c>
      <c r="E82" s="2">
        <v>47.83</v>
      </c>
      <c r="F82" s="2">
        <v>10.0</v>
      </c>
      <c r="G82" s="2">
        <v>0.0</v>
      </c>
      <c r="H82" s="2">
        <v>7.0</v>
      </c>
      <c r="I82" s="2">
        <v>9.0</v>
      </c>
    </row>
    <row r="83">
      <c r="A83" s="2" t="s">
        <v>720</v>
      </c>
      <c r="B83" s="2">
        <v>65.2</v>
      </c>
      <c r="C83" s="2">
        <v>72.2</v>
      </c>
      <c r="D83" s="2">
        <v>60.0</v>
      </c>
      <c r="E83" s="2">
        <v>50.4</v>
      </c>
      <c r="F83" s="2">
        <v>44.0</v>
      </c>
      <c r="G83" s="2">
        <v>11.0</v>
      </c>
      <c r="H83" s="2">
        <v>16.6</v>
      </c>
      <c r="I83" s="2">
        <v>11.6</v>
      </c>
    </row>
    <row r="84">
      <c r="A84" s="2" t="s">
        <v>721</v>
      </c>
      <c r="B84" s="2">
        <v>6.2</v>
      </c>
      <c r="C84" s="2">
        <v>7.2</v>
      </c>
      <c r="D84" s="2">
        <v>5.0</v>
      </c>
      <c r="E84" s="2">
        <v>7.4</v>
      </c>
      <c r="F84" s="2">
        <v>17.0</v>
      </c>
      <c r="G84" s="2">
        <v>0.0</v>
      </c>
      <c r="H84" s="2">
        <v>2.6</v>
      </c>
      <c r="I84" s="2">
        <v>2.6</v>
      </c>
    </row>
    <row r="85">
      <c r="A85" s="2" t="s">
        <v>722</v>
      </c>
      <c r="B85" s="2">
        <v>10567.34</v>
      </c>
      <c r="C85" s="2">
        <v>13558.5</v>
      </c>
      <c r="D85" s="2">
        <v>12848.34</v>
      </c>
      <c r="E85" s="2">
        <v>15246.66</v>
      </c>
      <c r="F85" s="2">
        <v>15741.0</v>
      </c>
      <c r="G85" s="2">
        <v>15597.0</v>
      </c>
      <c r="H85" s="2">
        <v>13547.0</v>
      </c>
      <c r="I85" s="2">
        <v>16234.0</v>
      </c>
    </row>
    <row r="86">
      <c r="A86" s="2" t="s">
        <v>723</v>
      </c>
      <c r="B86" s="2">
        <v>779.8</v>
      </c>
      <c r="C86" s="2">
        <v>1002.46999999999</v>
      </c>
      <c r="D86" s="2">
        <v>812.4</v>
      </c>
      <c r="E86" s="2">
        <v>1013.27</v>
      </c>
      <c r="F86" s="2">
        <v>0.0</v>
      </c>
      <c r="G86" s="2">
        <v>0.0</v>
      </c>
      <c r="H86" s="2">
        <v>0.0</v>
      </c>
      <c r="I86" s="2">
        <v>0.0</v>
      </c>
    </row>
    <row r="87">
      <c r="A87" s="2" t="s">
        <v>724</v>
      </c>
      <c r="B87" s="2">
        <v>3.17</v>
      </c>
      <c r="C87" s="2">
        <v>5.0</v>
      </c>
      <c r="D87" s="2">
        <v>3.67</v>
      </c>
      <c r="E87" s="2">
        <v>4.83</v>
      </c>
      <c r="F87" s="2">
        <v>0.0</v>
      </c>
      <c r="G87" s="2">
        <v>0.0</v>
      </c>
      <c r="H87" s="2">
        <v>0.0</v>
      </c>
      <c r="I87" s="2">
        <v>0.0</v>
      </c>
    </row>
    <row r="88">
      <c r="A88" s="2" t="s">
        <v>725</v>
      </c>
      <c r="B88" s="2">
        <v>3.17</v>
      </c>
      <c r="C88" s="2">
        <v>6.5</v>
      </c>
      <c r="D88" s="2">
        <v>3.67</v>
      </c>
      <c r="E88" s="2">
        <v>4.83</v>
      </c>
      <c r="F88" s="2">
        <v>0.0</v>
      </c>
      <c r="G88" s="2">
        <v>0.0</v>
      </c>
      <c r="H88" s="2">
        <v>0.0</v>
      </c>
      <c r="I88" s="2">
        <v>0.0</v>
      </c>
    </row>
    <row r="89">
      <c r="A89" s="2" t="s">
        <v>726</v>
      </c>
      <c r="B89" s="2">
        <v>68.37</v>
      </c>
      <c r="C89" s="2">
        <v>78.7</v>
      </c>
      <c r="D89" s="2">
        <v>63.67</v>
      </c>
      <c r="E89" s="2">
        <v>55.23</v>
      </c>
      <c r="F89" s="2">
        <v>27.0</v>
      </c>
      <c r="G89" s="2">
        <v>11.0</v>
      </c>
      <c r="H89" s="2">
        <v>16.6</v>
      </c>
      <c r="I89" s="2">
        <v>11.6</v>
      </c>
    </row>
    <row r="90">
      <c r="A90" s="2" t="s">
        <v>727</v>
      </c>
      <c r="B90" s="2">
        <v>123.57</v>
      </c>
      <c r="C90" s="2">
        <v>113.9</v>
      </c>
      <c r="D90" s="2">
        <v>89.67</v>
      </c>
      <c r="E90" s="2">
        <v>105.63</v>
      </c>
      <c r="F90" s="2">
        <v>34.0</v>
      </c>
      <c r="G90" s="2">
        <v>22.0</v>
      </c>
      <c r="H90" s="2">
        <v>5.2</v>
      </c>
      <c r="I90" s="2">
        <v>5.2</v>
      </c>
    </row>
    <row r="91">
      <c r="A91" s="2" t="s">
        <v>728</v>
      </c>
      <c r="B91" s="2">
        <v>843.17</v>
      </c>
      <c r="C91" s="2">
        <v>1073.17</v>
      </c>
      <c r="D91" s="2">
        <v>859.069999999999</v>
      </c>
      <c r="E91" s="2">
        <v>1068.5</v>
      </c>
      <c r="F91" s="2">
        <v>25.0</v>
      </c>
      <c r="G91" s="2">
        <v>22.0</v>
      </c>
      <c r="H91" s="2">
        <v>2.6</v>
      </c>
      <c r="I91" s="2">
        <v>9.6</v>
      </c>
    </row>
    <row r="92">
      <c r="A92" s="2" t="s">
        <v>729</v>
      </c>
      <c r="B92" s="2">
        <v>66.97</v>
      </c>
      <c r="C92" s="2">
        <v>62.3</v>
      </c>
      <c r="D92" s="2">
        <v>49.47</v>
      </c>
      <c r="E92" s="2">
        <v>58.43</v>
      </c>
      <c r="F92" s="2">
        <v>17.0</v>
      </c>
      <c r="G92" s="2">
        <v>11.0</v>
      </c>
      <c r="H92" s="2">
        <v>2.6</v>
      </c>
      <c r="I92" s="2">
        <v>2.6</v>
      </c>
    </row>
    <row r="93">
      <c r="A93" s="2" t="s">
        <v>730</v>
      </c>
      <c r="B93" s="2">
        <v>120.4</v>
      </c>
      <c r="C93" s="2">
        <v>104.4</v>
      </c>
      <c r="D93" s="2">
        <v>86.0</v>
      </c>
      <c r="E93" s="2">
        <v>100.8</v>
      </c>
      <c r="F93" s="2">
        <v>34.0</v>
      </c>
      <c r="G93" s="2">
        <v>22.0</v>
      </c>
      <c r="H93" s="2">
        <v>5.2</v>
      </c>
      <c r="I93" s="2">
        <v>5.2</v>
      </c>
    </row>
    <row r="94">
      <c r="A94" s="2" t="s">
        <v>731</v>
      </c>
      <c r="B94" s="2">
        <v>63.37</v>
      </c>
      <c r="C94" s="2">
        <v>60.2</v>
      </c>
      <c r="D94" s="2">
        <v>46.67</v>
      </c>
      <c r="E94" s="2">
        <v>55.23</v>
      </c>
      <c r="F94" s="2">
        <v>17.0</v>
      </c>
      <c r="G94" s="2">
        <v>11.0</v>
      </c>
      <c r="H94" s="2">
        <v>2.6</v>
      </c>
      <c r="I94" s="2">
        <v>2.6</v>
      </c>
    </row>
    <row r="95">
      <c r="A95" s="2" t="s">
        <v>732</v>
      </c>
      <c r="B95" s="2">
        <v>60.2</v>
      </c>
      <c r="C95" s="2">
        <v>52.2</v>
      </c>
      <c r="D95" s="2">
        <v>43.0</v>
      </c>
      <c r="E95" s="2">
        <v>50.4</v>
      </c>
      <c r="F95" s="2">
        <v>17.0</v>
      </c>
      <c r="G95" s="2">
        <v>11.0</v>
      </c>
      <c r="H95" s="2">
        <v>2.6</v>
      </c>
      <c r="I95" s="2">
        <v>2.6</v>
      </c>
    </row>
    <row r="96">
      <c r="A96" s="2" t="s">
        <v>733</v>
      </c>
      <c r="B96" s="2">
        <v>6031.8</v>
      </c>
      <c r="C96" s="2">
        <v>7720.64</v>
      </c>
      <c r="D96" s="2">
        <v>7238.9</v>
      </c>
      <c r="E96" s="2">
        <v>8638.19</v>
      </c>
      <c r="F96" s="2">
        <v>7852.0</v>
      </c>
      <c r="G96" s="2">
        <v>7805.0</v>
      </c>
      <c r="H96" s="2">
        <v>6773.0</v>
      </c>
      <c r="I96" s="2">
        <v>8108.0</v>
      </c>
    </row>
    <row r="97">
      <c r="A97" s="2" t="s">
        <v>734</v>
      </c>
      <c r="B97" s="2">
        <v>8.17</v>
      </c>
      <c r="C97" s="2">
        <v>26.5</v>
      </c>
      <c r="D97" s="2">
        <v>20.67</v>
      </c>
      <c r="E97" s="2">
        <v>4.83</v>
      </c>
      <c r="F97" s="2">
        <v>44.0</v>
      </c>
      <c r="G97" s="2">
        <v>0.0</v>
      </c>
      <c r="H97" s="2">
        <v>7.0</v>
      </c>
      <c r="I97" s="2">
        <v>9.0</v>
      </c>
    </row>
    <row r="98">
      <c r="A98" s="2" t="s">
        <v>735</v>
      </c>
      <c r="B98" s="2">
        <v>174.4</v>
      </c>
      <c r="C98" s="2">
        <v>149.4</v>
      </c>
      <c r="D98" s="2">
        <v>124.0</v>
      </c>
      <c r="E98" s="2">
        <v>143.8</v>
      </c>
      <c r="F98" s="2">
        <v>17.0</v>
      </c>
      <c r="G98" s="2">
        <v>33.0</v>
      </c>
      <c r="H98" s="2">
        <v>5.2</v>
      </c>
      <c r="I98" s="2">
        <v>5.2</v>
      </c>
    </row>
    <row r="99">
      <c r="A99" s="2" t="s">
        <v>736</v>
      </c>
      <c r="B99" s="2">
        <v>108.0</v>
      </c>
      <c r="C99" s="2">
        <v>90.0</v>
      </c>
      <c r="D99" s="2">
        <v>76.0</v>
      </c>
      <c r="E99" s="2">
        <v>86.0</v>
      </c>
      <c r="F99" s="2">
        <v>0.0</v>
      </c>
      <c r="G99" s="2">
        <v>44.0</v>
      </c>
      <c r="H99" s="2">
        <v>0.0</v>
      </c>
      <c r="I99" s="2">
        <v>0.0</v>
      </c>
    </row>
    <row r="100">
      <c r="A100" s="2" t="s">
        <v>737</v>
      </c>
      <c r="B100" s="2">
        <v>65.2</v>
      </c>
      <c r="C100" s="2">
        <v>84.2</v>
      </c>
      <c r="D100" s="2">
        <v>60.0</v>
      </c>
      <c r="E100" s="2">
        <v>50.4</v>
      </c>
      <c r="F100" s="2">
        <v>52.0</v>
      </c>
      <c r="G100" s="2">
        <v>22.0</v>
      </c>
      <c r="H100" s="2">
        <v>16.6</v>
      </c>
      <c r="I100" s="2">
        <v>18.6</v>
      </c>
    </row>
    <row r="101">
      <c r="A101" s="2" t="s">
        <v>738</v>
      </c>
      <c r="B101" s="2">
        <v>131.74</v>
      </c>
      <c r="C101" s="2">
        <v>137.4</v>
      </c>
      <c r="D101" s="2">
        <v>102.34</v>
      </c>
      <c r="E101" s="2">
        <v>110.46</v>
      </c>
      <c r="F101" s="2">
        <v>64.0</v>
      </c>
      <c r="G101" s="2">
        <v>22.0</v>
      </c>
      <c r="H101" s="2">
        <v>19.2</v>
      </c>
      <c r="I101" s="2">
        <v>14.2</v>
      </c>
    </row>
    <row r="102">
      <c r="A102" s="2" t="s">
        <v>739</v>
      </c>
      <c r="B102" s="2">
        <v>11733.65</v>
      </c>
      <c r="C102" s="2">
        <v>15002.64</v>
      </c>
      <c r="D102" s="2">
        <v>14109.15</v>
      </c>
      <c r="E102" s="2">
        <v>16743.59</v>
      </c>
      <c r="F102" s="2">
        <v>16131.0</v>
      </c>
      <c r="G102" s="2">
        <v>15978.0</v>
      </c>
      <c r="H102" s="2">
        <v>13795.6</v>
      </c>
      <c r="I102" s="2">
        <v>16540.6</v>
      </c>
    </row>
    <row r="103">
      <c r="A103" s="2" t="s">
        <v>740</v>
      </c>
      <c r="B103" s="2">
        <v>5699.0</v>
      </c>
      <c r="C103" s="2">
        <v>7339.17</v>
      </c>
      <c r="D103" s="2">
        <v>6932.5</v>
      </c>
      <c r="E103" s="2">
        <v>8214.92</v>
      </c>
      <c r="F103" s="2">
        <v>8162.0</v>
      </c>
      <c r="G103" s="2">
        <v>8085.0</v>
      </c>
      <c r="H103" s="2">
        <v>6979.0</v>
      </c>
      <c r="I103" s="2">
        <v>8380.0</v>
      </c>
    </row>
    <row r="104">
      <c r="A104" s="2" t="s">
        <v>741</v>
      </c>
      <c r="B104" s="2">
        <v>971.4</v>
      </c>
      <c r="C104" s="2">
        <v>1270.9</v>
      </c>
      <c r="D104" s="2">
        <v>961.0</v>
      </c>
      <c r="E104" s="2">
        <v>1216.3</v>
      </c>
      <c r="F104" s="2">
        <v>10.0</v>
      </c>
      <c r="G104" s="2">
        <v>0.0</v>
      </c>
      <c r="H104" s="2">
        <v>12.2</v>
      </c>
      <c r="I104" s="2">
        <v>5.2</v>
      </c>
    </row>
    <row r="105">
      <c r="A105" s="2" t="s">
        <v>742</v>
      </c>
      <c r="B105" s="2">
        <v>1710.68</v>
      </c>
      <c r="C105" s="2">
        <v>2202.67</v>
      </c>
      <c r="D105" s="2">
        <v>1816.88</v>
      </c>
      <c r="E105" s="2">
        <v>2139.49</v>
      </c>
      <c r="F105" s="2">
        <v>483.0</v>
      </c>
      <c r="G105" s="2">
        <v>357.0</v>
      </c>
      <c r="H105" s="2">
        <v>262.8</v>
      </c>
      <c r="I105" s="2">
        <v>327.8</v>
      </c>
    </row>
    <row r="106">
      <c r="A106" s="2" t="s">
        <v>743</v>
      </c>
      <c r="B106" s="2">
        <v>8.17</v>
      </c>
      <c r="C106" s="2">
        <v>16.5</v>
      </c>
      <c r="D106" s="2">
        <v>12.67</v>
      </c>
      <c r="E106" s="2">
        <v>4.83</v>
      </c>
      <c r="F106" s="2">
        <v>10.0</v>
      </c>
      <c r="G106" s="2">
        <v>0.0</v>
      </c>
      <c r="H106" s="2">
        <v>7.0</v>
      </c>
      <c r="I106" s="2">
        <v>9.0</v>
      </c>
    </row>
    <row r="107">
      <c r="A107" s="2" t="s">
        <v>744</v>
      </c>
      <c r="B107" s="2">
        <v>114.2</v>
      </c>
      <c r="C107" s="2">
        <v>97.2</v>
      </c>
      <c r="D107" s="2">
        <v>81.0</v>
      </c>
      <c r="E107" s="2">
        <v>93.4</v>
      </c>
      <c r="F107" s="2">
        <v>17.0</v>
      </c>
      <c r="G107" s="2">
        <v>33.0</v>
      </c>
      <c r="H107" s="2">
        <v>2.6</v>
      </c>
      <c r="I107" s="2">
        <v>2.6</v>
      </c>
    </row>
    <row r="108">
      <c r="A108" s="2" t="s">
        <v>745</v>
      </c>
      <c r="B108" s="2">
        <v>65.6</v>
      </c>
      <c r="C108" s="2">
        <v>74.1</v>
      </c>
      <c r="D108" s="2">
        <v>55.2</v>
      </c>
      <c r="E108" s="2">
        <v>55.2</v>
      </c>
      <c r="F108" s="2">
        <v>44.0</v>
      </c>
      <c r="G108" s="2">
        <v>22.0</v>
      </c>
      <c r="H108" s="2">
        <v>9.6</v>
      </c>
      <c r="I108" s="2">
        <v>2.6</v>
      </c>
    </row>
    <row r="109">
      <c r="A109" s="2" t="s">
        <v>746</v>
      </c>
      <c r="B109" s="2">
        <v>960.51</v>
      </c>
      <c r="C109" s="2">
        <v>1254.17</v>
      </c>
      <c r="D109" s="2">
        <v>1025.90999999999</v>
      </c>
      <c r="E109" s="2">
        <v>1234.41</v>
      </c>
      <c r="F109" s="2">
        <v>207.0</v>
      </c>
      <c r="G109" s="2">
        <v>162.0</v>
      </c>
      <c r="H109" s="2">
        <v>119.6</v>
      </c>
      <c r="I109" s="2">
        <v>154.6</v>
      </c>
    </row>
    <row r="110">
      <c r="A110" s="2" t="s">
        <v>747</v>
      </c>
      <c r="B110" s="2">
        <v>1.8</v>
      </c>
      <c r="C110" s="2">
        <v>1.8</v>
      </c>
      <c r="D110" s="2">
        <v>1.4</v>
      </c>
      <c r="E110" s="2">
        <v>1.6</v>
      </c>
      <c r="F110" s="2">
        <v>0.0</v>
      </c>
      <c r="G110" s="2">
        <v>0.0</v>
      </c>
      <c r="H110" s="2">
        <v>0.0</v>
      </c>
      <c r="I110" s="2">
        <v>0.0</v>
      </c>
    </row>
    <row r="111">
      <c r="A111" s="2" t="s">
        <v>748</v>
      </c>
      <c r="B111" s="2">
        <v>494.0</v>
      </c>
      <c r="C111" s="2">
        <v>670.0</v>
      </c>
      <c r="D111" s="2">
        <v>464.0</v>
      </c>
      <c r="E111" s="2">
        <v>588.0</v>
      </c>
      <c r="F111" s="2">
        <v>0.0</v>
      </c>
      <c r="G111" s="2">
        <v>0.0</v>
      </c>
      <c r="H111" s="2">
        <v>0.0</v>
      </c>
      <c r="I111" s="2">
        <v>0.0</v>
      </c>
    </row>
    <row r="112">
      <c r="A112" s="2" t="s">
        <v>749</v>
      </c>
      <c r="B112" s="2">
        <v>6.34</v>
      </c>
      <c r="C112" s="2">
        <v>11.5</v>
      </c>
      <c r="D112" s="2">
        <v>7.34</v>
      </c>
      <c r="E112" s="2">
        <v>9.66</v>
      </c>
      <c r="F112" s="2">
        <v>0.0</v>
      </c>
      <c r="G112" s="2">
        <v>0.0</v>
      </c>
      <c r="H112" s="2">
        <v>0.0</v>
      </c>
      <c r="I112" s="2">
        <v>0.0</v>
      </c>
    </row>
    <row r="113">
      <c r="A113" s="2" t="s">
        <v>750</v>
      </c>
      <c r="B113" s="2">
        <v>0.0</v>
      </c>
      <c r="C113" s="2">
        <v>10.0</v>
      </c>
      <c r="D113" s="2">
        <v>8.0</v>
      </c>
      <c r="E113" s="2">
        <v>0.0</v>
      </c>
      <c r="F113" s="2">
        <v>17.0</v>
      </c>
      <c r="G113" s="2">
        <v>0.0</v>
      </c>
      <c r="H113" s="2">
        <v>7.0</v>
      </c>
      <c r="I113" s="2">
        <v>0.0</v>
      </c>
    </row>
    <row r="114">
      <c r="A114" s="2" t="s">
        <v>751</v>
      </c>
      <c r="B114" s="2">
        <v>78.8</v>
      </c>
      <c r="C114" s="2">
        <v>99.8</v>
      </c>
      <c r="D114" s="2">
        <v>104.4</v>
      </c>
      <c r="E114" s="2">
        <v>121.6</v>
      </c>
      <c r="F114" s="2">
        <v>0.0</v>
      </c>
      <c r="G114" s="2">
        <v>0.0</v>
      </c>
      <c r="H114" s="2">
        <v>0.0</v>
      </c>
      <c r="I114" s="2">
        <v>0.0</v>
      </c>
    </row>
    <row r="115">
      <c r="A115" s="2" t="s">
        <v>752</v>
      </c>
      <c r="B115" s="2">
        <v>3.17</v>
      </c>
      <c r="C115" s="2">
        <v>28.5</v>
      </c>
      <c r="D115" s="2">
        <v>11.67</v>
      </c>
      <c r="E115" s="2">
        <v>4.83</v>
      </c>
      <c r="F115" s="2">
        <v>25.0</v>
      </c>
      <c r="G115" s="2">
        <v>11.0</v>
      </c>
      <c r="H115" s="2">
        <v>7.0</v>
      </c>
      <c r="I115" s="2">
        <v>7.0</v>
      </c>
    </row>
    <row r="116">
      <c r="A116" s="2" t="s">
        <v>753</v>
      </c>
      <c r="B116" s="2">
        <v>6.34</v>
      </c>
      <c r="C116" s="2">
        <v>13.0</v>
      </c>
      <c r="D116" s="2">
        <v>7.34</v>
      </c>
      <c r="E116" s="2">
        <v>9.66</v>
      </c>
      <c r="F116" s="2">
        <v>0.0</v>
      </c>
      <c r="G116" s="2">
        <v>0.0</v>
      </c>
      <c r="H116" s="2">
        <v>0.0</v>
      </c>
      <c r="I116" s="2">
        <v>0.0</v>
      </c>
    </row>
    <row r="117">
      <c r="A117" s="2" t="s">
        <v>754</v>
      </c>
      <c r="B117" s="2">
        <v>3.17</v>
      </c>
      <c r="C117" s="2">
        <v>5.0</v>
      </c>
      <c r="D117" s="2">
        <v>3.67</v>
      </c>
      <c r="E117" s="2">
        <v>4.83</v>
      </c>
      <c r="F117" s="2">
        <v>0.0</v>
      </c>
      <c r="G117" s="2">
        <v>0.0</v>
      </c>
      <c r="H117" s="2">
        <v>0.0</v>
      </c>
      <c r="I117" s="2">
        <v>0.0</v>
      </c>
    </row>
    <row r="118">
      <c r="A118" s="2" t="s">
        <v>755</v>
      </c>
      <c r="B118" s="2">
        <v>0.0</v>
      </c>
      <c r="C118" s="2">
        <v>22.0</v>
      </c>
      <c r="D118" s="2">
        <v>8.0</v>
      </c>
      <c r="E118" s="2">
        <v>0.0</v>
      </c>
      <c r="F118" s="2">
        <v>25.0</v>
      </c>
      <c r="G118" s="2">
        <v>11.0</v>
      </c>
      <c r="H118" s="2">
        <v>7.0</v>
      </c>
      <c r="I118" s="2">
        <v>7.0</v>
      </c>
    </row>
    <row r="119">
      <c r="A119" s="2" t="s">
        <v>756</v>
      </c>
      <c r="B119" s="2">
        <v>60.2</v>
      </c>
      <c r="C119" s="2">
        <v>62.2</v>
      </c>
      <c r="D119" s="2">
        <v>51.0</v>
      </c>
      <c r="E119" s="2">
        <v>50.4</v>
      </c>
      <c r="F119" s="2">
        <v>34.0</v>
      </c>
      <c r="G119" s="2">
        <v>11.0</v>
      </c>
      <c r="H119" s="2">
        <v>9.6</v>
      </c>
      <c r="I119" s="2">
        <v>2.6</v>
      </c>
    </row>
    <row r="120">
      <c r="A120" s="2" t="s">
        <v>757</v>
      </c>
      <c r="B120" s="2">
        <v>60.2</v>
      </c>
      <c r="C120" s="2">
        <v>62.2</v>
      </c>
      <c r="D120" s="2">
        <v>51.0</v>
      </c>
      <c r="E120" s="2">
        <v>50.4</v>
      </c>
      <c r="F120" s="2">
        <v>34.0</v>
      </c>
      <c r="G120" s="2">
        <v>11.0</v>
      </c>
      <c r="H120" s="2">
        <v>9.6</v>
      </c>
      <c r="I120" s="2">
        <v>2.6</v>
      </c>
    </row>
    <row r="121">
      <c r="A121" s="2" t="s">
        <v>758</v>
      </c>
      <c r="B121" s="2">
        <v>0.0</v>
      </c>
      <c r="C121" s="2">
        <v>10.0</v>
      </c>
      <c r="D121" s="2">
        <v>8.0</v>
      </c>
      <c r="E121" s="2">
        <v>0.0</v>
      </c>
      <c r="F121" s="2">
        <v>17.0</v>
      </c>
      <c r="G121" s="2">
        <v>0.0</v>
      </c>
      <c r="H121" s="2">
        <v>7.0</v>
      </c>
      <c r="I121" s="2">
        <v>0.0</v>
      </c>
    </row>
    <row r="122">
      <c r="A122" s="2" t="s">
        <v>759</v>
      </c>
      <c r="B122" s="2">
        <v>60.2</v>
      </c>
      <c r="C122" s="2">
        <v>52.2</v>
      </c>
      <c r="D122" s="2">
        <v>43.0</v>
      </c>
      <c r="E122" s="2">
        <v>50.4</v>
      </c>
      <c r="F122" s="2">
        <v>17.0</v>
      </c>
      <c r="G122" s="2">
        <v>11.0</v>
      </c>
      <c r="H122" s="2">
        <v>2.6</v>
      </c>
      <c r="I122" s="2">
        <v>2.6</v>
      </c>
    </row>
    <row r="123">
      <c r="A123" s="2" t="s">
        <v>760</v>
      </c>
      <c r="B123" s="2">
        <v>1195.17</v>
      </c>
      <c r="C123" s="2">
        <v>1571.17</v>
      </c>
      <c r="D123" s="2">
        <v>1245.07</v>
      </c>
      <c r="E123" s="2">
        <v>1510.5</v>
      </c>
      <c r="F123" s="2">
        <v>207.0</v>
      </c>
      <c r="G123" s="2">
        <v>162.0</v>
      </c>
      <c r="H123" s="2">
        <v>119.6</v>
      </c>
      <c r="I123" s="2">
        <v>154.6</v>
      </c>
    </row>
    <row r="124">
      <c r="A124" s="2" t="s">
        <v>761</v>
      </c>
      <c r="B124" s="2">
        <v>125.37</v>
      </c>
      <c r="C124" s="2">
        <v>136.2</v>
      </c>
      <c r="D124" s="2">
        <v>99.07</v>
      </c>
      <c r="E124" s="2">
        <v>107.229999999999</v>
      </c>
      <c r="F124" s="2">
        <v>59.0</v>
      </c>
      <c r="G124" s="2">
        <v>33.0</v>
      </c>
      <c r="H124" s="2">
        <v>12.2</v>
      </c>
      <c r="I124" s="2">
        <v>12.2</v>
      </c>
    </row>
    <row r="125">
      <c r="A125" s="2" t="s">
        <v>762</v>
      </c>
      <c r="B125" s="2">
        <v>5969.0</v>
      </c>
      <c r="C125" s="2">
        <v>7658.67</v>
      </c>
      <c r="D125" s="2">
        <v>7163.0</v>
      </c>
      <c r="E125" s="2">
        <v>8535.67</v>
      </c>
      <c r="F125" s="2">
        <v>8007.0</v>
      </c>
      <c r="G125" s="2">
        <v>7945.0</v>
      </c>
      <c r="H125" s="2">
        <v>6876.0</v>
      </c>
      <c r="I125" s="2">
        <v>8244.0</v>
      </c>
    </row>
    <row r="126">
      <c r="A126" s="2" t="s">
        <v>763</v>
      </c>
      <c r="B126" s="2">
        <v>9.37</v>
      </c>
      <c r="C126" s="2">
        <v>15.2</v>
      </c>
      <c r="D126" s="2">
        <v>8.67</v>
      </c>
      <c r="E126" s="2">
        <v>12.23</v>
      </c>
      <c r="F126" s="2">
        <v>17.0</v>
      </c>
      <c r="G126" s="2">
        <v>0.0</v>
      </c>
      <c r="H126" s="2">
        <v>2.6</v>
      </c>
      <c r="I126" s="2">
        <v>2.6</v>
      </c>
    </row>
    <row r="127">
      <c r="A127" s="2" t="s">
        <v>764</v>
      </c>
      <c r="B127" s="2">
        <v>0.0</v>
      </c>
      <c r="C127" s="2">
        <v>10.0</v>
      </c>
      <c r="D127" s="2">
        <v>8.0</v>
      </c>
      <c r="E127" s="2">
        <v>0.0</v>
      </c>
      <c r="F127" s="2">
        <v>17.0</v>
      </c>
      <c r="G127" s="2">
        <v>0.0</v>
      </c>
      <c r="H127" s="2">
        <v>7.0</v>
      </c>
      <c r="I127" s="2">
        <v>0.0</v>
      </c>
    </row>
    <row r="128">
      <c r="A128" s="2" t="s">
        <v>765</v>
      </c>
      <c r="B128" s="2">
        <v>60.2</v>
      </c>
      <c r="C128" s="2">
        <v>57.2</v>
      </c>
      <c r="D128" s="2">
        <v>51.0</v>
      </c>
      <c r="E128" s="2">
        <v>50.4</v>
      </c>
      <c r="F128" s="2">
        <v>24.0</v>
      </c>
      <c r="G128" s="2">
        <v>11.0</v>
      </c>
      <c r="H128" s="2">
        <v>9.6</v>
      </c>
      <c r="I128" s="2">
        <v>2.6</v>
      </c>
    </row>
    <row r="129">
      <c r="A129" s="2" t="s">
        <v>766</v>
      </c>
      <c r="B129" s="2">
        <v>8.17</v>
      </c>
      <c r="C129" s="2">
        <v>38.5</v>
      </c>
      <c r="D129" s="2">
        <v>20.67</v>
      </c>
      <c r="E129" s="2">
        <v>4.83</v>
      </c>
      <c r="F129" s="2">
        <v>35.0</v>
      </c>
      <c r="G129" s="2">
        <v>11.0</v>
      </c>
      <c r="H129" s="2">
        <v>14.0</v>
      </c>
      <c r="I129" s="2">
        <v>16.0</v>
      </c>
    </row>
    <row r="130">
      <c r="A130" s="2" t="s">
        <v>767</v>
      </c>
      <c r="B130" s="2">
        <v>0.0</v>
      </c>
      <c r="C130" s="2">
        <v>13.0</v>
      </c>
      <c r="D130" s="2">
        <v>8.0</v>
      </c>
      <c r="E130" s="2">
        <v>0.0</v>
      </c>
      <c r="F130" s="2">
        <v>17.0</v>
      </c>
      <c r="G130" s="2">
        <v>0.0</v>
      </c>
      <c r="H130" s="2">
        <v>7.0</v>
      </c>
      <c r="I130" s="2">
        <v>0.0</v>
      </c>
    </row>
    <row r="131">
      <c r="A131" s="2" t="s">
        <v>768</v>
      </c>
      <c r="B131" s="2">
        <v>6.34</v>
      </c>
      <c r="C131" s="2">
        <v>13.0</v>
      </c>
      <c r="D131" s="2">
        <v>7.34</v>
      </c>
      <c r="E131" s="2">
        <v>9.66</v>
      </c>
      <c r="F131" s="2">
        <v>0.0</v>
      </c>
      <c r="G131" s="2">
        <v>0.0</v>
      </c>
      <c r="H131" s="2">
        <v>0.0</v>
      </c>
      <c r="I131" s="2">
        <v>0.0</v>
      </c>
    </row>
    <row r="132">
      <c r="A132" s="2" t="s">
        <v>769</v>
      </c>
      <c r="B132" s="2">
        <v>65.17</v>
      </c>
      <c r="C132" s="2">
        <v>60.5</v>
      </c>
      <c r="D132" s="2">
        <v>48.07</v>
      </c>
      <c r="E132" s="2">
        <v>56.83</v>
      </c>
      <c r="F132" s="2">
        <v>17.0</v>
      </c>
      <c r="G132" s="2">
        <v>11.0</v>
      </c>
      <c r="H132" s="2">
        <v>2.6</v>
      </c>
      <c r="I132" s="2">
        <v>2.6</v>
      </c>
    </row>
    <row r="133">
      <c r="A133" s="2" t="s">
        <v>770</v>
      </c>
      <c r="B133" s="2">
        <v>3.17</v>
      </c>
      <c r="C133" s="2">
        <v>5.0</v>
      </c>
      <c r="D133" s="2">
        <v>3.67</v>
      </c>
      <c r="E133" s="2">
        <v>4.83</v>
      </c>
      <c r="F133" s="2">
        <v>0.0</v>
      </c>
      <c r="G133" s="2">
        <v>0.0</v>
      </c>
      <c r="H133" s="2">
        <v>0.0</v>
      </c>
      <c r="I133" s="2">
        <v>0.0</v>
      </c>
    </row>
    <row r="134">
      <c r="A134" s="2" t="s">
        <v>771</v>
      </c>
      <c r="B134" s="2">
        <v>0.0</v>
      </c>
      <c r="C134" s="2">
        <v>1.5</v>
      </c>
      <c r="D134" s="2">
        <v>0.0</v>
      </c>
      <c r="E134" s="2">
        <v>0.0</v>
      </c>
      <c r="F134" s="2">
        <v>0.0</v>
      </c>
      <c r="G134" s="2">
        <v>0.0</v>
      </c>
      <c r="H134" s="2">
        <v>0.0</v>
      </c>
      <c r="I134" s="2">
        <v>0.0</v>
      </c>
    </row>
    <row r="135">
      <c r="A135" s="2" t="s">
        <v>772</v>
      </c>
      <c r="B135" s="2">
        <v>3.17</v>
      </c>
      <c r="C135" s="2">
        <v>11.5</v>
      </c>
      <c r="D135" s="2">
        <v>3.67</v>
      </c>
      <c r="E135" s="2">
        <v>4.83</v>
      </c>
      <c r="F135" s="2">
        <v>10.0</v>
      </c>
      <c r="G135" s="2">
        <v>0.0</v>
      </c>
      <c r="H135" s="2">
        <v>0.0</v>
      </c>
      <c r="I135" s="2">
        <v>0.0</v>
      </c>
    </row>
    <row r="136">
      <c r="A136" s="2" t="s">
        <v>773</v>
      </c>
      <c r="B136" s="2">
        <v>0.0</v>
      </c>
      <c r="C136" s="2">
        <v>3.0</v>
      </c>
      <c r="D136" s="2">
        <v>0.0</v>
      </c>
      <c r="E136" s="2">
        <v>0.0</v>
      </c>
      <c r="F136" s="2">
        <v>0.0</v>
      </c>
      <c r="G136" s="2">
        <v>0.0</v>
      </c>
      <c r="H136" s="2">
        <v>0.0</v>
      </c>
      <c r="I136" s="2">
        <v>0.0</v>
      </c>
    </row>
    <row r="137">
      <c r="A137" s="2" t="s">
        <v>774</v>
      </c>
      <c r="B137" s="2">
        <v>0.0</v>
      </c>
      <c r="C137" s="2">
        <v>1.5</v>
      </c>
      <c r="D137" s="2">
        <v>0.0</v>
      </c>
      <c r="E137" s="2">
        <v>0.0</v>
      </c>
      <c r="F137" s="2">
        <v>0.0</v>
      </c>
      <c r="G137" s="2">
        <v>0.0</v>
      </c>
      <c r="H137" s="2">
        <v>0.0</v>
      </c>
      <c r="I137" s="2">
        <v>0.0</v>
      </c>
    </row>
    <row r="138">
      <c r="A138" s="2" t="s">
        <v>775</v>
      </c>
      <c r="B138" s="2">
        <v>0.0</v>
      </c>
      <c r="C138" s="2">
        <v>1.5</v>
      </c>
      <c r="D138" s="2">
        <v>0.0</v>
      </c>
      <c r="E138" s="2">
        <v>0.0</v>
      </c>
      <c r="F138" s="2">
        <v>0.0</v>
      </c>
      <c r="G138" s="2">
        <v>0.0</v>
      </c>
      <c r="H138" s="2">
        <v>0.0</v>
      </c>
      <c r="I138" s="2">
        <v>0.0</v>
      </c>
    </row>
    <row r="139">
      <c r="A139" s="2" t="s">
        <v>776</v>
      </c>
      <c r="B139" s="2">
        <v>0.0</v>
      </c>
      <c r="C139" s="2">
        <v>1.5</v>
      </c>
      <c r="D139" s="2">
        <v>0.0</v>
      </c>
      <c r="E139" s="2">
        <v>0.0</v>
      </c>
      <c r="F139" s="2">
        <v>0.0</v>
      </c>
      <c r="G139" s="2">
        <v>0.0</v>
      </c>
      <c r="H139" s="2">
        <v>0.0</v>
      </c>
      <c r="I139" s="2">
        <v>0.0</v>
      </c>
    </row>
    <row r="140">
      <c r="A140" s="2" t="s">
        <v>777</v>
      </c>
      <c r="B140" s="2">
        <v>6.34</v>
      </c>
      <c r="C140" s="2">
        <v>13.0</v>
      </c>
      <c r="D140" s="2">
        <v>7.34</v>
      </c>
      <c r="E140" s="2">
        <v>9.66</v>
      </c>
      <c r="F140" s="2">
        <v>0.0</v>
      </c>
      <c r="G140" s="2">
        <v>0.0</v>
      </c>
      <c r="H140" s="2">
        <v>0.0</v>
      </c>
      <c r="I140" s="2">
        <v>0.0</v>
      </c>
    </row>
    <row r="141">
      <c r="A141" s="2" t="s">
        <v>778</v>
      </c>
      <c r="B141" s="2">
        <v>0.0</v>
      </c>
      <c r="C141" s="2">
        <v>1.5</v>
      </c>
      <c r="D141" s="2">
        <v>0.0</v>
      </c>
      <c r="E141" s="2">
        <v>0.0</v>
      </c>
      <c r="F141" s="2">
        <v>0.0</v>
      </c>
      <c r="G141" s="2">
        <v>0.0</v>
      </c>
      <c r="H141" s="2">
        <v>0.0</v>
      </c>
      <c r="I141" s="2">
        <v>0.0</v>
      </c>
    </row>
    <row r="142">
      <c r="A142" s="2" t="s">
        <v>779</v>
      </c>
      <c r="B142" s="2">
        <v>0.0</v>
      </c>
      <c r="C142" s="2">
        <v>0.0</v>
      </c>
      <c r="D142" s="2">
        <v>0.0</v>
      </c>
      <c r="E142" s="2">
        <v>0.0</v>
      </c>
      <c r="F142" s="2">
        <v>34.0</v>
      </c>
      <c r="G142" s="2">
        <v>0.0</v>
      </c>
      <c r="H142" s="2">
        <v>0.0</v>
      </c>
      <c r="I142" s="2">
        <v>0.0</v>
      </c>
    </row>
    <row r="143">
      <c r="A143" s="2" t="s">
        <v>780</v>
      </c>
      <c r="B143" s="2">
        <v>0.0</v>
      </c>
      <c r="C143" s="2">
        <v>6.0</v>
      </c>
      <c r="D143" s="2">
        <v>0.0</v>
      </c>
      <c r="E143" s="2">
        <v>0.0</v>
      </c>
      <c r="F143" s="2">
        <v>0.0</v>
      </c>
      <c r="G143" s="2">
        <v>0.0</v>
      </c>
      <c r="H143" s="2">
        <v>0.0</v>
      </c>
      <c r="I143" s="2">
        <v>0.0</v>
      </c>
    </row>
    <row r="144">
      <c r="A144" s="2" t="s">
        <v>781</v>
      </c>
      <c r="B144" s="2">
        <v>0.0</v>
      </c>
      <c r="C144" s="2">
        <v>1.5</v>
      </c>
      <c r="D144" s="2">
        <v>0.0</v>
      </c>
      <c r="E144" s="2">
        <v>0.0</v>
      </c>
      <c r="F144" s="2">
        <v>0.0</v>
      </c>
      <c r="G144" s="2">
        <v>0.0</v>
      </c>
      <c r="H144" s="2">
        <v>0.0</v>
      </c>
      <c r="I144" s="2">
        <v>0.0</v>
      </c>
    </row>
    <row r="145">
      <c r="A145" s="2" t="s">
        <v>782</v>
      </c>
      <c r="B145" s="2">
        <v>3.17</v>
      </c>
      <c r="C145" s="2">
        <v>6.5</v>
      </c>
      <c r="D145" s="2">
        <v>3.67</v>
      </c>
      <c r="E145" s="2">
        <v>4.83</v>
      </c>
      <c r="F145" s="2">
        <v>0.0</v>
      </c>
      <c r="G145" s="2">
        <v>0.0</v>
      </c>
      <c r="H145" s="2">
        <v>0.0</v>
      </c>
      <c r="I145" s="2">
        <v>0.0</v>
      </c>
    </row>
    <row r="146">
      <c r="A146" s="2" t="s">
        <v>783</v>
      </c>
      <c r="B146" s="2">
        <v>3.17</v>
      </c>
      <c r="C146" s="2">
        <v>5.0</v>
      </c>
      <c r="D146" s="2">
        <v>3.67</v>
      </c>
      <c r="E146" s="2">
        <v>4.83</v>
      </c>
      <c r="F146" s="2">
        <v>0.0</v>
      </c>
      <c r="G146" s="2">
        <v>0.0</v>
      </c>
      <c r="H146" s="2">
        <v>0.0</v>
      </c>
      <c r="I146" s="2">
        <v>0.0</v>
      </c>
    </row>
    <row r="147">
      <c r="A147" s="2" t="s">
        <v>784</v>
      </c>
      <c r="B147" s="2">
        <v>0.0</v>
      </c>
      <c r="C147" s="2">
        <v>1.5</v>
      </c>
      <c r="D147" s="2">
        <v>0.0</v>
      </c>
      <c r="E147" s="2">
        <v>0.0</v>
      </c>
      <c r="F147" s="2">
        <v>0.0</v>
      </c>
      <c r="G147" s="2">
        <v>0.0</v>
      </c>
      <c r="H147" s="2">
        <v>0.0</v>
      </c>
      <c r="I147" s="2">
        <v>0.0</v>
      </c>
    </row>
    <row r="148">
      <c r="A148" s="2" t="s">
        <v>785</v>
      </c>
      <c r="B148" s="2">
        <v>60.2</v>
      </c>
      <c r="C148" s="2">
        <v>52.2</v>
      </c>
      <c r="D148" s="2">
        <v>43.0</v>
      </c>
      <c r="E148" s="2">
        <v>50.4</v>
      </c>
      <c r="F148" s="2">
        <v>17.0</v>
      </c>
      <c r="G148" s="2">
        <v>11.0</v>
      </c>
      <c r="H148" s="2">
        <v>2.6</v>
      </c>
      <c r="I148" s="2">
        <v>2.6</v>
      </c>
    </row>
    <row r="149">
      <c r="A149" s="2" t="s">
        <v>786</v>
      </c>
      <c r="B149" s="2">
        <v>0.0</v>
      </c>
      <c r="C149" s="2">
        <v>22.0</v>
      </c>
      <c r="D149" s="2">
        <v>8.0</v>
      </c>
      <c r="E149" s="2">
        <v>0.0</v>
      </c>
      <c r="F149" s="2">
        <v>25.0</v>
      </c>
      <c r="G149" s="2">
        <v>11.0</v>
      </c>
      <c r="H149" s="2">
        <v>7.0</v>
      </c>
      <c r="I149" s="2">
        <v>7.0</v>
      </c>
    </row>
    <row r="150">
      <c r="A150" s="2" t="s">
        <v>787</v>
      </c>
      <c r="B150" s="2">
        <v>63.37</v>
      </c>
      <c r="C150" s="2">
        <v>60.2</v>
      </c>
      <c r="D150" s="2">
        <v>46.67</v>
      </c>
      <c r="E150" s="2">
        <v>55.23</v>
      </c>
      <c r="F150" s="2">
        <v>17.0</v>
      </c>
      <c r="G150" s="2">
        <v>0.0</v>
      </c>
      <c r="H150" s="2">
        <v>2.6</v>
      </c>
      <c r="I150" s="2">
        <v>2.6</v>
      </c>
    </row>
    <row r="151">
      <c r="A151" s="2" t="s">
        <v>788</v>
      </c>
      <c r="B151" s="2">
        <v>3.17</v>
      </c>
      <c r="C151" s="2">
        <v>6.5</v>
      </c>
      <c r="D151" s="2">
        <v>3.67</v>
      </c>
      <c r="E151" s="2">
        <v>4.83</v>
      </c>
      <c r="F151" s="2">
        <v>0.0</v>
      </c>
      <c r="G151" s="2">
        <v>0.0</v>
      </c>
      <c r="H151" s="2">
        <v>0.0</v>
      </c>
      <c r="I151" s="2">
        <v>0.0</v>
      </c>
    </row>
    <row r="152">
      <c r="A152" s="2" t="s">
        <v>789</v>
      </c>
      <c r="B152" s="2">
        <v>1.8</v>
      </c>
      <c r="C152" s="2">
        <v>1.8</v>
      </c>
      <c r="D152" s="2">
        <v>1.4</v>
      </c>
      <c r="E152" s="2">
        <v>1.6</v>
      </c>
      <c r="F152" s="2">
        <v>0.0</v>
      </c>
      <c r="G152" s="2">
        <v>0.0</v>
      </c>
      <c r="H152" s="2">
        <v>0.0</v>
      </c>
      <c r="I152" s="2">
        <v>0.0</v>
      </c>
    </row>
    <row r="153">
      <c r="A153" s="2" t="s">
        <v>790</v>
      </c>
      <c r="B153" s="2">
        <v>63.37</v>
      </c>
      <c r="C153" s="2">
        <v>58.7</v>
      </c>
      <c r="D153" s="2">
        <v>46.67</v>
      </c>
      <c r="E153" s="2">
        <v>55.23</v>
      </c>
      <c r="F153" s="2">
        <v>17.0</v>
      </c>
      <c r="G153" s="2">
        <v>0.0</v>
      </c>
      <c r="H153" s="2">
        <v>2.6</v>
      </c>
      <c r="I153" s="2">
        <v>2.6</v>
      </c>
    </row>
    <row r="154">
      <c r="A154" s="2" t="s">
        <v>791</v>
      </c>
      <c r="B154" s="2">
        <v>700.0</v>
      </c>
      <c r="C154" s="2">
        <v>902.0</v>
      </c>
      <c r="D154" s="2">
        <v>708.0</v>
      </c>
      <c r="E154" s="2">
        <v>891.0</v>
      </c>
      <c r="F154" s="2">
        <v>0.0</v>
      </c>
      <c r="G154" s="2">
        <v>0.0</v>
      </c>
      <c r="H154" s="2">
        <v>0.0</v>
      </c>
      <c r="I154" s="2">
        <v>0.0</v>
      </c>
    </row>
    <row r="155">
      <c r="A155" s="2" t="s">
        <v>792</v>
      </c>
      <c r="B155" s="2">
        <v>700.0</v>
      </c>
      <c r="C155" s="2">
        <v>902.0</v>
      </c>
      <c r="D155" s="2">
        <v>708.0</v>
      </c>
      <c r="E155" s="2">
        <v>891.0</v>
      </c>
      <c r="F155" s="2">
        <v>0.0</v>
      </c>
      <c r="G155" s="2">
        <v>0.0</v>
      </c>
      <c r="H155" s="2">
        <v>0.0</v>
      </c>
      <c r="I155" s="2">
        <v>0.0</v>
      </c>
    </row>
    <row r="156">
      <c r="A156" s="2" t="s">
        <v>793</v>
      </c>
      <c r="B156" s="2">
        <v>3.17</v>
      </c>
      <c r="C156" s="2">
        <v>6.5</v>
      </c>
      <c r="D156" s="2">
        <v>3.67</v>
      </c>
      <c r="E156" s="2">
        <v>4.83</v>
      </c>
      <c r="F156" s="2">
        <v>0.0</v>
      </c>
      <c r="G156" s="2">
        <v>0.0</v>
      </c>
      <c r="H156" s="2">
        <v>0.0</v>
      </c>
      <c r="I156" s="2">
        <v>0.0</v>
      </c>
    </row>
    <row r="157">
      <c r="A157" s="2" t="s">
        <v>794</v>
      </c>
      <c r="B157" s="2">
        <v>5.0</v>
      </c>
      <c r="C157" s="2">
        <v>20.0</v>
      </c>
      <c r="D157" s="2">
        <v>17.0</v>
      </c>
      <c r="E157" s="2">
        <v>0.0</v>
      </c>
      <c r="F157" s="2">
        <v>27.0</v>
      </c>
      <c r="G157" s="2">
        <v>0.0</v>
      </c>
      <c r="H157" s="2">
        <v>14.0</v>
      </c>
      <c r="I157" s="2">
        <v>9.0</v>
      </c>
    </row>
    <row r="158">
      <c r="A158" s="2" t="s">
        <v>795</v>
      </c>
      <c r="B158" s="2">
        <v>0.0</v>
      </c>
      <c r="C158" s="2">
        <v>22.0</v>
      </c>
      <c r="D158" s="2">
        <v>8.0</v>
      </c>
      <c r="E158" s="2">
        <v>0.0</v>
      </c>
      <c r="F158" s="2">
        <v>25.0</v>
      </c>
      <c r="G158" s="2">
        <v>11.0</v>
      </c>
      <c r="H158" s="2">
        <v>7.0</v>
      </c>
      <c r="I158" s="2">
        <v>7.0</v>
      </c>
    </row>
    <row r="159">
      <c r="A159" s="2" t="s">
        <v>796</v>
      </c>
      <c r="B159" s="2">
        <v>11.34</v>
      </c>
      <c r="C159" s="2">
        <v>67.0</v>
      </c>
      <c r="D159" s="2">
        <v>32.34</v>
      </c>
      <c r="E159" s="2">
        <v>9.66</v>
      </c>
      <c r="F159" s="2">
        <v>60.0</v>
      </c>
      <c r="G159" s="2">
        <v>22.0</v>
      </c>
      <c r="H159" s="2">
        <v>21.0</v>
      </c>
      <c r="I159" s="2">
        <v>23.0</v>
      </c>
    </row>
    <row r="160">
      <c r="A160" s="2" t="s">
        <v>797</v>
      </c>
      <c r="B160" s="2">
        <v>3.17</v>
      </c>
      <c r="C160" s="2">
        <v>6.5</v>
      </c>
      <c r="D160" s="2">
        <v>3.67</v>
      </c>
      <c r="E160" s="2">
        <v>4.83</v>
      </c>
      <c r="F160" s="2">
        <v>0.0</v>
      </c>
      <c r="G160" s="2">
        <v>0.0</v>
      </c>
      <c r="H160" s="2">
        <v>0.0</v>
      </c>
      <c r="I160" s="2">
        <v>0.0</v>
      </c>
    </row>
    <row r="161">
      <c r="A161" s="2" t="s">
        <v>798</v>
      </c>
      <c r="B161" s="2">
        <v>6.8</v>
      </c>
      <c r="C161" s="2">
        <v>11.8</v>
      </c>
      <c r="D161" s="2">
        <v>10.4</v>
      </c>
      <c r="E161" s="2">
        <v>1.6</v>
      </c>
      <c r="F161" s="2">
        <v>10.0</v>
      </c>
      <c r="G161" s="2">
        <v>0.0</v>
      </c>
      <c r="H161" s="2">
        <v>7.0</v>
      </c>
      <c r="I161" s="2">
        <v>9.0</v>
      </c>
    </row>
    <row r="162">
      <c r="A162" s="2" t="s">
        <v>799</v>
      </c>
      <c r="B162" s="2">
        <v>3.17</v>
      </c>
      <c r="C162" s="2">
        <v>8.0</v>
      </c>
      <c r="D162" s="2">
        <v>3.67</v>
      </c>
      <c r="E162" s="2">
        <v>4.83</v>
      </c>
      <c r="F162" s="2">
        <v>0.0</v>
      </c>
      <c r="G162" s="2">
        <v>0.0</v>
      </c>
      <c r="H162" s="2">
        <v>7.0</v>
      </c>
      <c r="I162" s="2">
        <v>0.0</v>
      </c>
    </row>
    <row r="163">
      <c r="A163" s="2" t="s">
        <v>800</v>
      </c>
      <c r="B163" s="2">
        <v>6.8</v>
      </c>
      <c r="C163" s="2">
        <v>11.8</v>
      </c>
      <c r="D163" s="2">
        <v>10.4</v>
      </c>
      <c r="E163" s="2">
        <v>1.6</v>
      </c>
      <c r="F163" s="2">
        <v>10.0</v>
      </c>
      <c r="G163" s="2">
        <v>0.0</v>
      </c>
      <c r="H163" s="2">
        <v>7.0</v>
      </c>
      <c r="I163" s="2">
        <v>9.0</v>
      </c>
    </row>
    <row r="164">
      <c r="A164" s="2" t="s">
        <v>801</v>
      </c>
      <c r="B164" s="2">
        <v>0.0</v>
      </c>
      <c r="C164" s="2">
        <v>15.0</v>
      </c>
      <c r="D164" s="2">
        <v>16.0</v>
      </c>
      <c r="E164" s="2">
        <v>0.0</v>
      </c>
      <c r="F164" s="2">
        <v>24.0</v>
      </c>
      <c r="G164" s="2">
        <v>0.0</v>
      </c>
      <c r="H164" s="2">
        <v>7.0</v>
      </c>
      <c r="I164" s="2">
        <v>0.0</v>
      </c>
    </row>
    <row r="165">
      <c r="A165" s="2" t="s">
        <v>802</v>
      </c>
      <c r="B165" s="2">
        <v>3.17</v>
      </c>
      <c r="C165" s="2">
        <v>5.0</v>
      </c>
      <c r="D165" s="2">
        <v>3.67</v>
      </c>
      <c r="E165" s="2">
        <v>4.83</v>
      </c>
      <c r="F165" s="2">
        <v>0.0</v>
      </c>
      <c r="G165" s="2">
        <v>0.0</v>
      </c>
      <c r="H165" s="2">
        <v>0.0</v>
      </c>
      <c r="I165" s="2">
        <v>0.0</v>
      </c>
    </row>
    <row r="166">
      <c r="A166" s="2" t="s">
        <v>803</v>
      </c>
      <c r="B166" s="2">
        <v>1.8</v>
      </c>
      <c r="C166" s="2">
        <v>1.8</v>
      </c>
      <c r="D166" s="2">
        <v>1.4</v>
      </c>
      <c r="E166" s="2">
        <v>1.6</v>
      </c>
      <c r="F166" s="2">
        <v>0.0</v>
      </c>
      <c r="G166" s="2">
        <v>0.0</v>
      </c>
      <c r="H166" s="2">
        <v>0.0</v>
      </c>
      <c r="I166" s="2">
        <v>0.0</v>
      </c>
    </row>
    <row r="167">
      <c r="A167" s="2" t="s">
        <v>804</v>
      </c>
      <c r="B167" s="2">
        <v>101.8</v>
      </c>
      <c r="C167" s="2">
        <v>144.8</v>
      </c>
      <c r="D167" s="2">
        <v>138.4</v>
      </c>
      <c r="E167" s="2">
        <v>149.6</v>
      </c>
      <c r="F167" s="2">
        <v>155.0</v>
      </c>
      <c r="G167" s="2">
        <v>140.0</v>
      </c>
      <c r="H167" s="2">
        <v>103.0</v>
      </c>
      <c r="I167" s="2">
        <v>136.0</v>
      </c>
    </row>
    <row r="168">
      <c r="A168" s="2" t="s">
        <v>805</v>
      </c>
      <c r="B168" s="2">
        <v>54.0</v>
      </c>
      <c r="C168" s="2">
        <v>46.5</v>
      </c>
      <c r="D168" s="2">
        <v>38.0</v>
      </c>
      <c r="E168" s="2">
        <v>43.0</v>
      </c>
      <c r="F168" s="2">
        <v>0.0</v>
      </c>
      <c r="G168" s="2">
        <v>11.0</v>
      </c>
      <c r="H168" s="2">
        <v>0.0</v>
      </c>
      <c r="I168" s="2">
        <v>0.0</v>
      </c>
    </row>
    <row r="169">
      <c r="A169" s="2" t="s">
        <v>806</v>
      </c>
      <c r="B169" s="2">
        <v>962.51</v>
      </c>
      <c r="C169" s="2">
        <v>1206.67</v>
      </c>
      <c r="D169" s="2">
        <v>959.41</v>
      </c>
      <c r="E169" s="2">
        <v>1164.15999999999</v>
      </c>
      <c r="F169" s="2">
        <v>77.0</v>
      </c>
      <c r="G169" s="2">
        <v>55.0</v>
      </c>
      <c r="H169" s="2">
        <v>16.6</v>
      </c>
      <c r="I169" s="2">
        <v>25.6</v>
      </c>
    </row>
    <row r="170">
      <c r="A170" s="2" t="s">
        <v>807</v>
      </c>
      <c r="B170" s="2">
        <v>0.0</v>
      </c>
      <c r="C170" s="2">
        <v>10.0</v>
      </c>
      <c r="D170" s="2">
        <v>16.0</v>
      </c>
      <c r="E170" s="2">
        <v>0.0</v>
      </c>
      <c r="F170" s="2">
        <v>14.0</v>
      </c>
      <c r="G170" s="2">
        <v>0.0</v>
      </c>
      <c r="H170" s="2">
        <v>0.0</v>
      </c>
      <c r="I170" s="2">
        <v>0.0</v>
      </c>
    </row>
    <row r="171">
      <c r="A171" s="2" t="s">
        <v>808</v>
      </c>
      <c r="B171" s="2">
        <v>0.0</v>
      </c>
      <c r="C171" s="2">
        <v>0.0</v>
      </c>
      <c r="D171" s="2">
        <v>0.0</v>
      </c>
      <c r="E171" s="2">
        <v>0.0</v>
      </c>
      <c r="F171" s="2">
        <v>0.0</v>
      </c>
      <c r="G171" s="2">
        <v>11.0</v>
      </c>
      <c r="H171" s="2">
        <v>0.0</v>
      </c>
      <c r="I171" s="2">
        <v>0.0</v>
      </c>
    </row>
    <row r="172">
      <c r="A172" s="2" t="s">
        <v>809</v>
      </c>
      <c r="B172" s="2">
        <v>120.54</v>
      </c>
      <c r="C172" s="2">
        <v>142.2</v>
      </c>
      <c r="D172" s="2">
        <v>104.34</v>
      </c>
      <c r="E172" s="2">
        <v>103.06</v>
      </c>
      <c r="F172" s="2">
        <v>59.0</v>
      </c>
      <c r="G172" s="2">
        <v>22.0</v>
      </c>
      <c r="H172" s="2">
        <v>16.6</v>
      </c>
      <c r="I172" s="2">
        <v>9.6</v>
      </c>
    </row>
    <row r="173">
      <c r="A173" s="2" t="s">
        <v>810</v>
      </c>
      <c r="B173" s="2">
        <v>1.8</v>
      </c>
      <c r="C173" s="2">
        <v>1.8</v>
      </c>
      <c r="D173" s="2">
        <v>1.4</v>
      </c>
      <c r="E173" s="2">
        <v>1.6</v>
      </c>
      <c r="F173" s="2">
        <v>0.0</v>
      </c>
      <c r="G173" s="2">
        <v>0.0</v>
      </c>
      <c r="H173" s="2">
        <v>0.0</v>
      </c>
      <c r="I173" s="2">
        <v>0.0</v>
      </c>
    </row>
    <row r="174">
      <c r="A174" s="2" t="s">
        <v>811</v>
      </c>
      <c r="B174" s="2">
        <v>0.0</v>
      </c>
      <c r="C174" s="2">
        <v>0.0</v>
      </c>
      <c r="D174" s="2">
        <v>0.0</v>
      </c>
      <c r="E174" s="2">
        <v>0.0</v>
      </c>
      <c r="F174" s="2">
        <v>0.0</v>
      </c>
      <c r="G174" s="2">
        <v>0.0</v>
      </c>
      <c r="H174" s="2">
        <v>7.0</v>
      </c>
      <c r="I174" s="2">
        <v>0.0</v>
      </c>
    </row>
    <row r="175">
      <c r="A175" s="2" t="s">
        <v>812</v>
      </c>
      <c r="B175" s="2">
        <v>10.0</v>
      </c>
      <c r="C175" s="2">
        <v>42.0</v>
      </c>
      <c r="D175" s="2">
        <v>26.0</v>
      </c>
      <c r="E175" s="2">
        <v>0.0</v>
      </c>
      <c r="F175" s="2">
        <v>45.0</v>
      </c>
      <c r="G175" s="2">
        <v>11.0</v>
      </c>
      <c r="H175" s="2">
        <v>21.0</v>
      </c>
      <c r="I175" s="2">
        <v>25.0</v>
      </c>
    </row>
    <row r="176">
      <c r="A176" s="2" t="s">
        <v>813</v>
      </c>
      <c r="B176" s="2">
        <v>247.0</v>
      </c>
      <c r="C176" s="2">
        <v>335.0</v>
      </c>
      <c r="D176" s="2">
        <v>232.0</v>
      </c>
      <c r="E176" s="2">
        <v>294.0</v>
      </c>
      <c r="F176" s="2">
        <v>0.0</v>
      </c>
      <c r="G176" s="2">
        <v>0.0</v>
      </c>
      <c r="H176" s="2">
        <v>0.0</v>
      </c>
      <c r="I176" s="2">
        <v>0.0</v>
      </c>
    </row>
    <row r="177">
      <c r="A177" s="2" t="s">
        <v>814</v>
      </c>
      <c r="B177" s="2">
        <v>12.4</v>
      </c>
      <c r="C177" s="2">
        <v>14.4</v>
      </c>
      <c r="D177" s="2">
        <v>10.0</v>
      </c>
      <c r="E177" s="2">
        <v>14.8</v>
      </c>
      <c r="F177" s="2">
        <v>0.0</v>
      </c>
      <c r="G177" s="2">
        <v>22.0</v>
      </c>
      <c r="H177" s="2">
        <v>5.2</v>
      </c>
      <c r="I177" s="2">
        <v>5.2</v>
      </c>
    </row>
    <row r="178">
      <c r="A178" s="2" t="s">
        <v>815</v>
      </c>
      <c r="B178" s="2">
        <v>6121.17</v>
      </c>
      <c r="C178" s="2">
        <v>7860.0</v>
      </c>
      <c r="D178" s="2">
        <v>7344.57</v>
      </c>
      <c r="E178" s="2">
        <v>8720.08</v>
      </c>
      <c r="F178" s="2">
        <v>8066.0</v>
      </c>
      <c r="G178" s="2">
        <v>7967.0</v>
      </c>
      <c r="H178" s="2">
        <v>6899.6</v>
      </c>
      <c r="I178" s="2">
        <v>8262.6</v>
      </c>
    </row>
    <row r="179">
      <c r="A179" s="2" t="s">
        <v>816</v>
      </c>
      <c r="B179" s="2">
        <v>180.17</v>
      </c>
      <c r="C179" s="2">
        <v>245.5</v>
      </c>
      <c r="D179" s="2">
        <v>212.07</v>
      </c>
      <c r="E179" s="2">
        <v>204.829999999999</v>
      </c>
      <c r="F179" s="2">
        <v>210.0</v>
      </c>
      <c r="G179" s="2">
        <v>162.0</v>
      </c>
      <c r="H179" s="2">
        <v>126.6</v>
      </c>
      <c r="I179" s="2">
        <v>172.6</v>
      </c>
    </row>
    <row r="180">
      <c r="A180" s="2" t="s">
        <v>817</v>
      </c>
      <c r="B180" s="2">
        <v>7138.54</v>
      </c>
      <c r="C180" s="2">
        <v>9161.88</v>
      </c>
      <c r="D180" s="2">
        <v>8406.14</v>
      </c>
      <c r="E180" s="2">
        <v>9997.24</v>
      </c>
      <c r="F180" s="2">
        <v>8300.0</v>
      </c>
      <c r="G180" s="2">
        <v>8140.0</v>
      </c>
      <c r="H180" s="2">
        <v>7021.8</v>
      </c>
      <c r="I180" s="2">
        <v>8419.8</v>
      </c>
    </row>
    <row r="181">
      <c r="A181" s="2" t="s">
        <v>818</v>
      </c>
      <c r="B181" s="2">
        <v>5268.0</v>
      </c>
      <c r="C181" s="2">
        <v>6756.0</v>
      </c>
      <c r="D181" s="2">
        <v>6455.0</v>
      </c>
      <c r="E181" s="2">
        <v>7644.0</v>
      </c>
      <c r="F181" s="2">
        <v>8007.0</v>
      </c>
      <c r="G181" s="2">
        <v>7945.0</v>
      </c>
      <c r="H181" s="2">
        <v>6876.0</v>
      </c>
      <c r="I181" s="2">
        <v>8244.0</v>
      </c>
    </row>
    <row r="182">
      <c r="A182" s="2" t="s">
        <v>819</v>
      </c>
      <c r="B182" s="2">
        <v>317.17</v>
      </c>
      <c r="C182" s="2">
        <v>415.5</v>
      </c>
      <c r="D182" s="2">
        <v>297.069999999999</v>
      </c>
      <c r="E182" s="2">
        <v>350.83</v>
      </c>
      <c r="F182" s="2">
        <v>44.0</v>
      </c>
      <c r="G182" s="2">
        <v>11.0</v>
      </c>
      <c r="H182" s="2">
        <v>16.6</v>
      </c>
      <c r="I182" s="2">
        <v>11.6</v>
      </c>
    </row>
    <row r="183">
      <c r="A183" s="2" t="s">
        <v>820</v>
      </c>
      <c r="B183" s="2">
        <v>317.17</v>
      </c>
      <c r="C183" s="2">
        <v>415.5</v>
      </c>
      <c r="D183" s="2">
        <v>297.069999999999</v>
      </c>
      <c r="E183" s="2">
        <v>350.83</v>
      </c>
      <c r="F183" s="2">
        <v>44.0</v>
      </c>
      <c r="G183" s="2">
        <v>11.0</v>
      </c>
      <c r="H183" s="2">
        <v>16.6</v>
      </c>
      <c r="I183" s="2">
        <v>11.6</v>
      </c>
    </row>
    <row r="184">
      <c r="A184" s="2" t="s">
        <v>821</v>
      </c>
      <c r="B184" s="2">
        <v>317.17</v>
      </c>
      <c r="C184" s="2">
        <v>415.5</v>
      </c>
      <c r="D184" s="2">
        <v>297.069999999999</v>
      </c>
      <c r="E184" s="2">
        <v>350.83</v>
      </c>
      <c r="F184" s="2">
        <v>44.0</v>
      </c>
      <c r="G184" s="2">
        <v>11.0</v>
      </c>
      <c r="H184" s="2">
        <v>16.6</v>
      </c>
      <c r="I184" s="2">
        <v>11.6</v>
      </c>
    </row>
    <row r="185">
      <c r="A185" s="2" t="s">
        <v>822</v>
      </c>
      <c r="B185" s="2">
        <v>60.2</v>
      </c>
      <c r="C185" s="2">
        <v>52.2</v>
      </c>
      <c r="D185" s="2">
        <v>43.0</v>
      </c>
      <c r="E185" s="2">
        <v>50.4</v>
      </c>
      <c r="F185" s="2">
        <v>17.0</v>
      </c>
      <c r="G185" s="2">
        <v>11.0</v>
      </c>
      <c r="H185" s="2">
        <v>2.6</v>
      </c>
      <c r="I185" s="2">
        <v>2.6</v>
      </c>
    </row>
    <row r="186">
      <c r="A186" s="2" t="s">
        <v>823</v>
      </c>
      <c r="B186" s="2">
        <v>1606.34</v>
      </c>
      <c r="C186" s="2">
        <v>2047.34</v>
      </c>
      <c r="D186" s="2">
        <v>1625.74</v>
      </c>
      <c r="E186" s="2">
        <v>2007.99999999999</v>
      </c>
      <c r="F186" s="2">
        <v>52.0</v>
      </c>
      <c r="G186" s="2">
        <v>22.0</v>
      </c>
      <c r="H186" s="2">
        <v>16.6</v>
      </c>
      <c r="I186" s="2">
        <v>18.6</v>
      </c>
    </row>
    <row r="187">
      <c r="A187" s="2" t="s">
        <v>824</v>
      </c>
      <c r="B187" s="2">
        <v>5.0</v>
      </c>
      <c r="C187" s="2">
        <v>10.0</v>
      </c>
      <c r="D187" s="2">
        <v>9.0</v>
      </c>
      <c r="E187" s="2">
        <v>0.0</v>
      </c>
      <c r="F187" s="2">
        <v>10.0</v>
      </c>
      <c r="G187" s="2">
        <v>0.0</v>
      </c>
      <c r="H187" s="2">
        <v>7.0</v>
      </c>
      <c r="I187" s="2">
        <v>9.0</v>
      </c>
    </row>
    <row r="188">
      <c r="A188" s="2" t="s">
        <v>825</v>
      </c>
      <c r="B188" s="2">
        <v>17.68</v>
      </c>
      <c r="C188" s="2">
        <v>34.5</v>
      </c>
      <c r="D188" s="2">
        <v>23.68</v>
      </c>
      <c r="E188" s="2">
        <v>19.32</v>
      </c>
      <c r="F188" s="2">
        <v>10.0</v>
      </c>
      <c r="G188" s="2">
        <v>0.0</v>
      </c>
      <c r="H188" s="2">
        <v>7.0</v>
      </c>
      <c r="I188" s="2">
        <v>9.0</v>
      </c>
    </row>
    <row r="189">
      <c r="A189" s="2" t="s">
        <v>826</v>
      </c>
      <c r="B189" s="2">
        <v>6372.34</v>
      </c>
      <c r="C189" s="2">
        <v>8185.17</v>
      </c>
      <c r="D189" s="2">
        <v>7572.24</v>
      </c>
      <c r="E189" s="2">
        <v>9019.58</v>
      </c>
      <c r="F189" s="2">
        <v>8051.0</v>
      </c>
      <c r="G189" s="2">
        <v>7956.0</v>
      </c>
      <c r="H189" s="2">
        <v>6892.6</v>
      </c>
      <c r="I189" s="2">
        <v>8255.6</v>
      </c>
    </row>
    <row r="190">
      <c r="A190" s="2" t="s">
        <v>827</v>
      </c>
      <c r="B190" s="2">
        <v>1.8</v>
      </c>
      <c r="C190" s="2">
        <v>8.3</v>
      </c>
      <c r="D190" s="2">
        <v>9.4</v>
      </c>
      <c r="E190" s="2">
        <v>1.6</v>
      </c>
      <c r="F190" s="2">
        <v>7.0</v>
      </c>
      <c r="G190" s="2">
        <v>0.0</v>
      </c>
      <c r="H190" s="2">
        <v>0.0</v>
      </c>
      <c r="I190" s="2">
        <v>0.0</v>
      </c>
    </row>
    <row r="191">
      <c r="A191" s="2" t="s">
        <v>828</v>
      </c>
      <c r="B191" s="2">
        <v>3.17</v>
      </c>
      <c r="C191" s="2">
        <v>6.5</v>
      </c>
      <c r="D191" s="2">
        <v>3.67</v>
      </c>
      <c r="E191" s="2">
        <v>4.83</v>
      </c>
      <c r="F191" s="2">
        <v>0.0</v>
      </c>
      <c r="G191" s="2">
        <v>0.0</v>
      </c>
      <c r="H191" s="2">
        <v>0.0</v>
      </c>
      <c r="I191" s="2">
        <v>0.0</v>
      </c>
    </row>
    <row r="192">
      <c r="A192" s="2" t="s">
        <v>829</v>
      </c>
      <c r="B192" s="2">
        <v>6372.34</v>
      </c>
      <c r="C192" s="2">
        <v>8185.17</v>
      </c>
      <c r="D192" s="2">
        <v>7572.24</v>
      </c>
      <c r="E192" s="2">
        <v>9019.58</v>
      </c>
      <c r="F192" s="2">
        <v>8051.0</v>
      </c>
      <c r="G192" s="2">
        <v>7956.0</v>
      </c>
      <c r="H192" s="2">
        <v>6892.6</v>
      </c>
      <c r="I192" s="2">
        <v>8255.6</v>
      </c>
    </row>
    <row r="193">
      <c r="A193" s="2" t="s">
        <v>830</v>
      </c>
      <c r="B193" s="2">
        <v>6055.17</v>
      </c>
      <c r="C193" s="2">
        <v>7768.17</v>
      </c>
      <c r="D193" s="2">
        <v>7275.17</v>
      </c>
      <c r="E193" s="2">
        <v>8668.75</v>
      </c>
      <c r="F193" s="2">
        <v>8007.0</v>
      </c>
      <c r="G193" s="2">
        <v>7945.0</v>
      </c>
      <c r="H193" s="2">
        <v>6876.0</v>
      </c>
      <c r="I193" s="2">
        <v>8244.0</v>
      </c>
    </row>
    <row r="194">
      <c r="A194" s="2" t="s">
        <v>831</v>
      </c>
      <c r="B194" s="2">
        <v>6122.17</v>
      </c>
      <c r="C194" s="2">
        <v>7855.67</v>
      </c>
      <c r="D194" s="2">
        <v>7336.57</v>
      </c>
      <c r="E194" s="2">
        <v>8720.75</v>
      </c>
      <c r="F194" s="2">
        <v>8059.0</v>
      </c>
      <c r="G194" s="2">
        <v>7967.0</v>
      </c>
      <c r="H194" s="2">
        <v>6892.6</v>
      </c>
      <c r="I194" s="2">
        <v>8262.6</v>
      </c>
    </row>
    <row r="195">
      <c r="A195" s="2" t="s">
        <v>832</v>
      </c>
      <c r="B195" s="2">
        <v>6680.14</v>
      </c>
      <c r="C195" s="2">
        <v>8573.97</v>
      </c>
      <c r="D195" s="2">
        <v>7954.64</v>
      </c>
      <c r="E195" s="2">
        <v>9472.18</v>
      </c>
      <c r="F195" s="2">
        <v>8214.0</v>
      </c>
      <c r="G195" s="2">
        <v>8107.0</v>
      </c>
      <c r="H195" s="2">
        <v>6995.6</v>
      </c>
      <c r="I195" s="2">
        <v>8398.6</v>
      </c>
    </row>
    <row r="196">
      <c r="A196" s="2" t="s">
        <v>833</v>
      </c>
      <c r="B196" s="2">
        <v>5477.97</v>
      </c>
      <c r="C196" s="2">
        <v>6965.97</v>
      </c>
      <c r="D196" s="2">
        <v>6613.57</v>
      </c>
      <c r="E196" s="2">
        <v>7825.35</v>
      </c>
      <c r="F196" s="2">
        <v>8093.0</v>
      </c>
      <c r="G196" s="2">
        <v>8000.0</v>
      </c>
      <c r="H196" s="2">
        <v>6896.0</v>
      </c>
      <c r="I196" s="2">
        <v>8273.0</v>
      </c>
    </row>
    <row r="197">
      <c r="A197" s="2" t="s">
        <v>834</v>
      </c>
      <c r="B197" s="2">
        <v>8.17</v>
      </c>
      <c r="C197" s="2">
        <v>30.0</v>
      </c>
      <c r="D197" s="2">
        <v>12.67</v>
      </c>
      <c r="E197" s="2">
        <v>4.83</v>
      </c>
      <c r="F197" s="2">
        <v>18.0</v>
      </c>
      <c r="G197" s="2">
        <v>22.0</v>
      </c>
      <c r="H197" s="2">
        <v>7.0</v>
      </c>
      <c r="I197" s="2">
        <v>16.0</v>
      </c>
    </row>
    <row r="198">
      <c r="A198" s="2" t="s">
        <v>835</v>
      </c>
      <c r="B198" s="2">
        <v>5477.97</v>
      </c>
      <c r="C198" s="2">
        <v>6965.97</v>
      </c>
      <c r="D198" s="2">
        <v>6613.57</v>
      </c>
      <c r="E198" s="2">
        <v>7825.35</v>
      </c>
      <c r="F198" s="2">
        <v>8093.0</v>
      </c>
      <c r="G198" s="2">
        <v>8000.0</v>
      </c>
      <c r="H198" s="2">
        <v>6896.0</v>
      </c>
      <c r="I198" s="2">
        <v>8273.0</v>
      </c>
    </row>
    <row r="199">
      <c r="A199" s="2" t="s">
        <v>836</v>
      </c>
      <c r="B199" s="2">
        <v>160.2</v>
      </c>
      <c r="C199" s="2">
        <v>195.2</v>
      </c>
      <c r="D199" s="2">
        <v>180.0</v>
      </c>
      <c r="E199" s="2">
        <v>198.4</v>
      </c>
      <c r="F199" s="2">
        <v>155.0</v>
      </c>
      <c r="G199" s="2">
        <v>151.0</v>
      </c>
      <c r="H199" s="2">
        <v>105.6</v>
      </c>
      <c r="I199" s="2">
        <v>138.6</v>
      </c>
    </row>
    <row r="200">
      <c r="A200" s="2" t="s">
        <v>837</v>
      </c>
      <c r="B200" s="2">
        <v>160.2</v>
      </c>
      <c r="C200" s="2">
        <v>195.2</v>
      </c>
      <c r="D200" s="2">
        <v>180.0</v>
      </c>
      <c r="E200" s="2">
        <v>198.4</v>
      </c>
      <c r="F200" s="2">
        <v>155.0</v>
      </c>
      <c r="G200" s="2">
        <v>151.0</v>
      </c>
      <c r="H200" s="2">
        <v>105.6</v>
      </c>
      <c r="I200" s="2">
        <v>138.6</v>
      </c>
    </row>
    <row r="201">
      <c r="A201" s="2" t="s">
        <v>838</v>
      </c>
      <c r="B201" s="2">
        <v>0.0</v>
      </c>
      <c r="C201" s="2">
        <v>9.5</v>
      </c>
      <c r="D201" s="2">
        <v>0.0</v>
      </c>
      <c r="E201" s="2">
        <v>0.0</v>
      </c>
      <c r="F201" s="2">
        <v>10.0</v>
      </c>
      <c r="G201" s="2">
        <v>11.0</v>
      </c>
      <c r="H201" s="2">
        <v>0.0</v>
      </c>
      <c r="I201" s="2">
        <v>0.0</v>
      </c>
    </row>
    <row r="202">
      <c r="A202" s="2" t="s">
        <v>839</v>
      </c>
      <c r="B202" s="2">
        <v>8.17</v>
      </c>
      <c r="C202" s="2">
        <v>30.0</v>
      </c>
      <c r="D202" s="2">
        <v>12.67</v>
      </c>
      <c r="E202" s="2">
        <v>4.83</v>
      </c>
      <c r="F202" s="2">
        <v>18.0</v>
      </c>
      <c r="G202" s="2">
        <v>22.0</v>
      </c>
      <c r="H202" s="2">
        <v>7.0</v>
      </c>
      <c r="I202" s="2">
        <v>16.0</v>
      </c>
    </row>
    <row r="203">
      <c r="A203" s="2" t="s">
        <v>840</v>
      </c>
      <c r="B203" s="2">
        <v>9.8</v>
      </c>
      <c r="C203" s="2">
        <v>46.3</v>
      </c>
      <c r="D203" s="2">
        <v>15.8</v>
      </c>
      <c r="E203" s="2">
        <v>10.6</v>
      </c>
      <c r="F203" s="2">
        <v>67.0</v>
      </c>
      <c r="G203" s="2">
        <v>33.0</v>
      </c>
      <c r="H203" s="2">
        <v>9.6</v>
      </c>
      <c r="I203" s="2">
        <v>16.6</v>
      </c>
    </row>
    <row r="204">
      <c r="A204" s="2" t="s">
        <v>841</v>
      </c>
      <c r="B204" s="2">
        <v>0.0</v>
      </c>
      <c r="C204" s="2">
        <v>10.0</v>
      </c>
      <c r="D204" s="2">
        <v>8.0</v>
      </c>
      <c r="E204" s="2">
        <v>0.0</v>
      </c>
      <c r="F204" s="2">
        <v>17.0</v>
      </c>
      <c r="G204" s="2">
        <v>0.0</v>
      </c>
      <c r="H204" s="2">
        <v>7.0</v>
      </c>
      <c r="I204" s="2">
        <v>0.0</v>
      </c>
    </row>
    <row r="205">
      <c r="A205" s="2" t="s">
        <v>842</v>
      </c>
      <c r="B205" s="2">
        <v>421.37</v>
      </c>
      <c r="C205" s="2">
        <v>563.2</v>
      </c>
      <c r="D205" s="2">
        <v>438.169999999999</v>
      </c>
      <c r="E205" s="2">
        <v>505.479999999999</v>
      </c>
      <c r="F205" s="2">
        <v>199.0</v>
      </c>
      <c r="G205" s="2">
        <v>151.0</v>
      </c>
      <c r="H205" s="2">
        <v>119.6</v>
      </c>
      <c r="I205" s="2">
        <v>147.6</v>
      </c>
    </row>
    <row r="206">
      <c r="A206" s="2" t="s">
        <v>843</v>
      </c>
      <c r="B206" s="2">
        <v>0.0</v>
      </c>
      <c r="C206" s="2">
        <v>1.5</v>
      </c>
      <c r="D206" s="2">
        <v>0.0</v>
      </c>
      <c r="E206" s="2">
        <v>0.0</v>
      </c>
      <c r="F206" s="2">
        <v>0.0</v>
      </c>
      <c r="G206" s="2">
        <v>0.0</v>
      </c>
      <c r="H206" s="2">
        <v>0.0</v>
      </c>
      <c r="I206" s="2">
        <v>0.0</v>
      </c>
    </row>
    <row r="207">
      <c r="A207" s="2" t="s">
        <v>844</v>
      </c>
      <c r="B207" s="2">
        <v>952.37</v>
      </c>
      <c r="C207" s="2">
        <v>1240.87</v>
      </c>
      <c r="D207" s="2">
        <v>1017.17</v>
      </c>
      <c r="E207" s="2">
        <v>1223.15</v>
      </c>
      <c r="F207" s="2">
        <v>207.0</v>
      </c>
      <c r="G207" s="2">
        <v>162.0</v>
      </c>
      <c r="H207" s="2">
        <v>119.6</v>
      </c>
      <c r="I207" s="2">
        <v>154.6</v>
      </c>
    </row>
    <row r="208">
      <c r="A208" s="2" t="s">
        <v>845</v>
      </c>
      <c r="B208" s="2">
        <v>6.2</v>
      </c>
      <c r="C208" s="2">
        <v>7.2</v>
      </c>
      <c r="D208" s="2">
        <v>5.0</v>
      </c>
      <c r="E208" s="2">
        <v>7.4</v>
      </c>
      <c r="F208" s="2">
        <v>0.0</v>
      </c>
      <c r="G208" s="2">
        <v>0.0</v>
      </c>
      <c r="H208" s="2">
        <v>2.6</v>
      </c>
      <c r="I208" s="2">
        <v>2.6</v>
      </c>
    </row>
    <row r="209">
      <c r="A209" s="2" t="s">
        <v>846</v>
      </c>
      <c r="B209" s="2">
        <v>0.0</v>
      </c>
      <c r="C209" s="2">
        <v>10.0</v>
      </c>
      <c r="D209" s="2">
        <v>8.0</v>
      </c>
      <c r="E209" s="2">
        <v>0.0</v>
      </c>
      <c r="F209" s="2">
        <v>17.0</v>
      </c>
      <c r="G209" s="2">
        <v>0.0</v>
      </c>
      <c r="H209" s="2">
        <v>7.0</v>
      </c>
      <c r="I209" s="2">
        <v>0.0</v>
      </c>
    </row>
    <row r="210">
      <c r="A210" s="2" t="s">
        <v>847</v>
      </c>
      <c r="B210" s="2">
        <v>0.0</v>
      </c>
      <c r="C210" s="2">
        <v>1.5</v>
      </c>
      <c r="D210" s="2">
        <v>0.0</v>
      </c>
      <c r="E210" s="2">
        <v>0.0</v>
      </c>
      <c r="F210" s="2">
        <v>0.0</v>
      </c>
      <c r="G210" s="2">
        <v>0.0</v>
      </c>
      <c r="H210" s="2">
        <v>0.0</v>
      </c>
      <c r="I210" s="2">
        <v>0.0</v>
      </c>
    </row>
    <row r="211">
      <c r="A211" s="2" t="s">
        <v>848</v>
      </c>
      <c r="B211" s="2">
        <v>17.54</v>
      </c>
      <c r="C211" s="2">
        <v>52.2</v>
      </c>
      <c r="D211" s="2">
        <v>29.34</v>
      </c>
      <c r="E211" s="2">
        <v>17.06</v>
      </c>
      <c r="F211" s="2">
        <v>35.0</v>
      </c>
      <c r="G211" s="2">
        <v>22.0</v>
      </c>
      <c r="H211" s="2">
        <v>16.6</v>
      </c>
      <c r="I211" s="2">
        <v>18.6</v>
      </c>
    </row>
    <row r="212">
      <c r="A212" s="2" t="s">
        <v>849</v>
      </c>
      <c r="B212" s="2">
        <v>9.96999999999999</v>
      </c>
      <c r="C212" s="2">
        <v>40.3</v>
      </c>
      <c r="D212" s="2">
        <v>22.07</v>
      </c>
      <c r="E212" s="2">
        <v>6.43</v>
      </c>
      <c r="F212" s="2">
        <v>35.0</v>
      </c>
      <c r="G212" s="2">
        <v>11.0</v>
      </c>
      <c r="H212" s="2">
        <v>14.0</v>
      </c>
      <c r="I212" s="2">
        <v>16.0</v>
      </c>
    </row>
    <row r="213">
      <c r="A213" s="2" t="s">
        <v>850</v>
      </c>
      <c r="B213" s="2">
        <v>3.17</v>
      </c>
      <c r="C213" s="2">
        <v>18.5</v>
      </c>
      <c r="D213" s="2">
        <v>3.67</v>
      </c>
      <c r="E213" s="2">
        <v>4.83</v>
      </c>
      <c r="F213" s="2">
        <v>8.0</v>
      </c>
      <c r="G213" s="2">
        <v>11.0</v>
      </c>
      <c r="H213" s="2">
        <v>0.0</v>
      </c>
      <c r="I213" s="2">
        <v>7.0</v>
      </c>
    </row>
    <row r="214">
      <c r="A214" s="2" t="s">
        <v>851</v>
      </c>
      <c r="B214" s="2">
        <v>5477.97</v>
      </c>
      <c r="C214" s="2">
        <v>6965.97</v>
      </c>
      <c r="D214" s="2">
        <v>6613.57</v>
      </c>
      <c r="E214" s="2">
        <v>7825.35</v>
      </c>
      <c r="F214" s="2">
        <v>8093.0</v>
      </c>
      <c r="G214" s="2">
        <v>8000.0</v>
      </c>
      <c r="H214" s="2">
        <v>6896.0</v>
      </c>
      <c r="I214" s="2">
        <v>8273.0</v>
      </c>
    </row>
    <row r="215">
      <c r="A215" s="2" t="s">
        <v>852</v>
      </c>
      <c r="B215" s="2">
        <v>3.17</v>
      </c>
      <c r="C215" s="2">
        <v>19.5</v>
      </c>
      <c r="D215" s="2">
        <v>11.67</v>
      </c>
      <c r="E215" s="2">
        <v>4.83</v>
      </c>
      <c r="F215" s="2">
        <v>17.0</v>
      </c>
      <c r="G215" s="2">
        <v>0.0</v>
      </c>
      <c r="H215" s="2">
        <v>7.0</v>
      </c>
      <c r="I215" s="2">
        <v>0.0</v>
      </c>
    </row>
    <row r="216">
      <c r="A216" s="2" t="s">
        <v>853</v>
      </c>
      <c r="B216" s="2">
        <v>0.0</v>
      </c>
      <c r="C216" s="2">
        <v>10.0</v>
      </c>
      <c r="D216" s="2">
        <v>8.0</v>
      </c>
      <c r="E216" s="2">
        <v>0.0</v>
      </c>
      <c r="F216" s="2">
        <v>17.0</v>
      </c>
      <c r="G216" s="2">
        <v>0.0</v>
      </c>
      <c r="H216" s="2">
        <v>7.0</v>
      </c>
      <c r="I216" s="2">
        <v>0.0</v>
      </c>
    </row>
    <row r="217">
      <c r="A217" s="2" t="s">
        <v>854</v>
      </c>
      <c r="B217" s="2">
        <v>65.17</v>
      </c>
      <c r="C217" s="2">
        <v>82.5</v>
      </c>
      <c r="D217" s="2">
        <v>56.07</v>
      </c>
      <c r="E217" s="2">
        <v>56.83</v>
      </c>
      <c r="F217" s="2">
        <v>42.0</v>
      </c>
      <c r="G217" s="2">
        <v>22.0</v>
      </c>
      <c r="H217" s="2">
        <v>9.6</v>
      </c>
      <c r="I217" s="2">
        <v>9.6</v>
      </c>
    </row>
    <row r="218">
      <c r="A218" s="2" t="s">
        <v>855</v>
      </c>
      <c r="B218" s="2">
        <v>248.0</v>
      </c>
      <c r="C218" s="2">
        <v>337.17</v>
      </c>
      <c r="D218" s="2">
        <v>232.0</v>
      </c>
      <c r="E218" s="2">
        <v>294.67</v>
      </c>
      <c r="F218" s="2">
        <v>0.0</v>
      </c>
      <c r="G218" s="2">
        <v>0.0</v>
      </c>
      <c r="H218" s="2">
        <v>0.0</v>
      </c>
      <c r="I218" s="2">
        <v>0.0</v>
      </c>
    </row>
    <row r="219">
      <c r="A219" s="2" t="s">
        <v>856</v>
      </c>
      <c r="B219" s="2">
        <v>0.0</v>
      </c>
      <c r="C219" s="2">
        <v>1.5</v>
      </c>
      <c r="D219" s="2">
        <v>0.0</v>
      </c>
      <c r="E219" s="2">
        <v>0.0</v>
      </c>
      <c r="F219" s="2">
        <v>0.0</v>
      </c>
      <c r="G219" s="2">
        <v>0.0</v>
      </c>
      <c r="H219" s="2">
        <v>0.0</v>
      </c>
      <c r="I219" s="2">
        <v>0.0</v>
      </c>
    </row>
    <row r="220">
      <c r="A220" s="2" t="s">
        <v>857</v>
      </c>
      <c r="B220" s="2">
        <v>6.2</v>
      </c>
      <c r="C220" s="2">
        <v>7.2</v>
      </c>
      <c r="D220" s="2">
        <v>5.0</v>
      </c>
      <c r="E220" s="2">
        <v>7.4</v>
      </c>
      <c r="F220" s="2">
        <v>0.0</v>
      </c>
      <c r="G220" s="2">
        <v>0.0</v>
      </c>
      <c r="H220" s="2">
        <v>2.6</v>
      </c>
      <c r="I220" s="2">
        <v>2.6</v>
      </c>
    </row>
    <row r="221">
      <c r="A221" s="2" t="s">
        <v>858</v>
      </c>
      <c r="B221" s="2">
        <v>11542.0</v>
      </c>
      <c r="C221" s="2">
        <v>14849.5</v>
      </c>
      <c r="D221" s="2">
        <v>14034.5</v>
      </c>
      <c r="E221" s="2">
        <v>16631.25</v>
      </c>
      <c r="F221" s="2">
        <v>16479.0</v>
      </c>
      <c r="G221" s="2">
        <v>16321.0</v>
      </c>
      <c r="H221" s="2">
        <v>14061.0</v>
      </c>
      <c r="I221" s="2">
        <v>16896.0</v>
      </c>
    </row>
    <row r="222">
      <c r="A222" s="2" t="s">
        <v>859</v>
      </c>
      <c r="B222" s="2">
        <v>2394.17</v>
      </c>
      <c r="C222" s="2">
        <v>3160.84</v>
      </c>
      <c r="D222" s="2">
        <v>2496.47</v>
      </c>
      <c r="E222" s="2">
        <v>3032.67</v>
      </c>
      <c r="F222" s="2">
        <v>429.0</v>
      </c>
      <c r="G222" s="2">
        <v>335.0</v>
      </c>
      <c r="H222" s="2">
        <v>239.2</v>
      </c>
      <c r="I222" s="2">
        <v>307.2</v>
      </c>
    </row>
    <row r="223">
      <c r="A223" s="2" t="s">
        <v>860</v>
      </c>
      <c r="B223" s="2">
        <v>70.17</v>
      </c>
      <c r="C223" s="2">
        <v>92.5</v>
      </c>
      <c r="D223" s="2">
        <v>65.07</v>
      </c>
      <c r="E223" s="2">
        <v>56.83</v>
      </c>
      <c r="F223" s="2">
        <v>52.0</v>
      </c>
      <c r="G223" s="2">
        <v>22.0</v>
      </c>
      <c r="H223" s="2">
        <v>16.6</v>
      </c>
      <c r="I223" s="2">
        <v>18.6</v>
      </c>
    </row>
    <row r="224">
      <c r="A224" s="2" t="s">
        <v>861</v>
      </c>
      <c r="B224" s="2">
        <v>0.0</v>
      </c>
      <c r="C224" s="2">
        <v>22.0</v>
      </c>
      <c r="D224" s="2">
        <v>8.0</v>
      </c>
      <c r="E224" s="2">
        <v>0.0</v>
      </c>
      <c r="F224" s="2">
        <v>25.0</v>
      </c>
      <c r="G224" s="2">
        <v>11.0</v>
      </c>
      <c r="H224" s="2">
        <v>7.0</v>
      </c>
      <c r="I224" s="2">
        <v>7.0</v>
      </c>
    </row>
    <row r="225">
      <c r="A225" s="2" t="s">
        <v>862</v>
      </c>
      <c r="B225" s="2">
        <v>5268.0</v>
      </c>
      <c r="C225" s="2">
        <v>6761.0</v>
      </c>
      <c r="D225" s="2">
        <v>6455.0</v>
      </c>
      <c r="E225" s="2">
        <v>7644.0</v>
      </c>
      <c r="F225" s="2">
        <v>8017.0</v>
      </c>
      <c r="G225" s="2">
        <v>7956.0</v>
      </c>
      <c r="H225" s="2">
        <v>6883.0</v>
      </c>
      <c r="I225" s="2">
        <v>8244.0</v>
      </c>
    </row>
    <row r="226">
      <c r="A226" s="2" t="s">
        <v>863</v>
      </c>
      <c r="B226" s="2">
        <v>953.2</v>
      </c>
      <c r="C226" s="2">
        <v>1244.2</v>
      </c>
      <c r="D226" s="2">
        <v>945.0</v>
      </c>
      <c r="E226" s="2">
        <v>1192.4</v>
      </c>
      <c r="F226" s="2">
        <v>0.0</v>
      </c>
      <c r="G226" s="2">
        <v>11.0</v>
      </c>
      <c r="H226" s="2">
        <v>2.6</v>
      </c>
      <c r="I226" s="2">
        <v>2.6</v>
      </c>
    </row>
    <row r="227">
      <c r="A227" s="2" t="s">
        <v>864</v>
      </c>
      <c r="B227" s="2">
        <v>3.6</v>
      </c>
      <c r="C227" s="2">
        <v>27.6</v>
      </c>
      <c r="D227" s="2">
        <v>2.8</v>
      </c>
      <c r="E227" s="2">
        <v>3.2</v>
      </c>
      <c r="F227" s="2">
        <v>16.0</v>
      </c>
      <c r="G227" s="2">
        <v>22.0</v>
      </c>
      <c r="H227" s="2">
        <v>0.0</v>
      </c>
      <c r="I227" s="2">
        <v>14.0</v>
      </c>
    </row>
    <row r="228">
      <c r="A228" s="2" t="s">
        <v>865</v>
      </c>
      <c r="B228" s="2">
        <v>3.6</v>
      </c>
      <c r="C228" s="2">
        <v>27.6</v>
      </c>
      <c r="D228" s="2">
        <v>2.8</v>
      </c>
      <c r="E228" s="2">
        <v>3.2</v>
      </c>
      <c r="F228" s="2">
        <v>16.0</v>
      </c>
      <c r="G228" s="2">
        <v>22.0</v>
      </c>
      <c r="H228" s="2">
        <v>0.0</v>
      </c>
      <c r="I228" s="2">
        <v>14.0</v>
      </c>
    </row>
    <row r="229">
      <c r="A229" s="2" t="s">
        <v>866</v>
      </c>
      <c r="B229" s="2">
        <v>0.0</v>
      </c>
      <c r="C229" s="2">
        <v>1.5</v>
      </c>
      <c r="D229" s="2">
        <v>0.0</v>
      </c>
      <c r="E229" s="2">
        <v>0.0</v>
      </c>
      <c r="F229" s="2">
        <v>0.0</v>
      </c>
      <c r="G229" s="2">
        <v>0.0</v>
      </c>
      <c r="H229" s="2">
        <v>0.0</v>
      </c>
      <c r="I229" s="2">
        <v>0.0</v>
      </c>
    </row>
    <row r="230">
      <c r="A230" s="2" t="s">
        <v>867</v>
      </c>
      <c r="B230" s="2">
        <v>6.2</v>
      </c>
      <c r="C230" s="2">
        <v>7.2</v>
      </c>
      <c r="D230" s="2">
        <v>5.0</v>
      </c>
      <c r="E230" s="2">
        <v>7.4</v>
      </c>
      <c r="F230" s="2">
        <v>0.0</v>
      </c>
      <c r="G230" s="2">
        <v>11.0</v>
      </c>
      <c r="H230" s="2">
        <v>2.6</v>
      </c>
      <c r="I230" s="2">
        <v>2.6</v>
      </c>
    </row>
    <row r="231">
      <c r="A231" s="2" t="s">
        <v>868</v>
      </c>
      <c r="B231" s="2">
        <v>8416.71</v>
      </c>
      <c r="C231" s="2">
        <v>10753.71</v>
      </c>
      <c r="D231" s="2">
        <v>9768.31</v>
      </c>
      <c r="E231" s="2">
        <v>11713.15</v>
      </c>
      <c r="F231" s="2">
        <v>8107.0</v>
      </c>
      <c r="G231" s="2">
        <v>7978.0</v>
      </c>
      <c r="H231" s="2">
        <v>6904.8</v>
      </c>
      <c r="I231" s="2">
        <v>8276.8</v>
      </c>
    </row>
    <row r="232">
      <c r="A232" s="2" t="s">
        <v>869</v>
      </c>
      <c r="B232" s="2">
        <v>0.0</v>
      </c>
      <c r="C232" s="2">
        <v>5.0</v>
      </c>
      <c r="D232" s="2">
        <v>8.0</v>
      </c>
      <c r="E232" s="2">
        <v>0.0</v>
      </c>
      <c r="F232" s="2">
        <v>7.0</v>
      </c>
      <c r="G232" s="2">
        <v>0.0</v>
      </c>
      <c r="H232" s="2">
        <v>7.0</v>
      </c>
      <c r="I232" s="2">
        <v>0.0</v>
      </c>
    </row>
    <row r="233">
      <c r="A233" s="2" t="s">
        <v>870</v>
      </c>
      <c r="B233" s="2">
        <v>623.17</v>
      </c>
      <c r="C233" s="2">
        <v>792.5</v>
      </c>
      <c r="D233" s="2">
        <v>670.069999999999</v>
      </c>
      <c r="E233" s="2">
        <v>801.83</v>
      </c>
      <c r="F233" s="2">
        <v>190.0</v>
      </c>
      <c r="G233" s="2">
        <v>162.0</v>
      </c>
      <c r="H233" s="2">
        <v>112.6</v>
      </c>
      <c r="I233" s="2">
        <v>154.6</v>
      </c>
    </row>
    <row r="234">
      <c r="A234" s="2" t="s">
        <v>871</v>
      </c>
      <c r="B234" s="2">
        <v>0.0</v>
      </c>
      <c r="C234" s="2">
        <v>12.0</v>
      </c>
      <c r="D234" s="2">
        <v>0.0</v>
      </c>
      <c r="E234" s="2">
        <v>0.0</v>
      </c>
      <c r="F234" s="2">
        <v>8.0</v>
      </c>
      <c r="G234" s="2">
        <v>11.0</v>
      </c>
      <c r="H234" s="2">
        <v>0.0</v>
      </c>
      <c r="I234" s="2">
        <v>7.0</v>
      </c>
    </row>
    <row r="235">
      <c r="A235" s="2" t="s">
        <v>872</v>
      </c>
      <c r="B235" s="2">
        <v>60.2</v>
      </c>
      <c r="C235" s="2">
        <v>52.2</v>
      </c>
      <c r="D235" s="2">
        <v>43.0</v>
      </c>
      <c r="E235" s="2">
        <v>50.4</v>
      </c>
      <c r="F235" s="2">
        <v>17.0</v>
      </c>
      <c r="G235" s="2">
        <v>11.0</v>
      </c>
      <c r="H235" s="2">
        <v>2.6</v>
      </c>
      <c r="I235" s="2">
        <v>2.6</v>
      </c>
    </row>
    <row r="236">
      <c r="A236" s="2" t="s">
        <v>873</v>
      </c>
      <c r="B236" s="2">
        <v>100.0</v>
      </c>
      <c r="C236" s="2">
        <v>143.0</v>
      </c>
      <c r="D236" s="2">
        <v>137.0</v>
      </c>
      <c r="E236" s="2">
        <v>148.0</v>
      </c>
      <c r="F236" s="2">
        <v>155.0</v>
      </c>
      <c r="G236" s="2">
        <v>140.0</v>
      </c>
      <c r="H236" s="2">
        <v>103.0</v>
      </c>
      <c r="I236" s="2">
        <v>136.0</v>
      </c>
    </row>
    <row r="237">
      <c r="A237" s="2" t="s">
        <v>874</v>
      </c>
      <c r="B237" s="2">
        <v>951.37</v>
      </c>
      <c r="C237" s="2">
        <v>1223.2</v>
      </c>
      <c r="D237" s="2">
        <v>1017.17</v>
      </c>
      <c r="E237" s="2">
        <v>1222.48</v>
      </c>
      <c r="F237" s="2">
        <v>189.0</v>
      </c>
      <c r="G237" s="2">
        <v>151.0</v>
      </c>
      <c r="H237" s="2">
        <v>112.6</v>
      </c>
      <c r="I237" s="2">
        <v>147.6</v>
      </c>
    </row>
    <row r="238">
      <c r="A238" s="2" t="s">
        <v>875</v>
      </c>
      <c r="B238" s="2">
        <v>5946.8</v>
      </c>
      <c r="C238" s="2">
        <v>7614.8</v>
      </c>
      <c r="D238" s="2">
        <v>7130.4</v>
      </c>
      <c r="E238" s="2">
        <v>8508.6</v>
      </c>
      <c r="F238" s="2">
        <v>7852.0</v>
      </c>
      <c r="G238" s="2">
        <v>7805.0</v>
      </c>
      <c r="H238" s="2">
        <v>6773.0</v>
      </c>
      <c r="I238" s="2">
        <v>8108.0</v>
      </c>
    </row>
    <row r="239">
      <c r="A239" s="2" t="s">
        <v>876</v>
      </c>
      <c r="B239" s="2">
        <v>3.17</v>
      </c>
      <c r="C239" s="2">
        <v>6.5</v>
      </c>
      <c r="D239" s="2">
        <v>3.67</v>
      </c>
      <c r="E239" s="2">
        <v>4.83</v>
      </c>
      <c r="F239" s="2">
        <v>0.0</v>
      </c>
      <c r="G239" s="2">
        <v>0.0</v>
      </c>
      <c r="H239" s="2">
        <v>0.0</v>
      </c>
      <c r="I239" s="2">
        <v>0.0</v>
      </c>
    </row>
    <row r="240">
      <c r="A240" s="2" t="s">
        <v>877</v>
      </c>
      <c r="B240" s="2">
        <v>0.0</v>
      </c>
      <c r="C240" s="2">
        <v>1.5</v>
      </c>
      <c r="D240" s="2">
        <v>0.0</v>
      </c>
      <c r="E240" s="2">
        <v>0.0</v>
      </c>
      <c r="F240" s="2">
        <v>0.0</v>
      </c>
      <c r="G240" s="2">
        <v>0.0</v>
      </c>
      <c r="H240" s="2">
        <v>0.0</v>
      </c>
      <c r="I240" s="2">
        <v>0.0</v>
      </c>
    </row>
    <row r="241">
      <c r="A241" s="2" t="s">
        <v>878</v>
      </c>
      <c r="B241" s="2">
        <v>11.34</v>
      </c>
      <c r="C241" s="2">
        <v>45.0</v>
      </c>
      <c r="D241" s="2">
        <v>24.34</v>
      </c>
      <c r="E241" s="2">
        <v>9.66</v>
      </c>
      <c r="F241" s="2">
        <v>35.0</v>
      </c>
      <c r="G241" s="2">
        <v>11.0</v>
      </c>
      <c r="H241" s="2">
        <v>14.0</v>
      </c>
      <c r="I241" s="2">
        <v>16.0</v>
      </c>
    </row>
    <row r="242">
      <c r="A242" s="2" t="s">
        <v>879</v>
      </c>
      <c r="B242" s="2">
        <v>63.37</v>
      </c>
      <c r="C242" s="2">
        <v>58.7</v>
      </c>
      <c r="D242" s="2">
        <v>46.67</v>
      </c>
      <c r="E242" s="2">
        <v>55.23</v>
      </c>
      <c r="F242" s="2">
        <v>17.0</v>
      </c>
      <c r="G242" s="2">
        <v>11.0</v>
      </c>
      <c r="H242" s="2">
        <v>2.6</v>
      </c>
      <c r="I242" s="2">
        <v>2.6</v>
      </c>
    </row>
    <row r="243">
      <c r="A243" s="2" t="s">
        <v>880</v>
      </c>
      <c r="B243" s="2">
        <v>0.0</v>
      </c>
      <c r="C243" s="2">
        <v>10.0</v>
      </c>
      <c r="D243" s="2">
        <v>8.0</v>
      </c>
      <c r="E243" s="2">
        <v>0.0</v>
      </c>
      <c r="F243" s="2">
        <v>17.0</v>
      </c>
      <c r="G243" s="2">
        <v>0.0</v>
      </c>
      <c r="H243" s="2">
        <v>7.0</v>
      </c>
      <c r="I243" s="2">
        <v>0.0</v>
      </c>
    </row>
    <row r="244">
      <c r="A244" s="2" t="s">
        <v>881</v>
      </c>
      <c r="B244" s="2">
        <v>60.2</v>
      </c>
      <c r="C244" s="2">
        <v>52.2</v>
      </c>
      <c r="D244" s="2">
        <v>43.0</v>
      </c>
      <c r="E244" s="2">
        <v>50.4</v>
      </c>
      <c r="F244" s="2">
        <v>17.0</v>
      </c>
      <c r="G244" s="2">
        <v>11.0</v>
      </c>
      <c r="H244" s="2">
        <v>2.6</v>
      </c>
      <c r="I244" s="2">
        <v>2.6</v>
      </c>
    </row>
    <row r="245">
      <c r="A245" s="2" t="s">
        <v>882</v>
      </c>
      <c r="B245" s="2">
        <v>65.17</v>
      </c>
      <c r="C245" s="2">
        <v>70.5</v>
      </c>
      <c r="D245" s="2">
        <v>56.07</v>
      </c>
      <c r="E245" s="2">
        <v>56.83</v>
      </c>
      <c r="F245" s="2">
        <v>34.0</v>
      </c>
      <c r="G245" s="2">
        <v>11.0</v>
      </c>
      <c r="H245" s="2">
        <v>9.6</v>
      </c>
      <c r="I245" s="2">
        <v>2.6</v>
      </c>
    </row>
    <row r="246">
      <c r="A246" s="2" t="s">
        <v>883</v>
      </c>
      <c r="B246" s="2">
        <v>1014.37</v>
      </c>
      <c r="C246" s="2">
        <v>1294.87</v>
      </c>
      <c r="D246" s="2">
        <v>1061.57</v>
      </c>
      <c r="E246" s="2">
        <v>1275.15</v>
      </c>
      <c r="F246" s="2">
        <v>224.0</v>
      </c>
      <c r="G246" s="2">
        <v>173.0</v>
      </c>
      <c r="H246" s="2">
        <v>122.2</v>
      </c>
      <c r="I246" s="2">
        <v>157.2</v>
      </c>
    </row>
    <row r="247">
      <c r="A247" s="2" t="s">
        <v>884</v>
      </c>
      <c r="B247" s="2">
        <v>6122.17</v>
      </c>
      <c r="C247" s="2">
        <v>7855.67</v>
      </c>
      <c r="D247" s="2">
        <v>7336.57</v>
      </c>
      <c r="E247" s="2">
        <v>8720.75</v>
      </c>
      <c r="F247" s="2">
        <v>8059.0</v>
      </c>
      <c r="G247" s="2">
        <v>7967.0</v>
      </c>
      <c r="H247" s="2">
        <v>6892.6</v>
      </c>
      <c r="I247" s="2">
        <v>8262.6</v>
      </c>
    </row>
    <row r="248">
      <c r="A248" s="2" t="s">
        <v>885</v>
      </c>
      <c r="B248" s="2">
        <v>60.2</v>
      </c>
      <c r="C248" s="2">
        <v>53.7</v>
      </c>
      <c r="D248" s="2">
        <v>43.0</v>
      </c>
      <c r="E248" s="2">
        <v>50.4</v>
      </c>
      <c r="F248" s="2">
        <v>17.0</v>
      </c>
      <c r="G248" s="2">
        <v>11.0</v>
      </c>
      <c r="H248" s="2">
        <v>2.6</v>
      </c>
      <c r="I248" s="2">
        <v>2.6</v>
      </c>
    </row>
    <row r="249">
      <c r="A249" s="2" t="s">
        <v>886</v>
      </c>
      <c r="B249" s="2">
        <v>1.8</v>
      </c>
      <c r="C249" s="2">
        <v>1.8</v>
      </c>
      <c r="D249" s="2">
        <v>1.4</v>
      </c>
      <c r="E249" s="2">
        <v>1.6</v>
      </c>
      <c r="F249" s="2">
        <v>0.0</v>
      </c>
      <c r="G249" s="2">
        <v>0.0</v>
      </c>
      <c r="H249" s="2">
        <v>0.0</v>
      </c>
      <c r="I249" s="2">
        <v>0.0</v>
      </c>
    </row>
    <row r="250">
      <c r="A250" s="2" t="s">
        <v>887</v>
      </c>
      <c r="B250" s="2">
        <v>68.37</v>
      </c>
      <c r="C250" s="2">
        <v>90.7</v>
      </c>
      <c r="D250" s="2">
        <v>63.67</v>
      </c>
      <c r="E250" s="2">
        <v>55.23</v>
      </c>
      <c r="F250" s="2">
        <v>52.0</v>
      </c>
      <c r="G250" s="2">
        <v>22.0</v>
      </c>
      <c r="H250" s="2">
        <v>16.6</v>
      </c>
      <c r="I250" s="2">
        <v>18.6</v>
      </c>
    </row>
    <row r="251">
      <c r="A251" s="2" t="s">
        <v>888</v>
      </c>
      <c r="B251" s="2">
        <v>1.8</v>
      </c>
      <c r="C251" s="2">
        <v>1.8</v>
      </c>
      <c r="D251" s="2">
        <v>1.4</v>
      </c>
      <c r="E251" s="2">
        <v>1.6</v>
      </c>
      <c r="F251" s="2">
        <v>0.0</v>
      </c>
      <c r="G251" s="2">
        <v>0.0</v>
      </c>
      <c r="H251" s="2">
        <v>0.0</v>
      </c>
      <c r="I251" s="2">
        <v>0.0</v>
      </c>
    </row>
    <row r="252">
      <c r="A252" s="2" t="s">
        <v>889</v>
      </c>
      <c r="B252" s="2">
        <v>323.34</v>
      </c>
      <c r="C252" s="2">
        <v>432.5</v>
      </c>
      <c r="D252" s="2">
        <v>375.64</v>
      </c>
      <c r="E252" s="2">
        <v>389.909999999999</v>
      </c>
      <c r="F252" s="2">
        <v>259.0</v>
      </c>
      <c r="G252" s="2">
        <v>184.0</v>
      </c>
      <c r="H252" s="2">
        <v>136.2</v>
      </c>
      <c r="I252" s="2">
        <v>173.2</v>
      </c>
    </row>
    <row r="253">
      <c r="A253" s="2" t="s">
        <v>890</v>
      </c>
      <c r="B253" s="2">
        <v>499.37</v>
      </c>
      <c r="C253" s="2">
        <v>673.87</v>
      </c>
      <c r="D253" s="2">
        <v>541.17</v>
      </c>
      <c r="E253" s="2">
        <v>626.15</v>
      </c>
      <c r="F253" s="2">
        <v>207.0</v>
      </c>
      <c r="G253" s="2">
        <v>162.0</v>
      </c>
      <c r="H253" s="2">
        <v>119.6</v>
      </c>
      <c r="I253" s="2">
        <v>154.6</v>
      </c>
    </row>
    <row r="254">
      <c r="A254" s="2" t="s">
        <v>891</v>
      </c>
      <c r="B254" s="2">
        <v>21082.34</v>
      </c>
      <c r="C254" s="2">
        <v>27002.5</v>
      </c>
      <c r="D254" s="2">
        <v>25768.64</v>
      </c>
      <c r="E254" s="2">
        <v>30493.91</v>
      </c>
      <c r="F254" s="2">
        <v>31687.0</v>
      </c>
      <c r="G254" s="2">
        <v>31404.0</v>
      </c>
      <c r="H254" s="2">
        <v>27242.2</v>
      </c>
      <c r="I254" s="2">
        <v>32623.2</v>
      </c>
    </row>
    <row r="255">
      <c r="A255" s="2" t="s">
        <v>892</v>
      </c>
      <c r="B255" s="2">
        <v>100.0</v>
      </c>
      <c r="C255" s="2">
        <v>156.5</v>
      </c>
      <c r="D255" s="2">
        <v>137.0</v>
      </c>
      <c r="E255" s="2">
        <v>148.0</v>
      </c>
      <c r="F255" s="2">
        <v>163.0</v>
      </c>
      <c r="G255" s="2">
        <v>151.0</v>
      </c>
      <c r="H255" s="2">
        <v>103.0</v>
      </c>
      <c r="I255" s="2">
        <v>143.0</v>
      </c>
    </row>
    <row r="256">
      <c r="A256" s="2" t="s">
        <v>893</v>
      </c>
      <c r="B256" s="2">
        <v>3.17</v>
      </c>
      <c r="C256" s="2">
        <v>28.5</v>
      </c>
      <c r="D256" s="2">
        <v>11.67</v>
      </c>
      <c r="E256" s="2">
        <v>4.83</v>
      </c>
      <c r="F256" s="2">
        <v>25.0</v>
      </c>
      <c r="G256" s="2">
        <v>11.0</v>
      </c>
      <c r="H256" s="2">
        <v>7.0</v>
      </c>
      <c r="I256" s="2">
        <v>7.0</v>
      </c>
    </row>
    <row r="257">
      <c r="A257" s="2" t="s">
        <v>894</v>
      </c>
      <c r="B257" s="2">
        <v>5.0</v>
      </c>
      <c r="C257" s="2">
        <v>33.5</v>
      </c>
      <c r="D257" s="2">
        <v>17.0</v>
      </c>
      <c r="E257" s="2">
        <v>0.0</v>
      </c>
      <c r="F257" s="2">
        <v>35.0</v>
      </c>
      <c r="G257" s="2">
        <v>11.0</v>
      </c>
      <c r="H257" s="2">
        <v>14.0</v>
      </c>
      <c r="I257" s="2">
        <v>16.0</v>
      </c>
    </row>
    <row r="258">
      <c r="A258" s="2" t="s">
        <v>895</v>
      </c>
      <c r="B258" s="2">
        <v>117.68</v>
      </c>
      <c r="C258" s="2">
        <v>182.0</v>
      </c>
      <c r="D258" s="2">
        <v>160.68</v>
      </c>
      <c r="E258" s="2">
        <v>167.32</v>
      </c>
      <c r="F258" s="2">
        <v>165.0</v>
      </c>
      <c r="G258" s="2">
        <v>140.0</v>
      </c>
      <c r="H258" s="2">
        <v>110.0</v>
      </c>
      <c r="I258" s="2">
        <v>145.0</v>
      </c>
    </row>
    <row r="259">
      <c r="A259" s="2" t="s">
        <v>896</v>
      </c>
      <c r="B259" s="2">
        <v>6.34</v>
      </c>
      <c r="C259" s="2">
        <v>14.5</v>
      </c>
      <c r="D259" s="2">
        <v>7.34</v>
      </c>
      <c r="E259" s="2">
        <v>9.66</v>
      </c>
      <c r="F259" s="2">
        <v>0.0</v>
      </c>
      <c r="G259" s="2">
        <v>0.0</v>
      </c>
      <c r="H259" s="2">
        <v>0.0</v>
      </c>
      <c r="I259" s="2">
        <v>0.0</v>
      </c>
    </row>
    <row r="260">
      <c r="A260" s="2" t="s">
        <v>897</v>
      </c>
      <c r="B260" s="2">
        <v>6382.2</v>
      </c>
      <c r="C260" s="2">
        <v>8203.37</v>
      </c>
      <c r="D260" s="2">
        <v>7611.5</v>
      </c>
      <c r="E260" s="2">
        <v>9085.32</v>
      </c>
      <c r="F260" s="2">
        <v>8007.0</v>
      </c>
      <c r="G260" s="2">
        <v>7967.0</v>
      </c>
      <c r="H260" s="2">
        <v>6878.6</v>
      </c>
      <c r="I260" s="2">
        <v>8246.6</v>
      </c>
    </row>
    <row r="261">
      <c r="A261" s="2" t="s">
        <v>898</v>
      </c>
      <c r="B261" s="2">
        <v>136.6</v>
      </c>
      <c r="C261" s="2">
        <v>151.6</v>
      </c>
      <c r="D261" s="2">
        <v>125.0</v>
      </c>
      <c r="E261" s="2">
        <v>108.2</v>
      </c>
      <c r="F261" s="2">
        <v>88.0</v>
      </c>
      <c r="G261" s="2">
        <v>22.0</v>
      </c>
      <c r="H261" s="2">
        <v>42.8</v>
      </c>
      <c r="I261" s="2">
        <v>25.8</v>
      </c>
    </row>
    <row r="262">
      <c r="A262" s="2" t="s">
        <v>899</v>
      </c>
      <c r="B262" s="2">
        <v>6.0</v>
      </c>
      <c r="C262" s="2">
        <v>6.5</v>
      </c>
      <c r="D262" s="2">
        <v>5.5</v>
      </c>
      <c r="E262" s="2">
        <v>8.25</v>
      </c>
      <c r="F262" s="2">
        <v>0.0</v>
      </c>
      <c r="G262" s="2">
        <v>0.0</v>
      </c>
      <c r="H262" s="2">
        <v>0.0</v>
      </c>
      <c r="I262" s="2">
        <v>0.0</v>
      </c>
    </row>
    <row r="263">
      <c r="A263" s="2" t="s">
        <v>900</v>
      </c>
      <c r="B263" s="2">
        <v>6.0</v>
      </c>
      <c r="C263" s="2">
        <v>6.5</v>
      </c>
      <c r="D263" s="2">
        <v>5.5</v>
      </c>
      <c r="E263" s="2">
        <v>8.25</v>
      </c>
      <c r="F263" s="2">
        <v>0.0</v>
      </c>
      <c r="G263" s="2">
        <v>0.0</v>
      </c>
      <c r="H263" s="2">
        <v>0.0</v>
      </c>
      <c r="I263" s="2">
        <v>0.0</v>
      </c>
    </row>
    <row r="264">
      <c r="A264" s="2" t="s">
        <v>901</v>
      </c>
      <c r="B264" s="2">
        <v>6.0</v>
      </c>
      <c r="C264" s="2">
        <v>6.5</v>
      </c>
      <c r="D264" s="2">
        <v>5.5</v>
      </c>
      <c r="E264" s="2">
        <v>8.25</v>
      </c>
      <c r="F264" s="2">
        <v>0.0</v>
      </c>
      <c r="G264" s="2">
        <v>0.0</v>
      </c>
      <c r="H264" s="2">
        <v>0.0</v>
      </c>
      <c r="I264" s="2">
        <v>0.0</v>
      </c>
    </row>
    <row r="265">
      <c r="A265" s="2" t="s">
        <v>902</v>
      </c>
      <c r="B265" s="2">
        <v>6.0</v>
      </c>
      <c r="C265" s="2">
        <v>6.5</v>
      </c>
      <c r="D265" s="2">
        <v>5.5</v>
      </c>
      <c r="E265" s="2">
        <v>8.25</v>
      </c>
      <c r="F265" s="2">
        <v>0.0</v>
      </c>
      <c r="G265" s="2">
        <v>0.0</v>
      </c>
      <c r="H265" s="2">
        <v>0.0</v>
      </c>
      <c r="I265" s="2">
        <v>0.0</v>
      </c>
    </row>
    <row r="266">
      <c r="A266" s="2" t="s">
        <v>903</v>
      </c>
      <c r="B266" s="2">
        <v>6.8</v>
      </c>
      <c r="C266" s="2">
        <v>33.8</v>
      </c>
      <c r="D266" s="2">
        <v>18.4</v>
      </c>
      <c r="E266" s="2">
        <v>1.6</v>
      </c>
      <c r="F266" s="2">
        <v>35.0</v>
      </c>
      <c r="G266" s="2">
        <v>11.0</v>
      </c>
      <c r="H266" s="2">
        <v>14.0</v>
      </c>
      <c r="I266" s="2">
        <v>16.0</v>
      </c>
    </row>
    <row r="267">
      <c r="A267" s="2" t="s">
        <v>904</v>
      </c>
      <c r="B267" s="2">
        <v>1548.74</v>
      </c>
      <c r="C267" s="2">
        <v>1974.4</v>
      </c>
      <c r="D267" s="2">
        <v>1554.34</v>
      </c>
      <c r="E267" s="2">
        <v>1908.96</v>
      </c>
      <c r="F267" s="2">
        <v>88.0</v>
      </c>
      <c r="G267" s="2">
        <v>22.0</v>
      </c>
      <c r="H267" s="2">
        <v>33.2</v>
      </c>
      <c r="I267" s="2">
        <v>23.2</v>
      </c>
    </row>
    <row r="268">
      <c r="A268" s="2" t="s">
        <v>905</v>
      </c>
      <c r="B268" s="2">
        <v>1548.74</v>
      </c>
      <c r="C268" s="2">
        <v>1974.4</v>
      </c>
      <c r="D268" s="2">
        <v>1554.34</v>
      </c>
      <c r="E268" s="2">
        <v>1908.96</v>
      </c>
      <c r="F268" s="2">
        <v>88.0</v>
      </c>
      <c r="G268" s="2">
        <v>22.0</v>
      </c>
      <c r="H268" s="2">
        <v>33.2</v>
      </c>
      <c r="I268" s="2">
        <v>23.2</v>
      </c>
    </row>
    <row r="269">
      <c r="A269" s="2" t="s">
        <v>906</v>
      </c>
      <c r="B269" s="2">
        <v>1.8</v>
      </c>
      <c r="C269" s="2">
        <v>23.8</v>
      </c>
      <c r="D269" s="2">
        <v>9.4</v>
      </c>
      <c r="E269" s="2">
        <v>1.6</v>
      </c>
      <c r="F269" s="2">
        <v>25.0</v>
      </c>
      <c r="G269" s="2">
        <v>11.0</v>
      </c>
      <c r="H269" s="2">
        <v>7.0</v>
      </c>
      <c r="I269" s="2">
        <v>7.0</v>
      </c>
    </row>
    <row r="270">
      <c r="A270" s="2" t="s">
        <v>907</v>
      </c>
      <c r="B270" s="2">
        <v>0.0</v>
      </c>
      <c r="C270" s="2">
        <v>1.5</v>
      </c>
      <c r="D270" s="2">
        <v>0.0</v>
      </c>
      <c r="E270" s="2">
        <v>0.0</v>
      </c>
      <c r="F270" s="2">
        <v>0.0</v>
      </c>
      <c r="G270" s="2">
        <v>0.0</v>
      </c>
      <c r="H270" s="2">
        <v>0.0</v>
      </c>
      <c r="I270" s="2">
        <v>0.0</v>
      </c>
    </row>
    <row r="271">
      <c r="A271" s="2" t="s">
        <v>908</v>
      </c>
      <c r="B271" s="2">
        <v>3.17</v>
      </c>
      <c r="C271" s="2">
        <v>8.0</v>
      </c>
      <c r="D271" s="2">
        <v>3.67</v>
      </c>
      <c r="E271" s="2">
        <v>4.83</v>
      </c>
      <c r="F271" s="2">
        <v>0.0</v>
      </c>
      <c r="G271" s="2">
        <v>0.0</v>
      </c>
      <c r="H271" s="2">
        <v>0.0</v>
      </c>
      <c r="I271" s="2">
        <v>0.0</v>
      </c>
    </row>
    <row r="272">
      <c r="A272" s="2" t="s">
        <v>909</v>
      </c>
      <c r="B272" s="2">
        <v>431.34</v>
      </c>
      <c r="C272" s="2">
        <v>589.67</v>
      </c>
      <c r="D272" s="2">
        <v>479.34</v>
      </c>
      <c r="E272" s="2">
        <v>572.33</v>
      </c>
      <c r="F272" s="2">
        <v>155.0</v>
      </c>
      <c r="G272" s="2">
        <v>140.0</v>
      </c>
      <c r="H272" s="2">
        <v>103.0</v>
      </c>
      <c r="I272" s="2">
        <v>136.0</v>
      </c>
    </row>
    <row r="273">
      <c r="A273" s="2" t="s">
        <v>910</v>
      </c>
      <c r="B273" s="2">
        <v>1.8</v>
      </c>
      <c r="C273" s="2">
        <v>23.8</v>
      </c>
      <c r="D273" s="2">
        <v>9.4</v>
      </c>
      <c r="E273" s="2">
        <v>1.6</v>
      </c>
      <c r="F273" s="2">
        <v>25.0</v>
      </c>
      <c r="G273" s="2">
        <v>11.0</v>
      </c>
      <c r="H273" s="2">
        <v>7.0</v>
      </c>
      <c r="I273" s="2">
        <v>7.0</v>
      </c>
    </row>
    <row r="274">
      <c r="A274" s="2" t="s">
        <v>911</v>
      </c>
      <c r="B274" s="2">
        <v>256.97</v>
      </c>
      <c r="C274" s="2">
        <v>370.3</v>
      </c>
      <c r="D274" s="2">
        <v>254.07</v>
      </c>
      <c r="E274" s="2">
        <v>300.43</v>
      </c>
      <c r="F274" s="2">
        <v>25.0</v>
      </c>
      <c r="G274" s="2">
        <v>11.0</v>
      </c>
      <c r="H274" s="2">
        <v>14.0</v>
      </c>
      <c r="I274" s="2">
        <v>16.0</v>
      </c>
    </row>
    <row r="275">
      <c r="A275" s="2" t="s">
        <v>912</v>
      </c>
      <c r="B275" s="2">
        <v>70.17</v>
      </c>
      <c r="C275" s="2">
        <v>70.5</v>
      </c>
      <c r="D275" s="2">
        <v>57.07</v>
      </c>
      <c r="E275" s="2">
        <v>56.83</v>
      </c>
      <c r="F275" s="2">
        <v>27.0</v>
      </c>
      <c r="G275" s="2">
        <v>11.0</v>
      </c>
      <c r="H275" s="2">
        <v>9.6</v>
      </c>
      <c r="I275" s="2">
        <v>11.6</v>
      </c>
    </row>
    <row r="276">
      <c r="A276" s="2" t="s">
        <v>913</v>
      </c>
      <c r="B276" s="2">
        <v>0.0</v>
      </c>
      <c r="C276" s="2">
        <v>1.5</v>
      </c>
      <c r="D276" s="2">
        <v>0.0</v>
      </c>
      <c r="E276" s="2">
        <v>0.0</v>
      </c>
      <c r="F276" s="2">
        <v>0.0</v>
      </c>
      <c r="G276" s="2">
        <v>0.0</v>
      </c>
      <c r="H276" s="2">
        <v>0.0</v>
      </c>
      <c r="I276" s="2">
        <v>0.0</v>
      </c>
    </row>
    <row r="277">
      <c r="A277" s="2" t="s">
        <v>914</v>
      </c>
      <c r="B277" s="2">
        <v>66.4</v>
      </c>
      <c r="C277" s="2">
        <v>59.4</v>
      </c>
      <c r="D277" s="2">
        <v>48.0</v>
      </c>
      <c r="E277" s="2">
        <v>57.8</v>
      </c>
      <c r="F277" s="2">
        <v>0.0</v>
      </c>
      <c r="G277" s="2">
        <v>22.0</v>
      </c>
      <c r="H277" s="2">
        <v>5.2</v>
      </c>
      <c r="I277" s="2">
        <v>5.2</v>
      </c>
    </row>
    <row r="278">
      <c r="A278" s="2" t="s">
        <v>915</v>
      </c>
      <c r="B278" s="2">
        <v>68.37</v>
      </c>
      <c r="C278" s="2">
        <v>102.7</v>
      </c>
      <c r="D278" s="2">
        <v>63.67</v>
      </c>
      <c r="E278" s="2">
        <v>55.23</v>
      </c>
      <c r="F278" s="2">
        <v>60.0</v>
      </c>
      <c r="G278" s="2">
        <v>33.0</v>
      </c>
      <c r="H278" s="2">
        <v>16.6</v>
      </c>
      <c r="I278" s="2">
        <v>25.6</v>
      </c>
    </row>
    <row r="279">
      <c r="A279" s="2" t="s">
        <v>916</v>
      </c>
      <c r="B279" s="2">
        <v>63.8</v>
      </c>
      <c r="C279" s="2">
        <v>89.8</v>
      </c>
      <c r="D279" s="2">
        <v>53.8</v>
      </c>
      <c r="E279" s="2">
        <v>53.6</v>
      </c>
      <c r="F279" s="2">
        <v>50.0</v>
      </c>
      <c r="G279" s="2">
        <v>33.0</v>
      </c>
      <c r="H279" s="2">
        <v>9.6</v>
      </c>
      <c r="I279" s="2">
        <v>16.6</v>
      </c>
    </row>
    <row r="280">
      <c r="A280" s="2" t="s">
        <v>917</v>
      </c>
      <c r="B280" s="2">
        <v>811.74</v>
      </c>
      <c r="C280" s="2">
        <v>986.069999999999</v>
      </c>
      <c r="D280" s="2">
        <v>863.34</v>
      </c>
      <c r="E280" s="2">
        <v>1019.12999999999</v>
      </c>
      <c r="F280" s="2">
        <v>213.0</v>
      </c>
      <c r="G280" s="2">
        <v>184.0</v>
      </c>
      <c r="H280" s="2">
        <v>115.2</v>
      </c>
      <c r="I280" s="2">
        <v>141.2</v>
      </c>
    </row>
    <row r="281">
      <c r="A281" s="2" t="s">
        <v>918</v>
      </c>
      <c r="B281" s="2">
        <v>711.0</v>
      </c>
      <c r="C281" s="2">
        <v>918.5</v>
      </c>
      <c r="D281" s="2">
        <v>722.5</v>
      </c>
      <c r="E281" s="2">
        <v>899.25</v>
      </c>
      <c r="F281" s="2">
        <v>10.0</v>
      </c>
      <c r="G281" s="2">
        <v>0.0</v>
      </c>
      <c r="H281" s="2">
        <v>7.0</v>
      </c>
      <c r="I281" s="2">
        <v>9.0</v>
      </c>
    </row>
    <row r="282">
      <c r="A282" s="2" t="s">
        <v>919</v>
      </c>
      <c r="B282" s="2">
        <v>12.4</v>
      </c>
      <c r="C282" s="2">
        <v>14.4</v>
      </c>
      <c r="D282" s="2">
        <v>10.0</v>
      </c>
      <c r="E282" s="2">
        <v>14.8</v>
      </c>
      <c r="F282" s="2">
        <v>0.0</v>
      </c>
      <c r="G282" s="2">
        <v>22.0</v>
      </c>
      <c r="H282" s="2">
        <v>5.2</v>
      </c>
      <c r="I282" s="2">
        <v>5.2</v>
      </c>
    </row>
    <row r="283">
      <c r="A283" s="2" t="s">
        <v>920</v>
      </c>
      <c r="B283" s="2">
        <v>60.2</v>
      </c>
      <c r="C283" s="2">
        <v>52.2</v>
      </c>
      <c r="D283" s="2">
        <v>43.0</v>
      </c>
      <c r="E283" s="2">
        <v>50.4</v>
      </c>
      <c r="F283" s="2">
        <v>0.0</v>
      </c>
      <c r="G283" s="2">
        <v>11.0</v>
      </c>
      <c r="H283" s="2">
        <v>2.6</v>
      </c>
      <c r="I283" s="2">
        <v>2.6</v>
      </c>
    </row>
    <row r="284">
      <c r="A284" s="2" t="s">
        <v>921</v>
      </c>
      <c r="B284" s="2">
        <v>6122.17</v>
      </c>
      <c r="C284" s="2">
        <v>7857.17</v>
      </c>
      <c r="D284" s="2">
        <v>7336.57</v>
      </c>
      <c r="E284" s="2">
        <v>8720.75</v>
      </c>
      <c r="F284" s="2">
        <v>8059.0</v>
      </c>
      <c r="G284" s="2">
        <v>7967.0</v>
      </c>
      <c r="H284" s="2">
        <v>6892.6</v>
      </c>
      <c r="I284" s="2">
        <v>8262.6</v>
      </c>
    </row>
    <row r="285">
      <c r="A285" s="2" t="s">
        <v>922</v>
      </c>
      <c r="B285" s="2">
        <v>1008.54</v>
      </c>
      <c r="C285" s="2">
        <v>1279.7</v>
      </c>
      <c r="D285" s="2">
        <v>1058.84</v>
      </c>
      <c r="E285" s="2">
        <v>1270.31</v>
      </c>
      <c r="F285" s="2">
        <v>216.0</v>
      </c>
      <c r="G285" s="2">
        <v>151.0</v>
      </c>
      <c r="H285" s="2">
        <v>119.6</v>
      </c>
      <c r="I285" s="2">
        <v>147.6</v>
      </c>
    </row>
    <row r="286">
      <c r="A286" s="2" t="s">
        <v>923</v>
      </c>
      <c r="B286" s="2">
        <v>247.0</v>
      </c>
      <c r="C286" s="2">
        <v>335.0</v>
      </c>
      <c r="D286" s="2">
        <v>232.0</v>
      </c>
      <c r="E286" s="2">
        <v>294.0</v>
      </c>
      <c r="F286" s="2">
        <v>0.0</v>
      </c>
      <c r="G286" s="2">
        <v>0.0</v>
      </c>
      <c r="H286" s="2">
        <v>0.0</v>
      </c>
      <c r="I286" s="2">
        <v>0.0</v>
      </c>
    </row>
    <row r="287">
      <c r="A287" s="2" t="s">
        <v>924</v>
      </c>
      <c r="B287" s="2">
        <v>6061.97</v>
      </c>
      <c r="C287" s="2">
        <v>7803.47</v>
      </c>
      <c r="D287" s="2">
        <v>7293.57</v>
      </c>
      <c r="E287" s="2">
        <v>8670.35</v>
      </c>
      <c r="F287" s="2">
        <v>8042.0</v>
      </c>
      <c r="G287" s="2">
        <v>7956.0</v>
      </c>
      <c r="H287" s="2">
        <v>6890.0</v>
      </c>
      <c r="I287" s="2">
        <v>8260.0</v>
      </c>
    </row>
    <row r="288">
      <c r="A288" s="2" t="s">
        <v>925</v>
      </c>
      <c r="B288" s="2">
        <v>5.0</v>
      </c>
      <c r="C288" s="2">
        <v>32.0</v>
      </c>
      <c r="D288" s="2">
        <v>17.0</v>
      </c>
      <c r="E288" s="2">
        <v>0.0</v>
      </c>
      <c r="F288" s="2">
        <v>35.0</v>
      </c>
      <c r="G288" s="2">
        <v>11.0</v>
      </c>
      <c r="H288" s="2">
        <v>14.0</v>
      </c>
      <c r="I288" s="2">
        <v>16.0</v>
      </c>
    </row>
    <row r="289">
      <c r="A289" s="2" t="s">
        <v>926</v>
      </c>
      <c r="B289" s="2">
        <v>63.37</v>
      </c>
      <c r="C289" s="2">
        <v>58.7</v>
      </c>
      <c r="D289" s="2">
        <v>46.67</v>
      </c>
      <c r="E289" s="2">
        <v>55.23</v>
      </c>
      <c r="F289" s="2">
        <v>17.0</v>
      </c>
      <c r="G289" s="2">
        <v>0.0</v>
      </c>
      <c r="H289" s="2">
        <v>2.6</v>
      </c>
      <c r="I289" s="2">
        <v>2.6</v>
      </c>
    </row>
    <row r="290">
      <c r="A290" s="2" t="s">
        <v>927</v>
      </c>
      <c r="B290" s="2">
        <v>10436.0</v>
      </c>
      <c r="C290" s="2">
        <v>13369.0</v>
      </c>
      <c r="D290" s="2">
        <v>12773.0</v>
      </c>
      <c r="E290" s="2">
        <v>15140.0</v>
      </c>
      <c r="F290" s="2">
        <v>15859.0</v>
      </c>
      <c r="G290" s="2">
        <v>15750.0</v>
      </c>
      <c r="H290" s="2">
        <v>13649.0</v>
      </c>
      <c r="I290" s="2">
        <v>16352.0</v>
      </c>
    </row>
    <row r="291">
      <c r="A291" s="2" t="s">
        <v>928</v>
      </c>
      <c r="B291" s="2">
        <v>5272.97</v>
      </c>
      <c r="C291" s="2">
        <v>6764.3</v>
      </c>
      <c r="D291" s="2">
        <v>6460.07</v>
      </c>
      <c r="E291" s="2">
        <v>7650.43</v>
      </c>
      <c r="F291" s="2">
        <v>8007.0</v>
      </c>
      <c r="G291" s="2">
        <v>7945.0</v>
      </c>
      <c r="H291" s="2">
        <v>6876.0</v>
      </c>
      <c r="I291" s="2">
        <v>8244.0</v>
      </c>
    </row>
    <row r="292">
      <c r="A292" s="2" t="s">
        <v>929</v>
      </c>
      <c r="B292" s="2">
        <v>6.0</v>
      </c>
      <c r="C292" s="2">
        <v>6.5</v>
      </c>
      <c r="D292" s="2">
        <v>5.5</v>
      </c>
      <c r="E292" s="2">
        <v>8.25</v>
      </c>
      <c r="F292" s="2">
        <v>0.0</v>
      </c>
      <c r="G292" s="2">
        <v>0.0</v>
      </c>
      <c r="H292" s="2">
        <v>0.0</v>
      </c>
      <c r="I292" s="2">
        <v>0.0</v>
      </c>
    </row>
    <row r="293">
      <c r="A293" s="2" t="s">
        <v>930</v>
      </c>
      <c r="B293" s="2">
        <v>106.0</v>
      </c>
      <c r="C293" s="2">
        <v>151.0</v>
      </c>
      <c r="D293" s="2">
        <v>142.5</v>
      </c>
      <c r="E293" s="2">
        <v>156.25</v>
      </c>
      <c r="F293" s="2">
        <v>155.0</v>
      </c>
      <c r="G293" s="2">
        <v>151.0</v>
      </c>
      <c r="H293" s="2">
        <v>103.0</v>
      </c>
      <c r="I293" s="2">
        <v>136.0</v>
      </c>
    </row>
    <row r="294">
      <c r="A294" s="2" t="s">
        <v>931</v>
      </c>
      <c r="B294" s="2">
        <v>6122.17</v>
      </c>
      <c r="C294" s="2">
        <v>7855.67</v>
      </c>
      <c r="D294" s="2">
        <v>7336.57</v>
      </c>
      <c r="E294" s="2">
        <v>8720.75</v>
      </c>
      <c r="F294" s="2">
        <v>8076.0</v>
      </c>
      <c r="G294" s="2">
        <v>7967.0</v>
      </c>
      <c r="H294" s="2">
        <v>6892.6</v>
      </c>
      <c r="I294" s="2">
        <v>8262.6</v>
      </c>
    </row>
    <row r="295">
      <c r="A295" s="2" t="s">
        <v>932</v>
      </c>
      <c r="B295" s="2">
        <v>0.0</v>
      </c>
      <c r="C295" s="2">
        <v>1.5</v>
      </c>
      <c r="D295" s="2">
        <v>0.0</v>
      </c>
      <c r="E295" s="2">
        <v>0.0</v>
      </c>
      <c r="F295" s="2">
        <v>0.0</v>
      </c>
      <c r="G295" s="2">
        <v>0.0</v>
      </c>
      <c r="H295" s="2">
        <v>0.0</v>
      </c>
      <c r="I295" s="2">
        <v>0.0</v>
      </c>
    </row>
    <row r="296">
      <c r="A296" s="2" t="s">
        <v>933</v>
      </c>
      <c r="B296" s="2">
        <v>77.0</v>
      </c>
      <c r="C296" s="2">
        <v>98.0</v>
      </c>
      <c r="D296" s="2">
        <v>103.0</v>
      </c>
      <c r="E296" s="2">
        <v>120.0</v>
      </c>
      <c r="F296" s="2">
        <v>0.0</v>
      </c>
      <c r="G296" s="2">
        <v>0.0</v>
      </c>
      <c r="H296" s="2">
        <v>0.0</v>
      </c>
      <c r="I296" s="2">
        <v>0.0</v>
      </c>
    </row>
    <row r="297">
      <c r="A297" s="2" t="s">
        <v>934</v>
      </c>
      <c r="B297" s="2">
        <v>6.0</v>
      </c>
      <c r="C297" s="2">
        <v>6.5</v>
      </c>
      <c r="D297" s="2">
        <v>5.5</v>
      </c>
      <c r="E297" s="2">
        <v>8.25</v>
      </c>
      <c r="F297" s="2">
        <v>17.0</v>
      </c>
      <c r="G297" s="2">
        <v>0.0</v>
      </c>
      <c r="H297" s="2">
        <v>0.0</v>
      </c>
      <c r="I297" s="2">
        <v>0.0</v>
      </c>
    </row>
    <row r="298">
      <c r="A298" s="2" t="s">
        <v>935</v>
      </c>
      <c r="B298" s="2">
        <v>68.37</v>
      </c>
      <c r="C298" s="2">
        <v>90.7</v>
      </c>
      <c r="D298" s="2">
        <v>63.67</v>
      </c>
      <c r="E298" s="2">
        <v>55.23</v>
      </c>
      <c r="F298" s="2">
        <v>52.0</v>
      </c>
      <c r="G298" s="2">
        <v>22.0</v>
      </c>
      <c r="H298" s="2">
        <v>16.6</v>
      </c>
      <c r="I298" s="2">
        <v>18.6</v>
      </c>
    </row>
    <row r="299">
      <c r="A299" s="2" t="s">
        <v>936</v>
      </c>
      <c r="B299" s="2">
        <v>63.37</v>
      </c>
      <c r="C299" s="2">
        <v>80.7</v>
      </c>
      <c r="D299" s="2">
        <v>54.67</v>
      </c>
      <c r="E299" s="2">
        <v>55.23</v>
      </c>
      <c r="F299" s="2">
        <v>42.0</v>
      </c>
      <c r="G299" s="2">
        <v>22.0</v>
      </c>
      <c r="H299" s="2">
        <v>9.6</v>
      </c>
      <c r="I299" s="2">
        <v>9.6</v>
      </c>
    </row>
    <row r="300">
      <c r="A300" s="2" t="s">
        <v>937</v>
      </c>
      <c r="B300" s="2">
        <v>0.0</v>
      </c>
      <c r="C300" s="2">
        <v>5.0</v>
      </c>
      <c r="D300" s="2">
        <v>8.0</v>
      </c>
      <c r="E300" s="2">
        <v>0.0</v>
      </c>
      <c r="F300" s="2">
        <v>7.0</v>
      </c>
      <c r="G300" s="2">
        <v>0.0</v>
      </c>
      <c r="H300" s="2">
        <v>0.0</v>
      </c>
      <c r="I300" s="2">
        <v>0.0</v>
      </c>
    </row>
    <row r="301">
      <c r="A301" s="2" t="s">
        <v>938</v>
      </c>
      <c r="B301" s="2">
        <v>0.0</v>
      </c>
      <c r="C301" s="2">
        <v>5.0</v>
      </c>
      <c r="D301" s="2">
        <v>8.0</v>
      </c>
      <c r="E301" s="2">
        <v>0.0</v>
      </c>
      <c r="F301" s="2">
        <v>7.0</v>
      </c>
      <c r="G301" s="2">
        <v>0.0</v>
      </c>
      <c r="H301" s="2">
        <v>0.0</v>
      </c>
      <c r="I301" s="2">
        <v>0.0</v>
      </c>
    </row>
    <row r="302">
      <c r="A302" s="2" t="s">
        <v>939</v>
      </c>
      <c r="B302" s="2">
        <v>0.0</v>
      </c>
      <c r="C302" s="2">
        <v>0.0</v>
      </c>
      <c r="D302" s="2">
        <v>0.0</v>
      </c>
      <c r="E302" s="2">
        <v>0.0</v>
      </c>
      <c r="F302" s="2">
        <v>68.0</v>
      </c>
      <c r="G302" s="2">
        <v>0.0</v>
      </c>
      <c r="H302" s="2">
        <v>0.0</v>
      </c>
      <c r="I302" s="2">
        <v>0.0</v>
      </c>
    </row>
    <row r="303">
      <c r="A303" s="2" t="s">
        <v>940</v>
      </c>
      <c r="B303" s="2">
        <v>0.0</v>
      </c>
      <c r="C303" s="2">
        <v>0.0</v>
      </c>
      <c r="D303" s="2">
        <v>0.0</v>
      </c>
      <c r="E303" s="2">
        <v>0.0</v>
      </c>
      <c r="F303" s="2">
        <v>0.0</v>
      </c>
      <c r="G303" s="2">
        <v>11.0</v>
      </c>
      <c r="H303" s="2">
        <v>0.0</v>
      </c>
      <c r="I303" s="2">
        <v>0.0</v>
      </c>
    </row>
    <row r="304">
      <c r="A304" s="2" t="s">
        <v>941</v>
      </c>
      <c r="B304" s="2">
        <v>8.17</v>
      </c>
      <c r="C304" s="2">
        <v>16.5</v>
      </c>
      <c r="D304" s="2">
        <v>12.67</v>
      </c>
      <c r="E304" s="2">
        <v>4.83</v>
      </c>
      <c r="F304" s="2">
        <v>10.0</v>
      </c>
      <c r="G304" s="2">
        <v>0.0</v>
      </c>
      <c r="H304" s="2">
        <v>7.0</v>
      </c>
      <c r="I304" s="2">
        <v>9.0</v>
      </c>
    </row>
    <row r="305">
      <c r="A305" s="2" t="s">
        <v>942</v>
      </c>
      <c r="B305" s="2">
        <v>343.11</v>
      </c>
      <c r="C305" s="2">
        <v>566.1</v>
      </c>
      <c r="D305" s="2">
        <v>488.01</v>
      </c>
      <c r="E305" s="2">
        <v>480.69</v>
      </c>
      <c r="F305" s="2">
        <v>621.0</v>
      </c>
      <c r="G305" s="2">
        <v>453.0</v>
      </c>
      <c r="H305" s="2">
        <v>358.8</v>
      </c>
      <c r="I305" s="2">
        <v>463.8</v>
      </c>
    </row>
    <row r="306">
      <c r="A306" s="2" t="s">
        <v>943</v>
      </c>
      <c r="B306" s="2">
        <v>106.0</v>
      </c>
      <c r="C306" s="2">
        <v>149.5</v>
      </c>
      <c r="D306" s="2">
        <v>142.5</v>
      </c>
      <c r="E306" s="2">
        <v>156.25</v>
      </c>
      <c r="F306" s="2">
        <v>155.0</v>
      </c>
      <c r="G306" s="2">
        <v>140.0</v>
      </c>
      <c r="H306" s="2">
        <v>103.0</v>
      </c>
      <c r="I306" s="2">
        <v>136.0</v>
      </c>
    </row>
    <row r="307">
      <c r="A307" s="2" t="s">
        <v>944</v>
      </c>
      <c r="B307" s="2">
        <v>128.68</v>
      </c>
      <c r="C307" s="2">
        <v>231.0</v>
      </c>
      <c r="D307" s="2">
        <v>183.18</v>
      </c>
      <c r="E307" s="2">
        <v>175.57</v>
      </c>
      <c r="F307" s="2">
        <v>242.0</v>
      </c>
      <c r="G307" s="2">
        <v>162.0</v>
      </c>
      <c r="H307" s="2">
        <v>124.0</v>
      </c>
      <c r="I307" s="2">
        <v>168.0</v>
      </c>
    </row>
    <row r="308">
      <c r="A308" s="2" t="s">
        <v>945</v>
      </c>
      <c r="B308" s="2">
        <v>932.5</v>
      </c>
      <c r="C308" s="2">
        <v>1243.8</v>
      </c>
      <c r="D308" s="2">
        <v>870.1</v>
      </c>
      <c r="E308" s="2">
        <v>847.9</v>
      </c>
      <c r="F308" s="2">
        <v>520.0</v>
      </c>
      <c r="G308" s="2">
        <v>220.0</v>
      </c>
      <c r="H308" s="2">
        <v>166.0</v>
      </c>
      <c r="I308" s="2">
        <v>186.0</v>
      </c>
    </row>
    <row r="309">
      <c r="A309" s="2" t="s">
        <v>946</v>
      </c>
      <c r="B309" s="2">
        <v>1391.2</v>
      </c>
      <c r="C309" s="2">
        <v>1761.2</v>
      </c>
      <c r="D309" s="2">
        <v>1447.9</v>
      </c>
      <c r="E309" s="2">
        <v>1746.64999999999</v>
      </c>
      <c r="F309" s="2">
        <v>233.0</v>
      </c>
      <c r="G309" s="2">
        <v>173.0</v>
      </c>
      <c r="H309" s="2">
        <v>143.2</v>
      </c>
      <c r="I309" s="2">
        <v>159.2</v>
      </c>
    </row>
    <row r="310">
      <c r="A310" s="2" t="s">
        <v>947</v>
      </c>
      <c r="B310" s="2">
        <v>6366.57</v>
      </c>
      <c r="C310" s="2">
        <v>8074.57</v>
      </c>
      <c r="D310" s="2">
        <v>7511.37</v>
      </c>
      <c r="E310" s="2">
        <v>8925.55</v>
      </c>
      <c r="F310" s="2">
        <v>8120.0</v>
      </c>
      <c r="G310" s="2">
        <v>8000.0</v>
      </c>
      <c r="H310" s="2">
        <v>6903.0</v>
      </c>
      <c r="I310" s="2">
        <v>8273.0</v>
      </c>
    </row>
    <row r="311">
      <c r="A311" s="2" t="s">
        <v>948</v>
      </c>
      <c r="B311" s="2">
        <v>70.17</v>
      </c>
      <c r="C311" s="2">
        <v>92.5</v>
      </c>
      <c r="D311" s="2">
        <v>65.07</v>
      </c>
      <c r="E311" s="2">
        <v>56.83</v>
      </c>
      <c r="F311" s="2">
        <v>52.0</v>
      </c>
      <c r="G311" s="2">
        <v>22.0</v>
      </c>
      <c r="H311" s="2">
        <v>16.6</v>
      </c>
      <c r="I311" s="2">
        <v>18.6</v>
      </c>
    </row>
    <row r="312">
      <c r="A312" s="2" t="s">
        <v>949</v>
      </c>
      <c r="B312" s="2">
        <v>63.94</v>
      </c>
      <c r="C312" s="2">
        <v>63.1</v>
      </c>
      <c r="D312" s="2">
        <v>48.14</v>
      </c>
      <c r="E312" s="2">
        <v>55.86</v>
      </c>
      <c r="F312" s="2">
        <v>0.0</v>
      </c>
      <c r="G312" s="2">
        <v>11.0</v>
      </c>
      <c r="H312" s="2">
        <v>0.0</v>
      </c>
      <c r="I312" s="2">
        <v>0.0</v>
      </c>
    </row>
    <row r="313">
      <c r="A313" s="2" t="s">
        <v>950</v>
      </c>
      <c r="B313" s="2">
        <v>5268.0</v>
      </c>
      <c r="C313" s="2">
        <v>6756.0</v>
      </c>
      <c r="D313" s="2">
        <v>6455.0</v>
      </c>
      <c r="E313" s="2">
        <v>7644.0</v>
      </c>
      <c r="F313" s="2">
        <v>8007.0</v>
      </c>
      <c r="G313" s="2">
        <v>7945.0</v>
      </c>
      <c r="H313" s="2">
        <v>6876.0</v>
      </c>
      <c r="I313" s="2">
        <v>8244.0</v>
      </c>
    </row>
    <row r="314">
      <c r="A314" s="2" t="s">
        <v>951</v>
      </c>
      <c r="B314" s="2">
        <v>6046.0</v>
      </c>
      <c r="C314" s="2">
        <v>7756.67</v>
      </c>
      <c r="D314" s="2">
        <v>7266.0</v>
      </c>
      <c r="E314" s="2">
        <v>8655.67</v>
      </c>
      <c r="F314" s="2">
        <v>8007.0</v>
      </c>
      <c r="G314" s="2">
        <v>7945.0</v>
      </c>
      <c r="H314" s="2">
        <v>6876.0</v>
      </c>
      <c r="I314" s="2">
        <v>8244.0</v>
      </c>
    </row>
    <row r="315">
      <c r="A315" s="2" t="s">
        <v>952</v>
      </c>
      <c r="B315" s="2">
        <v>0.0</v>
      </c>
      <c r="C315" s="2">
        <v>15.0</v>
      </c>
      <c r="D315" s="2">
        <v>16.0</v>
      </c>
      <c r="E315" s="2">
        <v>0.0</v>
      </c>
      <c r="F315" s="2">
        <v>24.0</v>
      </c>
      <c r="G315" s="2">
        <v>0.0</v>
      </c>
      <c r="H315" s="2">
        <v>7.0</v>
      </c>
      <c r="I315" s="2">
        <v>0.0</v>
      </c>
    </row>
    <row r="316">
      <c r="A316" s="2" t="s">
        <v>953</v>
      </c>
      <c r="B316" s="2">
        <v>0.0</v>
      </c>
      <c r="C316" s="2">
        <v>5.0</v>
      </c>
      <c r="D316" s="2">
        <v>8.0</v>
      </c>
      <c r="E316" s="2">
        <v>0.0</v>
      </c>
      <c r="F316" s="2">
        <v>7.0</v>
      </c>
      <c r="G316" s="2">
        <v>0.0</v>
      </c>
      <c r="H316" s="2">
        <v>7.0</v>
      </c>
      <c r="I316" s="2">
        <v>0.0</v>
      </c>
    </row>
    <row r="317">
      <c r="A317" s="2" t="s">
        <v>954</v>
      </c>
      <c r="B317" s="2">
        <v>0.0</v>
      </c>
      <c r="C317" s="2">
        <v>32.0</v>
      </c>
      <c r="D317" s="2">
        <v>24.0</v>
      </c>
      <c r="E317" s="2">
        <v>0.0</v>
      </c>
      <c r="F317" s="2">
        <v>39.0</v>
      </c>
      <c r="G317" s="2">
        <v>11.0</v>
      </c>
      <c r="H317" s="2">
        <v>7.0</v>
      </c>
      <c r="I317" s="2">
        <v>7.0</v>
      </c>
    </row>
    <row r="318">
      <c r="A318" s="2" t="s">
        <v>955</v>
      </c>
      <c r="B318" s="2">
        <v>5.4</v>
      </c>
      <c r="C318" s="2">
        <v>5.4</v>
      </c>
      <c r="D318" s="2">
        <v>4.19999999999999</v>
      </c>
      <c r="E318" s="2">
        <v>4.8</v>
      </c>
      <c r="F318" s="2">
        <v>0.0</v>
      </c>
      <c r="G318" s="2">
        <v>0.0</v>
      </c>
      <c r="H318" s="2">
        <v>0.0</v>
      </c>
      <c r="I318" s="2">
        <v>0.0</v>
      </c>
    </row>
    <row r="319">
      <c r="A319" s="2" t="s">
        <v>956</v>
      </c>
      <c r="B319" s="2">
        <v>1.8</v>
      </c>
      <c r="C319" s="2">
        <v>1.8</v>
      </c>
      <c r="D319" s="2">
        <v>1.4</v>
      </c>
      <c r="E319" s="2">
        <v>1.6</v>
      </c>
      <c r="F319" s="2">
        <v>0.0</v>
      </c>
      <c r="G319" s="2">
        <v>0.0</v>
      </c>
      <c r="H319" s="2">
        <v>0.0</v>
      </c>
      <c r="I319" s="2">
        <v>0.0</v>
      </c>
    </row>
    <row r="320">
      <c r="A320" s="2" t="s">
        <v>957</v>
      </c>
      <c r="B320" s="2">
        <v>74.71</v>
      </c>
      <c r="C320" s="2">
        <v>105.2</v>
      </c>
      <c r="D320" s="2">
        <v>87.0099999999999</v>
      </c>
      <c r="E320" s="2">
        <v>64.89</v>
      </c>
      <c r="F320" s="2">
        <v>68.0</v>
      </c>
      <c r="G320" s="2">
        <v>11.0</v>
      </c>
      <c r="H320" s="2">
        <v>23.6</v>
      </c>
      <c r="I320" s="2">
        <v>11.6</v>
      </c>
    </row>
    <row r="321">
      <c r="A321" s="2" t="s">
        <v>958</v>
      </c>
      <c r="B321" s="2">
        <v>1030.71</v>
      </c>
      <c r="C321" s="2">
        <v>1337.87</v>
      </c>
      <c r="D321" s="2">
        <v>1094.90999999999</v>
      </c>
      <c r="E321" s="2">
        <v>1284.81</v>
      </c>
      <c r="F321" s="2">
        <v>261.0</v>
      </c>
      <c r="G321" s="2">
        <v>173.0</v>
      </c>
      <c r="H321" s="2">
        <v>143.2</v>
      </c>
      <c r="I321" s="2">
        <v>175.2</v>
      </c>
    </row>
    <row r="322">
      <c r="A322" s="2" t="s">
        <v>959</v>
      </c>
      <c r="B322" s="2">
        <v>6426.0</v>
      </c>
      <c r="C322" s="2">
        <v>8220.67</v>
      </c>
      <c r="D322" s="2">
        <v>7710.4</v>
      </c>
      <c r="E322" s="2">
        <v>9175.17</v>
      </c>
      <c r="F322" s="2">
        <v>8204.0</v>
      </c>
      <c r="G322" s="2">
        <v>8107.0</v>
      </c>
      <c r="H322" s="2">
        <v>6988.6</v>
      </c>
      <c r="I322" s="2">
        <v>8389.6</v>
      </c>
    </row>
    <row r="323">
      <c r="A323" s="2" t="s">
        <v>960</v>
      </c>
      <c r="B323" s="2">
        <v>76.54</v>
      </c>
      <c r="C323" s="2">
        <v>129.2</v>
      </c>
      <c r="D323" s="2">
        <v>84.34</v>
      </c>
      <c r="E323" s="2">
        <v>60.06</v>
      </c>
      <c r="F323" s="2">
        <v>87.0</v>
      </c>
      <c r="G323" s="2">
        <v>33.0</v>
      </c>
      <c r="H323" s="2">
        <v>30.6</v>
      </c>
      <c r="I323" s="2">
        <v>34.6</v>
      </c>
    </row>
    <row r="324">
      <c r="A324" s="2" t="s">
        <v>961</v>
      </c>
      <c r="B324" s="2">
        <v>6195.17</v>
      </c>
      <c r="C324" s="2">
        <v>7936.17</v>
      </c>
      <c r="D324" s="2">
        <v>7403.47</v>
      </c>
      <c r="E324" s="2">
        <v>8781.0</v>
      </c>
      <c r="F324" s="2">
        <v>8103.0</v>
      </c>
      <c r="G324" s="2">
        <v>7978.0</v>
      </c>
      <c r="H324" s="2">
        <v>6909.2</v>
      </c>
      <c r="I324" s="2">
        <v>8274.2</v>
      </c>
    </row>
    <row r="325">
      <c r="A325" s="2" t="s">
        <v>962</v>
      </c>
      <c r="B325" s="2">
        <v>5.0</v>
      </c>
      <c r="C325" s="2">
        <v>10.0</v>
      </c>
      <c r="D325" s="2">
        <v>9.0</v>
      </c>
      <c r="E325" s="2">
        <v>0.0</v>
      </c>
      <c r="F325" s="2">
        <v>10.0</v>
      </c>
      <c r="G325" s="2">
        <v>0.0</v>
      </c>
      <c r="H325" s="2">
        <v>7.0</v>
      </c>
      <c r="I325" s="2">
        <v>9.0</v>
      </c>
    </row>
    <row r="326">
      <c r="A326" s="2" t="s">
        <v>963</v>
      </c>
      <c r="B326" s="2">
        <v>68.37</v>
      </c>
      <c r="C326" s="2">
        <v>78.7</v>
      </c>
      <c r="D326" s="2">
        <v>63.67</v>
      </c>
      <c r="E326" s="2">
        <v>55.23</v>
      </c>
      <c r="F326" s="2">
        <v>44.0</v>
      </c>
      <c r="G326" s="2">
        <v>11.0</v>
      </c>
      <c r="H326" s="2">
        <v>16.6</v>
      </c>
      <c r="I326" s="2">
        <v>11.6</v>
      </c>
    </row>
    <row r="327">
      <c r="A327" s="2" t="s">
        <v>964</v>
      </c>
      <c r="B327" s="2">
        <v>6579.76999999999</v>
      </c>
      <c r="C327" s="2">
        <v>8436.94</v>
      </c>
      <c r="D327" s="2">
        <v>7823.37</v>
      </c>
      <c r="E327" s="2">
        <v>9321.61999999999</v>
      </c>
      <c r="F327" s="2">
        <v>8076.0</v>
      </c>
      <c r="G327" s="2">
        <v>7967.0</v>
      </c>
      <c r="H327" s="2">
        <v>6899.6</v>
      </c>
      <c r="I327" s="2">
        <v>8262.6</v>
      </c>
    </row>
    <row r="328">
      <c r="A328" s="2" t="s">
        <v>965</v>
      </c>
      <c r="B328" s="2">
        <v>11403.14</v>
      </c>
      <c r="C328" s="2">
        <v>14637.81</v>
      </c>
      <c r="D328" s="2">
        <v>13810.14</v>
      </c>
      <c r="E328" s="2">
        <v>16380.77</v>
      </c>
      <c r="F328" s="2">
        <v>16083.0</v>
      </c>
      <c r="G328" s="2">
        <v>15912.0</v>
      </c>
      <c r="H328" s="2">
        <v>13775.6</v>
      </c>
      <c r="I328" s="2">
        <v>16506.6</v>
      </c>
    </row>
    <row r="329">
      <c r="A329" s="2" t="s">
        <v>966</v>
      </c>
      <c r="B329" s="2">
        <v>6107.8</v>
      </c>
      <c r="C329" s="2">
        <v>7819.97</v>
      </c>
      <c r="D329" s="2">
        <v>7318.9</v>
      </c>
      <c r="E329" s="2">
        <v>8708.52</v>
      </c>
      <c r="F329" s="2">
        <v>8024.0</v>
      </c>
      <c r="G329" s="2">
        <v>7956.0</v>
      </c>
      <c r="H329" s="2">
        <v>6883.0</v>
      </c>
      <c r="I329" s="2">
        <v>8244.0</v>
      </c>
    </row>
    <row r="330">
      <c r="A330" s="2" t="s">
        <v>967</v>
      </c>
      <c r="B330" s="2">
        <v>68.37</v>
      </c>
      <c r="C330" s="2">
        <v>78.7</v>
      </c>
      <c r="D330" s="2">
        <v>63.67</v>
      </c>
      <c r="E330" s="2">
        <v>55.23</v>
      </c>
      <c r="F330" s="2">
        <v>44.0</v>
      </c>
      <c r="G330" s="2">
        <v>11.0</v>
      </c>
      <c r="H330" s="2">
        <v>16.6</v>
      </c>
      <c r="I330" s="2">
        <v>11.6</v>
      </c>
    </row>
    <row r="331">
      <c r="A331" s="2" t="s">
        <v>968</v>
      </c>
      <c r="B331" s="2">
        <v>67.0</v>
      </c>
      <c r="C331" s="2">
        <v>70.5</v>
      </c>
      <c r="D331" s="2">
        <v>61.4</v>
      </c>
      <c r="E331" s="2">
        <v>52.0</v>
      </c>
      <c r="F331" s="2">
        <v>34.0</v>
      </c>
      <c r="G331" s="2">
        <v>11.0</v>
      </c>
      <c r="H331" s="2">
        <v>9.6</v>
      </c>
      <c r="I331" s="2">
        <v>11.6</v>
      </c>
    </row>
    <row r="332">
      <c r="A332" s="2" t="s">
        <v>969</v>
      </c>
      <c r="B332" s="2">
        <v>424.0</v>
      </c>
      <c r="C332" s="2">
        <v>588.0</v>
      </c>
      <c r="D332" s="2">
        <v>472.0</v>
      </c>
      <c r="E332" s="2">
        <v>562.0</v>
      </c>
      <c r="F332" s="2">
        <v>163.0</v>
      </c>
      <c r="G332" s="2">
        <v>151.0</v>
      </c>
      <c r="H332" s="2">
        <v>103.0</v>
      </c>
      <c r="I332" s="2">
        <v>143.0</v>
      </c>
    </row>
    <row r="333">
      <c r="A333" s="2" t="s">
        <v>970</v>
      </c>
      <c r="B333" s="2">
        <v>5.0</v>
      </c>
      <c r="C333" s="2">
        <v>10.0</v>
      </c>
      <c r="D333" s="2">
        <v>9.0</v>
      </c>
      <c r="E333" s="2">
        <v>0.0</v>
      </c>
      <c r="F333" s="2">
        <v>10.0</v>
      </c>
      <c r="G333" s="2">
        <v>0.0</v>
      </c>
      <c r="H333" s="2">
        <v>7.0</v>
      </c>
      <c r="I333" s="2">
        <v>9.0</v>
      </c>
    </row>
    <row r="334">
      <c r="A334" s="2" t="s">
        <v>971</v>
      </c>
      <c r="B334" s="2">
        <v>91.0</v>
      </c>
      <c r="C334" s="2">
        <v>184.0</v>
      </c>
      <c r="D334" s="2">
        <v>119.4</v>
      </c>
      <c r="E334" s="2">
        <v>60.0</v>
      </c>
      <c r="F334" s="2">
        <v>159.0</v>
      </c>
      <c r="G334" s="2">
        <v>44.0</v>
      </c>
      <c r="H334" s="2">
        <v>58.6</v>
      </c>
      <c r="I334" s="2">
        <v>59.6</v>
      </c>
    </row>
    <row r="335">
      <c r="A335" s="2" t="s">
        <v>972</v>
      </c>
      <c r="B335" s="2">
        <v>6734.6</v>
      </c>
      <c r="C335" s="2">
        <v>8625.11</v>
      </c>
      <c r="D335" s="2">
        <v>7948.3</v>
      </c>
      <c r="E335" s="2">
        <v>9531.46</v>
      </c>
      <c r="F335" s="2">
        <v>7852.0</v>
      </c>
      <c r="G335" s="2">
        <v>7805.0</v>
      </c>
      <c r="H335" s="2">
        <v>6773.0</v>
      </c>
      <c r="I335" s="2">
        <v>8108.0</v>
      </c>
    </row>
    <row r="336">
      <c r="A336" s="2" t="s">
        <v>973</v>
      </c>
      <c r="B336" s="2">
        <v>5493.8</v>
      </c>
      <c r="C336" s="2">
        <v>7049.3</v>
      </c>
      <c r="D336" s="2">
        <v>6654.4</v>
      </c>
      <c r="E336" s="2">
        <v>7911.6</v>
      </c>
      <c r="F336" s="2">
        <v>7852.0</v>
      </c>
      <c r="G336" s="2">
        <v>7805.0</v>
      </c>
      <c r="H336" s="2">
        <v>6773.0</v>
      </c>
      <c r="I336" s="2">
        <v>8108.0</v>
      </c>
    </row>
    <row r="337">
      <c r="A337" s="2" t="s">
        <v>974</v>
      </c>
      <c r="B337" s="2">
        <v>0.0</v>
      </c>
      <c r="C337" s="2">
        <v>5.0</v>
      </c>
      <c r="D337" s="2">
        <v>0.0</v>
      </c>
      <c r="E337" s="2">
        <v>0.0</v>
      </c>
      <c r="F337" s="2">
        <v>10.0</v>
      </c>
      <c r="G337" s="2">
        <v>0.0</v>
      </c>
      <c r="H337" s="2">
        <v>7.0</v>
      </c>
      <c r="I337" s="2">
        <v>0.0</v>
      </c>
    </row>
    <row r="338">
      <c r="A338" s="2" t="s">
        <v>975</v>
      </c>
      <c r="B338" s="2">
        <v>779.8</v>
      </c>
      <c r="C338" s="2">
        <v>1002.46999999999</v>
      </c>
      <c r="D338" s="2">
        <v>812.4</v>
      </c>
      <c r="E338" s="2">
        <v>1013.27</v>
      </c>
      <c r="F338" s="2">
        <v>0.0</v>
      </c>
      <c r="G338" s="2">
        <v>0.0</v>
      </c>
      <c r="H338" s="2">
        <v>0.0</v>
      </c>
      <c r="I338" s="2">
        <v>0.0</v>
      </c>
    </row>
    <row r="339">
      <c r="A339" s="2" t="s">
        <v>976</v>
      </c>
      <c r="B339" s="2">
        <v>70.17</v>
      </c>
      <c r="C339" s="2">
        <v>102.5</v>
      </c>
      <c r="D339" s="2">
        <v>73.07</v>
      </c>
      <c r="E339" s="2">
        <v>56.83</v>
      </c>
      <c r="F339" s="2">
        <v>69.0</v>
      </c>
      <c r="G339" s="2">
        <v>22.0</v>
      </c>
      <c r="H339" s="2">
        <v>23.6</v>
      </c>
      <c r="I339" s="2">
        <v>18.6</v>
      </c>
    </row>
    <row r="340">
      <c r="A340" s="2" t="s">
        <v>977</v>
      </c>
      <c r="B340" s="2">
        <v>320.37</v>
      </c>
      <c r="C340" s="2">
        <v>433.7</v>
      </c>
      <c r="D340" s="2">
        <v>312.669999999999</v>
      </c>
      <c r="E340" s="2">
        <v>349.229999999999</v>
      </c>
      <c r="F340" s="2">
        <v>71.0</v>
      </c>
      <c r="G340" s="2">
        <v>11.0</v>
      </c>
      <c r="H340" s="2">
        <v>30.6</v>
      </c>
      <c r="I340" s="2">
        <v>20.6</v>
      </c>
    </row>
    <row r="341">
      <c r="A341" s="2" t="s">
        <v>978</v>
      </c>
      <c r="B341" s="2">
        <v>60.2</v>
      </c>
      <c r="C341" s="2">
        <v>52.2</v>
      </c>
      <c r="D341" s="2">
        <v>43.0</v>
      </c>
      <c r="E341" s="2">
        <v>50.4</v>
      </c>
      <c r="F341" s="2">
        <v>17.0</v>
      </c>
      <c r="G341" s="2">
        <v>11.0</v>
      </c>
      <c r="H341" s="2">
        <v>2.6</v>
      </c>
      <c r="I341" s="2">
        <v>2.6</v>
      </c>
    </row>
    <row r="342">
      <c r="A342" s="2" t="s">
        <v>979</v>
      </c>
      <c r="B342" s="2">
        <v>60.2</v>
      </c>
      <c r="C342" s="2">
        <v>52.2</v>
      </c>
      <c r="D342" s="2">
        <v>43.0</v>
      </c>
      <c r="E342" s="2">
        <v>50.4</v>
      </c>
      <c r="F342" s="2">
        <v>17.0</v>
      </c>
      <c r="G342" s="2">
        <v>11.0</v>
      </c>
      <c r="H342" s="2">
        <v>2.6</v>
      </c>
      <c r="I342" s="2">
        <v>2.6</v>
      </c>
    </row>
    <row r="343">
      <c r="A343" s="2" t="s">
        <v>980</v>
      </c>
      <c r="B343" s="2">
        <v>60.2</v>
      </c>
      <c r="C343" s="2">
        <v>52.2</v>
      </c>
      <c r="D343" s="2">
        <v>43.0</v>
      </c>
      <c r="E343" s="2">
        <v>50.4</v>
      </c>
      <c r="F343" s="2">
        <v>17.0</v>
      </c>
      <c r="G343" s="2">
        <v>11.0</v>
      </c>
      <c r="H343" s="2">
        <v>2.6</v>
      </c>
      <c r="I343" s="2">
        <v>2.6</v>
      </c>
    </row>
    <row r="344">
      <c r="A344" s="2" t="s">
        <v>981</v>
      </c>
      <c r="B344" s="2">
        <v>60.2</v>
      </c>
      <c r="C344" s="2">
        <v>52.2</v>
      </c>
      <c r="D344" s="2">
        <v>43.0</v>
      </c>
      <c r="E344" s="2">
        <v>50.4</v>
      </c>
      <c r="F344" s="2">
        <v>17.0</v>
      </c>
      <c r="G344" s="2">
        <v>11.0</v>
      </c>
      <c r="H344" s="2">
        <v>2.6</v>
      </c>
      <c r="I344" s="2">
        <v>2.6</v>
      </c>
    </row>
    <row r="345">
      <c r="A345" s="2" t="s">
        <v>982</v>
      </c>
      <c r="B345" s="2">
        <v>0.0</v>
      </c>
      <c r="C345" s="2">
        <v>5.0</v>
      </c>
      <c r="D345" s="2">
        <v>8.0</v>
      </c>
      <c r="E345" s="2">
        <v>0.0</v>
      </c>
      <c r="F345" s="2">
        <v>7.0</v>
      </c>
      <c r="G345" s="2">
        <v>0.0</v>
      </c>
      <c r="H345" s="2">
        <v>0.0</v>
      </c>
      <c r="I345" s="2">
        <v>0.0</v>
      </c>
    </row>
    <row r="346">
      <c r="A346" s="2" t="s">
        <v>983</v>
      </c>
      <c r="B346" s="2">
        <v>7021.97</v>
      </c>
      <c r="C346" s="2">
        <v>9021.8</v>
      </c>
      <c r="D346" s="2">
        <v>8307.57</v>
      </c>
      <c r="E346" s="2">
        <v>9916.18</v>
      </c>
      <c r="F346" s="2">
        <v>8344.0</v>
      </c>
      <c r="G346" s="2">
        <v>8236.0</v>
      </c>
      <c r="H346" s="2">
        <v>7089.0</v>
      </c>
      <c r="I346" s="2">
        <v>8516.0</v>
      </c>
    </row>
    <row r="347">
      <c r="A347" s="2" t="s">
        <v>984</v>
      </c>
      <c r="B347" s="2">
        <v>114.2</v>
      </c>
      <c r="C347" s="2">
        <v>97.2</v>
      </c>
      <c r="D347" s="2">
        <v>81.0</v>
      </c>
      <c r="E347" s="2">
        <v>93.4</v>
      </c>
      <c r="F347" s="2">
        <v>17.0</v>
      </c>
      <c r="G347" s="2">
        <v>22.0</v>
      </c>
      <c r="H347" s="2">
        <v>2.6</v>
      </c>
      <c r="I347" s="2">
        <v>2.6</v>
      </c>
    </row>
    <row r="348">
      <c r="A348" s="2" t="s">
        <v>985</v>
      </c>
      <c r="B348" s="2">
        <v>60.2</v>
      </c>
      <c r="C348" s="2">
        <v>52.2</v>
      </c>
      <c r="D348" s="2">
        <v>43.0</v>
      </c>
      <c r="E348" s="2">
        <v>50.4</v>
      </c>
      <c r="F348" s="2">
        <v>17.0</v>
      </c>
      <c r="G348" s="2">
        <v>11.0</v>
      </c>
      <c r="H348" s="2">
        <v>2.6</v>
      </c>
      <c r="I348" s="2">
        <v>2.6</v>
      </c>
    </row>
    <row r="349">
      <c r="A349" s="2" t="s">
        <v>986</v>
      </c>
      <c r="B349" s="2">
        <v>0.0</v>
      </c>
      <c r="C349" s="2">
        <v>0.0</v>
      </c>
      <c r="D349" s="2">
        <v>0.0</v>
      </c>
      <c r="E349" s="2">
        <v>0.0</v>
      </c>
      <c r="F349" s="2">
        <v>17.0</v>
      </c>
      <c r="G349" s="2">
        <v>0.0</v>
      </c>
      <c r="H349" s="2">
        <v>0.0</v>
      </c>
      <c r="I349" s="2">
        <v>0.0</v>
      </c>
    </row>
    <row r="350">
      <c r="A350" s="2" t="s">
        <v>987</v>
      </c>
      <c r="B350" s="2">
        <v>5819.17</v>
      </c>
      <c r="C350" s="2">
        <v>7433.0</v>
      </c>
      <c r="D350" s="2">
        <v>6994.57</v>
      </c>
      <c r="E350" s="2">
        <v>8300.08</v>
      </c>
      <c r="F350" s="2">
        <v>8059.0</v>
      </c>
      <c r="G350" s="2">
        <v>7954.0</v>
      </c>
      <c r="H350" s="2">
        <v>6879.6</v>
      </c>
      <c r="I350" s="2">
        <v>8262.6</v>
      </c>
    </row>
    <row r="351">
      <c r="A351" s="2" t="s">
        <v>988</v>
      </c>
      <c r="B351" s="2">
        <v>68.37</v>
      </c>
      <c r="C351" s="2">
        <v>90.7</v>
      </c>
      <c r="D351" s="2">
        <v>63.67</v>
      </c>
      <c r="E351" s="2">
        <v>55.23</v>
      </c>
      <c r="F351" s="2">
        <v>52.0</v>
      </c>
      <c r="G351" s="2">
        <v>22.0</v>
      </c>
      <c r="H351" s="2">
        <v>16.6</v>
      </c>
      <c r="I351" s="2">
        <v>18.6</v>
      </c>
    </row>
    <row r="352">
      <c r="A352" s="2" t="s">
        <v>989</v>
      </c>
      <c r="B352" s="2">
        <v>60.2</v>
      </c>
      <c r="C352" s="2">
        <v>52.2</v>
      </c>
      <c r="D352" s="2">
        <v>43.0</v>
      </c>
      <c r="E352" s="2">
        <v>50.4</v>
      </c>
      <c r="F352" s="2">
        <v>17.0</v>
      </c>
      <c r="G352" s="2">
        <v>11.0</v>
      </c>
      <c r="H352" s="2">
        <v>2.6</v>
      </c>
      <c r="I352" s="2">
        <v>2.6</v>
      </c>
    </row>
    <row r="353">
      <c r="A353" s="2" t="s">
        <v>990</v>
      </c>
      <c r="B353" s="2">
        <v>6122.17</v>
      </c>
      <c r="C353" s="2">
        <v>7855.67</v>
      </c>
      <c r="D353" s="2">
        <v>7336.57</v>
      </c>
      <c r="E353" s="2">
        <v>8720.75</v>
      </c>
      <c r="F353" s="2">
        <v>8059.0</v>
      </c>
      <c r="G353" s="2">
        <v>7967.0</v>
      </c>
      <c r="H353" s="2">
        <v>6892.6</v>
      </c>
      <c r="I353" s="2">
        <v>8262.6</v>
      </c>
    </row>
    <row r="354">
      <c r="A354" s="2" t="s">
        <v>991</v>
      </c>
      <c r="B354" s="2">
        <v>6122.17</v>
      </c>
      <c r="C354" s="2">
        <v>7855.67</v>
      </c>
      <c r="D354" s="2">
        <v>7336.57</v>
      </c>
      <c r="E354" s="2">
        <v>8720.75</v>
      </c>
      <c r="F354" s="2">
        <v>8059.0</v>
      </c>
      <c r="G354" s="2">
        <v>7967.0</v>
      </c>
      <c r="H354" s="2">
        <v>6892.6</v>
      </c>
      <c r="I354" s="2">
        <v>8262.6</v>
      </c>
    </row>
    <row r="355">
      <c r="A355" s="2" t="s">
        <v>992</v>
      </c>
      <c r="B355" s="2">
        <v>11301.97</v>
      </c>
      <c r="C355" s="2">
        <v>14492.47</v>
      </c>
      <c r="D355" s="2">
        <v>13705.57</v>
      </c>
      <c r="E355" s="2">
        <v>16286.35</v>
      </c>
      <c r="F355" s="2">
        <v>15876.0</v>
      </c>
      <c r="G355" s="2">
        <v>15750.0</v>
      </c>
      <c r="H355" s="2">
        <v>13656.0</v>
      </c>
      <c r="I355" s="2">
        <v>16352.0</v>
      </c>
    </row>
    <row r="356">
      <c r="A356" s="2" t="s">
        <v>993</v>
      </c>
      <c r="B356" s="2">
        <v>3.17</v>
      </c>
      <c r="C356" s="2">
        <v>28.5</v>
      </c>
      <c r="D356" s="2">
        <v>11.67</v>
      </c>
      <c r="E356" s="2">
        <v>4.83</v>
      </c>
      <c r="F356" s="2">
        <v>25.0</v>
      </c>
      <c r="G356" s="2">
        <v>11.0</v>
      </c>
      <c r="H356" s="2">
        <v>7.0</v>
      </c>
      <c r="I356" s="2">
        <v>7.0</v>
      </c>
    </row>
    <row r="357">
      <c r="A357" s="2" t="s">
        <v>994</v>
      </c>
      <c r="B357" s="2">
        <v>6187.37</v>
      </c>
      <c r="C357" s="2">
        <v>7917.87</v>
      </c>
      <c r="D357" s="2">
        <v>7388.57</v>
      </c>
      <c r="E357" s="2">
        <v>8771.15</v>
      </c>
      <c r="F357" s="2">
        <v>8086.0</v>
      </c>
      <c r="G357" s="2">
        <v>7978.0</v>
      </c>
      <c r="H357" s="2">
        <v>6902.2</v>
      </c>
      <c r="I357" s="2">
        <v>8274.2</v>
      </c>
    </row>
    <row r="358">
      <c r="A358" s="2" t="s">
        <v>995</v>
      </c>
      <c r="B358" s="2">
        <v>6122.17</v>
      </c>
      <c r="C358" s="2">
        <v>7855.67</v>
      </c>
      <c r="D358" s="2">
        <v>7336.57</v>
      </c>
      <c r="E358" s="2">
        <v>8720.75</v>
      </c>
      <c r="F358" s="2">
        <v>8059.0</v>
      </c>
      <c r="G358" s="2">
        <v>7967.0</v>
      </c>
      <c r="H358" s="2">
        <v>6892.6</v>
      </c>
      <c r="I358" s="2">
        <v>8262.6</v>
      </c>
    </row>
    <row r="359">
      <c r="A359" s="2" t="s">
        <v>996</v>
      </c>
      <c r="B359" s="2">
        <v>6122.17</v>
      </c>
      <c r="C359" s="2">
        <v>7855.67</v>
      </c>
      <c r="D359" s="2">
        <v>7336.57</v>
      </c>
      <c r="E359" s="2">
        <v>8720.75</v>
      </c>
      <c r="F359" s="2">
        <v>8059.0</v>
      </c>
      <c r="G359" s="2">
        <v>7967.0</v>
      </c>
      <c r="H359" s="2">
        <v>6892.6</v>
      </c>
      <c r="I359" s="2">
        <v>8262.6</v>
      </c>
    </row>
    <row r="360">
      <c r="A360" s="2" t="s">
        <v>997</v>
      </c>
      <c r="B360" s="2">
        <v>6122.17</v>
      </c>
      <c r="C360" s="2">
        <v>7855.67</v>
      </c>
      <c r="D360" s="2">
        <v>7336.57</v>
      </c>
      <c r="E360" s="2">
        <v>8720.75</v>
      </c>
      <c r="F360" s="2">
        <v>8059.0</v>
      </c>
      <c r="G360" s="2">
        <v>7967.0</v>
      </c>
      <c r="H360" s="2">
        <v>6892.6</v>
      </c>
      <c r="I360" s="2">
        <v>8262.6</v>
      </c>
    </row>
    <row r="361">
      <c r="A361" s="2" t="s">
        <v>998</v>
      </c>
      <c r="B361" s="2">
        <v>60.2</v>
      </c>
      <c r="C361" s="2">
        <v>64.2</v>
      </c>
      <c r="D361" s="2">
        <v>43.0</v>
      </c>
      <c r="E361" s="2">
        <v>50.4</v>
      </c>
      <c r="F361" s="2">
        <v>25.0</v>
      </c>
      <c r="G361" s="2">
        <v>22.0</v>
      </c>
      <c r="H361" s="2">
        <v>2.6</v>
      </c>
      <c r="I361" s="2">
        <v>9.6</v>
      </c>
    </row>
    <row r="362">
      <c r="A362" s="2" t="s">
        <v>999</v>
      </c>
      <c r="B362" s="2">
        <v>1333.17</v>
      </c>
      <c r="C362" s="2">
        <v>1716.5</v>
      </c>
      <c r="D362" s="2">
        <v>1427.67</v>
      </c>
      <c r="E362" s="2">
        <v>1760.83</v>
      </c>
      <c r="F362" s="2">
        <v>155.0</v>
      </c>
      <c r="G362" s="2">
        <v>140.0</v>
      </c>
      <c r="H362" s="2">
        <v>103.0</v>
      </c>
      <c r="I362" s="2">
        <v>136.0</v>
      </c>
    </row>
    <row r="363">
      <c r="A363" s="2" t="s">
        <v>1000</v>
      </c>
      <c r="B363" s="2">
        <v>12181.97</v>
      </c>
      <c r="C363" s="2">
        <v>15627.14</v>
      </c>
      <c r="D363" s="2">
        <v>14614.97</v>
      </c>
      <c r="E363" s="2">
        <v>17394.52</v>
      </c>
      <c r="F363" s="2">
        <v>16066.0</v>
      </c>
      <c r="G363" s="2">
        <v>15912.0</v>
      </c>
      <c r="H363" s="2">
        <v>13768.6</v>
      </c>
      <c r="I363" s="2">
        <v>16506.6</v>
      </c>
    </row>
    <row r="364">
      <c r="A364" s="2" t="s">
        <v>1001</v>
      </c>
      <c r="B364" s="2">
        <v>779.8</v>
      </c>
      <c r="C364" s="2">
        <v>1024.47</v>
      </c>
      <c r="D364" s="2">
        <v>820.4</v>
      </c>
      <c r="E364" s="2">
        <v>1013.27</v>
      </c>
      <c r="F364" s="2">
        <v>25.0</v>
      </c>
      <c r="G364" s="2">
        <v>11.0</v>
      </c>
      <c r="H364" s="2">
        <v>7.0</v>
      </c>
      <c r="I364" s="2">
        <v>7.0</v>
      </c>
    </row>
    <row r="365">
      <c r="A365" s="2" t="s">
        <v>1002</v>
      </c>
      <c r="B365" s="2">
        <v>848.17</v>
      </c>
      <c r="C365" s="2">
        <v>1093.17</v>
      </c>
      <c r="D365" s="2">
        <v>876.069999999999</v>
      </c>
      <c r="E365" s="2">
        <v>1068.5</v>
      </c>
      <c r="F365" s="2">
        <v>52.0</v>
      </c>
      <c r="G365" s="2">
        <v>22.0</v>
      </c>
      <c r="H365" s="2">
        <v>16.6</v>
      </c>
      <c r="I365" s="2">
        <v>18.6</v>
      </c>
    </row>
    <row r="366">
      <c r="A366" s="2" t="s">
        <v>1003</v>
      </c>
      <c r="B366" s="2">
        <v>954.17</v>
      </c>
      <c r="C366" s="2">
        <v>1242.67</v>
      </c>
      <c r="D366" s="2">
        <v>1018.56999999999</v>
      </c>
      <c r="E366" s="2">
        <v>1224.75</v>
      </c>
      <c r="F366" s="2">
        <v>207.0</v>
      </c>
      <c r="G366" s="2">
        <v>162.0</v>
      </c>
      <c r="H366" s="2">
        <v>119.6</v>
      </c>
      <c r="I366" s="2">
        <v>154.6</v>
      </c>
    </row>
    <row r="367">
      <c r="A367" s="2" t="s">
        <v>1004</v>
      </c>
      <c r="B367" s="2">
        <v>60.2</v>
      </c>
      <c r="C367" s="2">
        <v>52.2</v>
      </c>
      <c r="D367" s="2">
        <v>43.0</v>
      </c>
      <c r="E367" s="2">
        <v>50.4</v>
      </c>
      <c r="F367" s="2">
        <v>0.0</v>
      </c>
      <c r="G367" s="2">
        <v>11.0</v>
      </c>
      <c r="H367" s="2">
        <v>2.6</v>
      </c>
      <c r="I367" s="2">
        <v>2.6</v>
      </c>
    </row>
    <row r="368">
      <c r="A368" s="2" t="s">
        <v>1005</v>
      </c>
      <c r="B368" s="2">
        <v>68.37</v>
      </c>
      <c r="C368" s="2">
        <v>95.7</v>
      </c>
      <c r="D368" s="2">
        <v>71.67</v>
      </c>
      <c r="E368" s="2">
        <v>55.23</v>
      </c>
      <c r="F368" s="2">
        <v>59.0</v>
      </c>
      <c r="G368" s="2">
        <v>22.0</v>
      </c>
      <c r="H368" s="2">
        <v>23.6</v>
      </c>
      <c r="I368" s="2">
        <v>18.6</v>
      </c>
    </row>
    <row r="369">
      <c r="A369" s="2" t="s">
        <v>1006</v>
      </c>
      <c r="B369" s="2">
        <v>6127.17</v>
      </c>
      <c r="C369" s="2">
        <v>7865.67</v>
      </c>
      <c r="D369" s="2">
        <v>7345.57</v>
      </c>
      <c r="E369" s="2">
        <v>8720.75</v>
      </c>
      <c r="F369" s="2">
        <v>8069.0</v>
      </c>
      <c r="G369" s="2">
        <v>7967.0</v>
      </c>
      <c r="H369" s="2">
        <v>6899.6</v>
      </c>
      <c r="I369" s="2">
        <v>8271.6</v>
      </c>
    </row>
    <row r="370">
      <c r="A370" s="2" t="s">
        <v>1007</v>
      </c>
      <c r="B370" s="2">
        <v>6122.17</v>
      </c>
      <c r="C370" s="2">
        <v>7855.67</v>
      </c>
      <c r="D370" s="2">
        <v>7336.57</v>
      </c>
      <c r="E370" s="2">
        <v>8720.75</v>
      </c>
      <c r="F370" s="2">
        <v>8059.0</v>
      </c>
      <c r="G370" s="2">
        <v>7967.0</v>
      </c>
      <c r="H370" s="2">
        <v>6892.6</v>
      </c>
      <c r="I370" s="2">
        <v>8262.6</v>
      </c>
    </row>
    <row r="371">
      <c r="A371" s="2" t="s">
        <v>1008</v>
      </c>
      <c r="B371" s="2">
        <v>3.17</v>
      </c>
      <c r="C371" s="2">
        <v>28.5</v>
      </c>
      <c r="D371" s="2">
        <v>11.67</v>
      </c>
      <c r="E371" s="2">
        <v>4.83</v>
      </c>
      <c r="F371" s="2">
        <v>25.0</v>
      </c>
      <c r="G371" s="2">
        <v>11.0</v>
      </c>
      <c r="H371" s="2">
        <v>7.0</v>
      </c>
      <c r="I371" s="2">
        <v>7.0</v>
      </c>
    </row>
    <row r="372">
      <c r="A372" s="2" t="s">
        <v>1009</v>
      </c>
      <c r="B372" s="2">
        <v>5819.17</v>
      </c>
      <c r="C372" s="2">
        <v>7433.0</v>
      </c>
      <c r="D372" s="2">
        <v>6994.57</v>
      </c>
      <c r="E372" s="2">
        <v>8300.08</v>
      </c>
      <c r="F372" s="2">
        <v>8059.0</v>
      </c>
      <c r="G372" s="2">
        <v>7954.0</v>
      </c>
      <c r="H372" s="2">
        <v>6879.6</v>
      </c>
      <c r="I372" s="2">
        <v>8262.6</v>
      </c>
    </row>
    <row r="373">
      <c r="A373" s="2" t="s">
        <v>1010</v>
      </c>
      <c r="B373" s="2">
        <v>6061.97</v>
      </c>
      <c r="C373" s="2">
        <v>7803.47</v>
      </c>
      <c r="D373" s="2">
        <v>7293.57</v>
      </c>
      <c r="E373" s="2">
        <v>8670.35</v>
      </c>
      <c r="F373" s="2">
        <v>8042.0</v>
      </c>
      <c r="G373" s="2">
        <v>7956.0</v>
      </c>
      <c r="H373" s="2">
        <v>6890.0</v>
      </c>
      <c r="I373" s="2">
        <v>8260.0</v>
      </c>
    </row>
    <row r="374">
      <c r="A374" s="2" t="s">
        <v>1011</v>
      </c>
      <c r="B374" s="2">
        <v>0.0</v>
      </c>
      <c r="C374" s="2">
        <v>0.0</v>
      </c>
      <c r="D374" s="2">
        <v>0.0</v>
      </c>
      <c r="E374" s="2">
        <v>0.0</v>
      </c>
      <c r="F374" s="2">
        <v>51.0</v>
      </c>
      <c r="G374" s="2">
        <v>0.0</v>
      </c>
      <c r="H374" s="2">
        <v>0.0</v>
      </c>
      <c r="I374" s="2">
        <v>0.0</v>
      </c>
    </row>
    <row r="375">
      <c r="A375" s="2" t="s">
        <v>1012</v>
      </c>
      <c r="B375" s="2">
        <v>6053.8</v>
      </c>
      <c r="C375" s="2">
        <v>7764.97</v>
      </c>
      <c r="D375" s="2">
        <v>7272.9</v>
      </c>
      <c r="E375" s="2">
        <v>8665.52</v>
      </c>
      <c r="F375" s="2">
        <v>8007.0</v>
      </c>
      <c r="G375" s="2">
        <v>7945.0</v>
      </c>
      <c r="H375" s="2">
        <v>6876.0</v>
      </c>
      <c r="I375" s="2">
        <v>8244.0</v>
      </c>
    </row>
    <row r="376">
      <c r="A376" s="2" t="s">
        <v>1013</v>
      </c>
      <c r="B376" s="2">
        <v>68.37</v>
      </c>
      <c r="C376" s="2">
        <v>105.7</v>
      </c>
      <c r="D376" s="2">
        <v>79.67</v>
      </c>
      <c r="E376" s="2">
        <v>55.23</v>
      </c>
      <c r="F376" s="2">
        <v>76.0</v>
      </c>
      <c r="G376" s="2">
        <v>22.0</v>
      </c>
      <c r="H376" s="2">
        <v>23.6</v>
      </c>
      <c r="I376" s="2">
        <v>18.6</v>
      </c>
    </row>
    <row r="377">
      <c r="A377" s="2" t="s">
        <v>1014</v>
      </c>
      <c r="B377" s="2">
        <v>6053.8</v>
      </c>
      <c r="C377" s="2">
        <v>7764.97</v>
      </c>
      <c r="D377" s="2">
        <v>7272.9</v>
      </c>
      <c r="E377" s="2">
        <v>8665.52</v>
      </c>
      <c r="F377" s="2">
        <v>8007.0</v>
      </c>
      <c r="G377" s="2">
        <v>7945.0</v>
      </c>
      <c r="H377" s="2">
        <v>6876.0</v>
      </c>
      <c r="I377" s="2">
        <v>8244.0</v>
      </c>
    </row>
    <row r="378">
      <c r="A378" s="2" t="s">
        <v>1015</v>
      </c>
      <c r="B378" s="2">
        <v>6114.0</v>
      </c>
      <c r="C378" s="2">
        <v>7817.17</v>
      </c>
      <c r="D378" s="2">
        <v>7315.9</v>
      </c>
      <c r="E378" s="2">
        <v>8715.92</v>
      </c>
      <c r="F378" s="2">
        <v>8024.0</v>
      </c>
      <c r="G378" s="2">
        <v>7956.0</v>
      </c>
      <c r="H378" s="2">
        <v>6878.6</v>
      </c>
      <c r="I378" s="2">
        <v>8246.6</v>
      </c>
    </row>
    <row r="379">
      <c r="A379" s="2" t="s">
        <v>1016</v>
      </c>
      <c r="B379" s="2">
        <v>6114.0</v>
      </c>
      <c r="C379" s="2">
        <v>7817.17</v>
      </c>
      <c r="D379" s="2">
        <v>7315.9</v>
      </c>
      <c r="E379" s="2">
        <v>8715.92</v>
      </c>
      <c r="F379" s="2">
        <v>8024.0</v>
      </c>
      <c r="G379" s="2">
        <v>7956.0</v>
      </c>
      <c r="H379" s="2">
        <v>6878.6</v>
      </c>
      <c r="I379" s="2">
        <v>8246.6</v>
      </c>
    </row>
    <row r="380">
      <c r="A380" s="2" t="s">
        <v>1017</v>
      </c>
      <c r="B380" s="2">
        <v>6122.17</v>
      </c>
      <c r="C380" s="2">
        <v>7855.67</v>
      </c>
      <c r="D380" s="2">
        <v>7336.57</v>
      </c>
      <c r="E380" s="2">
        <v>8720.75</v>
      </c>
      <c r="F380" s="2">
        <v>8059.0</v>
      </c>
      <c r="G380" s="2">
        <v>7967.0</v>
      </c>
      <c r="H380" s="2">
        <v>6892.6</v>
      </c>
      <c r="I380" s="2">
        <v>8262.6</v>
      </c>
    </row>
    <row r="381">
      <c r="A381" s="2" t="s">
        <v>1018</v>
      </c>
      <c r="B381" s="2">
        <v>3.17</v>
      </c>
      <c r="C381" s="2">
        <v>18.5</v>
      </c>
      <c r="D381" s="2">
        <v>3.67</v>
      </c>
      <c r="E381" s="2">
        <v>4.83</v>
      </c>
      <c r="F381" s="2">
        <v>8.0</v>
      </c>
      <c r="G381" s="2">
        <v>11.0</v>
      </c>
      <c r="H381" s="2">
        <v>0.0</v>
      </c>
      <c r="I381" s="2">
        <v>7.0</v>
      </c>
    </row>
    <row r="382">
      <c r="A382" s="2" t="s">
        <v>1019</v>
      </c>
      <c r="B382" s="2">
        <v>3.17</v>
      </c>
      <c r="C382" s="2">
        <v>28.5</v>
      </c>
      <c r="D382" s="2">
        <v>11.67</v>
      </c>
      <c r="E382" s="2">
        <v>4.83</v>
      </c>
      <c r="F382" s="2">
        <v>25.0</v>
      </c>
      <c r="G382" s="2">
        <v>11.0</v>
      </c>
      <c r="H382" s="2">
        <v>7.0</v>
      </c>
      <c r="I382" s="2">
        <v>7.0</v>
      </c>
    </row>
    <row r="383">
      <c r="A383" s="2" t="s">
        <v>1020</v>
      </c>
      <c r="B383" s="2">
        <v>80.17</v>
      </c>
      <c r="C383" s="2">
        <v>115.0</v>
      </c>
      <c r="D383" s="2">
        <v>106.67</v>
      </c>
      <c r="E383" s="2">
        <v>124.83</v>
      </c>
      <c r="F383" s="2">
        <v>8.0</v>
      </c>
      <c r="G383" s="2">
        <v>11.0</v>
      </c>
      <c r="H383" s="2">
        <v>0.0</v>
      </c>
      <c r="I383" s="2">
        <v>7.0</v>
      </c>
    </row>
    <row r="384">
      <c r="A384" s="2" t="s">
        <v>1021</v>
      </c>
      <c r="B384" s="2">
        <v>68.37</v>
      </c>
      <c r="C384" s="2">
        <v>90.7</v>
      </c>
      <c r="D384" s="2">
        <v>63.67</v>
      </c>
      <c r="E384" s="2">
        <v>55.23</v>
      </c>
      <c r="F384" s="2">
        <v>52.0</v>
      </c>
      <c r="G384" s="2">
        <v>22.0</v>
      </c>
      <c r="H384" s="2">
        <v>16.6</v>
      </c>
      <c r="I384" s="2">
        <v>18.6</v>
      </c>
    </row>
    <row r="385">
      <c r="A385" s="2" t="s">
        <v>1022</v>
      </c>
      <c r="B385" s="2">
        <v>60.2</v>
      </c>
      <c r="C385" s="2">
        <v>52.2</v>
      </c>
      <c r="D385" s="2">
        <v>43.0</v>
      </c>
      <c r="E385" s="2">
        <v>50.4</v>
      </c>
      <c r="F385" s="2">
        <v>17.0</v>
      </c>
      <c r="G385" s="2">
        <v>11.0</v>
      </c>
      <c r="H385" s="2">
        <v>2.6</v>
      </c>
      <c r="I385" s="2">
        <v>2.6</v>
      </c>
    </row>
    <row r="386">
      <c r="A386" s="2" t="s">
        <v>1023</v>
      </c>
      <c r="B386" s="2">
        <v>6122.17</v>
      </c>
      <c r="C386" s="2">
        <v>7855.67</v>
      </c>
      <c r="D386" s="2">
        <v>7336.57</v>
      </c>
      <c r="E386" s="2">
        <v>8720.75</v>
      </c>
      <c r="F386" s="2">
        <v>8059.0</v>
      </c>
      <c r="G386" s="2">
        <v>7967.0</v>
      </c>
      <c r="H386" s="2">
        <v>6892.6</v>
      </c>
      <c r="I386" s="2">
        <v>8262.6</v>
      </c>
    </row>
    <row r="387">
      <c r="A387" s="2" t="s">
        <v>1024</v>
      </c>
      <c r="B387" s="2">
        <v>8.17</v>
      </c>
      <c r="C387" s="2">
        <v>38.5</v>
      </c>
      <c r="D387" s="2">
        <v>20.67</v>
      </c>
      <c r="E387" s="2">
        <v>4.83</v>
      </c>
      <c r="F387" s="2">
        <v>35.0</v>
      </c>
      <c r="G387" s="2">
        <v>11.0</v>
      </c>
      <c r="H387" s="2">
        <v>14.0</v>
      </c>
      <c r="I387" s="2">
        <v>16.0</v>
      </c>
    </row>
    <row r="388">
      <c r="A388" s="2" t="s">
        <v>1025</v>
      </c>
      <c r="B388" s="2">
        <v>6122.17</v>
      </c>
      <c r="C388" s="2">
        <v>7855.67</v>
      </c>
      <c r="D388" s="2">
        <v>7336.57</v>
      </c>
      <c r="E388" s="2">
        <v>8720.75</v>
      </c>
      <c r="F388" s="2">
        <v>8059.0</v>
      </c>
      <c r="G388" s="2">
        <v>7967.0</v>
      </c>
      <c r="H388" s="2">
        <v>6892.6</v>
      </c>
      <c r="I388" s="2">
        <v>8262.6</v>
      </c>
    </row>
    <row r="389">
      <c r="A389" s="2" t="s">
        <v>1026</v>
      </c>
      <c r="B389" s="2">
        <v>6056.97</v>
      </c>
      <c r="C389" s="2">
        <v>7771.47</v>
      </c>
      <c r="D389" s="2">
        <v>7276.57</v>
      </c>
      <c r="E389" s="2">
        <v>8670.35</v>
      </c>
      <c r="F389" s="2">
        <v>8007.0</v>
      </c>
      <c r="G389" s="2">
        <v>7945.0</v>
      </c>
      <c r="H389" s="2">
        <v>6876.0</v>
      </c>
      <c r="I389" s="2">
        <v>8244.0</v>
      </c>
    </row>
    <row r="390">
      <c r="A390" s="2" t="s">
        <v>1027</v>
      </c>
      <c r="B390" s="2">
        <v>1033.13999999999</v>
      </c>
      <c r="C390" s="2">
        <v>1347.47</v>
      </c>
      <c r="D390" s="2">
        <v>1051.74</v>
      </c>
      <c r="E390" s="2">
        <v>1316.92999999999</v>
      </c>
      <c r="F390" s="2">
        <v>0.0</v>
      </c>
      <c r="G390" s="2">
        <v>0.0</v>
      </c>
      <c r="H390" s="2">
        <v>0.0</v>
      </c>
      <c r="I390" s="2">
        <v>0.0</v>
      </c>
    </row>
    <row r="391">
      <c r="A391" s="2" t="s">
        <v>1028</v>
      </c>
      <c r="B391" s="2">
        <v>6065.14</v>
      </c>
      <c r="C391" s="2">
        <v>7809.97</v>
      </c>
      <c r="D391" s="2">
        <v>7297.24</v>
      </c>
      <c r="E391" s="2">
        <v>8675.18</v>
      </c>
      <c r="F391" s="2">
        <v>8042.0</v>
      </c>
      <c r="G391" s="2">
        <v>7956.0</v>
      </c>
      <c r="H391" s="2">
        <v>6890.0</v>
      </c>
      <c r="I391" s="2">
        <v>8260.0</v>
      </c>
    </row>
    <row r="392">
      <c r="A392" s="2" t="s">
        <v>1029</v>
      </c>
      <c r="B392" s="2">
        <v>8.17</v>
      </c>
      <c r="C392" s="2">
        <v>28.5</v>
      </c>
      <c r="D392" s="2">
        <v>12.67</v>
      </c>
      <c r="E392" s="2">
        <v>4.83</v>
      </c>
      <c r="F392" s="2">
        <v>18.0</v>
      </c>
      <c r="G392" s="2">
        <v>11.0</v>
      </c>
      <c r="H392" s="2">
        <v>7.0</v>
      </c>
      <c r="I392" s="2">
        <v>16.0</v>
      </c>
    </row>
    <row r="393">
      <c r="A393" s="2" t="s">
        <v>1030</v>
      </c>
      <c r="B393" s="2">
        <v>11293.34</v>
      </c>
      <c r="C393" s="2">
        <v>14497.17</v>
      </c>
      <c r="D393" s="2">
        <v>13666.24</v>
      </c>
      <c r="E393" s="2">
        <v>16221.58</v>
      </c>
      <c r="F393" s="2">
        <v>15936.0</v>
      </c>
      <c r="G393" s="2">
        <v>15783.0</v>
      </c>
      <c r="H393" s="2">
        <v>13672.6</v>
      </c>
      <c r="I393" s="2">
        <v>16377.6</v>
      </c>
    </row>
    <row r="394">
      <c r="A394" s="2" t="s">
        <v>1031</v>
      </c>
      <c r="B394" s="2">
        <v>68.37</v>
      </c>
      <c r="C394" s="2">
        <v>105.7</v>
      </c>
      <c r="D394" s="2">
        <v>79.67</v>
      </c>
      <c r="E394" s="2">
        <v>55.23</v>
      </c>
      <c r="F394" s="2">
        <v>76.0</v>
      </c>
      <c r="G394" s="2">
        <v>22.0</v>
      </c>
      <c r="H394" s="2">
        <v>23.6</v>
      </c>
      <c r="I394" s="2">
        <v>18.6</v>
      </c>
    </row>
    <row r="395">
      <c r="A395" s="2" t="s">
        <v>1032</v>
      </c>
      <c r="B395" s="2">
        <v>60.2</v>
      </c>
      <c r="C395" s="2">
        <v>64.2</v>
      </c>
      <c r="D395" s="2">
        <v>43.0</v>
      </c>
      <c r="E395" s="2">
        <v>50.4</v>
      </c>
      <c r="F395" s="2">
        <v>8.0</v>
      </c>
      <c r="G395" s="2">
        <v>11.0</v>
      </c>
      <c r="H395" s="2">
        <v>9.6</v>
      </c>
      <c r="I395" s="2">
        <v>9.6</v>
      </c>
    </row>
    <row r="396">
      <c r="A396" s="2" t="s">
        <v>1033</v>
      </c>
      <c r="B396" s="2">
        <v>60.2</v>
      </c>
      <c r="C396" s="2">
        <v>52.2</v>
      </c>
      <c r="D396" s="2">
        <v>43.0</v>
      </c>
      <c r="E396" s="2">
        <v>50.4</v>
      </c>
      <c r="F396" s="2">
        <v>17.0</v>
      </c>
      <c r="G396" s="2">
        <v>11.0</v>
      </c>
      <c r="H396" s="2">
        <v>2.6</v>
      </c>
      <c r="I396" s="2">
        <v>2.6</v>
      </c>
    </row>
    <row r="397">
      <c r="A397" s="2" t="s">
        <v>1034</v>
      </c>
      <c r="B397" s="2">
        <v>18756.4499999999</v>
      </c>
      <c r="C397" s="2">
        <v>23986.44</v>
      </c>
      <c r="D397" s="2">
        <v>22350.6499999999</v>
      </c>
      <c r="E397" s="2">
        <v>26648.44</v>
      </c>
      <c r="F397" s="2">
        <v>23871.0</v>
      </c>
      <c r="G397" s="2">
        <v>23632.0</v>
      </c>
      <c r="H397" s="2">
        <v>20449.0</v>
      </c>
      <c r="I397" s="2">
        <v>24503.0</v>
      </c>
    </row>
    <row r="398">
      <c r="A398" s="2" t="s">
        <v>1035</v>
      </c>
      <c r="B398" s="2">
        <v>5947.8</v>
      </c>
      <c r="C398" s="2">
        <v>7615.47</v>
      </c>
      <c r="D398" s="2">
        <v>7130.4</v>
      </c>
      <c r="E398" s="2">
        <v>8509.27</v>
      </c>
      <c r="F398" s="2">
        <v>7852.0</v>
      </c>
      <c r="G398" s="2">
        <v>7805.0</v>
      </c>
      <c r="H398" s="2">
        <v>6773.0</v>
      </c>
      <c r="I398" s="2">
        <v>8108.0</v>
      </c>
    </row>
    <row r="399">
      <c r="A399" s="2" t="s">
        <v>1036</v>
      </c>
      <c r="B399" s="2">
        <v>11.2</v>
      </c>
      <c r="C399" s="2">
        <v>49.2</v>
      </c>
      <c r="D399" s="2">
        <v>30.0</v>
      </c>
      <c r="E399" s="2">
        <v>7.4</v>
      </c>
      <c r="F399" s="2">
        <v>69.0</v>
      </c>
      <c r="G399" s="2">
        <v>11.0</v>
      </c>
      <c r="H399" s="2">
        <v>23.6</v>
      </c>
      <c r="I399" s="2">
        <v>18.6</v>
      </c>
    </row>
    <row r="400">
      <c r="A400" s="2" t="s">
        <v>1037</v>
      </c>
      <c r="B400" s="2">
        <v>5798.54</v>
      </c>
      <c r="C400" s="2">
        <v>7446.7</v>
      </c>
      <c r="D400" s="2">
        <v>7019.84</v>
      </c>
      <c r="E400" s="2">
        <v>8309.31</v>
      </c>
      <c r="F400" s="2">
        <v>8093.0</v>
      </c>
      <c r="G400" s="2">
        <v>7967.0</v>
      </c>
      <c r="H400" s="2">
        <v>6906.6</v>
      </c>
      <c r="I400" s="2">
        <v>8262.6</v>
      </c>
    </row>
    <row r="401">
      <c r="A401" s="2" t="s">
        <v>1038</v>
      </c>
      <c r="B401" s="2">
        <v>60.34</v>
      </c>
      <c r="C401" s="2">
        <v>73.0</v>
      </c>
      <c r="D401" s="2">
        <v>53.34</v>
      </c>
      <c r="E401" s="2">
        <v>52.66</v>
      </c>
      <c r="F401" s="2">
        <v>44.0</v>
      </c>
      <c r="G401" s="2">
        <v>0.0</v>
      </c>
      <c r="H401" s="2">
        <v>14.0</v>
      </c>
      <c r="I401" s="2">
        <v>0.0</v>
      </c>
    </row>
    <row r="402">
      <c r="A402" s="2" t="s">
        <v>1039</v>
      </c>
      <c r="B402" s="2">
        <v>6122.17</v>
      </c>
      <c r="C402" s="2">
        <v>7855.67</v>
      </c>
      <c r="D402" s="2">
        <v>7336.57</v>
      </c>
      <c r="E402" s="2">
        <v>8720.75</v>
      </c>
      <c r="F402" s="2">
        <v>8059.0</v>
      </c>
      <c r="G402" s="2">
        <v>7967.0</v>
      </c>
      <c r="H402" s="2">
        <v>6892.6</v>
      </c>
      <c r="I402" s="2">
        <v>8262.6</v>
      </c>
    </row>
    <row r="403">
      <c r="A403" s="2" t="s">
        <v>1040</v>
      </c>
      <c r="B403" s="2">
        <v>62.0</v>
      </c>
      <c r="C403" s="2">
        <v>76.0</v>
      </c>
      <c r="D403" s="2">
        <v>52.4</v>
      </c>
      <c r="E403" s="2">
        <v>52.0</v>
      </c>
      <c r="F403" s="2">
        <v>42.0</v>
      </c>
      <c r="G403" s="2">
        <v>22.0</v>
      </c>
      <c r="H403" s="2">
        <v>9.6</v>
      </c>
      <c r="I403" s="2">
        <v>9.6</v>
      </c>
    </row>
    <row r="404">
      <c r="A404" s="2" t="s">
        <v>1041</v>
      </c>
      <c r="B404" s="2">
        <v>70.17</v>
      </c>
      <c r="C404" s="2">
        <v>92.5</v>
      </c>
      <c r="D404" s="2">
        <v>65.07</v>
      </c>
      <c r="E404" s="2">
        <v>56.83</v>
      </c>
      <c r="F404" s="2">
        <v>52.0</v>
      </c>
      <c r="G404" s="2">
        <v>22.0</v>
      </c>
      <c r="H404" s="2">
        <v>16.6</v>
      </c>
      <c r="I404" s="2">
        <v>18.6</v>
      </c>
    </row>
    <row r="405">
      <c r="A405" s="2" t="s">
        <v>1042</v>
      </c>
      <c r="B405" s="2">
        <v>957.34</v>
      </c>
      <c r="C405" s="2">
        <v>1259.17</v>
      </c>
      <c r="D405" s="2">
        <v>1030.24</v>
      </c>
      <c r="E405" s="2">
        <v>1229.58</v>
      </c>
      <c r="F405" s="2">
        <v>224.0</v>
      </c>
      <c r="G405" s="2">
        <v>162.0</v>
      </c>
      <c r="H405" s="2">
        <v>126.6</v>
      </c>
      <c r="I405" s="2">
        <v>154.6</v>
      </c>
    </row>
    <row r="406">
      <c r="A406" s="2" t="s">
        <v>1043</v>
      </c>
      <c r="B406" s="2">
        <v>954.17</v>
      </c>
      <c r="C406" s="2">
        <v>1242.67</v>
      </c>
      <c r="D406" s="2">
        <v>1018.56999999999</v>
      </c>
      <c r="E406" s="2">
        <v>1224.75</v>
      </c>
      <c r="F406" s="2">
        <v>207.0</v>
      </c>
      <c r="G406" s="2">
        <v>162.0</v>
      </c>
      <c r="H406" s="2">
        <v>119.6</v>
      </c>
      <c r="I406" s="2">
        <v>154.6</v>
      </c>
    </row>
    <row r="407">
      <c r="A407" s="2" t="s">
        <v>1044</v>
      </c>
      <c r="B407" s="2">
        <v>1.0</v>
      </c>
      <c r="C407" s="2">
        <v>0.67</v>
      </c>
      <c r="D407" s="2">
        <v>0.0</v>
      </c>
      <c r="E407" s="2">
        <v>0.67</v>
      </c>
      <c r="F407" s="2">
        <v>0.0</v>
      </c>
      <c r="G407" s="2">
        <v>0.0</v>
      </c>
      <c r="H407" s="2">
        <v>0.0</v>
      </c>
      <c r="I407" s="2">
        <v>0.0</v>
      </c>
    </row>
    <row r="408">
      <c r="A408" s="2" t="s">
        <v>1045</v>
      </c>
      <c r="B408" s="2">
        <v>6132.17</v>
      </c>
      <c r="C408" s="2">
        <v>7875.67</v>
      </c>
      <c r="D408" s="2">
        <v>7354.57</v>
      </c>
      <c r="E408" s="2">
        <v>8720.75</v>
      </c>
      <c r="F408" s="2">
        <v>8079.0</v>
      </c>
      <c r="G408" s="2">
        <v>7967.0</v>
      </c>
      <c r="H408" s="2">
        <v>6906.6</v>
      </c>
      <c r="I408" s="2">
        <v>8280.6</v>
      </c>
    </row>
    <row r="409">
      <c r="A409" s="2" t="s">
        <v>1046</v>
      </c>
      <c r="B409" s="2">
        <v>1913.34</v>
      </c>
      <c r="C409" s="2">
        <v>2495.34</v>
      </c>
      <c r="D409" s="2">
        <v>2046.13999999999</v>
      </c>
      <c r="E409" s="2">
        <v>2449.5</v>
      </c>
      <c r="F409" s="2">
        <v>424.0</v>
      </c>
      <c r="G409" s="2">
        <v>324.0</v>
      </c>
      <c r="H409" s="2">
        <v>246.2</v>
      </c>
      <c r="I409" s="2">
        <v>318.2</v>
      </c>
    </row>
    <row r="410">
      <c r="A410" s="2" t="s">
        <v>1047</v>
      </c>
      <c r="B410" s="2">
        <v>6122.17</v>
      </c>
      <c r="C410" s="2">
        <v>7855.67</v>
      </c>
      <c r="D410" s="2">
        <v>7336.57</v>
      </c>
      <c r="E410" s="2">
        <v>8720.75</v>
      </c>
      <c r="F410" s="2">
        <v>8059.0</v>
      </c>
      <c r="G410" s="2">
        <v>7967.0</v>
      </c>
      <c r="H410" s="2">
        <v>6892.6</v>
      </c>
      <c r="I410" s="2">
        <v>8262.6</v>
      </c>
    </row>
    <row r="411">
      <c r="A411" s="2" t="s">
        <v>1048</v>
      </c>
      <c r="B411" s="2">
        <v>11769.57</v>
      </c>
      <c r="C411" s="2">
        <v>15030.07</v>
      </c>
      <c r="D411" s="2">
        <v>14119.17</v>
      </c>
      <c r="E411" s="2">
        <v>16813.55</v>
      </c>
      <c r="F411" s="2">
        <v>15903.0</v>
      </c>
      <c r="G411" s="2">
        <v>15759.0</v>
      </c>
      <c r="H411" s="2">
        <v>13648.2</v>
      </c>
      <c r="I411" s="2">
        <v>16366.2</v>
      </c>
    </row>
    <row r="412">
      <c r="A412" s="2" t="s">
        <v>1049</v>
      </c>
      <c r="B412" s="2">
        <v>350.17</v>
      </c>
      <c r="C412" s="2">
        <v>484.5</v>
      </c>
      <c r="D412" s="2">
        <v>372.669999999999</v>
      </c>
      <c r="E412" s="2">
        <v>446.83</v>
      </c>
      <c r="F412" s="2">
        <v>155.0</v>
      </c>
      <c r="G412" s="2">
        <v>140.0</v>
      </c>
      <c r="H412" s="2">
        <v>103.0</v>
      </c>
      <c r="I412" s="2">
        <v>136.0</v>
      </c>
    </row>
    <row r="413">
      <c r="A413" s="2" t="s">
        <v>1050</v>
      </c>
      <c r="B413" s="2">
        <v>3.17</v>
      </c>
      <c r="C413" s="2">
        <v>16.5</v>
      </c>
      <c r="D413" s="2">
        <v>11.67</v>
      </c>
      <c r="E413" s="2">
        <v>4.83</v>
      </c>
      <c r="F413" s="2">
        <v>17.0</v>
      </c>
      <c r="G413" s="2">
        <v>0.0</v>
      </c>
      <c r="H413" s="2">
        <v>7.0</v>
      </c>
      <c r="I413" s="2">
        <v>0.0</v>
      </c>
    </row>
    <row r="414">
      <c r="A414" s="2" t="s">
        <v>1051</v>
      </c>
      <c r="B414" s="2">
        <v>137.17</v>
      </c>
      <c r="C414" s="2">
        <v>139.5</v>
      </c>
      <c r="D414" s="2">
        <v>110.47</v>
      </c>
      <c r="E414" s="2">
        <v>108.83</v>
      </c>
      <c r="F414" s="2">
        <v>64.0</v>
      </c>
      <c r="G414" s="2">
        <v>22.0</v>
      </c>
      <c r="H414" s="2">
        <v>33.2</v>
      </c>
      <c r="I414" s="2">
        <v>23.2</v>
      </c>
    </row>
    <row r="415">
      <c r="A415" s="2" t="s">
        <v>1052</v>
      </c>
      <c r="B415" s="2">
        <v>1408.37</v>
      </c>
      <c r="C415" s="2">
        <v>1829.87</v>
      </c>
      <c r="D415" s="2">
        <v>1396.57</v>
      </c>
      <c r="E415" s="2">
        <v>1715.15</v>
      </c>
      <c r="F415" s="2">
        <v>76.0</v>
      </c>
      <c r="G415" s="2">
        <v>33.0</v>
      </c>
      <c r="H415" s="2">
        <v>26.2</v>
      </c>
      <c r="I415" s="2">
        <v>21.2</v>
      </c>
    </row>
    <row r="416">
      <c r="A416" s="2" t="s">
        <v>1053</v>
      </c>
      <c r="B416" s="2">
        <v>73.17</v>
      </c>
      <c r="C416" s="2">
        <v>82.51</v>
      </c>
      <c r="D416" s="2">
        <v>65.07</v>
      </c>
      <c r="E416" s="2">
        <v>58.8399999999999</v>
      </c>
      <c r="F416" s="2">
        <v>44.0</v>
      </c>
      <c r="G416" s="2">
        <v>11.0</v>
      </c>
      <c r="H416" s="2">
        <v>16.6</v>
      </c>
      <c r="I416" s="2">
        <v>11.6</v>
      </c>
    </row>
    <row r="417">
      <c r="A417" s="2" t="s">
        <v>1054</v>
      </c>
      <c r="B417" s="2">
        <v>7693.34</v>
      </c>
      <c r="C417" s="2">
        <v>9881.0</v>
      </c>
      <c r="D417" s="2">
        <v>8955.04</v>
      </c>
      <c r="E417" s="2">
        <v>10704.41</v>
      </c>
      <c r="F417" s="2">
        <v>8130.0</v>
      </c>
      <c r="G417" s="2">
        <v>7989.0</v>
      </c>
      <c r="H417" s="2">
        <v>6918.8</v>
      </c>
      <c r="I417" s="2">
        <v>8285.8</v>
      </c>
    </row>
    <row r="418">
      <c r="A418" s="2" t="s">
        <v>1055</v>
      </c>
      <c r="B418" s="2">
        <v>6183.37</v>
      </c>
      <c r="C418" s="2">
        <v>7672.7</v>
      </c>
      <c r="D418" s="2">
        <v>7206.07</v>
      </c>
      <c r="E418" s="2">
        <v>8544.23</v>
      </c>
      <c r="F418" s="2">
        <v>7930.0</v>
      </c>
      <c r="G418" s="2">
        <v>7871.0</v>
      </c>
      <c r="H418" s="2">
        <v>6792.2</v>
      </c>
      <c r="I418" s="2">
        <v>8122.2</v>
      </c>
    </row>
    <row r="419">
      <c r="A419" s="2" t="s">
        <v>1056</v>
      </c>
      <c r="B419" s="2">
        <v>460.8</v>
      </c>
      <c r="C419" s="2">
        <v>575.3</v>
      </c>
      <c r="D419" s="2">
        <v>482.9</v>
      </c>
      <c r="E419" s="2">
        <v>606.85</v>
      </c>
      <c r="F419" s="2">
        <v>0.0</v>
      </c>
      <c r="G419" s="2">
        <v>0.0</v>
      </c>
      <c r="H419" s="2">
        <v>0.0</v>
      </c>
      <c r="I419" s="2">
        <v>0.0</v>
      </c>
    </row>
    <row r="420">
      <c r="A420" s="2" t="s">
        <v>1057</v>
      </c>
      <c r="B420" s="2">
        <v>534.51</v>
      </c>
      <c r="C420" s="2">
        <v>731.0</v>
      </c>
      <c r="D420" s="2">
        <v>592.91</v>
      </c>
      <c r="E420" s="2">
        <v>664.74</v>
      </c>
      <c r="F420" s="2">
        <v>364.0</v>
      </c>
      <c r="G420" s="2">
        <v>291.0</v>
      </c>
      <c r="H420" s="2">
        <v>229.6</v>
      </c>
      <c r="I420" s="2">
        <v>292.6</v>
      </c>
    </row>
    <row r="421">
      <c r="A421" s="2" t="s">
        <v>1058</v>
      </c>
      <c r="B421" s="2">
        <v>3.17</v>
      </c>
      <c r="C421" s="2">
        <v>5.0</v>
      </c>
      <c r="D421" s="2">
        <v>3.67</v>
      </c>
      <c r="E421" s="2">
        <v>4.83</v>
      </c>
      <c r="F421" s="2">
        <v>0.0</v>
      </c>
      <c r="G421" s="2">
        <v>0.0</v>
      </c>
      <c r="H421" s="2">
        <v>0.0</v>
      </c>
      <c r="I421" s="2">
        <v>0.0</v>
      </c>
    </row>
    <row r="422">
      <c r="A422" s="2" t="s">
        <v>1059</v>
      </c>
      <c r="B422" s="2">
        <v>3.17</v>
      </c>
      <c r="C422" s="2">
        <v>20.0</v>
      </c>
      <c r="D422" s="2">
        <v>3.67</v>
      </c>
      <c r="E422" s="2">
        <v>4.83</v>
      </c>
      <c r="F422" s="2">
        <v>8.0</v>
      </c>
      <c r="G422" s="2">
        <v>11.0</v>
      </c>
      <c r="H422" s="2">
        <v>0.0</v>
      </c>
      <c r="I422" s="2">
        <v>7.0</v>
      </c>
    </row>
    <row r="423">
      <c r="A423" s="2" t="s">
        <v>1060</v>
      </c>
      <c r="B423" s="2">
        <v>6121.17</v>
      </c>
      <c r="C423" s="2">
        <v>7855.0</v>
      </c>
      <c r="D423" s="2">
        <v>7336.57</v>
      </c>
      <c r="E423" s="2">
        <v>8720.08</v>
      </c>
      <c r="F423" s="2">
        <v>8059.0</v>
      </c>
      <c r="G423" s="2">
        <v>7967.0</v>
      </c>
      <c r="H423" s="2">
        <v>6892.6</v>
      </c>
      <c r="I423" s="2">
        <v>8262.6</v>
      </c>
    </row>
    <row r="424">
      <c r="A424" s="2" t="s">
        <v>1061</v>
      </c>
      <c r="B424" s="2">
        <v>0.0</v>
      </c>
      <c r="C424" s="2">
        <v>10.0</v>
      </c>
      <c r="D424" s="2">
        <v>8.0</v>
      </c>
      <c r="E424" s="2">
        <v>0.0</v>
      </c>
      <c r="F424" s="2">
        <v>17.0</v>
      </c>
      <c r="G424" s="2">
        <v>0.0</v>
      </c>
      <c r="H424" s="2">
        <v>7.0</v>
      </c>
      <c r="I424" s="2">
        <v>0.0</v>
      </c>
    </row>
    <row r="425">
      <c r="A425" s="2" t="s">
        <v>1062</v>
      </c>
      <c r="B425" s="2">
        <v>1020.57</v>
      </c>
      <c r="C425" s="2">
        <v>1325.57</v>
      </c>
      <c r="D425" s="2">
        <v>1074.57</v>
      </c>
      <c r="E425" s="2">
        <v>1282.55</v>
      </c>
      <c r="F425" s="2">
        <v>249.0</v>
      </c>
      <c r="G425" s="2">
        <v>184.0</v>
      </c>
      <c r="H425" s="2">
        <v>131.8</v>
      </c>
      <c r="I425" s="2">
        <v>166.8</v>
      </c>
    </row>
    <row r="426">
      <c r="A426" s="2" t="s">
        <v>1063</v>
      </c>
      <c r="B426" s="2">
        <v>14009.14</v>
      </c>
      <c r="C426" s="2">
        <v>17971.64</v>
      </c>
      <c r="D426" s="2">
        <v>16471.14</v>
      </c>
      <c r="E426" s="2">
        <v>19742.1</v>
      </c>
      <c r="F426" s="2">
        <v>15929.0</v>
      </c>
      <c r="G426" s="2">
        <v>15783.0</v>
      </c>
      <c r="H426" s="2">
        <v>13665.6</v>
      </c>
      <c r="I426" s="2">
        <v>16377.6</v>
      </c>
    </row>
    <row r="427">
      <c r="A427" s="2" t="s">
        <v>1064</v>
      </c>
      <c r="B427" s="2">
        <v>68.37</v>
      </c>
      <c r="C427" s="2">
        <v>90.7</v>
      </c>
      <c r="D427" s="2">
        <v>63.67</v>
      </c>
      <c r="E427" s="2">
        <v>55.23</v>
      </c>
      <c r="F427" s="2">
        <v>52.0</v>
      </c>
      <c r="G427" s="2">
        <v>22.0</v>
      </c>
      <c r="H427" s="2">
        <v>16.6</v>
      </c>
      <c r="I427" s="2">
        <v>18.6</v>
      </c>
    </row>
    <row r="428">
      <c r="A428" s="2" t="s">
        <v>1065</v>
      </c>
      <c r="B428" s="2">
        <v>17409.17</v>
      </c>
      <c r="C428" s="2">
        <v>22307.84</v>
      </c>
      <c r="D428" s="2">
        <v>20979.4699999999</v>
      </c>
      <c r="E428" s="2">
        <v>24932.67</v>
      </c>
      <c r="F428" s="2">
        <v>23953.0</v>
      </c>
      <c r="G428" s="2">
        <v>23739.0</v>
      </c>
      <c r="H428" s="2">
        <v>20551.2</v>
      </c>
      <c r="I428" s="2">
        <v>24633.2</v>
      </c>
    </row>
    <row r="429">
      <c r="A429" s="2" t="s">
        <v>1066</v>
      </c>
      <c r="B429" s="2">
        <v>6122.17</v>
      </c>
      <c r="C429" s="2">
        <v>7855.67</v>
      </c>
      <c r="D429" s="2">
        <v>7336.57</v>
      </c>
      <c r="E429" s="2">
        <v>8720.75</v>
      </c>
      <c r="F429" s="2">
        <v>8059.0</v>
      </c>
      <c r="G429" s="2">
        <v>7967.0</v>
      </c>
      <c r="H429" s="2">
        <v>6892.6</v>
      </c>
      <c r="I429" s="2">
        <v>8262.6</v>
      </c>
    </row>
    <row r="430">
      <c r="A430" s="2" t="s">
        <v>1067</v>
      </c>
      <c r="B430" s="2">
        <v>12.68</v>
      </c>
      <c r="C430" s="2">
        <v>51.0</v>
      </c>
      <c r="D430" s="2">
        <v>22.68</v>
      </c>
      <c r="E430" s="2">
        <v>19.32</v>
      </c>
      <c r="F430" s="2">
        <v>25.0</v>
      </c>
      <c r="G430" s="2">
        <v>11.0</v>
      </c>
      <c r="H430" s="2">
        <v>7.0</v>
      </c>
      <c r="I430" s="2">
        <v>7.0</v>
      </c>
    </row>
    <row r="431">
      <c r="A431" s="2" t="s">
        <v>1068</v>
      </c>
      <c r="B431" s="2">
        <v>6.34</v>
      </c>
      <c r="C431" s="2">
        <v>14.5</v>
      </c>
      <c r="D431" s="2">
        <v>7.34</v>
      </c>
      <c r="E431" s="2">
        <v>9.66</v>
      </c>
      <c r="F431" s="2">
        <v>0.0</v>
      </c>
      <c r="G431" s="2">
        <v>0.0</v>
      </c>
      <c r="H431" s="2">
        <v>0.0</v>
      </c>
      <c r="I431" s="2">
        <v>0.0</v>
      </c>
    </row>
    <row r="432">
      <c r="A432" s="2" t="s">
        <v>1069</v>
      </c>
      <c r="B432" s="2">
        <v>954.17</v>
      </c>
      <c r="C432" s="2">
        <v>1271.67</v>
      </c>
      <c r="D432" s="2">
        <v>1018.56999999999</v>
      </c>
      <c r="E432" s="2">
        <v>1224.75</v>
      </c>
      <c r="F432" s="2">
        <v>233.0</v>
      </c>
      <c r="G432" s="2">
        <v>184.0</v>
      </c>
      <c r="H432" s="2">
        <v>119.6</v>
      </c>
      <c r="I432" s="2">
        <v>168.6</v>
      </c>
    </row>
    <row r="433">
      <c r="A433" s="2" t="s">
        <v>1070</v>
      </c>
      <c r="B433" s="2">
        <v>957.0</v>
      </c>
      <c r="C433" s="2">
        <v>1254.67</v>
      </c>
      <c r="D433" s="2">
        <v>1020.4</v>
      </c>
      <c r="E433" s="2">
        <v>1228.17</v>
      </c>
      <c r="F433" s="2">
        <v>215.0</v>
      </c>
      <c r="G433" s="2">
        <v>173.0</v>
      </c>
      <c r="H433" s="2">
        <v>119.6</v>
      </c>
      <c r="I433" s="2">
        <v>161.6</v>
      </c>
    </row>
    <row r="434">
      <c r="A434" s="2" t="s">
        <v>1071</v>
      </c>
      <c r="B434" s="2">
        <v>68.37</v>
      </c>
      <c r="C434" s="2">
        <v>90.7</v>
      </c>
      <c r="D434" s="2">
        <v>63.67</v>
      </c>
      <c r="E434" s="2">
        <v>55.23</v>
      </c>
      <c r="F434" s="2">
        <v>52.0</v>
      </c>
      <c r="G434" s="2">
        <v>22.0</v>
      </c>
      <c r="H434" s="2">
        <v>16.6</v>
      </c>
      <c r="I434" s="2">
        <v>18.6</v>
      </c>
    </row>
    <row r="435">
      <c r="A435" s="2" t="s">
        <v>1072</v>
      </c>
      <c r="B435" s="2">
        <v>694.969999999999</v>
      </c>
      <c r="C435" s="2">
        <v>877.8</v>
      </c>
      <c r="D435" s="2">
        <v>772.569999999999</v>
      </c>
      <c r="E435" s="2">
        <v>922.68</v>
      </c>
      <c r="F435" s="2">
        <v>172.0</v>
      </c>
      <c r="G435" s="2">
        <v>151.0</v>
      </c>
      <c r="H435" s="2">
        <v>110.0</v>
      </c>
      <c r="I435" s="2">
        <v>136.0</v>
      </c>
    </row>
    <row r="436">
      <c r="A436" s="2" t="s">
        <v>1073</v>
      </c>
      <c r="B436" s="2">
        <v>54.0</v>
      </c>
      <c r="C436" s="2">
        <v>46.5</v>
      </c>
      <c r="D436" s="2">
        <v>38.0</v>
      </c>
      <c r="E436" s="2">
        <v>43.0</v>
      </c>
      <c r="F436" s="2">
        <v>0.0</v>
      </c>
      <c r="G436" s="2">
        <v>22.0</v>
      </c>
      <c r="H436" s="2">
        <v>7.0</v>
      </c>
      <c r="I436" s="2">
        <v>0.0</v>
      </c>
    </row>
    <row r="437">
      <c r="A437" s="2" t="s">
        <v>1074</v>
      </c>
      <c r="B437" s="2">
        <v>3.17</v>
      </c>
      <c r="C437" s="2">
        <v>6.5</v>
      </c>
      <c r="D437" s="2">
        <v>3.67</v>
      </c>
      <c r="E437" s="2">
        <v>4.83</v>
      </c>
      <c r="F437" s="2">
        <v>0.0</v>
      </c>
      <c r="G437" s="2">
        <v>0.0</v>
      </c>
      <c r="H437" s="2">
        <v>0.0</v>
      </c>
      <c r="I437" s="2">
        <v>0.0</v>
      </c>
    </row>
    <row r="438">
      <c r="A438" s="2" t="s">
        <v>1075</v>
      </c>
      <c r="B438" s="2">
        <v>68.37</v>
      </c>
      <c r="C438" s="2">
        <v>102.7</v>
      </c>
      <c r="D438" s="2">
        <v>63.67</v>
      </c>
      <c r="E438" s="2">
        <v>55.23</v>
      </c>
      <c r="F438" s="2">
        <v>60.0</v>
      </c>
      <c r="G438" s="2">
        <v>33.0</v>
      </c>
      <c r="H438" s="2">
        <v>16.6</v>
      </c>
      <c r="I438" s="2">
        <v>25.6</v>
      </c>
    </row>
    <row r="439">
      <c r="A439" s="2" t="s">
        <v>1076</v>
      </c>
      <c r="B439" s="2">
        <v>3.17</v>
      </c>
      <c r="C439" s="2">
        <v>6.5</v>
      </c>
      <c r="D439" s="2">
        <v>3.67</v>
      </c>
      <c r="E439" s="2">
        <v>4.83</v>
      </c>
      <c r="F439" s="2">
        <v>0.0</v>
      </c>
      <c r="G439" s="2">
        <v>0.0</v>
      </c>
      <c r="H439" s="2">
        <v>0.0</v>
      </c>
      <c r="I439" s="2">
        <v>0.0</v>
      </c>
    </row>
    <row r="440">
      <c r="A440" s="2" t="s">
        <v>1077</v>
      </c>
      <c r="B440" s="2">
        <v>102.8</v>
      </c>
      <c r="C440" s="2">
        <v>145.47</v>
      </c>
      <c r="D440" s="2">
        <v>138.4</v>
      </c>
      <c r="E440" s="2">
        <v>150.269999999999</v>
      </c>
      <c r="F440" s="2">
        <v>155.0</v>
      </c>
      <c r="G440" s="2">
        <v>140.0</v>
      </c>
      <c r="H440" s="2">
        <v>103.0</v>
      </c>
      <c r="I440" s="2">
        <v>136.0</v>
      </c>
    </row>
    <row r="441">
      <c r="A441" s="2" t="s">
        <v>1078</v>
      </c>
      <c r="B441" s="2">
        <v>0.0</v>
      </c>
      <c r="C441" s="2">
        <v>0.0</v>
      </c>
      <c r="D441" s="2">
        <v>0.0</v>
      </c>
      <c r="E441" s="2">
        <v>0.0</v>
      </c>
      <c r="F441" s="2">
        <v>0.0</v>
      </c>
      <c r="G441" s="2">
        <v>0.0</v>
      </c>
      <c r="H441" s="2">
        <v>7.0</v>
      </c>
      <c r="I441" s="2">
        <v>0.0</v>
      </c>
    </row>
    <row r="442">
      <c r="A442" s="2" t="s">
        <v>1079</v>
      </c>
      <c r="B442" s="2">
        <v>103.8</v>
      </c>
      <c r="C442" s="2">
        <v>146.14</v>
      </c>
      <c r="D442" s="2">
        <v>138.4</v>
      </c>
      <c r="E442" s="2">
        <v>150.94</v>
      </c>
      <c r="F442" s="2">
        <v>155.0</v>
      </c>
      <c r="G442" s="2">
        <v>140.0</v>
      </c>
      <c r="H442" s="2">
        <v>103.0</v>
      </c>
      <c r="I442" s="2">
        <v>136.0</v>
      </c>
    </row>
    <row r="443">
      <c r="A443" s="2" t="s">
        <v>1080</v>
      </c>
      <c r="B443" s="2">
        <v>3.17</v>
      </c>
      <c r="C443" s="2">
        <v>6.5</v>
      </c>
      <c r="D443" s="2">
        <v>3.67</v>
      </c>
      <c r="E443" s="2">
        <v>4.83</v>
      </c>
      <c r="F443" s="2">
        <v>0.0</v>
      </c>
      <c r="G443" s="2">
        <v>0.0</v>
      </c>
      <c r="H443" s="2">
        <v>0.0</v>
      </c>
      <c r="I443" s="2">
        <v>0.0</v>
      </c>
    </row>
    <row r="444">
      <c r="A444" s="2" t="s">
        <v>1081</v>
      </c>
      <c r="B444" s="2">
        <v>0.0</v>
      </c>
      <c r="C444" s="2">
        <v>1.5</v>
      </c>
      <c r="D444" s="2">
        <v>0.0</v>
      </c>
      <c r="E444" s="2">
        <v>0.0</v>
      </c>
      <c r="F444" s="2">
        <v>0.0</v>
      </c>
      <c r="G444" s="2">
        <v>0.0</v>
      </c>
      <c r="H444" s="2">
        <v>0.0</v>
      </c>
      <c r="I444" s="2">
        <v>0.0</v>
      </c>
    </row>
    <row r="445">
      <c r="A445" s="2" t="s">
        <v>1082</v>
      </c>
      <c r="B445" s="2">
        <v>11529.97</v>
      </c>
      <c r="C445" s="2">
        <v>14763.64</v>
      </c>
      <c r="D445" s="2">
        <v>13939.47</v>
      </c>
      <c r="E445" s="2">
        <v>16538.27</v>
      </c>
      <c r="F445" s="2">
        <v>16083.0</v>
      </c>
      <c r="G445" s="2">
        <v>15923.0</v>
      </c>
      <c r="H445" s="2">
        <v>13768.6</v>
      </c>
      <c r="I445" s="2">
        <v>16506.6</v>
      </c>
    </row>
    <row r="446">
      <c r="A446" s="2" t="s">
        <v>1083</v>
      </c>
      <c r="B446" s="2">
        <v>87.88</v>
      </c>
      <c r="C446" s="2">
        <v>138.7</v>
      </c>
      <c r="D446" s="2">
        <v>100.68</v>
      </c>
      <c r="E446" s="2">
        <v>69.72</v>
      </c>
      <c r="F446" s="2">
        <v>89.0</v>
      </c>
      <c r="G446" s="2">
        <v>22.0</v>
      </c>
      <c r="H446" s="2">
        <v>37.6</v>
      </c>
      <c r="I446" s="2">
        <v>36.6</v>
      </c>
    </row>
    <row r="447">
      <c r="A447" s="2" t="s">
        <v>1084</v>
      </c>
      <c r="B447" s="2">
        <v>10.0</v>
      </c>
      <c r="C447" s="2">
        <v>20.0</v>
      </c>
      <c r="D447" s="2">
        <v>18.0</v>
      </c>
      <c r="E447" s="2">
        <v>0.0</v>
      </c>
      <c r="F447" s="2">
        <v>20.0</v>
      </c>
      <c r="G447" s="2">
        <v>0.0</v>
      </c>
      <c r="H447" s="2">
        <v>14.0</v>
      </c>
      <c r="I447" s="2">
        <v>18.0</v>
      </c>
    </row>
    <row r="448">
      <c r="A448" s="2" t="s">
        <v>1085</v>
      </c>
      <c r="B448" s="2">
        <v>5.0</v>
      </c>
      <c r="C448" s="2">
        <v>22.0</v>
      </c>
      <c r="D448" s="2">
        <v>9.0</v>
      </c>
      <c r="E448" s="2">
        <v>0.0</v>
      </c>
      <c r="F448" s="2">
        <v>18.0</v>
      </c>
      <c r="G448" s="2">
        <v>11.0</v>
      </c>
      <c r="H448" s="2">
        <v>7.0</v>
      </c>
      <c r="I448" s="2">
        <v>16.0</v>
      </c>
    </row>
    <row r="449">
      <c r="A449" s="2" t="s">
        <v>1086</v>
      </c>
      <c r="B449" s="2">
        <v>1.8</v>
      </c>
      <c r="C449" s="2">
        <v>1.8</v>
      </c>
      <c r="D449" s="2">
        <v>1.4</v>
      </c>
      <c r="E449" s="2">
        <v>1.6</v>
      </c>
      <c r="F449" s="2">
        <v>0.0</v>
      </c>
      <c r="G449" s="2">
        <v>0.0</v>
      </c>
      <c r="H449" s="2">
        <v>0.0</v>
      </c>
      <c r="I449" s="2">
        <v>0.0</v>
      </c>
    </row>
    <row r="450">
      <c r="A450" s="2" t="s">
        <v>1087</v>
      </c>
      <c r="B450" s="2">
        <v>3.17</v>
      </c>
      <c r="C450" s="2">
        <v>18.5</v>
      </c>
      <c r="D450" s="2">
        <v>3.67</v>
      </c>
      <c r="E450" s="2">
        <v>4.83</v>
      </c>
      <c r="F450" s="2">
        <v>8.0</v>
      </c>
      <c r="G450" s="2">
        <v>11.0</v>
      </c>
      <c r="H450" s="2">
        <v>0.0</v>
      </c>
      <c r="I450" s="2">
        <v>7.0</v>
      </c>
    </row>
    <row r="451">
      <c r="A451" s="2" t="s">
        <v>1088</v>
      </c>
      <c r="B451" s="2">
        <v>1.8</v>
      </c>
      <c r="C451" s="2">
        <v>23.8</v>
      </c>
      <c r="D451" s="2">
        <v>9.4</v>
      </c>
      <c r="E451" s="2">
        <v>1.6</v>
      </c>
      <c r="F451" s="2">
        <v>25.0</v>
      </c>
      <c r="G451" s="2">
        <v>11.0</v>
      </c>
      <c r="H451" s="2">
        <v>7.0</v>
      </c>
      <c r="I451" s="2">
        <v>7.0</v>
      </c>
    </row>
    <row r="452">
      <c r="A452" s="2" t="s">
        <v>1089</v>
      </c>
      <c r="B452" s="2">
        <v>854.17</v>
      </c>
      <c r="C452" s="2">
        <v>1079.17</v>
      </c>
      <c r="D452" s="2">
        <v>873.569999999999</v>
      </c>
      <c r="E452" s="2">
        <v>1076.75</v>
      </c>
      <c r="F452" s="2">
        <v>27.0</v>
      </c>
      <c r="G452" s="2">
        <v>11.0</v>
      </c>
      <c r="H452" s="2">
        <v>9.6</v>
      </c>
      <c r="I452" s="2">
        <v>11.6</v>
      </c>
    </row>
    <row r="453">
      <c r="A453" s="2" t="s">
        <v>1090</v>
      </c>
      <c r="B453" s="2">
        <v>68.37</v>
      </c>
      <c r="C453" s="2">
        <v>88.7</v>
      </c>
      <c r="D453" s="2">
        <v>71.67</v>
      </c>
      <c r="E453" s="2">
        <v>55.23</v>
      </c>
      <c r="F453" s="2">
        <v>61.0</v>
      </c>
      <c r="G453" s="2">
        <v>11.0</v>
      </c>
      <c r="H453" s="2">
        <v>23.6</v>
      </c>
      <c r="I453" s="2">
        <v>11.6</v>
      </c>
    </row>
    <row r="454">
      <c r="A454" s="2" t="s">
        <v>1091</v>
      </c>
      <c r="B454" s="2">
        <v>421.37</v>
      </c>
      <c r="C454" s="2">
        <v>553.2</v>
      </c>
      <c r="D454" s="2">
        <v>430.169999999999</v>
      </c>
      <c r="E454" s="2">
        <v>505.479999999999</v>
      </c>
      <c r="F454" s="2">
        <v>182.0</v>
      </c>
      <c r="G454" s="2">
        <v>151.0</v>
      </c>
      <c r="H454" s="2">
        <v>112.6</v>
      </c>
      <c r="I454" s="2">
        <v>147.6</v>
      </c>
    </row>
    <row r="455">
      <c r="A455" s="2" t="s">
        <v>1092</v>
      </c>
      <c r="B455" s="2">
        <v>60.2</v>
      </c>
      <c r="C455" s="2">
        <v>52.2</v>
      </c>
      <c r="D455" s="2">
        <v>43.0</v>
      </c>
      <c r="E455" s="2">
        <v>50.4</v>
      </c>
      <c r="F455" s="2">
        <v>17.0</v>
      </c>
      <c r="G455" s="2">
        <v>11.0</v>
      </c>
      <c r="H455" s="2">
        <v>2.6</v>
      </c>
      <c r="I455" s="2">
        <v>2.6</v>
      </c>
    </row>
    <row r="456">
      <c r="A456" s="2" t="s">
        <v>1093</v>
      </c>
      <c r="B456" s="2">
        <v>6125.34</v>
      </c>
      <c r="C456" s="2">
        <v>7862.17</v>
      </c>
      <c r="D456" s="2">
        <v>7340.24</v>
      </c>
      <c r="E456" s="2">
        <v>8725.58</v>
      </c>
      <c r="F456" s="2">
        <v>8059.0</v>
      </c>
      <c r="G456" s="2">
        <v>7967.0</v>
      </c>
      <c r="H456" s="2">
        <v>6892.6</v>
      </c>
      <c r="I456" s="2">
        <v>8262.6</v>
      </c>
    </row>
    <row r="457">
      <c r="A457" s="2" t="s">
        <v>1094</v>
      </c>
      <c r="B457" s="2">
        <v>3.17</v>
      </c>
      <c r="C457" s="2">
        <v>18.5</v>
      </c>
      <c r="D457" s="2">
        <v>3.67</v>
      </c>
      <c r="E457" s="2">
        <v>4.83</v>
      </c>
      <c r="F457" s="2">
        <v>8.0</v>
      </c>
      <c r="G457" s="2">
        <v>11.0</v>
      </c>
      <c r="H457" s="2">
        <v>0.0</v>
      </c>
      <c r="I457" s="2">
        <v>7.0</v>
      </c>
    </row>
    <row r="458">
      <c r="A458" s="2" t="s">
        <v>1095</v>
      </c>
      <c r="B458" s="2">
        <v>60.34</v>
      </c>
      <c r="C458" s="2">
        <v>102.0</v>
      </c>
      <c r="D458" s="2">
        <v>61.34</v>
      </c>
      <c r="E458" s="2">
        <v>52.66</v>
      </c>
      <c r="F458" s="2">
        <v>50.0</v>
      </c>
      <c r="G458" s="2">
        <v>22.0</v>
      </c>
      <c r="H458" s="2">
        <v>14.0</v>
      </c>
      <c r="I458" s="2">
        <v>14.0</v>
      </c>
    </row>
    <row r="459">
      <c r="A459" s="2" t="s">
        <v>1096</v>
      </c>
      <c r="B459" s="2">
        <v>6052.8</v>
      </c>
      <c r="C459" s="2">
        <v>7764.3</v>
      </c>
      <c r="D459" s="2">
        <v>7272.9</v>
      </c>
      <c r="E459" s="2">
        <v>8664.85</v>
      </c>
      <c r="F459" s="2">
        <v>8007.0</v>
      </c>
      <c r="G459" s="2">
        <v>7945.0</v>
      </c>
      <c r="H459" s="2">
        <v>6876.0</v>
      </c>
      <c r="I459" s="2">
        <v>8244.0</v>
      </c>
    </row>
    <row r="460">
      <c r="A460" s="2" t="s">
        <v>1097</v>
      </c>
      <c r="B460" s="2">
        <v>130.37</v>
      </c>
      <c r="C460" s="2">
        <v>144.7</v>
      </c>
      <c r="D460" s="2">
        <v>108.07</v>
      </c>
      <c r="E460" s="2">
        <v>107.229999999999</v>
      </c>
      <c r="F460" s="2">
        <v>69.0</v>
      </c>
      <c r="G460" s="2">
        <v>33.0</v>
      </c>
      <c r="H460" s="2">
        <v>19.2</v>
      </c>
      <c r="I460" s="2">
        <v>21.2</v>
      </c>
    </row>
    <row r="461">
      <c r="A461" s="2" t="s">
        <v>1098</v>
      </c>
      <c r="B461" s="2">
        <v>60.2</v>
      </c>
      <c r="C461" s="2">
        <v>52.2</v>
      </c>
      <c r="D461" s="2">
        <v>43.0</v>
      </c>
      <c r="E461" s="2">
        <v>50.4</v>
      </c>
      <c r="F461" s="2">
        <v>17.0</v>
      </c>
      <c r="G461" s="2">
        <v>11.0</v>
      </c>
      <c r="H461" s="2">
        <v>2.6</v>
      </c>
      <c r="I461" s="2">
        <v>2.6</v>
      </c>
    </row>
    <row r="462">
      <c r="A462" s="2" t="s">
        <v>1099</v>
      </c>
      <c r="B462" s="2">
        <v>6189.17</v>
      </c>
      <c r="C462" s="2">
        <v>7919.67</v>
      </c>
      <c r="D462" s="2">
        <v>7389.97</v>
      </c>
      <c r="E462" s="2">
        <v>8772.75</v>
      </c>
      <c r="F462" s="2">
        <v>8086.0</v>
      </c>
      <c r="G462" s="2">
        <v>7978.0</v>
      </c>
      <c r="H462" s="2">
        <v>6902.2</v>
      </c>
      <c r="I462" s="2">
        <v>8274.2</v>
      </c>
    </row>
    <row r="463">
      <c r="A463" s="2" t="s">
        <v>1100</v>
      </c>
      <c r="B463" s="2">
        <v>780.8</v>
      </c>
      <c r="C463" s="2">
        <v>1004.64</v>
      </c>
      <c r="D463" s="2">
        <v>812.4</v>
      </c>
      <c r="E463" s="2">
        <v>1013.94</v>
      </c>
      <c r="F463" s="2">
        <v>0.0</v>
      </c>
      <c r="G463" s="2">
        <v>0.0</v>
      </c>
      <c r="H463" s="2">
        <v>0.0</v>
      </c>
      <c r="I463" s="2">
        <v>0.0</v>
      </c>
    </row>
    <row r="464">
      <c r="A464" s="2" t="s">
        <v>1101</v>
      </c>
      <c r="B464" s="2">
        <v>6131.6</v>
      </c>
      <c r="C464" s="2">
        <v>7870.6</v>
      </c>
      <c r="D464" s="2">
        <v>7385.3</v>
      </c>
      <c r="E464" s="2">
        <v>8786.45</v>
      </c>
      <c r="F464" s="2">
        <v>8014.0</v>
      </c>
      <c r="G464" s="2">
        <v>7945.0</v>
      </c>
      <c r="H464" s="2">
        <v>6883.0</v>
      </c>
      <c r="I464" s="2">
        <v>8244.0</v>
      </c>
    </row>
    <row r="465">
      <c r="A465" s="2" t="s">
        <v>1102</v>
      </c>
      <c r="B465" s="2">
        <v>70.17</v>
      </c>
      <c r="C465" s="2">
        <v>92.5</v>
      </c>
      <c r="D465" s="2">
        <v>65.07</v>
      </c>
      <c r="E465" s="2">
        <v>56.83</v>
      </c>
      <c r="F465" s="2">
        <v>52.0</v>
      </c>
      <c r="G465" s="2">
        <v>22.0</v>
      </c>
      <c r="H465" s="2">
        <v>16.6</v>
      </c>
      <c r="I465" s="2">
        <v>18.6</v>
      </c>
    </row>
    <row r="466">
      <c r="A466" s="2" t="s">
        <v>1103</v>
      </c>
      <c r="B466" s="2">
        <v>11472.77</v>
      </c>
      <c r="C466" s="2">
        <v>14757.6</v>
      </c>
      <c r="D466" s="2">
        <v>14043.47</v>
      </c>
      <c r="E466" s="2">
        <v>16605.03</v>
      </c>
      <c r="F466" s="2">
        <v>16634.0</v>
      </c>
      <c r="G466" s="2">
        <v>16461.0</v>
      </c>
      <c r="H466" s="2">
        <v>14164.0</v>
      </c>
      <c r="I466" s="2">
        <v>17032.0</v>
      </c>
    </row>
    <row r="467">
      <c r="A467" s="2" t="s">
        <v>1104</v>
      </c>
      <c r="B467" s="2">
        <v>6117.17</v>
      </c>
      <c r="C467" s="2">
        <v>7840.67</v>
      </c>
      <c r="D467" s="2">
        <v>7327.57</v>
      </c>
      <c r="E467" s="2">
        <v>8720.75</v>
      </c>
      <c r="F467" s="2">
        <v>8039.0</v>
      </c>
      <c r="G467" s="2">
        <v>7967.0</v>
      </c>
      <c r="H467" s="2">
        <v>6885.6</v>
      </c>
      <c r="I467" s="2">
        <v>8253.6</v>
      </c>
    </row>
    <row r="468">
      <c r="A468" s="2" t="s">
        <v>1105</v>
      </c>
      <c r="B468" s="2">
        <v>5168.0</v>
      </c>
      <c r="C468" s="2">
        <v>6613.0</v>
      </c>
      <c r="D468" s="2">
        <v>6318.0</v>
      </c>
      <c r="E468" s="2">
        <v>7496.0</v>
      </c>
      <c r="F468" s="2">
        <v>7852.0</v>
      </c>
      <c r="G468" s="2">
        <v>7805.0</v>
      </c>
      <c r="H468" s="2">
        <v>6773.0</v>
      </c>
      <c r="I468" s="2">
        <v>8108.0</v>
      </c>
    </row>
    <row r="469">
      <c r="A469" s="2" t="s">
        <v>1106</v>
      </c>
      <c r="B469" s="2">
        <v>77.0</v>
      </c>
      <c r="C469" s="2">
        <v>110.0</v>
      </c>
      <c r="D469" s="2">
        <v>103.0</v>
      </c>
      <c r="E469" s="2">
        <v>120.0</v>
      </c>
      <c r="F469" s="2">
        <v>8.0</v>
      </c>
      <c r="G469" s="2">
        <v>11.0</v>
      </c>
      <c r="H469" s="2">
        <v>0.0</v>
      </c>
      <c r="I469" s="2">
        <v>7.0</v>
      </c>
    </row>
    <row r="470">
      <c r="A470" s="2" t="s">
        <v>1107</v>
      </c>
      <c r="B470" s="2">
        <v>6052.8</v>
      </c>
      <c r="C470" s="2">
        <v>7764.3</v>
      </c>
      <c r="D470" s="2">
        <v>7272.9</v>
      </c>
      <c r="E470" s="2">
        <v>8664.85</v>
      </c>
      <c r="F470" s="2">
        <v>8007.0</v>
      </c>
      <c r="G470" s="2">
        <v>7945.0</v>
      </c>
      <c r="H470" s="2">
        <v>6876.0</v>
      </c>
      <c r="I470" s="2">
        <v>8244.0</v>
      </c>
    </row>
    <row r="471">
      <c r="A471" s="2" t="s">
        <v>1108</v>
      </c>
      <c r="B471" s="2">
        <v>11629.02</v>
      </c>
      <c r="C471" s="2">
        <v>14946.51</v>
      </c>
      <c r="D471" s="2">
        <v>14120.52</v>
      </c>
      <c r="E471" s="2">
        <v>16761.2399999999</v>
      </c>
      <c r="F471" s="2">
        <v>16074.0</v>
      </c>
      <c r="G471" s="2">
        <v>15912.0</v>
      </c>
      <c r="H471" s="2">
        <v>13773.0</v>
      </c>
      <c r="I471" s="2">
        <v>16511.0</v>
      </c>
    </row>
    <row r="472">
      <c r="A472" s="2" t="s">
        <v>1109</v>
      </c>
      <c r="B472" s="2">
        <v>333.8</v>
      </c>
      <c r="C472" s="2">
        <v>442.64</v>
      </c>
      <c r="D472" s="2">
        <v>341.9</v>
      </c>
      <c r="E472" s="2">
        <v>425.19</v>
      </c>
      <c r="F472" s="2">
        <v>0.0</v>
      </c>
      <c r="G472" s="2">
        <v>0.0</v>
      </c>
      <c r="H472" s="2">
        <v>0.0</v>
      </c>
      <c r="I472" s="2">
        <v>0.0</v>
      </c>
    </row>
    <row r="473">
      <c r="A473" s="2" t="s">
        <v>1110</v>
      </c>
      <c r="B473" s="2">
        <v>3.17</v>
      </c>
      <c r="C473" s="2">
        <v>15.0</v>
      </c>
      <c r="D473" s="2">
        <v>11.67</v>
      </c>
      <c r="E473" s="2">
        <v>4.83</v>
      </c>
      <c r="F473" s="2">
        <v>17.0</v>
      </c>
      <c r="G473" s="2">
        <v>0.0</v>
      </c>
      <c r="H473" s="2">
        <v>7.0</v>
      </c>
      <c r="I473" s="2">
        <v>0.0</v>
      </c>
    </row>
    <row r="474">
      <c r="A474" s="2" t="s">
        <v>1111</v>
      </c>
      <c r="B474" s="2">
        <v>254.8</v>
      </c>
      <c r="C474" s="2">
        <v>343.3</v>
      </c>
      <c r="D474" s="2">
        <v>238.9</v>
      </c>
      <c r="E474" s="2">
        <v>303.85</v>
      </c>
      <c r="F474" s="2">
        <v>0.0</v>
      </c>
      <c r="G474" s="2">
        <v>0.0</v>
      </c>
      <c r="H474" s="2">
        <v>0.0</v>
      </c>
      <c r="I474" s="2">
        <v>0.0</v>
      </c>
    </row>
    <row r="475">
      <c r="A475" s="2" t="s">
        <v>1112</v>
      </c>
      <c r="B475" s="2">
        <v>1.8</v>
      </c>
      <c r="C475" s="2">
        <v>1.8</v>
      </c>
      <c r="D475" s="2">
        <v>1.4</v>
      </c>
      <c r="E475" s="2">
        <v>1.6</v>
      </c>
      <c r="F475" s="2">
        <v>0.0</v>
      </c>
      <c r="G475" s="2">
        <v>0.0</v>
      </c>
      <c r="H475" s="2">
        <v>0.0</v>
      </c>
      <c r="I475" s="2">
        <v>0.0</v>
      </c>
    </row>
    <row r="476">
      <c r="A476" s="2" t="s">
        <v>1113</v>
      </c>
      <c r="B476" s="2">
        <v>7.8</v>
      </c>
      <c r="C476" s="2">
        <v>8.3</v>
      </c>
      <c r="D476" s="2">
        <v>6.9</v>
      </c>
      <c r="E476" s="2">
        <v>9.85</v>
      </c>
      <c r="F476" s="2">
        <v>0.0</v>
      </c>
      <c r="G476" s="2">
        <v>0.0</v>
      </c>
      <c r="H476" s="2">
        <v>0.0</v>
      </c>
      <c r="I476" s="2">
        <v>0.0</v>
      </c>
    </row>
    <row r="477">
      <c r="A477" s="2" t="s">
        <v>1114</v>
      </c>
      <c r="B477" s="2">
        <v>190.6</v>
      </c>
      <c r="C477" s="2">
        <v>205.1</v>
      </c>
      <c r="D477" s="2">
        <v>155.0</v>
      </c>
      <c r="E477" s="2">
        <v>151.2</v>
      </c>
      <c r="F477" s="2">
        <v>106.0</v>
      </c>
      <c r="G477" s="2">
        <v>66.0</v>
      </c>
      <c r="H477" s="2">
        <v>35.8</v>
      </c>
      <c r="I477" s="2">
        <v>32.8</v>
      </c>
    </row>
    <row r="478">
      <c r="A478" s="2" t="s">
        <v>1115</v>
      </c>
      <c r="B478" s="2">
        <v>68.37</v>
      </c>
      <c r="C478" s="2">
        <v>78.7</v>
      </c>
      <c r="D478" s="2">
        <v>63.67</v>
      </c>
      <c r="E478" s="2">
        <v>55.23</v>
      </c>
      <c r="F478" s="2">
        <v>44.0</v>
      </c>
      <c r="G478" s="2">
        <v>11.0</v>
      </c>
      <c r="H478" s="2">
        <v>16.6</v>
      </c>
      <c r="I478" s="2">
        <v>11.6</v>
      </c>
    </row>
    <row r="479">
      <c r="A479" s="2" t="s">
        <v>1116</v>
      </c>
      <c r="B479" s="2">
        <v>868.0</v>
      </c>
      <c r="C479" s="2">
        <v>1110.5</v>
      </c>
      <c r="D479" s="2">
        <v>894.9</v>
      </c>
      <c r="E479" s="2">
        <v>1099.25</v>
      </c>
      <c r="F479" s="2">
        <v>182.0</v>
      </c>
      <c r="G479" s="2">
        <v>151.0</v>
      </c>
      <c r="H479" s="2">
        <v>112.6</v>
      </c>
      <c r="I479" s="2">
        <v>138.6</v>
      </c>
    </row>
    <row r="480">
      <c r="A480" s="2" t="s">
        <v>1117</v>
      </c>
      <c r="B480" s="2">
        <v>0.0</v>
      </c>
      <c r="C480" s="2">
        <v>10.0</v>
      </c>
      <c r="D480" s="2">
        <v>8.0</v>
      </c>
      <c r="E480" s="2">
        <v>0.0</v>
      </c>
      <c r="F480" s="2">
        <v>17.0</v>
      </c>
      <c r="G480" s="2">
        <v>0.0</v>
      </c>
      <c r="H480" s="2">
        <v>7.0</v>
      </c>
      <c r="I480" s="2">
        <v>0.0</v>
      </c>
    </row>
    <row r="481">
      <c r="A481" s="2" t="s">
        <v>1118</v>
      </c>
      <c r="B481" s="2">
        <v>68.37</v>
      </c>
      <c r="C481" s="2">
        <v>90.7</v>
      </c>
      <c r="D481" s="2">
        <v>63.67</v>
      </c>
      <c r="E481" s="2">
        <v>55.23</v>
      </c>
      <c r="F481" s="2">
        <v>52.0</v>
      </c>
      <c r="G481" s="2">
        <v>22.0</v>
      </c>
      <c r="H481" s="2">
        <v>16.6</v>
      </c>
      <c r="I481" s="2">
        <v>18.6</v>
      </c>
    </row>
    <row r="482">
      <c r="A482" s="2" t="s">
        <v>1119</v>
      </c>
      <c r="B482" s="2">
        <v>847.17</v>
      </c>
      <c r="C482" s="2">
        <v>1092.5</v>
      </c>
      <c r="D482" s="2">
        <v>876.069999999999</v>
      </c>
      <c r="E482" s="2">
        <v>1067.83</v>
      </c>
      <c r="F482" s="2">
        <v>52.0</v>
      </c>
      <c r="G482" s="2">
        <v>22.0</v>
      </c>
      <c r="H482" s="2">
        <v>16.6</v>
      </c>
      <c r="I482" s="2">
        <v>18.6</v>
      </c>
    </row>
    <row r="483">
      <c r="A483" s="2" t="s">
        <v>1120</v>
      </c>
      <c r="B483" s="2">
        <v>5805.0</v>
      </c>
      <c r="C483" s="2">
        <v>7428.17</v>
      </c>
      <c r="D483" s="2">
        <v>7039.5</v>
      </c>
      <c r="E483" s="2">
        <v>8369.92</v>
      </c>
      <c r="F483" s="2">
        <v>8007.0</v>
      </c>
      <c r="G483" s="2">
        <v>7945.0</v>
      </c>
      <c r="H483" s="2">
        <v>6876.0</v>
      </c>
      <c r="I483" s="2">
        <v>8244.0</v>
      </c>
    </row>
    <row r="484">
      <c r="A484" s="2" t="s">
        <v>1121</v>
      </c>
      <c r="B484" s="2">
        <v>854.54</v>
      </c>
      <c r="C484" s="2">
        <v>1090.2</v>
      </c>
      <c r="D484" s="2">
        <v>883.84</v>
      </c>
      <c r="E484" s="2">
        <v>1079.31</v>
      </c>
      <c r="F484" s="2">
        <v>44.0</v>
      </c>
      <c r="G484" s="2">
        <v>11.0</v>
      </c>
      <c r="H484" s="2">
        <v>16.6</v>
      </c>
      <c r="I484" s="2">
        <v>11.6</v>
      </c>
    </row>
    <row r="485">
      <c r="A485" s="2" t="s">
        <v>1122</v>
      </c>
      <c r="B485" s="2">
        <v>5.0</v>
      </c>
      <c r="C485" s="2">
        <v>10.0</v>
      </c>
      <c r="D485" s="2">
        <v>9.0</v>
      </c>
      <c r="E485" s="2">
        <v>0.0</v>
      </c>
      <c r="F485" s="2">
        <v>10.0</v>
      </c>
      <c r="G485" s="2">
        <v>0.0</v>
      </c>
      <c r="H485" s="2">
        <v>7.0</v>
      </c>
      <c r="I485" s="2">
        <v>9.0</v>
      </c>
    </row>
    <row r="486">
      <c r="A486" s="2" t="s">
        <v>1123</v>
      </c>
      <c r="B486" s="2">
        <v>763.37</v>
      </c>
      <c r="C486" s="2">
        <v>982.7</v>
      </c>
      <c r="D486" s="2">
        <v>762.67</v>
      </c>
      <c r="E486" s="2">
        <v>946.23</v>
      </c>
      <c r="F486" s="2">
        <v>42.0</v>
      </c>
      <c r="G486" s="2">
        <v>11.0</v>
      </c>
      <c r="H486" s="2">
        <v>9.6</v>
      </c>
      <c r="I486" s="2">
        <v>9.6</v>
      </c>
    </row>
    <row r="487">
      <c r="A487" s="2" t="s">
        <v>1124</v>
      </c>
      <c r="B487" s="2">
        <v>8.17</v>
      </c>
      <c r="C487" s="2">
        <v>26.5</v>
      </c>
      <c r="D487" s="2">
        <v>20.67</v>
      </c>
      <c r="E487" s="2">
        <v>4.83</v>
      </c>
      <c r="F487" s="2">
        <v>27.0</v>
      </c>
      <c r="G487" s="2">
        <v>0.0</v>
      </c>
      <c r="H487" s="2">
        <v>14.0</v>
      </c>
      <c r="I487" s="2">
        <v>9.0</v>
      </c>
    </row>
    <row r="488">
      <c r="A488" s="2" t="s">
        <v>1125</v>
      </c>
      <c r="B488" s="2">
        <v>888.8</v>
      </c>
      <c r="C488" s="2">
        <v>1134.47</v>
      </c>
      <c r="D488" s="2">
        <v>960.4</v>
      </c>
      <c r="E488" s="2">
        <v>1182.27</v>
      </c>
      <c r="F488" s="2">
        <v>0.0</v>
      </c>
      <c r="G488" s="2">
        <v>13.0</v>
      </c>
      <c r="H488" s="2">
        <v>13.0</v>
      </c>
      <c r="I488" s="2">
        <v>0.0</v>
      </c>
    </row>
    <row r="489">
      <c r="A489" s="2" t="s">
        <v>1126</v>
      </c>
      <c r="B489" s="2">
        <v>5148.0</v>
      </c>
      <c r="C489" s="2">
        <v>6592.0</v>
      </c>
      <c r="D489" s="2">
        <v>6284.0</v>
      </c>
      <c r="E489" s="2">
        <v>7463.5</v>
      </c>
      <c r="F489" s="2">
        <v>7852.0</v>
      </c>
      <c r="G489" s="2">
        <v>7792.0</v>
      </c>
      <c r="H489" s="2">
        <v>6760.0</v>
      </c>
      <c r="I489" s="2">
        <v>8108.0</v>
      </c>
    </row>
    <row r="490">
      <c r="A490" s="2" t="s">
        <v>1127</v>
      </c>
      <c r="B490" s="2">
        <v>60.2</v>
      </c>
      <c r="C490" s="2">
        <v>52.2</v>
      </c>
      <c r="D490" s="2">
        <v>43.0</v>
      </c>
      <c r="E490" s="2">
        <v>50.4</v>
      </c>
      <c r="F490" s="2">
        <v>17.0</v>
      </c>
      <c r="G490" s="2">
        <v>11.0</v>
      </c>
      <c r="H490" s="2">
        <v>2.6</v>
      </c>
      <c r="I490" s="2">
        <v>2.6</v>
      </c>
    </row>
    <row r="491">
      <c r="A491" s="2" t="s">
        <v>1128</v>
      </c>
      <c r="B491" s="2">
        <v>54.0</v>
      </c>
      <c r="C491" s="2">
        <v>55.0</v>
      </c>
      <c r="D491" s="2">
        <v>46.0</v>
      </c>
      <c r="E491" s="2">
        <v>43.0</v>
      </c>
      <c r="F491" s="2">
        <v>34.0</v>
      </c>
      <c r="G491" s="2">
        <v>0.0</v>
      </c>
      <c r="H491" s="2">
        <v>7.0</v>
      </c>
      <c r="I491" s="2">
        <v>0.0</v>
      </c>
    </row>
    <row r="492">
      <c r="A492" s="2" t="s">
        <v>1129</v>
      </c>
      <c r="B492" s="2">
        <v>12967.11</v>
      </c>
      <c r="C492" s="2">
        <v>16683.11</v>
      </c>
      <c r="D492" s="2">
        <v>15454.21</v>
      </c>
      <c r="E492" s="2">
        <v>18409.2</v>
      </c>
      <c r="F492" s="2">
        <v>16145.0</v>
      </c>
      <c r="G492" s="2">
        <v>15923.0</v>
      </c>
      <c r="H492" s="2">
        <v>13796.6</v>
      </c>
      <c r="I492" s="2">
        <v>16522.6</v>
      </c>
    </row>
    <row r="493">
      <c r="A493" s="2" t="s">
        <v>1130</v>
      </c>
      <c r="B493" s="2">
        <v>60.2</v>
      </c>
      <c r="C493" s="2">
        <v>58.7</v>
      </c>
      <c r="D493" s="2">
        <v>43.0</v>
      </c>
      <c r="E493" s="2">
        <v>50.4</v>
      </c>
      <c r="F493" s="2">
        <v>10.0</v>
      </c>
      <c r="G493" s="2">
        <v>11.0</v>
      </c>
      <c r="H493" s="2">
        <v>2.6</v>
      </c>
      <c r="I493" s="2">
        <v>2.6</v>
      </c>
    </row>
    <row r="494">
      <c r="A494" s="2" t="s">
        <v>1131</v>
      </c>
      <c r="B494" s="2">
        <v>453.0</v>
      </c>
      <c r="C494" s="2">
        <v>567.0</v>
      </c>
      <c r="D494" s="2">
        <v>476.0</v>
      </c>
      <c r="E494" s="2">
        <v>597.0</v>
      </c>
      <c r="F494" s="2">
        <v>0.0</v>
      </c>
      <c r="G494" s="2">
        <v>0.0</v>
      </c>
      <c r="H494" s="2">
        <v>0.0</v>
      </c>
      <c r="I494" s="2">
        <v>0.0</v>
      </c>
    </row>
    <row r="495">
      <c r="A495" s="2" t="s">
        <v>1132</v>
      </c>
      <c r="B495" s="2">
        <v>779.8</v>
      </c>
      <c r="C495" s="2">
        <v>1002.46999999999</v>
      </c>
      <c r="D495" s="2">
        <v>812.4</v>
      </c>
      <c r="E495" s="2">
        <v>1013.27</v>
      </c>
      <c r="F495" s="2">
        <v>0.0</v>
      </c>
      <c r="G495" s="2">
        <v>11.0</v>
      </c>
      <c r="H495" s="2">
        <v>0.0</v>
      </c>
      <c r="I495" s="2">
        <v>0.0</v>
      </c>
    </row>
    <row r="496">
      <c r="A496" s="2" t="s">
        <v>1133</v>
      </c>
      <c r="B496" s="2">
        <v>68.37</v>
      </c>
      <c r="C496" s="2">
        <v>90.7</v>
      </c>
      <c r="D496" s="2">
        <v>63.67</v>
      </c>
      <c r="E496" s="2">
        <v>55.23</v>
      </c>
      <c r="F496" s="2">
        <v>52.0</v>
      </c>
      <c r="G496" s="2">
        <v>22.0</v>
      </c>
      <c r="H496" s="2">
        <v>16.6</v>
      </c>
      <c r="I496" s="2">
        <v>18.6</v>
      </c>
    </row>
    <row r="497">
      <c r="A497" s="2" t="s">
        <v>1134</v>
      </c>
      <c r="B497" s="2">
        <v>5269.8</v>
      </c>
      <c r="C497" s="2">
        <v>6762.8</v>
      </c>
      <c r="D497" s="2">
        <v>6464.4</v>
      </c>
      <c r="E497" s="2">
        <v>7645.6</v>
      </c>
      <c r="F497" s="2">
        <v>8014.0</v>
      </c>
      <c r="G497" s="2">
        <v>7945.0</v>
      </c>
      <c r="H497" s="2">
        <v>6876.0</v>
      </c>
      <c r="I497" s="2">
        <v>8244.0</v>
      </c>
    </row>
    <row r="498">
      <c r="A498" s="2" t="s">
        <v>1135</v>
      </c>
      <c r="B498" s="2">
        <v>0.0</v>
      </c>
      <c r="C498" s="2">
        <v>5.0</v>
      </c>
      <c r="D498" s="2">
        <v>8.0</v>
      </c>
      <c r="E498" s="2">
        <v>0.0</v>
      </c>
      <c r="F498" s="2">
        <v>7.0</v>
      </c>
      <c r="G498" s="2">
        <v>0.0</v>
      </c>
      <c r="H498" s="2">
        <v>7.0</v>
      </c>
      <c r="I498" s="2">
        <v>0.0</v>
      </c>
    </row>
    <row r="499">
      <c r="A499" s="2" t="s">
        <v>1136</v>
      </c>
      <c r="B499" s="2">
        <v>6052.0</v>
      </c>
      <c r="C499" s="2">
        <v>7763.17</v>
      </c>
      <c r="D499" s="2">
        <v>7271.5</v>
      </c>
      <c r="E499" s="2">
        <v>8663.92</v>
      </c>
      <c r="F499" s="2">
        <v>8007.0</v>
      </c>
      <c r="G499" s="2">
        <v>7945.0</v>
      </c>
      <c r="H499" s="2">
        <v>6876.0</v>
      </c>
      <c r="I499" s="2">
        <v>8244.0</v>
      </c>
    </row>
    <row r="500">
      <c r="A500" s="2" t="s">
        <v>1137</v>
      </c>
      <c r="B500" s="2">
        <v>779.8</v>
      </c>
      <c r="C500" s="2">
        <v>1002.46999999999</v>
      </c>
      <c r="D500" s="2">
        <v>812.4</v>
      </c>
      <c r="E500" s="2">
        <v>1013.27</v>
      </c>
      <c r="F500" s="2">
        <v>0.0</v>
      </c>
      <c r="G500" s="2">
        <v>11.0</v>
      </c>
      <c r="H500" s="2">
        <v>0.0</v>
      </c>
      <c r="I500" s="2">
        <v>0.0</v>
      </c>
    </row>
    <row r="501">
      <c r="A501" s="2" t="s">
        <v>1138</v>
      </c>
      <c r="B501" s="2">
        <v>559.0</v>
      </c>
      <c r="C501" s="2">
        <v>716.5</v>
      </c>
      <c r="D501" s="2">
        <v>618.5</v>
      </c>
      <c r="E501" s="2">
        <v>753.25</v>
      </c>
      <c r="F501" s="2">
        <v>155.0</v>
      </c>
      <c r="G501" s="2">
        <v>140.0</v>
      </c>
      <c r="H501" s="2">
        <v>103.0</v>
      </c>
      <c r="I501" s="2">
        <v>136.0</v>
      </c>
    </row>
    <row r="502">
      <c r="A502" s="2" t="s">
        <v>1139</v>
      </c>
      <c r="B502" s="2">
        <v>6122.17</v>
      </c>
      <c r="C502" s="2">
        <v>7855.67</v>
      </c>
      <c r="D502" s="2">
        <v>7336.57</v>
      </c>
      <c r="E502" s="2">
        <v>8720.75</v>
      </c>
      <c r="F502" s="2">
        <v>8059.0</v>
      </c>
      <c r="G502" s="2">
        <v>7967.0</v>
      </c>
      <c r="H502" s="2">
        <v>6892.6</v>
      </c>
      <c r="I502" s="2">
        <v>8262.6</v>
      </c>
    </row>
    <row r="503">
      <c r="A503" s="2" t="s">
        <v>1140</v>
      </c>
      <c r="B503" s="2">
        <v>155.0</v>
      </c>
      <c r="C503" s="2">
        <v>196.67</v>
      </c>
      <c r="D503" s="2">
        <v>206.0</v>
      </c>
      <c r="E503" s="2">
        <v>240.67</v>
      </c>
      <c r="F503" s="2">
        <v>0.0</v>
      </c>
      <c r="G503" s="2">
        <v>0.0</v>
      </c>
      <c r="H503" s="2">
        <v>0.0</v>
      </c>
      <c r="I503" s="2">
        <v>0.0</v>
      </c>
    </row>
    <row r="504">
      <c r="A504" s="2" t="s">
        <v>1141</v>
      </c>
      <c r="B504" s="2">
        <v>3.17</v>
      </c>
      <c r="C504" s="2">
        <v>5.0</v>
      </c>
      <c r="D504" s="2">
        <v>3.67</v>
      </c>
      <c r="E504" s="2">
        <v>4.83</v>
      </c>
      <c r="F504" s="2">
        <v>0.0</v>
      </c>
      <c r="G504" s="2">
        <v>0.0</v>
      </c>
      <c r="H504" s="2">
        <v>0.0</v>
      </c>
      <c r="I504" s="2">
        <v>0.0</v>
      </c>
    </row>
    <row r="505">
      <c r="A505" s="2" t="s">
        <v>1142</v>
      </c>
      <c r="B505" s="2">
        <v>1.8</v>
      </c>
      <c r="C505" s="2">
        <v>1.8</v>
      </c>
      <c r="D505" s="2">
        <v>1.4</v>
      </c>
      <c r="E505" s="2">
        <v>1.6</v>
      </c>
      <c r="F505" s="2">
        <v>0.0</v>
      </c>
      <c r="G505" s="2">
        <v>0.0</v>
      </c>
      <c r="H505" s="2">
        <v>7.0</v>
      </c>
      <c r="I505" s="2">
        <v>0.0</v>
      </c>
    </row>
    <row r="506">
      <c r="A506" s="2" t="s">
        <v>1143</v>
      </c>
      <c r="B506" s="2">
        <v>6052.0</v>
      </c>
      <c r="C506" s="2">
        <v>7763.17</v>
      </c>
      <c r="D506" s="2">
        <v>7271.5</v>
      </c>
      <c r="E506" s="2">
        <v>8663.92</v>
      </c>
      <c r="F506" s="2">
        <v>8007.0</v>
      </c>
      <c r="G506" s="2">
        <v>7945.0</v>
      </c>
      <c r="H506" s="2">
        <v>6876.0</v>
      </c>
      <c r="I506" s="2">
        <v>8244.0</v>
      </c>
    </row>
    <row r="507">
      <c r="A507" s="2" t="s">
        <v>1144</v>
      </c>
      <c r="B507" s="2">
        <v>0.0</v>
      </c>
      <c r="C507" s="2">
        <v>5.0</v>
      </c>
      <c r="D507" s="2">
        <v>8.0</v>
      </c>
      <c r="E507" s="2">
        <v>0.0</v>
      </c>
      <c r="F507" s="2">
        <v>7.0</v>
      </c>
      <c r="G507" s="2">
        <v>0.0</v>
      </c>
      <c r="H507" s="2">
        <v>0.0</v>
      </c>
      <c r="I507" s="2">
        <v>0.0</v>
      </c>
    </row>
    <row r="508">
      <c r="A508" s="2" t="s">
        <v>1145</v>
      </c>
      <c r="B508" s="2">
        <v>60.2</v>
      </c>
      <c r="C508" s="2">
        <v>58.7</v>
      </c>
      <c r="D508" s="2">
        <v>43.0</v>
      </c>
      <c r="E508" s="2">
        <v>50.4</v>
      </c>
      <c r="F508" s="2">
        <v>10.0</v>
      </c>
      <c r="G508" s="2">
        <v>11.0</v>
      </c>
      <c r="H508" s="2">
        <v>2.6</v>
      </c>
      <c r="I508" s="2">
        <v>2.6</v>
      </c>
    </row>
    <row r="509">
      <c r="A509" s="2" t="s">
        <v>1146</v>
      </c>
      <c r="B509" s="2">
        <v>0.0</v>
      </c>
      <c r="C509" s="2">
        <v>0.0</v>
      </c>
      <c r="D509" s="2">
        <v>0.0</v>
      </c>
      <c r="E509" s="2">
        <v>0.0</v>
      </c>
      <c r="F509" s="2">
        <v>0.0</v>
      </c>
      <c r="G509" s="2">
        <v>0.0</v>
      </c>
      <c r="H509" s="2">
        <v>7.0</v>
      </c>
      <c r="I509" s="2">
        <v>0.0</v>
      </c>
    </row>
    <row r="510">
      <c r="A510" s="2" t="s">
        <v>1147</v>
      </c>
      <c r="B510" s="2">
        <v>12.0</v>
      </c>
      <c r="C510" s="2">
        <v>13.0</v>
      </c>
      <c r="D510" s="2">
        <v>11.0</v>
      </c>
      <c r="E510" s="2">
        <v>16.5</v>
      </c>
      <c r="F510" s="2">
        <v>0.0</v>
      </c>
      <c r="G510" s="2">
        <v>0.0</v>
      </c>
      <c r="H510" s="2">
        <v>0.0</v>
      </c>
      <c r="I510" s="2">
        <v>0.0</v>
      </c>
    </row>
    <row r="511">
      <c r="A511" s="2" t="s">
        <v>1148</v>
      </c>
      <c r="B511" s="2">
        <v>497.0</v>
      </c>
      <c r="C511" s="2">
        <v>614.0</v>
      </c>
      <c r="D511" s="2">
        <v>532.0</v>
      </c>
      <c r="E511" s="2">
        <v>662.5</v>
      </c>
      <c r="F511" s="2">
        <v>0.0</v>
      </c>
      <c r="G511" s="2">
        <v>13.0</v>
      </c>
      <c r="H511" s="2">
        <v>13.0</v>
      </c>
      <c r="I511" s="2">
        <v>0.0</v>
      </c>
    </row>
    <row r="512">
      <c r="A512" s="2" t="s">
        <v>1149</v>
      </c>
      <c r="B512" s="2">
        <v>100.0</v>
      </c>
      <c r="C512" s="2">
        <v>153.0</v>
      </c>
      <c r="D512" s="2">
        <v>145.0</v>
      </c>
      <c r="E512" s="2">
        <v>148.0</v>
      </c>
      <c r="F512" s="2">
        <v>172.0</v>
      </c>
      <c r="G512" s="2">
        <v>140.0</v>
      </c>
      <c r="H512" s="2">
        <v>110.0</v>
      </c>
      <c r="I512" s="2">
        <v>136.0</v>
      </c>
    </row>
    <row r="513">
      <c r="A513" s="2" t="s">
        <v>1150</v>
      </c>
      <c r="B513" s="2">
        <v>5598.0</v>
      </c>
      <c r="C513" s="2">
        <v>7195.5</v>
      </c>
      <c r="D513" s="2">
        <v>6795.5</v>
      </c>
      <c r="E513" s="2">
        <v>8066.25</v>
      </c>
      <c r="F513" s="2">
        <v>8007.0</v>
      </c>
      <c r="G513" s="2">
        <v>7945.0</v>
      </c>
      <c r="H513" s="2">
        <v>6876.0</v>
      </c>
      <c r="I513" s="2">
        <v>8244.0</v>
      </c>
    </row>
    <row r="514">
      <c r="A514" s="2" t="s">
        <v>1151</v>
      </c>
      <c r="B514" s="2">
        <v>6527.0</v>
      </c>
      <c r="C514" s="2">
        <v>8374.5</v>
      </c>
      <c r="D514" s="2">
        <v>7781.5</v>
      </c>
      <c r="E514" s="2">
        <v>9288.25</v>
      </c>
      <c r="F514" s="2">
        <v>8162.0</v>
      </c>
      <c r="G514" s="2">
        <v>8085.0</v>
      </c>
      <c r="H514" s="2">
        <v>6979.0</v>
      </c>
      <c r="I514" s="2">
        <v>8380.0</v>
      </c>
    </row>
    <row r="515">
      <c r="A515" s="2" t="s">
        <v>1152</v>
      </c>
      <c r="B515" s="2">
        <v>60.2</v>
      </c>
      <c r="C515" s="2">
        <v>52.2</v>
      </c>
      <c r="D515" s="2">
        <v>43.0</v>
      </c>
      <c r="E515" s="2">
        <v>50.4</v>
      </c>
      <c r="F515" s="2">
        <v>17.0</v>
      </c>
      <c r="G515" s="2">
        <v>11.0</v>
      </c>
      <c r="H515" s="2">
        <v>2.6</v>
      </c>
      <c r="I515" s="2">
        <v>2.6</v>
      </c>
    </row>
    <row r="516">
      <c r="A516" s="2" t="s">
        <v>1153</v>
      </c>
      <c r="B516" s="2">
        <v>125.4</v>
      </c>
      <c r="C516" s="2">
        <v>124.4</v>
      </c>
      <c r="D516" s="2">
        <v>103.0</v>
      </c>
      <c r="E516" s="2">
        <v>100.8</v>
      </c>
      <c r="F516" s="2">
        <v>61.0</v>
      </c>
      <c r="G516" s="2">
        <v>22.0</v>
      </c>
      <c r="H516" s="2">
        <v>19.2</v>
      </c>
      <c r="I516" s="2">
        <v>14.2</v>
      </c>
    </row>
    <row r="517">
      <c r="A517" s="2" t="s">
        <v>1154</v>
      </c>
      <c r="B517" s="2">
        <v>5148.0</v>
      </c>
      <c r="C517" s="2">
        <v>6592.0</v>
      </c>
      <c r="D517" s="2">
        <v>6284.0</v>
      </c>
      <c r="E517" s="2">
        <v>7463.5</v>
      </c>
      <c r="F517" s="2">
        <v>7852.0</v>
      </c>
      <c r="G517" s="2">
        <v>7792.0</v>
      </c>
      <c r="H517" s="2">
        <v>6760.0</v>
      </c>
      <c r="I517" s="2">
        <v>8108.0</v>
      </c>
    </row>
    <row r="518">
      <c r="A518" s="2" t="s">
        <v>1155</v>
      </c>
      <c r="B518" s="2">
        <v>1216.13999999999</v>
      </c>
      <c r="C518" s="2">
        <v>1600.63999999999</v>
      </c>
      <c r="D518" s="2">
        <v>1300.73999999999</v>
      </c>
      <c r="E518" s="2">
        <v>1585.59999999999</v>
      </c>
      <c r="F518" s="2">
        <v>165.0</v>
      </c>
      <c r="G518" s="2">
        <v>140.0</v>
      </c>
      <c r="H518" s="2">
        <v>110.0</v>
      </c>
      <c r="I518" s="2">
        <v>145.0</v>
      </c>
    </row>
    <row r="519">
      <c r="A519" s="2" t="s">
        <v>1156</v>
      </c>
      <c r="B519" s="2">
        <v>6122.17</v>
      </c>
      <c r="C519" s="2">
        <v>7855.67</v>
      </c>
      <c r="D519" s="2">
        <v>7336.57</v>
      </c>
      <c r="E519" s="2">
        <v>8720.75</v>
      </c>
      <c r="F519" s="2">
        <v>8059.0</v>
      </c>
      <c r="G519" s="2">
        <v>7967.0</v>
      </c>
      <c r="H519" s="2">
        <v>6892.6</v>
      </c>
      <c r="I519" s="2">
        <v>8262.6</v>
      </c>
    </row>
    <row r="520">
      <c r="A520" s="2" t="s">
        <v>1157</v>
      </c>
      <c r="B520" s="2">
        <v>0.0</v>
      </c>
      <c r="C520" s="2">
        <v>1.5</v>
      </c>
      <c r="D520" s="2">
        <v>0.0</v>
      </c>
      <c r="E520" s="2">
        <v>0.0</v>
      </c>
      <c r="F520" s="2">
        <v>0.0</v>
      </c>
      <c r="G520" s="2">
        <v>0.0</v>
      </c>
      <c r="H520" s="2">
        <v>0.0</v>
      </c>
      <c r="I520" s="2">
        <v>0.0</v>
      </c>
    </row>
    <row r="521">
      <c r="A521" s="2" t="s">
        <v>1158</v>
      </c>
      <c r="B521" s="2">
        <v>954.17</v>
      </c>
      <c r="C521" s="2">
        <v>1242.67</v>
      </c>
      <c r="D521" s="2">
        <v>1018.56999999999</v>
      </c>
      <c r="E521" s="2">
        <v>1224.75</v>
      </c>
      <c r="F521" s="2">
        <v>207.0</v>
      </c>
      <c r="G521" s="2">
        <v>162.0</v>
      </c>
      <c r="H521" s="2">
        <v>119.6</v>
      </c>
      <c r="I521" s="2">
        <v>154.6</v>
      </c>
    </row>
    <row r="522">
      <c r="A522" s="2" t="s">
        <v>1159</v>
      </c>
      <c r="B522" s="2">
        <v>874.37</v>
      </c>
      <c r="C522" s="2">
        <v>1142.2</v>
      </c>
      <c r="D522" s="2">
        <v>914.17</v>
      </c>
      <c r="E522" s="2">
        <v>1102.48</v>
      </c>
      <c r="F522" s="2">
        <v>207.0</v>
      </c>
      <c r="G522" s="2">
        <v>162.0</v>
      </c>
      <c r="H522" s="2">
        <v>119.6</v>
      </c>
      <c r="I522" s="2">
        <v>154.6</v>
      </c>
    </row>
    <row r="523">
      <c r="A523" s="2" t="s">
        <v>1160</v>
      </c>
      <c r="B523" s="2">
        <v>874.37</v>
      </c>
      <c r="C523" s="2">
        <v>1142.2</v>
      </c>
      <c r="D523" s="2">
        <v>914.17</v>
      </c>
      <c r="E523" s="2">
        <v>1102.48</v>
      </c>
      <c r="F523" s="2">
        <v>207.0</v>
      </c>
      <c r="G523" s="2">
        <v>162.0</v>
      </c>
      <c r="H523" s="2">
        <v>119.6</v>
      </c>
      <c r="I523" s="2">
        <v>154.6</v>
      </c>
    </row>
    <row r="524">
      <c r="A524" s="2" t="s">
        <v>1161</v>
      </c>
      <c r="B524" s="2">
        <v>417.17</v>
      </c>
      <c r="C524" s="2">
        <v>570.5</v>
      </c>
      <c r="D524" s="2">
        <v>434.069999999999</v>
      </c>
      <c r="E524" s="2">
        <v>498.829999999999</v>
      </c>
      <c r="F524" s="2">
        <v>207.0</v>
      </c>
      <c r="G524" s="2">
        <v>162.0</v>
      </c>
      <c r="H524" s="2">
        <v>119.6</v>
      </c>
      <c r="I524" s="2">
        <v>154.6</v>
      </c>
    </row>
    <row r="525">
      <c r="A525" s="2" t="s">
        <v>1162</v>
      </c>
      <c r="B525" s="2">
        <v>891.14</v>
      </c>
      <c r="C525" s="2">
        <v>1166.97</v>
      </c>
      <c r="D525" s="2">
        <v>965.74</v>
      </c>
      <c r="E525" s="2">
        <v>1170.93</v>
      </c>
      <c r="F525" s="2">
        <v>165.0</v>
      </c>
      <c r="G525" s="2">
        <v>140.0</v>
      </c>
      <c r="H525" s="2">
        <v>110.0</v>
      </c>
      <c r="I525" s="2">
        <v>145.0</v>
      </c>
    </row>
    <row r="526">
      <c r="A526" s="2" t="s">
        <v>1163</v>
      </c>
      <c r="B526" s="2">
        <v>63.37</v>
      </c>
      <c r="C526" s="2">
        <v>58.7</v>
      </c>
      <c r="D526" s="2">
        <v>46.67</v>
      </c>
      <c r="E526" s="2">
        <v>55.23</v>
      </c>
      <c r="F526" s="2">
        <v>17.0</v>
      </c>
      <c r="G526" s="2">
        <v>11.0</v>
      </c>
      <c r="H526" s="2">
        <v>2.6</v>
      </c>
      <c r="I526" s="2">
        <v>2.6</v>
      </c>
    </row>
    <row r="527">
      <c r="A527" s="2" t="s">
        <v>1164</v>
      </c>
      <c r="B527" s="2">
        <v>6117.17</v>
      </c>
      <c r="C527" s="2">
        <v>7823.67</v>
      </c>
      <c r="D527" s="2">
        <v>7319.57</v>
      </c>
      <c r="E527" s="2">
        <v>8720.75</v>
      </c>
      <c r="F527" s="2">
        <v>8024.0</v>
      </c>
      <c r="G527" s="2">
        <v>7956.0</v>
      </c>
      <c r="H527" s="2">
        <v>6878.6</v>
      </c>
      <c r="I527" s="2">
        <v>8246.6</v>
      </c>
    </row>
    <row r="528">
      <c r="A528" s="2" t="s">
        <v>1165</v>
      </c>
      <c r="B528" s="2">
        <v>385.2</v>
      </c>
      <c r="C528" s="2">
        <v>485.87</v>
      </c>
      <c r="D528" s="2">
        <v>378.0</v>
      </c>
      <c r="E528" s="2">
        <v>465.07</v>
      </c>
      <c r="F528" s="2">
        <v>17.0</v>
      </c>
      <c r="G528" s="2">
        <v>11.0</v>
      </c>
      <c r="H528" s="2">
        <v>2.6</v>
      </c>
      <c r="I528" s="2">
        <v>2.6</v>
      </c>
    </row>
    <row r="529">
      <c r="A529" s="2" t="s">
        <v>1166</v>
      </c>
      <c r="B529" s="2">
        <v>954.17</v>
      </c>
      <c r="C529" s="2">
        <v>1254.67</v>
      </c>
      <c r="D529" s="2">
        <v>1018.56999999999</v>
      </c>
      <c r="E529" s="2">
        <v>1224.75</v>
      </c>
      <c r="F529" s="2">
        <v>215.0</v>
      </c>
      <c r="G529" s="2">
        <v>173.0</v>
      </c>
      <c r="H529" s="2">
        <v>119.6</v>
      </c>
      <c r="I529" s="2">
        <v>161.6</v>
      </c>
    </row>
    <row r="530">
      <c r="A530" s="2" t="s">
        <v>1167</v>
      </c>
      <c r="B530" s="2">
        <v>0.0</v>
      </c>
      <c r="C530" s="2">
        <v>12.0</v>
      </c>
      <c r="D530" s="2">
        <v>0.0</v>
      </c>
      <c r="E530" s="2">
        <v>0.0</v>
      </c>
      <c r="F530" s="2">
        <v>8.0</v>
      </c>
      <c r="G530" s="2">
        <v>11.0</v>
      </c>
      <c r="H530" s="2">
        <v>0.0</v>
      </c>
      <c r="I530" s="2">
        <v>7.0</v>
      </c>
    </row>
    <row r="531">
      <c r="A531" s="2" t="s">
        <v>1168</v>
      </c>
      <c r="B531" s="2">
        <v>0.0</v>
      </c>
      <c r="C531" s="2">
        <v>10.0</v>
      </c>
      <c r="D531" s="2">
        <v>8.0</v>
      </c>
      <c r="E531" s="2">
        <v>0.0</v>
      </c>
      <c r="F531" s="2">
        <v>17.0</v>
      </c>
      <c r="G531" s="2">
        <v>0.0</v>
      </c>
      <c r="H531" s="2">
        <v>7.0</v>
      </c>
      <c r="I531" s="2">
        <v>0.0</v>
      </c>
    </row>
    <row r="532">
      <c r="A532" s="2" t="s">
        <v>1169</v>
      </c>
      <c r="B532" s="2">
        <v>5172.17</v>
      </c>
      <c r="C532" s="2">
        <v>6620.17</v>
      </c>
      <c r="D532" s="2">
        <v>6321.67</v>
      </c>
      <c r="E532" s="2">
        <v>7501.5</v>
      </c>
      <c r="F532" s="2">
        <v>7869.0</v>
      </c>
      <c r="G532" s="2">
        <v>7805.0</v>
      </c>
      <c r="H532" s="2">
        <v>6773.0</v>
      </c>
      <c r="I532" s="2">
        <v>8108.0</v>
      </c>
    </row>
    <row r="533">
      <c r="A533" s="2" t="s">
        <v>1170</v>
      </c>
      <c r="B533" s="2">
        <v>5.0</v>
      </c>
      <c r="C533" s="2">
        <v>10.0</v>
      </c>
      <c r="D533" s="2">
        <v>9.0</v>
      </c>
      <c r="E533" s="2">
        <v>0.0</v>
      </c>
      <c r="F533" s="2">
        <v>10.0</v>
      </c>
      <c r="G533" s="2">
        <v>0.0</v>
      </c>
      <c r="H533" s="2">
        <v>7.0</v>
      </c>
      <c r="I533" s="2">
        <v>9.0</v>
      </c>
    </row>
    <row r="534">
      <c r="A534" s="2" t="s">
        <v>1171</v>
      </c>
      <c r="B534" s="2">
        <v>5334.0</v>
      </c>
      <c r="C534" s="2">
        <v>6814.0</v>
      </c>
      <c r="D534" s="2">
        <v>6504.0</v>
      </c>
      <c r="E534" s="2">
        <v>7703.5</v>
      </c>
      <c r="F534" s="2">
        <v>8007.0</v>
      </c>
      <c r="G534" s="2">
        <v>7956.0</v>
      </c>
      <c r="H534" s="2">
        <v>6876.0</v>
      </c>
      <c r="I534" s="2">
        <v>8244.0</v>
      </c>
    </row>
    <row r="535">
      <c r="A535" s="2" t="s">
        <v>1172</v>
      </c>
      <c r="B535" s="2">
        <v>6222.17</v>
      </c>
      <c r="C535" s="2">
        <v>7985.17</v>
      </c>
      <c r="D535" s="2">
        <v>7473.57</v>
      </c>
      <c r="E535" s="2">
        <v>8868.75</v>
      </c>
      <c r="F535" s="2">
        <v>8206.0</v>
      </c>
      <c r="G535" s="2">
        <v>8096.0</v>
      </c>
      <c r="H535" s="2">
        <v>6995.6</v>
      </c>
      <c r="I535" s="2">
        <v>8391.6</v>
      </c>
    </row>
    <row r="536">
      <c r="A536" s="2" t="s">
        <v>1173</v>
      </c>
      <c r="B536" s="2">
        <v>17737.7699999999</v>
      </c>
      <c r="C536" s="2">
        <v>22744.94</v>
      </c>
      <c r="D536" s="2">
        <v>21356.9699999999</v>
      </c>
      <c r="E536" s="2">
        <v>25437.12</v>
      </c>
      <c r="F536" s="2">
        <v>23891.0</v>
      </c>
      <c r="G536" s="2">
        <v>23706.0</v>
      </c>
      <c r="H536" s="2">
        <v>20532.0</v>
      </c>
      <c r="I536" s="2">
        <v>24603.0</v>
      </c>
    </row>
    <row r="537">
      <c r="A537" s="2" t="s">
        <v>1174</v>
      </c>
      <c r="B537" s="2">
        <v>17343.9699999999</v>
      </c>
      <c r="C537" s="2">
        <v>22233.64</v>
      </c>
      <c r="D537" s="2">
        <v>20927.4699999999</v>
      </c>
      <c r="E537" s="2">
        <v>24882.27</v>
      </c>
      <c r="F537" s="2">
        <v>23901.0</v>
      </c>
      <c r="G537" s="2">
        <v>23717.0</v>
      </c>
      <c r="H537" s="2">
        <v>20541.6</v>
      </c>
      <c r="I537" s="2">
        <v>24614.6</v>
      </c>
    </row>
    <row r="538">
      <c r="A538" s="2" t="s">
        <v>1175</v>
      </c>
      <c r="B538" s="2">
        <v>68.37</v>
      </c>
      <c r="C538" s="2">
        <v>90.7</v>
      </c>
      <c r="D538" s="2">
        <v>63.67</v>
      </c>
      <c r="E538" s="2">
        <v>55.23</v>
      </c>
      <c r="F538" s="2">
        <v>52.0</v>
      </c>
      <c r="G538" s="2">
        <v>22.0</v>
      </c>
      <c r="H538" s="2">
        <v>16.6</v>
      </c>
      <c r="I538" s="2">
        <v>18.6</v>
      </c>
    </row>
    <row r="539">
      <c r="A539" s="2" t="s">
        <v>1176</v>
      </c>
      <c r="B539" s="2">
        <v>68.37</v>
      </c>
      <c r="C539" s="2">
        <v>90.7</v>
      </c>
      <c r="D539" s="2">
        <v>63.67</v>
      </c>
      <c r="E539" s="2">
        <v>55.23</v>
      </c>
      <c r="F539" s="2">
        <v>52.0</v>
      </c>
      <c r="G539" s="2">
        <v>22.0</v>
      </c>
      <c r="H539" s="2">
        <v>16.6</v>
      </c>
      <c r="I539" s="2">
        <v>18.6</v>
      </c>
    </row>
    <row r="540">
      <c r="A540" s="2" t="s">
        <v>1177</v>
      </c>
      <c r="B540" s="2">
        <v>68.37</v>
      </c>
      <c r="C540" s="2">
        <v>90.7</v>
      </c>
      <c r="D540" s="2">
        <v>63.67</v>
      </c>
      <c r="E540" s="2">
        <v>55.23</v>
      </c>
      <c r="F540" s="2">
        <v>52.0</v>
      </c>
      <c r="G540" s="2">
        <v>22.0</v>
      </c>
      <c r="H540" s="2">
        <v>16.6</v>
      </c>
      <c r="I540" s="2">
        <v>18.6</v>
      </c>
    </row>
    <row r="541">
      <c r="A541" s="2" t="s">
        <v>1178</v>
      </c>
      <c r="B541" s="2">
        <v>68.37</v>
      </c>
      <c r="C541" s="2">
        <v>90.7</v>
      </c>
      <c r="D541" s="2">
        <v>63.67</v>
      </c>
      <c r="E541" s="2">
        <v>55.23</v>
      </c>
      <c r="F541" s="2">
        <v>52.0</v>
      </c>
      <c r="G541" s="2">
        <v>22.0</v>
      </c>
      <c r="H541" s="2">
        <v>16.6</v>
      </c>
      <c r="I541" s="2">
        <v>18.6</v>
      </c>
    </row>
    <row r="542">
      <c r="A542" s="2" t="s">
        <v>1179</v>
      </c>
      <c r="B542" s="2">
        <v>954.17</v>
      </c>
      <c r="C542" s="2">
        <v>1242.67</v>
      </c>
      <c r="D542" s="2">
        <v>1018.56999999999</v>
      </c>
      <c r="E542" s="2">
        <v>1224.75</v>
      </c>
      <c r="F542" s="2">
        <v>207.0</v>
      </c>
      <c r="G542" s="2">
        <v>162.0</v>
      </c>
      <c r="H542" s="2">
        <v>119.6</v>
      </c>
      <c r="I542" s="2">
        <v>154.6</v>
      </c>
    </row>
    <row r="543">
      <c r="A543" s="2" t="s">
        <v>1180</v>
      </c>
      <c r="B543" s="2">
        <v>6122.17</v>
      </c>
      <c r="C543" s="2">
        <v>7855.67</v>
      </c>
      <c r="D543" s="2">
        <v>7336.57</v>
      </c>
      <c r="E543" s="2">
        <v>8720.75</v>
      </c>
      <c r="F543" s="2">
        <v>8059.0</v>
      </c>
      <c r="G543" s="2">
        <v>7967.0</v>
      </c>
      <c r="H543" s="2">
        <v>6892.6</v>
      </c>
      <c r="I543" s="2">
        <v>8262.6</v>
      </c>
    </row>
    <row r="544">
      <c r="A544" s="2" t="s">
        <v>1181</v>
      </c>
      <c r="B544" s="2">
        <v>6122.17</v>
      </c>
      <c r="C544" s="2">
        <v>7855.67</v>
      </c>
      <c r="D544" s="2">
        <v>7336.57</v>
      </c>
      <c r="E544" s="2">
        <v>8720.75</v>
      </c>
      <c r="F544" s="2">
        <v>8059.0</v>
      </c>
      <c r="G544" s="2">
        <v>7967.0</v>
      </c>
      <c r="H544" s="2">
        <v>6892.6</v>
      </c>
      <c r="I544" s="2">
        <v>8262.6</v>
      </c>
    </row>
    <row r="545">
      <c r="A545" s="2" t="s">
        <v>1182</v>
      </c>
      <c r="B545" s="2">
        <v>120.4</v>
      </c>
      <c r="C545" s="2">
        <v>104.4</v>
      </c>
      <c r="D545" s="2">
        <v>86.0</v>
      </c>
      <c r="E545" s="2">
        <v>100.8</v>
      </c>
      <c r="F545" s="2">
        <v>34.0</v>
      </c>
      <c r="G545" s="2">
        <v>22.0</v>
      </c>
      <c r="H545" s="2">
        <v>5.2</v>
      </c>
      <c r="I545" s="2">
        <v>5.2</v>
      </c>
    </row>
    <row r="546">
      <c r="A546" s="2" t="s">
        <v>1183</v>
      </c>
      <c r="B546" s="2">
        <v>0.0</v>
      </c>
      <c r="C546" s="2">
        <v>12.0</v>
      </c>
      <c r="D546" s="2">
        <v>0.0</v>
      </c>
      <c r="E546" s="2">
        <v>0.0</v>
      </c>
      <c r="F546" s="2">
        <v>8.0</v>
      </c>
      <c r="G546" s="2">
        <v>11.0</v>
      </c>
      <c r="H546" s="2">
        <v>0.0</v>
      </c>
      <c r="I546" s="2">
        <v>7.0</v>
      </c>
    </row>
    <row r="547">
      <c r="A547" s="2" t="s">
        <v>1184</v>
      </c>
      <c r="B547" s="2">
        <v>7.8</v>
      </c>
      <c r="C547" s="2">
        <v>8.3</v>
      </c>
      <c r="D547" s="2">
        <v>6.9</v>
      </c>
      <c r="E547" s="2">
        <v>9.85</v>
      </c>
      <c r="F547" s="2">
        <v>0.0</v>
      </c>
      <c r="G547" s="2">
        <v>0.0</v>
      </c>
      <c r="H547" s="2">
        <v>0.0</v>
      </c>
      <c r="I547" s="2">
        <v>0.0</v>
      </c>
    </row>
    <row r="548">
      <c r="A548" s="2" t="s">
        <v>1185</v>
      </c>
      <c r="B548" s="2">
        <v>0.0</v>
      </c>
      <c r="C548" s="2">
        <v>1.5</v>
      </c>
      <c r="D548" s="2">
        <v>0.0</v>
      </c>
      <c r="E548" s="2">
        <v>0.0</v>
      </c>
      <c r="F548" s="2">
        <v>0.0</v>
      </c>
      <c r="G548" s="2">
        <v>0.0</v>
      </c>
      <c r="H548" s="2">
        <v>0.0</v>
      </c>
      <c r="I548" s="2">
        <v>0.0</v>
      </c>
    </row>
    <row r="549">
      <c r="A549" s="2" t="s">
        <v>1186</v>
      </c>
      <c r="B549" s="2">
        <v>70.17</v>
      </c>
      <c r="C549" s="2">
        <v>92.5</v>
      </c>
      <c r="D549" s="2">
        <v>65.07</v>
      </c>
      <c r="E549" s="2">
        <v>56.83</v>
      </c>
      <c r="F549" s="2">
        <v>52.0</v>
      </c>
      <c r="G549" s="2">
        <v>22.0</v>
      </c>
      <c r="H549" s="2">
        <v>16.6</v>
      </c>
      <c r="I549" s="2">
        <v>18.6</v>
      </c>
    </row>
    <row r="550">
      <c r="A550" s="2" t="s">
        <v>1187</v>
      </c>
      <c r="B550" s="2">
        <v>1195.17</v>
      </c>
      <c r="C550" s="2">
        <v>1571.17</v>
      </c>
      <c r="D550" s="2">
        <v>1245.07</v>
      </c>
      <c r="E550" s="2">
        <v>1510.5</v>
      </c>
      <c r="F550" s="2">
        <v>207.0</v>
      </c>
      <c r="G550" s="2">
        <v>162.0</v>
      </c>
      <c r="H550" s="2">
        <v>119.6</v>
      </c>
      <c r="I550" s="2">
        <v>154.6</v>
      </c>
    </row>
    <row r="551">
      <c r="A551" s="2" t="s">
        <v>1188</v>
      </c>
      <c r="B551" s="2">
        <v>149.0</v>
      </c>
      <c r="C551" s="2">
        <v>182.0</v>
      </c>
      <c r="D551" s="2">
        <v>173.4</v>
      </c>
      <c r="E551" s="2">
        <v>172.0</v>
      </c>
      <c r="F551" s="2">
        <v>54.0</v>
      </c>
      <c r="G551" s="2">
        <v>11.0</v>
      </c>
      <c r="H551" s="2">
        <v>23.6</v>
      </c>
      <c r="I551" s="2">
        <v>20.6</v>
      </c>
    </row>
    <row r="552">
      <c r="A552" s="2" t="s">
        <v>1189</v>
      </c>
      <c r="B552" s="2">
        <v>128.57</v>
      </c>
      <c r="C552" s="2">
        <v>130.9</v>
      </c>
      <c r="D552" s="2">
        <v>106.67</v>
      </c>
      <c r="E552" s="2">
        <v>105.63</v>
      </c>
      <c r="F552" s="2">
        <v>61.0</v>
      </c>
      <c r="G552" s="2">
        <v>22.0</v>
      </c>
      <c r="H552" s="2">
        <v>19.2</v>
      </c>
      <c r="I552" s="2">
        <v>14.2</v>
      </c>
    </row>
    <row r="553">
      <c r="A553" s="2" t="s">
        <v>1190</v>
      </c>
      <c r="B553" s="2">
        <v>224.99</v>
      </c>
      <c r="C553" s="2">
        <v>336.47</v>
      </c>
      <c r="D553" s="2">
        <v>250.69</v>
      </c>
      <c r="E553" s="2">
        <v>193.079999999999</v>
      </c>
      <c r="F553" s="2">
        <v>225.0</v>
      </c>
      <c r="G553" s="2">
        <v>55.0</v>
      </c>
      <c r="H553" s="2">
        <v>101.4</v>
      </c>
      <c r="I553" s="2">
        <v>44.4</v>
      </c>
    </row>
    <row r="554">
      <c r="A554" s="2" t="s">
        <v>1191</v>
      </c>
      <c r="B554" s="2">
        <v>954.17</v>
      </c>
      <c r="C554" s="2">
        <v>1242.67</v>
      </c>
      <c r="D554" s="2">
        <v>1018.56999999999</v>
      </c>
      <c r="E554" s="2">
        <v>1224.75</v>
      </c>
      <c r="F554" s="2">
        <v>207.0</v>
      </c>
      <c r="G554" s="2">
        <v>162.0</v>
      </c>
      <c r="H554" s="2">
        <v>119.6</v>
      </c>
      <c r="I554" s="2">
        <v>154.6</v>
      </c>
    </row>
    <row r="555">
      <c r="A555" s="2" t="s">
        <v>1192</v>
      </c>
      <c r="B555" s="2">
        <v>5.0</v>
      </c>
      <c r="C555" s="2">
        <v>10.0</v>
      </c>
      <c r="D555" s="2">
        <v>9.0</v>
      </c>
      <c r="E555" s="2">
        <v>0.0</v>
      </c>
      <c r="F555" s="2">
        <v>10.0</v>
      </c>
      <c r="G555" s="2">
        <v>0.0</v>
      </c>
      <c r="H555" s="2">
        <v>7.0</v>
      </c>
      <c r="I555" s="2">
        <v>9.0</v>
      </c>
    </row>
    <row r="556">
      <c r="A556" s="2" t="s">
        <v>1193</v>
      </c>
      <c r="B556" s="2">
        <v>6053.8</v>
      </c>
      <c r="C556" s="2">
        <v>7764.97</v>
      </c>
      <c r="D556" s="2">
        <v>7272.9</v>
      </c>
      <c r="E556" s="2">
        <v>8665.52</v>
      </c>
      <c r="F556" s="2">
        <v>8007.0</v>
      </c>
      <c r="G556" s="2">
        <v>7945.0</v>
      </c>
      <c r="H556" s="2">
        <v>6876.0</v>
      </c>
      <c r="I556" s="2">
        <v>8244.0</v>
      </c>
    </row>
    <row r="557">
      <c r="A557" s="2" t="s">
        <v>1194</v>
      </c>
      <c r="B557" s="2">
        <v>832.17</v>
      </c>
      <c r="C557" s="2">
        <v>1109.0</v>
      </c>
      <c r="D557" s="2">
        <v>852.97</v>
      </c>
      <c r="E557" s="2">
        <v>1001.07999999999</v>
      </c>
      <c r="F557" s="2">
        <v>379.0</v>
      </c>
      <c r="G557" s="2">
        <v>313.0</v>
      </c>
      <c r="H557" s="2">
        <v>225.2</v>
      </c>
      <c r="I557" s="2">
        <v>293.2</v>
      </c>
    </row>
    <row r="558">
      <c r="A558" s="2" t="s">
        <v>1195</v>
      </c>
      <c r="B558" s="2">
        <v>7284.8</v>
      </c>
      <c r="C558" s="2">
        <v>9332.64</v>
      </c>
      <c r="D558" s="2">
        <v>8559.9</v>
      </c>
      <c r="E558" s="2">
        <v>10274.19</v>
      </c>
      <c r="F558" s="2">
        <v>8007.0</v>
      </c>
      <c r="G558" s="2">
        <v>7945.0</v>
      </c>
      <c r="H558" s="2">
        <v>6876.0</v>
      </c>
      <c r="I558" s="2">
        <v>8244.0</v>
      </c>
    </row>
    <row r="559">
      <c r="A559" s="2" t="s">
        <v>1196</v>
      </c>
      <c r="B559" s="2">
        <v>6122.17</v>
      </c>
      <c r="C559" s="2">
        <v>7855.67</v>
      </c>
      <c r="D559" s="2">
        <v>7336.57</v>
      </c>
      <c r="E559" s="2">
        <v>8720.75</v>
      </c>
      <c r="F559" s="2">
        <v>8059.0</v>
      </c>
      <c r="G559" s="2">
        <v>7967.0</v>
      </c>
      <c r="H559" s="2">
        <v>6892.6</v>
      </c>
      <c r="I559" s="2">
        <v>8262.6</v>
      </c>
    </row>
    <row r="560">
      <c r="A560" s="2" t="s">
        <v>1197</v>
      </c>
      <c r="B560" s="2">
        <v>66.2</v>
      </c>
      <c r="C560" s="2">
        <v>68.7</v>
      </c>
      <c r="D560" s="2">
        <v>56.5</v>
      </c>
      <c r="E560" s="2">
        <v>58.65</v>
      </c>
      <c r="F560" s="2">
        <v>34.0</v>
      </c>
      <c r="G560" s="2">
        <v>11.0</v>
      </c>
      <c r="H560" s="2">
        <v>9.6</v>
      </c>
      <c r="I560" s="2">
        <v>2.6</v>
      </c>
    </row>
    <row r="561">
      <c r="A561" s="2" t="s">
        <v>1198</v>
      </c>
      <c r="B561" s="2">
        <v>68.37</v>
      </c>
      <c r="C561" s="2">
        <v>95.7</v>
      </c>
      <c r="D561" s="2">
        <v>71.67</v>
      </c>
      <c r="E561" s="2">
        <v>55.23</v>
      </c>
      <c r="F561" s="2">
        <v>59.0</v>
      </c>
      <c r="G561" s="2">
        <v>22.0</v>
      </c>
      <c r="H561" s="2">
        <v>16.6</v>
      </c>
      <c r="I561" s="2">
        <v>18.6</v>
      </c>
    </row>
    <row r="562">
      <c r="A562" s="2" t="s">
        <v>1199</v>
      </c>
      <c r="B562" s="2">
        <v>0.0</v>
      </c>
      <c r="C562" s="2">
        <v>12.0</v>
      </c>
      <c r="D562" s="2">
        <v>0.0</v>
      </c>
      <c r="E562" s="2">
        <v>0.0</v>
      </c>
      <c r="F562" s="2">
        <v>8.0</v>
      </c>
      <c r="G562" s="2">
        <v>11.0</v>
      </c>
      <c r="H562" s="2">
        <v>0.0</v>
      </c>
      <c r="I562" s="2">
        <v>7.0</v>
      </c>
    </row>
    <row r="563">
      <c r="A563" s="2" t="s">
        <v>1200</v>
      </c>
      <c r="B563" s="2">
        <v>6540.34</v>
      </c>
      <c r="C563" s="2">
        <v>8360.17</v>
      </c>
      <c r="D563" s="2">
        <v>7747.64</v>
      </c>
      <c r="E563" s="2">
        <v>9226.58</v>
      </c>
      <c r="F563" s="2">
        <v>7952.0</v>
      </c>
      <c r="G563" s="2">
        <v>7838.0</v>
      </c>
      <c r="H563" s="2">
        <v>6799.2</v>
      </c>
      <c r="I563" s="2">
        <v>8129.2</v>
      </c>
    </row>
    <row r="564">
      <c r="A564" s="2" t="s">
        <v>1201</v>
      </c>
      <c r="B564" s="2">
        <v>894.0</v>
      </c>
      <c r="C564" s="2">
        <v>1176.0</v>
      </c>
      <c r="D564" s="2">
        <v>976.0</v>
      </c>
      <c r="E564" s="2">
        <v>1175.5</v>
      </c>
      <c r="F564" s="2">
        <v>182.0</v>
      </c>
      <c r="G564" s="2">
        <v>140.0</v>
      </c>
      <c r="H564" s="2">
        <v>117.0</v>
      </c>
      <c r="I564" s="2">
        <v>145.0</v>
      </c>
    </row>
    <row r="565">
      <c r="A565" s="2" t="s">
        <v>1202</v>
      </c>
      <c r="B565" s="2">
        <v>187.97</v>
      </c>
      <c r="C565" s="2">
        <v>255.8</v>
      </c>
      <c r="D565" s="2">
        <v>250.57</v>
      </c>
      <c r="E565" s="2">
        <v>282.68</v>
      </c>
      <c r="F565" s="2">
        <v>155.0</v>
      </c>
      <c r="G565" s="2">
        <v>140.0</v>
      </c>
      <c r="H565" s="2">
        <v>103.0</v>
      </c>
      <c r="I565" s="2">
        <v>136.0</v>
      </c>
    </row>
    <row r="566">
      <c r="A566" s="2" t="s">
        <v>1203</v>
      </c>
      <c r="B566" s="2">
        <v>1734.34</v>
      </c>
      <c r="C566" s="2">
        <v>2259.17</v>
      </c>
      <c r="D566" s="2">
        <v>1841.23999999999</v>
      </c>
      <c r="E566" s="2">
        <v>2240.58</v>
      </c>
      <c r="F566" s="2">
        <v>224.0</v>
      </c>
      <c r="G566" s="2">
        <v>162.0</v>
      </c>
      <c r="H566" s="2">
        <v>119.6</v>
      </c>
      <c r="I566" s="2">
        <v>154.6</v>
      </c>
    </row>
    <row r="567">
      <c r="A567" s="2" t="s">
        <v>1204</v>
      </c>
      <c r="B567" s="2">
        <v>74.37</v>
      </c>
      <c r="C567" s="2">
        <v>97.2</v>
      </c>
      <c r="D567" s="2">
        <v>69.17</v>
      </c>
      <c r="E567" s="2">
        <v>63.48</v>
      </c>
      <c r="F567" s="2">
        <v>52.0</v>
      </c>
      <c r="G567" s="2">
        <v>22.0</v>
      </c>
      <c r="H567" s="2">
        <v>16.6</v>
      </c>
      <c r="I567" s="2">
        <v>18.6</v>
      </c>
    </row>
    <row r="568">
      <c r="A568" s="2" t="s">
        <v>1205</v>
      </c>
      <c r="B568" s="2">
        <v>6122.17</v>
      </c>
      <c r="C568" s="2">
        <v>7855.67</v>
      </c>
      <c r="D568" s="2">
        <v>7336.57</v>
      </c>
      <c r="E568" s="2">
        <v>8720.75</v>
      </c>
      <c r="F568" s="2">
        <v>8059.0</v>
      </c>
      <c r="G568" s="2">
        <v>7967.0</v>
      </c>
      <c r="H568" s="2">
        <v>6892.6</v>
      </c>
      <c r="I568" s="2">
        <v>8262.6</v>
      </c>
    </row>
    <row r="569">
      <c r="A569" s="2" t="s">
        <v>1206</v>
      </c>
      <c r="B569" s="2">
        <v>70.17</v>
      </c>
      <c r="C569" s="2">
        <v>92.5</v>
      </c>
      <c r="D569" s="2">
        <v>65.07</v>
      </c>
      <c r="E569" s="2">
        <v>56.83</v>
      </c>
      <c r="F569" s="2">
        <v>52.0</v>
      </c>
      <c r="G569" s="2">
        <v>22.0</v>
      </c>
      <c r="H569" s="2">
        <v>16.6</v>
      </c>
      <c r="I569" s="2">
        <v>18.6</v>
      </c>
    </row>
    <row r="570">
      <c r="A570" s="2" t="s">
        <v>1207</v>
      </c>
      <c r="B570" s="2">
        <v>7001.97</v>
      </c>
      <c r="C570" s="2">
        <v>9001.14</v>
      </c>
      <c r="D570" s="2">
        <v>8285.97</v>
      </c>
      <c r="E570" s="2">
        <v>9882.02</v>
      </c>
      <c r="F570" s="2">
        <v>8214.0</v>
      </c>
      <c r="G570" s="2">
        <v>8107.0</v>
      </c>
      <c r="H570" s="2">
        <v>6995.6</v>
      </c>
      <c r="I570" s="2">
        <v>8398.6</v>
      </c>
    </row>
    <row r="571">
      <c r="A571" s="2" t="s">
        <v>1208</v>
      </c>
      <c r="B571" s="2">
        <v>317.17</v>
      </c>
      <c r="C571" s="2">
        <v>422.5</v>
      </c>
      <c r="D571" s="2">
        <v>297.069999999999</v>
      </c>
      <c r="E571" s="2">
        <v>350.83</v>
      </c>
      <c r="F571" s="2">
        <v>42.0</v>
      </c>
      <c r="G571" s="2">
        <v>22.0</v>
      </c>
      <c r="H571" s="2">
        <v>16.6</v>
      </c>
      <c r="I571" s="2">
        <v>18.6</v>
      </c>
    </row>
    <row r="572">
      <c r="A572" s="2" t="s">
        <v>1209</v>
      </c>
      <c r="B572" s="2">
        <v>6506.8</v>
      </c>
      <c r="C572" s="2">
        <v>8331.97</v>
      </c>
      <c r="D572" s="2">
        <v>7748.9</v>
      </c>
      <c r="E572" s="2">
        <v>9262.52</v>
      </c>
      <c r="F572" s="2">
        <v>8007.0</v>
      </c>
      <c r="G572" s="2">
        <v>7945.0</v>
      </c>
      <c r="H572" s="2">
        <v>6876.0</v>
      </c>
      <c r="I572" s="2">
        <v>8244.0</v>
      </c>
    </row>
    <row r="573">
      <c r="A573" s="2" t="s">
        <v>1210</v>
      </c>
      <c r="B573" s="2">
        <v>6122.17</v>
      </c>
      <c r="C573" s="2">
        <v>7855.67</v>
      </c>
      <c r="D573" s="2">
        <v>7336.57</v>
      </c>
      <c r="E573" s="2">
        <v>8720.75</v>
      </c>
      <c r="F573" s="2">
        <v>8059.0</v>
      </c>
      <c r="G573" s="2">
        <v>7967.0</v>
      </c>
      <c r="H573" s="2">
        <v>6892.6</v>
      </c>
      <c r="I573" s="2">
        <v>8262.6</v>
      </c>
    </row>
    <row r="574">
      <c r="A574" s="2" t="s">
        <v>1211</v>
      </c>
      <c r="B574" s="2">
        <v>5244.17</v>
      </c>
      <c r="C574" s="2">
        <v>6712.0</v>
      </c>
      <c r="D574" s="2">
        <v>6388.57</v>
      </c>
      <c r="E574" s="2">
        <v>7561.08</v>
      </c>
      <c r="F574" s="2">
        <v>7904.0</v>
      </c>
      <c r="G574" s="2">
        <v>7827.0</v>
      </c>
      <c r="H574" s="2">
        <v>6789.6</v>
      </c>
      <c r="I574" s="2">
        <v>8126.6</v>
      </c>
    </row>
    <row r="575">
      <c r="A575" s="2" t="s">
        <v>1212</v>
      </c>
      <c r="B575" s="2">
        <v>785.8</v>
      </c>
      <c r="C575" s="2">
        <v>1008.96999999999</v>
      </c>
      <c r="D575" s="2">
        <v>817.9</v>
      </c>
      <c r="E575" s="2">
        <v>1021.52</v>
      </c>
      <c r="F575" s="2">
        <v>0.0</v>
      </c>
      <c r="G575" s="2">
        <v>0.0</v>
      </c>
      <c r="H575" s="2">
        <v>0.0</v>
      </c>
      <c r="I575" s="2">
        <v>0.0</v>
      </c>
    </row>
    <row r="576">
      <c r="A576" s="2" t="s">
        <v>1213</v>
      </c>
      <c r="B576" s="2">
        <v>5247.34</v>
      </c>
      <c r="C576" s="2">
        <v>6717.0</v>
      </c>
      <c r="D576" s="2">
        <v>6392.24</v>
      </c>
      <c r="E576" s="2">
        <v>7565.91</v>
      </c>
      <c r="F576" s="2">
        <v>7904.0</v>
      </c>
      <c r="G576" s="2">
        <v>7827.0</v>
      </c>
      <c r="H576" s="2">
        <v>6789.6</v>
      </c>
      <c r="I576" s="2">
        <v>8126.6</v>
      </c>
    </row>
    <row r="577">
      <c r="A577" s="2" t="s">
        <v>1214</v>
      </c>
      <c r="B577" s="2">
        <v>68.37</v>
      </c>
      <c r="C577" s="2">
        <v>90.7</v>
      </c>
      <c r="D577" s="2">
        <v>63.67</v>
      </c>
      <c r="E577" s="2">
        <v>55.23</v>
      </c>
      <c r="F577" s="2">
        <v>52.0</v>
      </c>
      <c r="G577" s="2">
        <v>22.0</v>
      </c>
      <c r="H577" s="2">
        <v>16.6</v>
      </c>
      <c r="I577" s="2">
        <v>18.6</v>
      </c>
    </row>
    <row r="578">
      <c r="A578" s="2" t="s">
        <v>1215</v>
      </c>
      <c r="B578" s="2">
        <v>6.0</v>
      </c>
      <c r="C578" s="2">
        <v>6.5</v>
      </c>
      <c r="D578" s="2">
        <v>5.5</v>
      </c>
      <c r="E578" s="2">
        <v>8.25</v>
      </c>
      <c r="F578" s="2">
        <v>0.0</v>
      </c>
      <c r="G578" s="2">
        <v>0.0</v>
      </c>
      <c r="H578" s="2">
        <v>0.0</v>
      </c>
      <c r="I578" s="2">
        <v>0.0</v>
      </c>
    </row>
    <row r="579">
      <c r="A579" s="2" t="s">
        <v>1216</v>
      </c>
      <c r="B579" s="2">
        <v>66.2</v>
      </c>
      <c r="C579" s="2">
        <v>68.7</v>
      </c>
      <c r="D579" s="2">
        <v>56.5</v>
      </c>
      <c r="E579" s="2">
        <v>58.65</v>
      </c>
      <c r="F579" s="2">
        <v>34.0</v>
      </c>
      <c r="G579" s="2">
        <v>11.0</v>
      </c>
      <c r="H579" s="2">
        <v>9.6</v>
      </c>
      <c r="I579" s="2">
        <v>2.6</v>
      </c>
    </row>
    <row r="580">
      <c r="A580" s="2" t="s">
        <v>1217</v>
      </c>
      <c r="B580" s="2">
        <v>1019.77</v>
      </c>
      <c r="C580" s="2">
        <v>1296.77</v>
      </c>
      <c r="D580" s="2">
        <v>1061.67</v>
      </c>
      <c r="E580" s="2">
        <v>1289.2</v>
      </c>
      <c r="F580" s="2">
        <v>214.0</v>
      </c>
      <c r="G580" s="2">
        <v>184.0</v>
      </c>
      <c r="H580" s="2">
        <v>117.8</v>
      </c>
      <c r="I580" s="2">
        <v>150.8</v>
      </c>
    </row>
    <row r="581">
      <c r="A581" s="2" t="s">
        <v>1218</v>
      </c>
      <c r="B581" s="2">
        <v>0.0</v>
      </c>
      <c r="C581" s="2">
        <v>0.0</v>
      </c>
      <c r="D581" s="2">
        <v>0.0</v>
      </c>
      <c r="E581" s="2">
        <v>0.0</v>
      </c>
      <c r="F581" s="2">
        <v>0.0</v>
      </c>
      <c r="G581" s="2">
        <v>0.0</v>
      </c>
      <c r="H581" s="2">
        <v>7.0</v>
      </c>
      <c r="I581" s="2">
        <v>0.0</v>
      </c>
    </row>
    <row r="582">
      <c r="A582" s="2" t="s">
        <v>1219</v>
      </c>
      <c r="B582" s="2">
        <v>12.0</v>
      </c>
      <c r="C582" s="2">
        <v>13.0</v>
      </c>
      <c r="D582" s="2">
        <v>11.0</v>
      </c>
      <c r="E582" s="2">
        <v>16.5</v>
      </c>
      <c r="F582" s="2">
        <v>0.0</v>
      </c>
      <c r="G582" s="2">
        <v>0.0</v>
      </c>
      <c r="H582" s="2">
        <v>0.0</v>
      </c>
      <c r="I582" s="2">
        <v>0.0</v>
      </c>
    </row>
    <row r="583">
      <c r="A583" s="2" t="s">
        <v>1220</v>
      </c>
      <c r="B583" s="2">
        <v>424.539999999999</v>
      </c>
      <c r="C583" s="2">
        <v>583.2</v>
      </c>
      <c r="D583" s="2">
        <v>441.84</v>
      </c>
      <c r="E583" s="2">
        <v>510.31</v>
      </c>
      <c r="F583" s="2">
        <v>207.0</v>
      </c>
      <c r="G583" s="2">
        <v>162.0</v>
      </c>
      <c r="H583" s="2">
        <v>119.6</v>
      </c>
      <c r="I583" s="2">
        <v>154.6</v>
      </c>
    </row>
    <row r="584">
      <c r="A584" s="2" t="s">
        <v>1221</v>
      </c>
      <c r="B584" s="2">
        <v>60.2</v>
      </c>
      <c r="C584" s="2">
        <v>53.7</v>
      </c>
      <c r="D584" s="2">
        <v>43.0</v>
      </c>
      <c r="E584" s="2">
        <v>50.4</v>
      </c>
      <c r="F584" s="2">
        <v>17.0</v>
      </c>
      <c r="G584" s="2">
        <v>11.0</v>
      </c>
      <c r="H584" s="2">
        <v>2.6</v>
      </c>
      <c r="I584" s="2">
        <v>2.6</v>
      </c>
    </row>
    <row r="585">
      <c r="A585" s="2" t="s">
        <v>1222</v>
      </c>
      <c r="B585" s="2">
        <v>8.14</v>
      </c>
      <c r="C585" s="2">
        <v>16.3</v>
      </c>
      <c r="D585" s="2">
        <v>8.74</v>
      </c>
      <c r="E585" s="2">
        <v>11.26</v>
      </c>
      <c r="F585" s="2">
        <v>0.0</v>
      </c>
      <c r="G585" s="2">
        <v>0.0</v>
      </c>
      <c r="H585" s="2">
        <v>0.0</v>
      </c>
      <c r="I585" s="2">
        <v>0.0</v>
      </c>
    </row>
    <row r="586">
      <c r="A586" s="2" t="s">
        <v>1223</v>
      </c>
      <c r="B586" s="2">
        <v>890.0</v>
      </c>
      <c r="C586" s="2">
        <v>1156.67</v>
      </c>
      <c r="D586" s="2">
        <v>959.0</v>
      </c>
      <c r="E586" s="2">
        <v>1176.17</v>
      </c>
      <c r="F586" s="2">
        <v>155.0</v>
      </c>
      <c r="G586" s="2">
        <v>140.0</v>
      </c>
      <c r="H586" s="2">
        <v>103.0</v>
      </c>
      <c r="I586" s="2">
        <v>136.0</v>
      </c>
    </row>
    <row r="587">
      <c r="A587" s="2" t="s">
        <v>1224</v>
      </c>
      <c r="B587" s="2">
        <v>6122.17</v>
      </c>
      <c r="C587" s="2">
        <v>7870.67</v>
      </c>
      <c r="D587" s="2">
        <v>7352.57</v>
      </c>
      <c r="E587" s="2">
        <v>8720.75</v>
      </c>
      <c r="F587" s="2">
        <v>8083.0</v>
      </c>
      <c r="G587" s="2">
        <v>7967.0</v>
      </c>
      <c r="H587" s="2">
        <v>6899.6</v>
      </c>
      <c r="I587" s="2">
        <v>8262.6</v>
      </c>
    </row>
    <row r="588">
      <c r="A588" s="2" t="s">
        <v>1225</v>
      </c>
      <c r="B588" s="2">
        <v>427.71</v>
      </c>
      <c r="C588" s="2">
        <v>589.7</v>
      </c>
      <c r="D588" s="2">
        <v>445.51</v>
      </c>
      <c r="E588" s="2">
        <v>515.14</v>
      </c>
      <c r="F588" s="2">
        <v>207.0</v>
      </c>
      <c r="G588" s="2">
        <v>162.0</v>
      </c>
      <c r="H588" s="2">
        <v>119.6</v>
      </c>
      <c r="I588" s="2">
        <v>154.6</v>
      </c>
    </row>
    <row r="589">
      <c r="A589" s="2" t="s">
        <v>1226</v>
      </c>
      <c r="B589" s="2">
        <v>54.0</v>
      </c>
      <c r="C589" s="2">
        <v>46.5</v>
      </c>
      <c r="D589" s="2">
        <v>38.0</v>
      </c>
      <c r="E589" s="2">
        <v>43.0</v>
      </c>
      <c r="F589" s="2">
        <v>17.0</v>
      </c>
      <c r="G589" s="2">
        <v>11.0</v>
      </c>
      <c r="H589" s="2">
        <v>0.0</v>
      </c>
      <c r="I589" s="2">
        <v>0.0</v>
      </c>
    </row>
    <row r="590">
      <c r="A590" s="2" t="s">
        <v>1227</v>
      </c>
      <c r="B590" s="2">
        <v>69.37</v>
      </c>
      <c r="C590" s="2">
        <v>65.2</v>
      </c>
      <c r="D590" s="2">
        <v>52.17</v>
      </c>
      <c r="E590" s="2">
        <v>63.48</v>
      </c>
      <c r="F590" s="2">
        <v>17.0</v>
      </c>
      <c r="G590" s="2">
        <v>11.0</v>
      </c>
      <c r="H590" s="2">
        <v>9.6</v>
      </c>
      <c r="I590" s="2">
        <v>2.6</v>
      </c>
    </row>
    <row r="591">
      <c r="A591" s="2" t="s">
        <v>1228</v>
      </c>
      <c r="B591" s="2">
        <v>792.37</v>
      </c>
      <c r="C591" s="2">
        <v>1034.37</v>
      </c>
      <c r="D591" s="2">
        <v>836.67</v>
      </c>
      <c r="E591" s="2">
        <v>1023.9</v>
      </c>
      <c r="F591" s="2">
        <v>27.0</v>
      </c>
      <c r="G591" s="2">
        <v>0.0</v>
      </c>
      <c r="H591" s="2">
        <v>16.6</v>
      </c>
      <c r="I591" s="2">
        <v>11.6</v>
      </c>
    </row>
    <row r="592">
      <c r="A592" s="2" t="s">
        <v>1229</v>
      </c>
      <c r="B592" s="2">
        <v>247.0</v>
      </c>
      <c r="C592" s="2">
        <v>347.0</v>
      </c>
      <c r="D592" s="2">
        <v>232.0</v>
      </c>
      <c r="E592" s="2">
        <v>294.0</v>
      </c>
      <c r="F592" s="2">
        <v>8.0</v>
      </c>
      <c r="G592" s="2">
        <v>11.0</v>
      </c>
      <c r="H592" s="2">
        <v>0.0</v>
      </c>
      <c r="I592" s="2">
        <v>7.0</v>
      </c>
    </row>
    <row r="593">
      <c r="A593" s="2" t="s">
        <v>1230</v>
      </c>
      <c r="B593" s="2">
        <v>63.37</v>
      </c>
      <c r="C593" s="2">
        <v>58.7</v>
      </c>
      <c r="D593" s="2">
        <v>46.67</v>
      </c>
      <c r="E593" s="2">
        <v>55.23</v>
      </c>
      <c r="F593" s="2">
        <v>17.0</v>
      </c>
      <c r="G593" s="2">
        <v>11.0</v>
      </c>
      <c r="H593" s="2">
        <v>2.6</v>
      </c>
      <c r="I593" s="2">
        <v>2.6</v>
      </c>
    </row>
    <row r="594">
      <c r="A594" s="2" t="s">
        <v>1231</v>
      </c>
      <c r="B594" s="2">
        <v>0.0</v>
      </c>
      <c r="C594" s="2">
        <v>1.5</v>
      </c>
      <c r="D594" s="2">
        <v>0.0</v>
      </c>
      <c r="E594" s="2">
        <v>0.0</v>
      </c>
      <c r="F594" s="2">
        <v>0.0</v>
      </c>
      <c r="G594" s="2">
        <v>0.0</v>
      </c>
      <c r="H594" s="2">
        <v>0.0</v>
      </c>
      <c r="I594" s="2">
        <v>0.0</v>
      </c>
    </row>
    <row r="595">
      <c r="A595" s="2" t="s">
        <v>1232</v>
      </c>
      <c r="B595" s="2">
        <v>6282.37</v>
      </c>
      <c r="C595" s="2">
        <v>8060.87</v>
      </c>
      <c r="D595" s="2">
        <v>7524.57</v>
      </c>
      <c r="E595" s="2">
        <v>8919.15</v>
      </c>
      <c r="F595" s="2">
        <v>8248.0</v>
      </c>
      <c r="G595" s="2">
        <v>8118.0</v>
      </c>
      <c r="H595" s="2">
        <v>7005.2</v>
      </c>
      <c r="I595" s="2">
        <v>8401.2</v>
      </c>
    </row>
    <row r="596">
      <c r="A596" s="2" t="s">
        <v>1233</v>
      </c>
      <c r="B596" s="2">
        <v>5.0</v>
      </c>
      <c r="C596" s="2">
        <v>11.5</v>
      </c>
      <c r="D596" s="2">
        <v>9.0</v>
      </c>
      <c r="E596" s="2">
        <v>0.0</v>
      </c>
      <c r="F596" s="2">
        <v>10.0</v>
      </c>
      <c r="G596" s="2">
        <v>0.0</v>
      </c>
      <c r="H596" s="2">
        <v>7.0</v>
      </c>
      <c r="I596" s="2">
        <v>9.0</v>
      </c>
    </row>
    <row r="597">
      <c r="A597" s="2" t="s">
        <v>1234</v>
      </c>
      <c r="B597" s="2">
        <v>5.0</v>
      </c>
      <c r="C597" s="2">
        <v>11.5</v>
      </c>
      <c r="D597" s="2">
        <v>9.0</v>
      </c>
      <c r="E597" s="2">
        <v>0.0</v>
      </c>
      <c r="F597" s="2">
        <v>10.0</v>
      </c>
      <c r="G597" s="2">
        <v>0.0</v>
      </c>
      <c r="H597" s="2">
        <v>7.0</v>
      </c>
      <c r="I597" s="2">
        <v>9.0</v>
      </c>
    </row>
    <row r="598">
      <c r="A598" s="2" t="s">
        <v>1235</v>
      </c>
      <c r="B598" s="2">
        <v>5.0</v>
      </c>
      <c r="C598" s="2">
        <v>11.5</v>
      </c>
      <c r="D598" s="2">
        <v>9.0</v>
      </c>
      <c r="E598" s="2">
        <v>0.0</v>
      </c>
      <c r="F598" s="2">
        <v>10.0</v>
      </c>
      <c r="G598" s="2">
        <v>0.0</v>
      </c>
      <c r="H598" s="2">
        <v>7.0</v>
      </c>
      <c r="I598" s="2">
        <v>9.0</v>
      </c>
    </row>
    <row r="599">
      <c r="A599" s="2" t="s">
        <v>1236</v>
      </c>
      <c r="B599" s="2">
        <v>951.37</v>
      </c>
      <c r="C599" s="2">
        <v>1240.2</v>
      </c>
      <c r="D599" s="2">
        <v>1017.17</v>
      </c>
      <c r="E599" s="2">
        <v>1222.48</v>
      </c>
      <c r="F599" s="2">
        <v>207.0</v>
      </c>
      <c r="G599" s="2">
        <v>162.0</v>
      </c>
      <c r="H599" s="2">
        <v>119.6</v>
      </c>
      <c r="I599" s="2">
        <v>154.6</v>
      </c>
    </row>
    <row r="600">
      <c r="A600" s="2" t="s">
        <v>1237</v>
      </c>
      <c r="B600" s="2">
        <v>100.0</v>
      </c>
      <c r="C600" s="2">
        <v>143.0</v>
      </c>
      <c r="D600" s="2">
        <v>137.0</v>
      </c>
      <c r="E600" s="2">
        <v>148.0</v>
      </c>
      <c r="F600" s="2">
        <v>155.0</v>
      </c>
      <c r="G600" s="2">
        <v>140.0</v>
      </c>
      <c r="H600" s="2">
        <v>103.0</v>
      </c>
      <c r="I600" s="2">
        <v>136.0</v>
      </c>
    </row>
    <row r="601">
      <c r="A601" s="2" t="s">
        <v>1238</v>
      </c>
      <c r="B601" s="2">
        <v>5276.17</v>
      </c>
      <c r="C601" s="2">
        <v>6782.5</v>
      </c>
      <c r="D601" s="2">
        <v>6475.67</v>
      </c>
      <c r="E601" s="2">
        <v>7648.83</v>
      </c>
      <c r="F601" s="2">
        <v>8034.0</v>
      </c>
      <c r="G601" s="2">
        <v>7945.0</v>
      </c>
      <c r="H601" s="2">
        <v>6890.0</v>
      </c>
      <c r="I601" s="2">
        <v>8253.0</v>
      </c>
    </row>
    <row r="602">
      <c r="A602" s="2" t="s">
        <v>1239</v>
      </c>
      <c r="B602" s="2">
        <v>0.0</v>
      </c>
      <c r="C602" s="2">
        <v>0.0</v>
      </c>
      <c r="D602" s="2">
        <v>0.0</v>
      </c>
      <c r="E602" s="2">
        <v>0.0</v>
      </c>
      <c r="F602" s="2">
        <v>0.0</v>
      </c>
      <c r="G602" s="2">
        <v>0.0</v>
      </c>
      <c r="H602" s="2">
        <v>7.0</v>
      </c>
      <c r="I602" s="2">
        <v>0.0</v>
      </c>
    </row>
    <row r="603">
      <c r="A603" s="2" t="s">
        <v>1240</v>
      </c>
      <c r="B603" s="2">
        <v>68.37</v>
      </c>
      <c r="C603" s="2">
        <v>90.7</v>
      </c>
      <c r="D603" s="2">
        <v>63.67</v>
      </c>
      <c r="E603" s="2">
        <v>55.23</v>
      </c>
      <c r="F603" s="2">
        <v>52.0</v>
      </c>
      <c r="G603" s="2">
        <v>22.0</v>
      </c>
      <c r="H603" s="2">
        <v>16.6</v>
      </c>
      <c r="I603" s="2">
        <v>18.6</v>
      </c>
    </row>
    <row r="604">
      <c r="A604" s="2" t="s">
        <v>1241</v>
      </c>
      <c r="B604" s="2">
        <v>792.37</v>
      </c>
      <c r="C604" s="2">
        <v>1034.37</v>
      </c>
      <c r="D604" s="2">
        <v>836.67</v>
      </c>
      <c r="E604" s="2">
        <v>1023.9</v>
      </c>
      <c r="F604" s="2">
        <v>27.0</v>
      </c>
      <c r="G604" s="2">
        <v>0.0</v>
      </c>
      <c r="H604" s="2">
        <v>16.6</v>
      </c>
      <c r="I604" s="2">
        <v>11.6</v>
      </c>
    </row>
    <row r="605">
      <c r="A605" s="2" t="s">
        <v>1242</v>
      </c>
      <c r="B605" s="2">
        <v>3.17</v>
      </c>
      <c r="C605" s="2">
        <v>6.5</v>
      </c>
      <c r="D605" s="2">
        <v>3.67</v>
      </c>
      <c r="E605" s="2">
        <v>4.83</v>
      </c>
      <c r="F605" s="2">
        <v>0.0</v>
      </c>
      <c r="G605" s="2">
        <v>0.0</v>
      </c>
      <c r="H605" s="2">
        <v>0.0</v>
      </c>
      <c r="I605" s="2">
        <v>0.0</v>
      </c>
    </row>
    <row r="606">
      <c r="A606" s="2" t="s">
        <v>1243</v>
      </c>
      <c r="B606" s="2">
        <v>3.17</v>
      </c>
      <c r="C606" s="2">
        <v>9.5</v>
      </c>
      <c r="D606" s="2">
        <v>3.67</v>
      </c>
      <c r="E606" s="2">
        <v>4.83</v>
      </c>
      <c r="F606" s="2">
        <v>0.0</v>
      </c>
      <c r="G606" s="2">
        <v>0.0</v>
      </c>
      <c r="H606" s="2">
        <v>0.0</v>
      </c>
      <c r="I606" s="2">
        <v>0.0</v>
      </c>
    </row>
    <row r="607">
      <c r="A607" s="2" t="s">
        <v>1244</v>
      </c>
      <c r="B607" s="2">
        <v>335.14</v>
      </c>
      <c r="C607" s="2">
        <v>451.47</v>
      </c>
      <c r="D607" s="2">
        <v>305.14</v>
      </c>
      <c r="E607" s="2">
        <v>374.43</v>
      </c>
      <c r="F607" s="2">
        <v>43.0</v>
      </c>
      <c r="G607" s="2">
        <v>33.0</v>
      </c>
      <c r="H607" s="2">
        <v>9.6</v>
      </c>
      <c r="I607" s="2">
        <v>25.6</v>
      </c>
    </row>
    <row r="608">
      <c r="A608" s="2" t="s">
        <v>1245</v>
      </c>
      <c r="B608" s="2">
        <v>8.17</v>
      </c>
      <c r="C608" s="2">
        <v>26.5</v>
      </c>
      <c r="D608" s="2">
        <v>20.67</v>
      </c>
      <c r="E608" s="2">
        <v>4.83</v>
      </c>
      <c r="F608" s="2">
        <v>27.0</v>
      </c>
      <c r="G608" s="2">
        <v>0.0</v>
      </c>
      <c r="H608" s="2">
        <v>14.0</v>
      </c>
      <c r="I608" s="2">
        <v>9.0</v>
      </c>
    </row>
    <row r="609">
      <c r="A609" s="2" t="s">
        <v>1246</v>
      </c>
      <c r="B609" s="2">
        <v>608.34</v>
      </c>
      <c r="C609" s="2">
        <v>845.0</v>
      </c>
      <c r="D609" s="2">
        <v>692.24</v>
      </c>
      <c r="E609" s="2">
        <v>779.91</v>
      </c>
      <c r="F609" s="2">
        <v>380.0</v>
      </c>
      <c r="G609" s="2">
        <v>324.0</v>
      </c>
      <c r="H609" s="2">
        <v>229.6</v>
      </c>
      <c r="I609" s="2">
        <v>306.6</v>
      </c>
    </row>
    <row r="610">
      <c r="A610" s="2" t="s">
        <v>1247</v>
      </c>
      <c r="B610" s="2">
        <v>0.0</v>
      </c>
      <c r="C610" s="2">
        <v>12.0</v>
      </c>
      <c r="D610" s="2">
        <v>0.0</v>
      </c>
      <c r="E610" s="2">
        <v>0.0</v>
      </c>
      <c r="F610" s="2">
        <v>8.0</v>
      </c>
      <c r="G610" s="2">
        <v>11.0</v>
      </c>
      <c r="H610" s="2">
        <v>7.0</v>
      </c>
      <c r="I610" s="2">
        <v>7.0</v>
      </c>
    </row>
    <row r="611">
      <c r="A611" s="2" t="s">
        <v>1248</v>
      </c>
      <c r="B611" s="2">
        <v>68.37</v>
      </c>
      <c r="C611" s="2">
        <v>90.7</v>
      </c>
      <c r="D611" s="2">
        <v>63.67</v>
      </c>
      <c r="E611" s="2">
        <v>55.23</v>
      </c>
      <c r="F611" s="2">
        <v>52.0</v>
      </c>
      <c r="G611" s="2">
        <v>22.0</v>
      </c>
      <c r="H611" s="2">
        <v>16.6</v>
      </c>
      <c r="I611" s="2">
        <v>18.6</v>
      </c>
    </row>
    <row r="612">
      <c r="A612" s="2" t="s">
        <v>1249</v>
      </c>
      <c r="B612" s="2">
        <v>54.0</v>
      </c>
      <c r="C612" s="2">
        <v>45.0</v>
      </c>
      <c r="D612" s="2">
        <v>38.0</v>
      </c>
      <c r="E612" s="2">
        <v>43.0</v>
      </c>
      <c r="F612" s="2">
        <v>0.0</v>
      </c>
      <c r="G612" s="2">
        <v>11.0</v>
      </c>
      <c r="H612" s="2">
        <v>0.0</v>
      </c>
      <c r="I612" s="2">
        <v>0.0</v>
      </c>
    </row>
    <row r="613">
      <c r="A613" s="2" t="s">
        <v>1250</v>
      </c>
      <c r="B613" s="2">
        <v>6947.77</v>
      </c>
      <c r="C613" s="2">
        <v>8943.44</v>
      </c>
      <c r="D613" s="2">
        <v>8248.47</v>
      </c>
      <c r="E613" s="2">
        <v>9839.87</v>
      </c>
      <c r="F613" s="2">
        <v>8189.0</v>
      </c>
      <c r="G613" s="2">
        <v>8085.0</v>
      </c>
      <c r="H613" s="2">
        <v>6993.0</v>
      </c>
      <c r="I613" s="2">
        <v>8389.0</v>
      </c>
    </row>
    <row r="614">
      <c r="A614" s="2" t="s">
        <v>1251</v>
      </c>
      <c r="B614" s="2">
        <v>5950.97</v>
      </c>
      <c r="C614" s="2">
        <v>7643.97</v>
      </c>
      <c r="D614" s="2">
        <v>7142.07</v>
      </c>
      <c r="E614" s="2">
        <v>8514.1</v>
      </c>
      <c r="F614" s="2">
        <v>7877.0</v>
      </c>
      <c r="G614" s="2">
        <v>7816.0</v>
      </c>
      <c r="H614" s="2">
        <v>6780.0</v>
      </c>
      <c r="I614" s="2">
        <v>8115.0</v>
      </c>
    </row>
    <row r="615">
      <c r="A615" s="2" t="s">
        <v>1252</v>
      </c>
      <c r="B615" s="2">
        <v>1.8</v>
      </c>
      <c r="C615" s="2">
        <v>1.8</v>
      </c>
      <c r="D615" s="2">
        <v>1.4</v>
      </c>
      <c r="E615" s="2">
        <v>1.6</v>
      </c>
      <c r="F615" s="2">
        <v>0.0</v>
      </c>
      <c r="G615" s="2">
        <v>0.0</v>
      </c>
      <c r="H615" s="2">
        <v>0.0</v>
      </c>
      <c r="I615" s="2">
        <v>0.0</v>
      </c>
    </row>
    <row r="616">
      <c r="A616" s="2" t="s">
        <v>1253</v>
      </c>
      <c r="B616" s="2">
        <v>5895.2</v>
      </c>
      <c r="C616" s="2">
        <v>7540.2</v>
      </c>
      <c r="D616" s="2">
        <v>7122.9</v>
      </c>
      <c r="E616" s="2">
        <v>8456.65</v>
      </c>
      <c r="F616" s="2">
        <v>8206.0</v>
      </c>
      <c r="G616" s="2">
        <v>8096.0</v>
      </c>
      <c r="H616" s="2">
        <v>6984.2</v>
      </c>
      <c r="I616" s="2">
        <v>8385.2</v>
      </c>
    </row>
    <row r="617">
      <c r="A617" s="2" t="s">
        <v>1254</v>
      </c>
      <c r="B617" s="2">
        <v>845.4</v>
      </c>
      <c r="C617" s="2">
        <v>1114.41</v>
      </c>
      <c r="D617" s="2">
        <v>835.2</v>
      </c>
      <c r="E617" s="2">
        <v>1035.81</v>
      </c>
      <c r="F617" s="2">
        <v>0.0</v>
      </c>
      <c r="G617" s="2">
        <v>39.0</v>
      </c>
      <c r="H617" s="2">
        <v>39.0</v>
      </c>
      <c r="I617" s="2">
        <v>0.0</v>
      </c>
    </row>
    <row r="618">
      <c r="A618" s="2" t="s">
        <v>1255</v>
      </c>
      <c r="B618" s="2">
        <v>68.37</v>
      </c>
      <c r="C618" s="2">
        <v>90.7</v>
      </c>
      <c r="D618" s="2">
        <v>63.67</v>
      </c>
      <c r="E618" s="2">
        <v>55.23</v>
      </c>
      <c r="F618" s="2">
        <v>52.0</v>
      </c>
      <c r="G618" s="2">
        <v>22.0</v>
      </c>
      <c r="H618" s="2">
        <v>16.6</v>
      </c>
      <c r="I618" s="2">
        <v>18.6</v>
      </c>
    </row>
    <row r="619">
      <c r="A619" s="2" t="s">
        <v>1256</v>
      </c>
      <c r="B619" s="2">
        <v>326.0</v>
      </c>
      <c r="C619" s="2">
        <v>434.34</v>
      </c>
      <c r="D619" s="2">
        <v>335.0</v>
      </c>
      <c r="E619" s="2">
        <v>415.34</v>
      </c>
      <c r="F619" s="2">
        <v>0.0</v>
      </c>
      <c r="G619" s="2">
        <v>0.0</v>
      </c>
      <c r="H619" s="2">
        <v>0.0</v>
      </c>
      <c r="I619" s="2">
        <v>0.0</v>
      </c>
    </row>
    <row r="620">
      <c r="A620" s="2" t="s">
        <v>1257</v>
      </c>
      <c r="B620" s="2">
        <v>418.17</v>
      </c>
      <c r="C620" s="2">
        <v>559.17</v>
      </c>
      <c r="D620" s="2">
        <v>434.069999999999</v>
      </c>
      <c r="E620" s="2">
        <v>499.499999999999</v>
      </c>
      <c r="F620" s="2">
        <v>199.0</v>
      </c>
      <c r="G620" s="2">
        <v>151.0</v>
      </c>
      <c r="H620" s="2">
        <v>119.6</v>
      </c>
      <c r="I620" s="2">
        <v>147.6</v>
      </c>
    </row>
    <row r="621">
      <c r="A621" s="2" t="s">
        <v>1258</v>
      </c>
      <c r="B621" s="2">
        <v>5797.97</v>
      </c>
      <c r="C621" s="2">
        <v>7409.97</v>
      </c>
      <c r="D621" s="2">
        <v>7002.07</v>
      </c>
      <c r="E621" s="2">
        <v>8307.6</v>
      </c>
      <c r="F621" s="2">
        <v>8034.0</v>
      </c>
      <c r="G621" s="2">
        <v>7956.0</v>
      </c>
      <c r="H621" s="2">
        <v>6890.0</v>
      </c>
      <c r="I621" s="2">
        <v>8253.0</v>
      </c>
    </row>
    <row r="622">
      <c r="A622" s="2" t="s">
        <v>1259</v>
      </c>
      <c r="B622" s="2">
        <v>63.37</v>
      </c>
      <c r="C622" s="2">
        <v>58.7</v>
      </c>
      <c r="D622" s="2">
        <v>46.67</v>
      </c>
      <c r="E622" s="2">
        <v>55.23</v>
      </c>
      <c r="F622" s="2">
        <v>17.0</v>
      </c>
      <c r="G622" s="2">
        <v>11.0</v>
      </c>
      <c r="H622" s="2">
        <v>2.6</v>
      </c>
      <c r="I622" s="2">
        <v>2.6</v>
      </c>
    </row>
    <row r="623">
      <c r="A623" s="2" t="s">
        <v>1260</v>
      </c>
      <c r="B623" s="2">
        <v>106.0</v>
      </c>
      <c r="C623" s="2">
        <v>149.5</v>
      </c>
      <c r="D623" s="2">
        <v>142.5</v>
      </c>
      <c r="E623" s="2">
        <v>156.25</v>
      </c>
      <c r="F623" s="2">
        <v>155.0</v>
      </c>
      <c r="G623" s="2">
        <v>140.0</v>
      </c>
      <c r="H623" s="2">
        <v>103.0</v>
      </c>
      <c r="I623" s="2">
        <v>136.0</v>
      </c>
    </row>
    <row r="624">
      <c r="A624" s="2" t="s">
        <v>1261</v>
      </c>
      <c r="B624" s="2">
        <v>6115.17</v>
      </c>
      <c r="C624" s="2">
        <v>7826.5</v>
      </c>
      <c r="D624" s="2">
        <v>7323.07</v>
      </c>
      <c r="E624" s="2">
        <v>8711.83</v>
      </c>
      <c r="F624" s="2">
        <v>8034.0</v>
      </c>
      <c r="G624" s="2">
        <v>7956.0</v>
      </c>
      <c r="H624" s="2">
        <v>6885.6</v>
      </c>
      <c r="I624" s="2">
        <v>8255.6</v>
      </c>
    </row>
    <row r="625">
      <c r="A625" s="2" t="s">
        <v>1262</v>
      </c>
      <c r="B625" s="2">
        <v>0.0</v>
      </c>
      <c r="C625" s="2">
        <v>10.0</v>
      </c>
      <c r="D625" s="2">
        <v>8.0</v>
      </c>
      <c r="E625" s="2">
        <v>0.0</v>
      </c>
      <c r="F625" s="2">
        <v>17.0</v>
      </c>
      <c r="G625" s="2">
        <v>0.0</v>
      </c>
      <c r="H625" s="2">
        <v>7.0</v>
      </c>
      <c r="I625" s="2">
        <v>0.0</v>
      </c>
    </row>
    <row r="626">
      <c r="A626" s="2" t="s">
        <v>1263</v>
      </c>
      <c r="B626" s="2">
        <v>65.2</v>
      </c>
      <c r="C626" s="2">
        <v>62.2</v>
      </c>
      <c r="D626" s="2">
        <v>52.0</v>
      </c>
      <c r="E626" s="2">
        <v>50.4</v>
      </c>
      <c r="F626" s="2">
        <v>27.0</v>
      </c>
      <c r="G626" s="2">
        <v>11.0</v>
      </c>
      <c r="H626" s="2">
        <v>9.6</v>
      </c>
      <c r="I626" s="2">
        <v>11.6</v>
      </c>
    </row>
    <row r="627">
      <c r="A627" s="2" t="s">
        <v>1264</v>
      </c>
      <c r="B627" s="2">
        <v>106.0</v>
      </c>
      <c r="C627" s="2">
        <v>149.5</v>
      </c>
      <c r="D627" s="2">
        <v>142.5</v>
      </c>
      <c r="E627" s="2">
        <v>156.25</v>
      </c>
      <c r="F627" s="2">
        <v>155.0</v>
      </c>
      <c r="G627" s="2">
        <v>140.0</v>
      </c>
      <c r="H627" s="2">
        <v>103.0</v>
      </c>
      <c r="I627" s="2">
        <v>136.0</v>
      </c>
    </row>
    <row r="628">
      <c r="A628" s="2" t="s">
        <v>1265</v>
      </c>
      <c r="B628" s="2">
        <v>68.37</v>
      </c>
      <c r="C628" s="2">
        <v>90.7</v>
      </c>
      <c r="D628" s="2">
        <v>63.67</v>
      </c>
      <c r="E628" s="2">
        <v>55.23</v>
      </c>
      <c r="F628" s="2">
        <v>52.0</v>
      </c>
      <c r="G628" s="2">
        <v>22.0</v>
      </c>
      <c r="H628" s="2">
        <v>16.6</v>
      </c>
      <c r="I628" s="2">
        <v>18.6</v>
      </c>
    </row>
    <row r="629">
      <c r="A629" s="2" t="s">
        <v>1266</v>
      </c>
      <c r="B629" s="2">
        <v>6729.0</v>
      </c>
      <c r="C629" s="2">
        <v>8629.34</v>
      </c>
      <c r="D629" s="2">
        <v>7957.0</v>
      </c>
      <c r="E629" s="2">
        <v>9519.34</v>
      </c>
      <c r="F629" s="2">
        <v>7869.0</v>
      </c>
      <c r="G629" s="2">
        <v>7805.0</v>
      </c>
      <c r="H629" s="2">
        <v>6787.0</v>
      </c>
      <c r="I629" s="2">
        <v>8117.0</v>
      </c>
    </row>
    <row r="630">
      <c r="A630" s="2" t="s">
        <v>1267</v>
      </c>
      <c r="B630" s="2">
        <v>7573.0</v>
      </c>
      <c r="C630" s="2">
        <v>9750.68</v>
      </c>
      <c r="D630" s="2">
        <v>8882.0</v>
      </c>
      <c r="E630" s="2">
        <v>10639.18</v>
      </c>
      <c r="F630" s="2">
        <v>8162.0</v>
      </c>
      <c r="G630" s="2">
        <v>8111.0</v>
      </c>
      <c r="H630" s="2">
        <v>7005.0</v>
      </c>
      <c r="I630" s="2">
        <v>8380.0</v>
      </c>
    </row>
    <row r="631">
      <c r="A631" s="2" t="s">
        <v>1268</v>
      </c>
      <c r="B631" s="2">
        <v>247.0</v>
      </c>
      <c r="C631" s="2">
        <v>335.0</v>
      </c>
      <c r="D631" s="2">
        <v>232.0</v>
      </c>
      <c r="E631" s="2">
        <v>294.0</v>
      </c>
      <c r="F631" s="2">
        <v>0.0</v>
      </c>
      <c r="G631" s="2">
        <v>0.0</v>
      </c>
      <c r="H631" s="2">
        <v>0.0</v>
      </c>
      <c r="I631" s="2">
        <v>0.0</v>
      </c>
    </row>
    <row r="632">
      <c r="A632" s="2" t="s">
        <v>1269</v>
      </c>
      <c r="B632" s="2">
        <v>875.0</v>
      </c>
      <c r="C632" s="2">
        <v>1133.68</v>
      </c>
      <c r="D632" s="2">
        <v>942.0</v>
      </c>
      <c r="E632" s="2">
        <v>1150.18</v>
      </c>
      <c r="F632" s="2">
        <v>27.0</v>
      </c>
      <c r="G632" s="2">
        <v>0.0</v>
      </c>
      <c r="H632" s="2">
        <v>14.0</v>
      </c>
      <c r="I632" s="2">
        <v>9.0</v>
      </c>
    </row>
    <row r="633">
      <c r="A633" s="2" t="s">
        <v>1270</v>
      </c>
      <c r="B633" s="2">
        <v>13454.0</v>
      </c>
      <c r="C633" s="2">
        <v>17295.68</v>
      </c>
      <c r="D633" s="2">
        <v>15921.0</v>
      </c>
      <c r="E633" s="2">
        <v>19048.18</v>
      </c>
      <c r="F633" s="2">
        <v>16014.0</v>
      </c>
      <c r="G633" s="2">
        <v>15890.0</v>
      </c>
      <c r="H633" s="2">
        <v>13752.0</v>
      </c>
      <c r="I633" s="2">
        <v>16488.0</v>
      </c>
    </row>
    <row r="634">
      <c r="A634" s="2" t="s">
        <v>1271</v>
      </c>
      <c r="B634" s="2">
        <v>1554.0</v>
      </c>
      <c r="C634" s="2">
        <v>2000.0</v>
      </c>
      <c r="D634" s="2">
        <v>1622.0</v>
      </c>
      <c r="E634" s="2">
        <v>2022.0</v>
      </c>
      <c r="F634" s="2">
        <v>0.0</v>
      </c>
      <c r="G634" s="2">
        <v>0.0</v>
      </c>
      <c r="H634" s="2">
        <v>0.0</v>
      </c>
      <c r="I634" s="2">
        <v>0.0</v>
      </c>
    </row>
    <row r="635">
      <c r="A635" s="2" t="s">
        <v>1272</v>
      </c>
      <c r="B635" s="2">
        <v>5322.0</v>
      </c>
      <c r="C635" s="2">
        <v>6809.0</v>
      </c>
      <c r="D635" s="2">
        <v>6524.0</v>
      </c>
      <c r="E635" s="2">
        <v>7736.0</v>
      </c>
      <c r="F635" s="2">
        <v>7852.0</v>
      </c>
      <c r="G635" s="2">
        <v>7805.0</v>
      </c>
      <c r="H635" s="2">
        <v>6773.0</v>
      </c>
      <c r="I635" s="2">
        <v>8108.0</v>
      </c>
    </row>
    <row r="636">
      <c r="A636" s="2" t="s">
        <v>1273</v>
      </c>
      <c r="B636" s="2">
        <v>248.8</v>
      </c>
      <c r="C636" s="2">
        <v>336.8</v>
      </c>
      <c r="D636" s="2">
        <v>233.4</v>
      </c>
      <c r="E636" s="2">
        <v>295.6</v>
      </c>
      <c r="F636" s="2">
        <v>0.0</v>
      </c>
      <c r="G636" s="2">
        <v>0.0</v>
      </c>
      <c r="H636" s="2">
        <v>0.0</v>
      </c>
      <c r="I636" s="2">
        <v>0.0</v>
      </c>
    </row>
    <row r="637">
      <c r="A637" s="2" t="s">
        <v>1274</v>
      </c>
      <c r="B637" s="2">
        <v>6854.8</v>
      </c>
      <c r="C637" s="2">
        <v>8847.64</v>
      </c>
      <c r="D637" s="2">
        <v>8133.9</v>
      </c>
      <c r="E637" s="2">
        <v>9705.19</v>
      </c>
      <c r="F637" s="2">
        <v>8214.0</v>
      </c>
      <c r="G637" s="2">
        <v>8096.0</v>
      </c>
      <c r="H637" s="2">
        <v>7007.0</v>
      </c>
      <c r="I637" s="2">
        <v>8387.0</v>
      </c>
    </row>
    <row r="638">
      <c r="A638" s="2" t="s">
        <v>1275</v>
      </c>
      <c r="B638" s="2">
        <v>5.0</v>
      </c>
      <c r="C638" s="2">
        <v>20.0</v>
      </c>
      <c r="D638" s="2">
        <v>17.0</v>
      </c>
      <c r="E638" s="2">
        <v>0.0</v>
      </c>
      <c r="F638" s="2">
        <v>27.0</v>
      </c>
      <c r="G638" s="2">
        <v>0.0</v>
      </c>
      <c r="H638" s="2">
        <v>14.0</v>
      </c>
      <c r="I638" s="2">
        <v>9.0</v>
      </c>
    </row>
    <row r="639">
      <c r="A639" s="2" t="s">
        <v>1276</v>
      </c>
      <c r="B639" s="2">
        <v>5169.0</v>
      </c>
      <c r="C639" s="2">
        <v>6613.67</v>
      </c>
      <c r="D639" s="2">
        <v>6318.0</v>
      </c>
      <c r="E639" s="2">
        <v>7496.67</v>
      </c>
      <c r="F639" s="2">
        <v>7852.0</v>
      </c>
      <c r="G639" s="2">
        <v>7805.0</v>
      </c>
      <c r="H639" s="2">
        <v>6773.0</v>
      </c>
      <c r="I639" s="2">
        <v>8108.0</v>
      </c>
    </row>
    <row r="640">
      <c r="A640" s="2" t="s">
        <v>1277</v>
      </c>
      <c r="B640" s="2">
        <v>326.8</v>
      </c>
      <c r="C640" s="2">
        <v>435.47</v>
      </c>
      <c r="D640" s="2">
        <v>336.4</v>
      </c>
      <c r="E640" s="2">
        <v>416.27</v>
      </c>
      <c r="F640" s="2">
        <v>0.0</v>
      </c>
      <c r="G640" s="2">
        <v>0.0</v>
      </c>
      <c r="H640" s="2">
        <v>0.0</v>
      </c>
      <c r="I640" s="2">
        <v>0.0</v>
      </c>
    </row>
    <row r="641">
      <c r="A641" s="2" t="s">
        <v>1278</v>
      </c>
      <c r="B641" s="2">
        <v>7333.14</v>
      </c>
      <c r="C641" s="2">
        <v>9449.31</v>
      </c>
      <c r="D641" s="2">
        <v>8555.24</v>
      </c>
      <c r="E641" s="2">
        <v>10275.52</v>
      </c>
      <c r="F641" s="2">
        <v>8007.0</v>
      </c>
      <c r="G641" s="2">
        <v>7945.0</v>
      </c>
      <c r="H641" s="2">
        <v>6876.0</v>
      </c>
      <c r="I641" s="2">
        <v>8244.0</v>
      </c>
    </row>
    <row r="642">
      <c r="A642" s="2" t="s">
        <v>1279</v>
      </c>
      <c r="B642" s="2">
        <v>5170.0</v>
      </c>
      <c r="C642" s="2">
        <v>6614.34</v>
      </c>
      <c r="D642" s="2">
        <v>6318.0</v>
      </c>
      <c r="E642" s="2">
        <v>7497.34</v>
      </c>
      <c r="F642" s="2">
        <v>7852.0</v>
      </c>
      <c r="G642" s="2">
        <v>7805.0</v>
      </c>
      <c r="H642" s="2">
        <v>6773.0</v>
      </c>
      <c r="I642" s="2">
        <v>8108.0</v>
      </c>
    </row>
    <row r="643">
      <c r="A643" s="2" t="s">
        <v>1280</v>
      </c>
      <c r="B643" s="2">
        <v>13454.0</v>
      </c>
      <c r="C643" s="2">
        <v>17295.68</v>
      </c>
      <c r="D643" s="2">
        <v>15921.0</v>
      </c>
      <c r="E643" s="2">
        <v>19048.18</v>
      </c>
      <c r="F643" s="2">
        <v>16014.0</v>
      </c>
      <c r="G643" s="2">
        <v>15890.0</v>
      </c>
      <c r="H643" s="2">
        <v>13752.0</v>
      </c>
      <c r="I643" s="2">
        <v>16488.0</v>
      </c>
    </row>
    <row r="644">
      <c r="A644" s="2" t="s">
        <v>1281</v>
      </c>
      <c r="B644" s="2">
        <v>403.0</v>
      </c>
      <c r="C644" s="2">
        <v>532.34</v>
      </c>
      <c r="D644" s="2">
        <v>438.0</v>
      </c>
      <c r="E644" s="2">
        <v>535.34</v>
      </c>
      <c r="F644" s="2">
        <v>0.0</v>
      </c>
      <c r="G644" s="2">
        <v>0.0</v>
      </c>
      <c r="H644" s="2">
        <v>0.0</v>
      </c>
      <c r="I644" s="2">
        <v>0.0</v>
      </c>
    </row>
    <row r="645">
      <c r="A645" s="2" t="s">
        <v>1282</v>
      </c>
      <c r="B645" s="2">
        <v>11123.6</v>
      </c>
      <c r="C645" s="2">
        <v>14236.77</v>
      </c>
      <c r="D645" s="2">
        <v>13455.3</v>
      </c>
      <c r="E645" s="2">
        <v>16015.12</v>
      </c>
      <c r="F645" s="2">
        <v>15704.0</v>
      </c>
      <c r="G645" s="2">
        <v>15610.0</v>
      </c>
      <c r="H645" s="2">
        <v>13546.0</v>
      </c>
      <c r="I645" s="2">
        <v>16216.0</v>
      </c>
    </row>
    <row r="646">
      <c r="A646" s="2" t="s">
        <v>1283</v>
      </c>
      <c r="B646" s="2">
        <v>6053.8</v>
      </c>
      <c r="C646" s="2">
        <v>7774.97</v>
      </c>
      <c r="D646" s="2">
        <v>7280.9</v>
      </c>
      <c r="E646" s="2">
        <v>8665.52</v>
      </c>
      <c r="F646" s="2">
        <v>8024.0</v>
      </c>
      <c r="G646" s="2">
        <v>7945.0</v>
      </c>
      <c r="H646" s="2">
        <v>6883.0</v>
      </c>
      <c r="I646" s="2">
        <v>8244.0</v>
      </c>
    </row>
    <row r="647">
      <c r="A647" s="2" t="s">
        <v>1284</v>
      </c>
      <c r="B647" s="2">
        <v>6684.0</v>
      </c>
      <c r="C647" s="2">
        <v>8556.17</v>
      </c>
      <c r="D647" s="2">
        <v>7887.5</v>
      </c>
      <c r="E647" s="2">
        <v>9455.92</v>
      </c>
      <c r="F647" s="2">
        <v>7852.0</v>
      </c>
      <c r="G647" s="2">
        <v>7818.0</v>
      </c>
      <c r="H647" s="2">
        <v>6786.0</v>
      </c>
      <c r="I647" s="2">
        <v>8108.0</v>
      </c>
    </row>
    <row r="648">
      <c r="A648" s="2" t="s">
        <v>1285</v>
      </c>
      <c r="B648" s="2">
        <v>8.17</v>
      </c>
      <c r="C648" s="2">
        <v>38.5</v>
      </c>
      <c r="D648" s="2">
        <v>20.67</v>
      </c>
      <c r="E648" s="2">
        <v>4.83</v>
      </c>
      <c r="F648" s="2">
        <v>35.0</v>
      </c>
      <c r="G648" s="2">
        <v>11.0</v>
      </c>
      <c r="H648" s="2">
        <v>14.0</v>
      </c>
      <c r="I648" s="2">
        <v>16.0</v>
      </c>
    </row>
    <row r="649">
      <c r="A649" s="2" t="s">
        <v>1286</v>
      </c>
      <c r="B649" s="2">
        <v>6123.97</v>
      </c>
      <c r="C649" s="2">
        <v>7857.47</v>
      </c>
      <c r="D649" s="2">
        <v>7337.97</v>
      </c>
      <c r="E649" s="2">
        <v>8722.35</v>
      </c>
      <c r="F649" s="2">
        <v>8059.0</v>
      </c>
      <c r="G649" s="2">
        <v>7967.0</v>
      </c>
      <c r="H649" s="2">
        <v>6892.6</v>
      </c>
      <c r="I649" s="2">
        <v>8262.6</v>
      </c>
    </row>
    <row r="650">
      <c r="A650" s="2" t="s">
        <v>1287</v>
      </c>
      <c r="B650" s="2">
        <v>6122.17</v>
      </c>
      <c r="C650" s="2">
        <v>7855.67</v>
      </c>
      <c r="D650" s="2">
        <v>7336.57</v>
      </c>
      <c r="E650" s="2">
        <v>8720.75</v>
      </c>
      <c r="F650" s="2">
        <v>8059.0</v>
      </c>
      <c r="G650" s="2">
        <v>7967.0</v>
      </c>
      <c r="H650" s="2">
        <v>6892.6</v>
      </c>
      <c r="I650" s="2">
        <v>8262.6</v>
      </c>
    </row>
    <row r="651">
      <c r="A651" s="2" t="s">
        <v>1288</v>
      </c>
      <c r="B651" s="2">
        <v>63.37</v>
      </c>
      <c r="C651" s="2">
        <v>68.7</v>
      </c>
      <c r="D651" s="2">
        <v>54.67</v>
      </c>
      <c r="E651" s="2">
        <v>55.23</v>
      </c>
      <c r="F651" s="2">
        <v>34.0</v>
      </c>
      <c r="G651" s="2">
        <v>11.0</v>
      </c>
      <c r="H651" s="2">
        <v>9.6</v>
      </c>
      <c r="I651" s="2">
        <v>2.6</v>
      </c>
    </row>
    <row r="652">
      <c r="A652" s="2" t="s">
        <v>1289</v>
      </c>
      <c r="B652" s="2">
        <v>6222.17</v>
      </c>
      <c r="C652" s="2">
        <v>7998.67</v>
      </c>
      <c r="D652" s="2">
        <v>7473.57</v>
      </c>
      <c r="E652" s="2">
        <v>8868.75</v>
      </c>
      <c r="F652" s="2">
        <v>8214.0</v>
      </c>
      <c r="G652" s="2">
        <v>8107.0</v>
      </c>
      <c r="H652" s="2">
        <v>6995.6</v>
      </c>
      <c r="I652" s="2">
        <v>8398.6</v>
      </c>
    </row>
    <row r="653">
      <c r="A653" s="2" t="s">
        <v>1290</v>
      </c>
      <c r="B653" s="2">
        <v>2.8</v>
      </c>
      <c r="C653" s="2">
        <v>2.47</v>
      </c>
      <c r="D653" s="2">
        <v>1.4</v>
      </c>
      <c r="E653" s="2">
        <v>2.27</v>
      </c>
      <c r="F653" s="2">
        <v>0.0</v>
      </c>
      <c r="G653" s="2">
        <v>11.0</v>
      </c>
      <c r="H653" s="2">
        <v>0.0</v>
      </c>
      <c r="I653" s="2">
        <v>0.0</v>
      </c>
    </row>
    <row r="654">
      <c r="A654" s="2" t="s">
        <v>1291</v>
      </c>
      <c r="B654" s="2">
        <v>2.8</v>
      </c>
      <c r="C654" s="2">
        <v>2.47</v>
      </c>
      <c r="D654" s="2">
        <v>1.4</v>
      </c>
      <c r="E654" s="2">
        <v>2.27</v>
      </c>
      <c r="F654" s="2">
        <v>0.0</v>
      </c>
      <c r="G654" s="2">
        <v>11.0</v>
      </c>
      <c r="H654" s="2">
        <v>0.0</v>
      </c>
      <c r="I654" s="2">
        <v>0.0</v>
      </c>
    </row>
    <row r="655">
      <c r="A655" s="2" t="s">
        <v>1292</v>
      </c>
      <c r="B655" s="2">
        <v>6211.17</v>
      </c>
      <c r="C655" s="2">
        <v>7982.17</v>
      </c>
      <c r="D655" s="2">
        <v>7459.07</v>
      </c>
      <c r="E655" s="2">
        <v>8860.5</v>
      </c>
      <c r="F655" s="2">
        <v>8204.0</v>
      </c>
      <c r="G655" s="2">
        <v>8107.0</v>
      </c>
      <c r="H655" s="2">
        <v>6988.6</v>
      </c>
      <c r="I655" s="2">
        <v>8389.6</v>
      </c>
    </row>
    <row r="656">
      <c r="A656" s="2" t="s">
        <v>1293</v>
      </c>
      <c r="B656" s="2">
        <v>0.0</v>
      </c>
      <c r="C656" s="2">
        <v>10.0</v>
      </c>
      <c r="D656" s="2">
        <v>8.0</v>
      </c>
      <c r="E656" s="2">
        <v>0.0</v>
      </c>
      <c r="F656" s="2">
        <v>17.0</v>
      </c>
      <c r="G656" s="2">
        <v>0.0</v>
      </c>
      <c r="H656" s="2">
        <v>7.0</v>
      </c>
      <c r="I656" s="2">
        <v>0.0</v>
      </c>
    </row>
    <row r="657">
      <c r="A657" s="2" t="s">
        <v>1294</v>
      </c>
      <c r="B657" s="2">
        <v>6122.17</v>
      </c>
      <c r="C657" s="2">
        <v>7855.67</v>
      </c>
      <c r="D657" s="2">
        <v>7336.57</v>
      </c>
      <c r="E657" s="2">
        <v>8720.75</v>
      </c>
      <c r="F657" s="2">
        <v>8059.0</v>
      </c>
      <c r="G657" s="2">
        <v>7967.0</v>
      </c>
      <c r="H657" s="2">
        <v>6892.6</v>
      </c>
      <c r="I657" s="2">
        <v>8262.6</v>
      </c>
    </row>
    <row r="658">
      <c r="A658" s="2" t="s">
        <v>1295</v>
      </c>
      <c r="B658" s="2">
        <v>6060.8</v>
      </c>
      <c r="C658" s="2">
        <v>7772.14</v>
      </c>
      <c r="D658" s="2">
        <v>7278.4</v>
      </c>
      <c r="E658" s="2">
        <v>8674.44</v>
      </c>
      <c r="F658" s="2">
        <v>8007.0</v>
      </c>
      <c r="G658" s="2">
        <v>7945.0</v>
      </c>
      <c r="H658" s="2">
        <v>6876.0</v>
      </c>
      <c r="I658" s="2">
        <v>8244.0</v>
      </c>
    </row>
    <row r="659">
      <c r="A659" s="2" t="s">
        <v>1296</v>
      </c>
      <c r="B659" s="2">
        <v>5805.0</v>
      </c>
      <c r="C659" s="2">
        <v>7440.17</v>
      </c>
      <c r="D659" s="2">
        <v>7039.5</v>
      </c>
      <c r="E659" s="2">
        <v>8369.92</v>
      </c>
      <c r="F659" s="2">
        <v>8015.0</v>
      </c>
      <c r="G659" s="2">
        <v>7956.0</v>
      </c>
      <c r="H659" s="2">
        <v>6876.0</v>
      </c>
      <c r="I659" s="2">
        <v>8251.0</v>
      </c>
    </row>
    <row r="660">
      <c r="A660" s="2" t="s">
        <v>1297</v>
      </c>
      <c r="B660" s="2">
        <v>6225.34</v>
      </c>
      <c r="C660" s="2">
        <v>7993.17</v>
      </c>
      <c r="D660" s="2">
        <v>7477.24</v>
      </c>
      <c r="E660" s="2">
        <v>8873.58</v>
      </c>
      <c r="F660" s="2">
        <v>8206.0</v>
      </c>
      <c r="G660" s="2">
        <v>8096.0</v>
      </c>
      <c r="H660" s="2">
        <v>6995.6</v>
      </c>
      <c r="I660" s="2">
        <v>8391.6</v>
      </c>
    </row>
    <row r="661">
      <c r="A661" s="2" t="s">
        <v>1298</v>
      </c>
      <c r="B661" s="2">
        <v>6175.57</v>
      </c>
      <c r="C661" s="2">
        <v>7884.07</v>
      </c>
      <c r="D661" s="2">
        <v>7369.17</v>
      </c>
      <c r="E661" s="2">
        <v>8769.55</v>
      </c>
      <c r="F661" s="2">
        <v>8041.0</v>
      </c>
      <c r="G661" s="2">
        <v>7967.0</v>
      </c>
      <c r="H661" s="2">
        <v>6888.2</v>
      </c>
      <c r="I661" s="2">
        <v>8249.2</v>
      </c>
    </row>
    <row r="662">
      <c r="A662" s="2" t="s">
        <v>1299</v>
      </c>
      <c r="B662" s="2">
        <v>6119.0</v>
      </c>
      <c r="C662" s="2">
        <v>7849.17</v>
      </c>
      <c r="D662" s="2">
        <v>7332.9</v>
      </c>
      <c r="E662" s="2">
        <v>8715.92</v>
      </c>
      <c r="F662" s="2">
        <v>8059.0</v>
      </c>
      <c r="G662" s="2">
        <v>7967.0</v>
      </c>
      <c r="H662" s="2">
        <v>6892.6</v>
      </c>
      <c r="I662" s="2">
        <v>8262.6</v>
      </c>
    </row>
    <row r="663">
      <c r="A663" s="2" t="s">
        <v>1300</v>
      </c>
      <c r="B663" s="2">
        <v>1054.0</v>
      </c>
      <c r="C663" s="2">
        <v>1387.17</v>
      </c>
      <c r="D663" s="2">
        <v>1082.5</v>
      </c>
      <c r="E663" s="2">
        <v>1341.92</v>
      </c>
      <c r="F663" s="2">
        <v>155.0</v>
      </c>
      <c r="G663" s="2">
        <v>140.0</v>
      </c>
      <c r="H663" s="2">
        <v>103.0</v>
      </c>
      <c r="I663" s="2">
        <v>136.0</v>
      </c>
    </row>
    <row r="664">
      <c r="A664" s="2" t="s">
        <v>1301</v>
      </c>
      <c r="B664" s="2">
        <v>6047.8</v>
      </c>
      <c r="C664" s="2">
        <v>7770.47</v>
      </c>
      <c r="D664" s="2">
        <v>7267.4</v>
      </c>
      <c r="E664" s="2">
        <v>8657.27</v>
      </c>
      <c r="F664" s="2">
        <v>8015.0</v>
      </c>
      <c r="G664" s="2">
        <v>7956.0</v>
      </c>
      <c r="H664" s="2">
        <v>6876.0</v>
      </c>
      <c r="I664" s="2">
        <v>8251.0</v>
      </c>
    </row>
    <row r="665">
      <c r="A665" s="2" t="s">
        <v>1302</v>
      </c>
      <c r="B665" s="2">
        <v>6451.17</v>
      </c>
      <c r="C665" s="2">
        <v>8286.5</v>
      </c>
      <c r="D665" s="2">
        <v>7646.07</v>
      </c>
      <c r="E665" s="2">
        <v>9093.33</v>
      </c>
      <c r="F665" s="2">
        <v>8231.0</v>
      </c>
      <c r="G665" s="2">
        <v>8118.0</v>
      </c>
      <c r="H665" s="2">
        <v>6995.6</v>
      </c>
      <c r="I665" s="2">
        <v>8398.6</v>
      </c>
    </row>
    <row r="666">
      <c r="A666" s="2" t="s">
        <v>1303</v>
      </c>
      <c r="B666" s="2">
        <v>116.97</v>
      </c>
      <c r="C666" s="2">
        <v>176.3</v>
      </c>
      <c r="D666" s="2">
        <v>153.07</v>
      </c>
      <c r="E666" s="2">
        <v>170.93</v>
      </c>
      <c r="F666" s="2">
        <v>163.0</v>
      </c>
      <c r="G666" s="2">
        <v>151.0</v>
      </c>
      <c r="H666" s="2">
        <v>103.0</v>
      </c>
      <c r="I666" s="2">
        <v>143.0</v>
      </c>
    </row>
    <row r="667">
      <c r="A667" s="2" t="s">
        <v>1304</v>
      </c>
      <c r="B667" s="2">
        <v>5950.97</v>
      </c>
      <c r="C667" s="2">
        <v>7626.97</v>
      </c>
      <c r="D667" s="2">
        <v>7134.07</v>
      </c>
      <c r="E667" s="2">
        <v>8514.1</v>
      </c>
      <c r="F667" s="2">
        <v>7862.0</v>
      </c>
      <c r="G667" s="2">
        <v>7805.0</v>
      </c>
      <c r="H667" s="2">
        <v>6780.0</v>
      </c>
      <c r="I667" s="2">
        <v>8108.0</v>
      </c>
    </row>
    <row r="668">
      <c r="A668" s="2" t="s">
        <v>1305</v>
      </c>
      <c r="B668" s="2">
        <v>0.0</v>
      </c>
      <c r="C668" s="2">
        <v>10.0</v>
      </c>
      <c r="D668" s="2">
        <v>8.0</v>
      </c>
      <c r="E668" s="2">
        <v>0.0</v>
      </c>
      <c r="F668" s="2">
        <v>17.0</v>
      </c>
      <c r="G668" s="2">
        <v>0.0</v>
      </c>
      <c r="H668" s="2">
        <v>7.0</v>
      </c>
      <c r="I668" s="2">
        <v>0.0</v>
      </c>
    </row>
    <row r="669">
      <c r="A669" s="2" t="s">
        <v>1306</v>
      </c>
      <c r="B669" s="2">
        <v>54.0</v>
      </c>
      <c r="C669" s="2">
        <v>45.0</v>
      </c>
      <c r="D669" s="2">
        <v>38.0</v>
      </c>
      <c r="E669" s="2">
        <v>43.0</v>
      </c>
      <c r="F669" s="2">
        <v>0.0</v>
      </c>
      <c r="G669" s="2">
        <v>22.0</v>
      </c>
      <c r="H669" s="2">
        <v>0.0</v>
      </c>
      <c r="I669" s="2">
        <v>0.0</v>
      </c>
    </row>
    <row r="670">
      <c r="A670" s="2" t="s">
        <v>1307</v>
      </c>
      <c r="B670" s="2">
        <v>6057.0</v>
      </c>
      <c r="C670" s="2">
        <v>7769.0</v>
      </c>
      <c r="D670" s="2">
        <v>7277.0</v>
      </c>
      <c r="E670" s="2">
        <v>8671.5</v>
      </c>
      <c r="F670" s="2">
        <v>8007.0</v>
      </c>
      <c r="G670" s="2">
        <v>7945.0</v>
      </c>
      <c r="H670" s="2">
        <v>6876.0</v>
      </c>
      <c r="I670" s="2">
        <v>8244.0</v>
      </c>
    </row>
    <row r="671">
      <c r="A671" s="2" t="s">
        <v>1308</v>
      </c>
      <c r="B671" s="2">
        <v>885.8</v>
      </c>
      <c r="C671" s="2">
        <v>1151.97</v>
      </c>
      <c r="D671" s="2">
        <v>954.9</v>
      </c>
      <c r="E671" s="2">
        <v>1169.52</v>
      </c>
      <c r="F671" s="2">
        <v>155.0</v>
      </c>
      <c r="G671" s="2">
        <v>140.0</v>
      </c>
      <c r="H671" s="2">
        <v>103.0</v>
      </c>
      <c r="I671" s="2">
        <v>136.0</v>
      </c>
    </row>
    <row r="672">
      <c r="A672" s="2" t="s">
        <v>1309</v>
      </c>
      <c r="B672" s="2">
        <v>959.17</v>
      </c>
      <c r="C672" s="2">
        <v>1252.67</v>
      </c>
      <c r="D672" s="2">
        <v>1027.57</v>
      </c>
      <c r="E672" s="2">
        <v>1224.75</v>
      </c>
      <c r="F672" s="2">
        <v>217.0</v>
      </c>
      <c r="G672" s="2">
        <v>162.0</v>
      </c>
      <c r="H672" s="2">
        <v>126.6</v>
      </c>
      <c r="I672" s="2">
        <v>163.6</v>
      </c>
    </row>
    <row r="673">
      <c r="A673" s="2" t="s">
        <v>1310</v>
      </c>
      <c r="B673" s="2">
        <v>0.0</v>
      </c>
      <c r="C673" s="2">
        <v>0.0</v>
      </c>
      <c r="D673" s="2">
        <v>0.0</v>
      </c>
      <c r="E673" s="2">
        <v>0.0</v>
      </c>
      <c r="F673" s="2">
        <v>0.0</v>
      </c>
      <c r="G673" s="2">
        <v>11.0</v>
      </c>
      <c r="H673" s="2">
        <v>0.0</v>
      </c>
      <c r="I673" s="2">
        <v>0.0</v>
      </c>
    </row>
    <row r="674">
      <c r="A674" s="2" t="s">
        <v>1311</v>
      </c>
      <c r="B674" s="2">
        <v>3.17</v>
      </c>
      <c r="C674" s="2">
        <v>6.5</v>
      </c>
      <c r="D674" s="2">
        <v>3.67</v>
      </c>
      <c r="E674" s="2">
        <v>4.83</v>
      </c>
      <c r="F674" s="2">
        <v>0.0</v>
      </c>
      <c r="G674" s="2">
        <v>0.0</v>
      </c>
      <c r="H674" s="2">
        <v>0.0</v>
      </c>
      <c r="I674" s="2">
        <v>0.0</v>
      </c>
    </row>
    <row r="675">
      <c r="A675" s="2" t="s">
        <v>1312</v>
      </c>
      <c r="B675" s="2">
        <v>1.8</v>
      </c>
      <c r="C675" s="2">
        <v>1.8</v>
      </c>
      <c r="D675" s="2">
        <v>1.4</v>
      </c>
      <c r="E675" s="2">
        <v>1.6</v>
      </c>
      <c r="F675" s="2">
        <v>0.0</v>
      </c>
      <c r="G675" s="2">
        <v>0.0</v>
      </c>
      <c r="H675" s="2">
        <v>0.0</v>
      </c>
      <c r="I675" s="2">
        <v>0.0</v>
      </c>
    </row>
    <row r="676">
      <c r="A676" s="2" t="s">
        <v>1313</v>
      </c>
      <c r="B676" s="2">
        <v>10337.8</v>
      </c>
      <c r="C676" s="2">
        <v>13227.8</v>
      </c>
      <c r="D676" s="2">
        <v>12637.4</v>
      </c>
      <c r="E676" s="2">
        <v>14993.6</v>
      </c>
      <c r="F676" s="2">
        <v>15704.0</v>
      </c>
      <c r="G676" s="2">
        <v>15610.0</v>
      </c>
      <c r="H676" s="2">
        <v>13546.0</v>
      </c>
      <c r="I676" s="2">
        <v>16216.0</v>
      </c>
    </row>
    <row r="677">
      <c r="A677" s="2" t="s">
        <v>1314</v>
      </c>
      <c r="B677" s="2">
        <v>1.8</v>
      </c>
      <c r="C677" s="2">
        <v>1.8</v>
      </c>
      <c r="D677" s="2">
        <v>1.4</v>
      </c>
      <c r="E677" s="2">
        <v>1.6</v>
      </c>
      <c r="F677" s="2">
        <v>0.0</v>
      </c>
      <c r="G677" s="2">
        <v>0.0</v>
      </c>
      <c r="H677" s="2">
        <v>0.0</v>
      </c>
      <c r="I677" s="2">
        <v>0.0</v>
      </c>
    </row>
    <row r="678">
      <c r="A678" s="2" t="s">
        <v>1315</v>
      </c>
      <c r="B678" s="2">
        <v>0.0</v>
      </c>
      <c r="C678" s="2">
        <v>22.0</v>
      </c>
      <c r="D678" s="2">
        <v>8.0</v>
      </c>
      <c r="E678" s="2">
        <v>0.0</v>
      </c>
      <c r="F678" s="2">
        <v>25.0</v>
      </c>
      <c r="G678" s="2">
        <v>11.0</v>
      </c>
      <c r="H678" s="2">
        <v>7.0</v>
      </c>
      <c r="I678" s="2">
        <v>7.0</v>
      </c>
    </row>
    <row r="679">
      <c r="A679" s="2" t="s">
        <v>1316</v>
      </c>
      <c r="B679" s="2">
        <v>3.17</v>
      </c>
      <c r="C679" s="2">
        <v>5.0</v>
      </c>
      <c r="D679" s="2">
        <v>3.67</v>
      </c>
      <c r="E679" s="2">
        <v>4.83</v>
      </c>
      <c r="F679" s="2">
        <v>0.0</v>
      </c>
      <c r="G679" s="2">
        <v>0.0</v>
      </c>
      <c r="H679" s="2">
        <v>0.0</v>
      </c>
      <c r="I679" s="2">
        <v>0.0</v>
      </c>
    </row>
    <row r="680">
      <c r="A680" s="2" t="s">
        <v>1317</v>
      </c>
      <c r="B680" s="2">
        <v>0.0</v>
      </c>
      <c r="C680" s="2">
        <v>5.0</v>
      </c>
      <c r="D680" s="2">
        <v>8.0</v>
      </c>
      <c r="E680" s="2">
        <v>0.0</v>
      </c>
      <c r="F680" s="2">
        <v>7.0</v>
      </c>
      <c r="G680" s="2">
        <v>0.0</v>
      </c>
      <c r="H680" s="2">
        <v>0.0</v>
      </c>
      <c r="I680" s="2">
        <v>0.0</v>
      </c>
    </row>
    <row r="681">
      <c r="A681" s="2" t="s">
        <v>1318</v>
      </c>
      <c r="B681" s="2">
        <v>6779.94</v>
      </c>
      <c r="C681" s="2">
        <v>8791.77</v>
      </c>
      <c r="D681" s="2">
        <v>8046.04</v>
      </c>
      <c r="E681" s="2">
        <v>9576.77999999999</v>
      </c>
      <c r="F681" s="2">
        <v>8129.0</v>
      </c>
      <c r="G681" s="2">
        <v>7978.0</v>
      </c>
      <c r="H681" s="2">
        <v>6920.6</v>
      </c>
      <c r="I681" s="2">
        <v>8285.6</v>
      </c>
    </row>
    <row r="682">
      <c r="A682" s="2" t="s">
        <v>1319</v>
      </c>
      <c r="B682" s="2">
        <v>5340.97</v>
      </c>
      <c r="C682" s="2">
        <v>6850.97</v>
      </c>
      <c r="D682" s="2">
        <v>6521.47</v>
      </c>
      <c r="E682" s="2">
        <v>7703.09999999999</v>
      </c>
      <c r="F682" s="2">
        <v>8059.0</v>
      </c>
      <c r="G682" s="2">
        <v>7967.0</v>
      </c>
      <c r="H682" s="2">
        <v>6892.6</v>
      </c>
      <c r="I682" s="2">
        <v>8262.6</v>
      </c>
    </row>
    <row r="683">
      <c r="A683" s="2" t="s">
        <v>1320</v>
      </c>
      <c r="B683" s="2">
        <v>26290.3</v>
      </c>
      <c r="C683" s="2">
        <v>33762.7999999999</v>
      </c>
      <c r="D683" s="2">
        <v>31206.2</v>
      </c>
      <c r="E683" s="2">
        <v>37110.95</v>
      </c>
      <c r="F683" s="2">
        <v>32449.0</v>
      </c>
      <c r="G683" s="2">
        <v>31923.0</v>
      </c>
      <c r="H683" s="2">
        <v>27629.8</v>
      </c>
      <c r="I683" s="2">
        <v>33083.8</v>
      </c>
    </row>
    <row r="684">
      <c r="A684" s="2" t="s">
        <v>1321</v>
      </c>
      <c r="B684" s="2">
        <v>1.8</v>
      </c>
      <c r="C684" s="2">
        <v>1.8</v>
      </c>
      <c r="D684" s="2">
        <v>1.4</v>
      </c>
      <c r="E684" s="2">
        <v>1.6</v>
      </c>
      <c r="F684" s="2">
        <v>0.0</v>
      </c>
      <c r="G684" s="2">
        <v>0.0</v>
      </c>
      <c r="H684" s="2">
        <v>0.0</v>
      </c>
      <c r="I684" s="2">
        <v>0.0</v>
      </c>
    </row>
    <row r="685">
      <c r="A685" s="2" t="s">
        <v>1322</v>
      </c>
      <c r="B685" s="2">
        <v>22180.17</v>
      </c>
      <c r="C685" s="2">
        <v>28396.17</v>
      </c>
      <c r="D685" s="2">
        <v>26900.07</v>
      </c>
      <c r="E685" s="2">
        <v>31962.0</v>
      </c>
      <c r="F685" s="2">
        <v>31750.0</v>
      </c>
      <c r="G685" s="2">
        <v>31522.0</v>
      </c>
      <c r="H685" s="2">
        <v>27307.6</v>
      </c>
      <c r="I685" s="2">
        <v>32713.6</v>
      </c>
    </row>
    <row r="686">
      <c r="A686" s="2" t="s">
        <v>1323</v>
      </c>
      <c r="B686" s="2">
        <v>952.37</v>
      </c>
      <c r="C686" s="2">
        <v>1240.87</v>
      </c>
      <c r="D686" s="2">
        <v>1017.17</v>
      </c>
      <c r="E686" s="2">
        <v>1223.15</v>
      </c>
      <c r="F686" s="2">
        <v>207.0</v>
      </c>
      <c r="G686" s="2">
        <v>162.0</v>
      </c>
      <c r="H686" s="2">
        <v>119.6</v>
      </c>
      <c r="I686" s="2">
        <v>154.6</v>
      </c>
    </row>
    <row r="687">
      <c r="A687" s="2" t="s">
        <v>1324</v>
      </c>
      <c r="B687" s="2">
        <v>3.17</v>
      </c>
      <c r="C687" s="2">
        <v>6.5</v>
      </c>
      <c r="D687" s="2">
        <v>3.67</v>
      </c>
      <c r="E687" s="2">
        <v>4.83</v>
      </c>
      <c r="F687" s="2">
        <v>0.0</v>
      </c>
      <c r="G687" s="2">
        <v>0.0</v>
      </c>
      <c r="H687" s="2">
        <v>0.0</v>
      </c>
      <c r="I687" s="2">
        <v>0.0</v>
      </c>
    </row>
    <row r="688">
      <c r="A688" s="2" t="s">
        <v>1325</v>
      </c>
      <c r="B688" s="2">
        <v>6599.0</v>
      </c>
      <c r="C688" s="2">
        <v>8466.67</v>
      </c>
      <c r="D688" s="2">
        <v>7879.0</v>
      </c>
      <c r="E688" s="2">
        <v>9400.67</v>
      </c>
      <c r="F688" s="2">
        <v>8162.0</v>
      </c>
      <c r="G688" s="2">
        <v>8085.0</v>
      </c>
      <c r="H688" s="2">
        <v>6979.0</v>
      </c>
      <c r="I688" s="2">
        <v>8380.0</v>
      </c>
    </row>
    <row r="689">
      <c r="A689" s="2" t="s">
        <v>1326</v>
      </c>
      <c r="B689" s="2">
        <v>6122.17</v>
      </c>
      <c r="C689" s="2">
        <v>7855.67</v>
      </c>
      <c r="D689" s="2">
        <v>7336.57</v>
      </c>
      <c r="E689" s="2">
        <v>8720.75</v>
      </c>
      <c r="F689" s="2">
        <v>8059.0</v>
      </c>
      <c r="G689" s="2">
        <v>7967.0</v>
      </c>
      <c r="H689" s="2">
        <v>6892.6</v>
      </c>
      <c r="I689" s="2">
        <v>8262.6</v>
      </c>
    </row>
    <row r="690">
      <c r="A690" s="2" t="s">
        <v>1327</v>
      </c>
      <c r="B690" s="2">
        <v>11395.14</v>
      </c>
      <c r="C690" s="2">
        <v>14639.97</v>
      </c>
      <c r="D690" s="2">
        <v>13812.64</v>
      </c>
      <c r="E690" s="2">
        <v>16371.18</v>
      </c>
      <c r="F690" s="2">
        <v>16100.0</v>
      </c>
      <c r="G690" s="2">
        <v>15912.0</v>
      </c>
      <c r="H690" s="2">
        <v>13782.6</v>
      </c>
      <c r="I690" s="2">
        <v>16506.6</v>
      </c>
    </row>
    <row r="691">
      <c r="A691" s="2" t="s">
        <v>1328</v>
      </c>
      <c r="B691" s="2">
        <v>874.37</v>
      </c>
      <c r="C691" s="2">
        <v>1130.2</v>
      </c>
      <c r="D691" s="2">
        <v>914.17</v>
      </c>
      <c r="E691" s="2">
        <v>1102.48</v>
      </c>
      <c r="F691" s="2">
        <v>199.0</v>
      </c>
      <c r="G691" s="2">
        <v>151.0</v>
      </c>
      <c r="H691" s="2">
        <v>119.6</v>
      </c>
      <c r="I691" s="2">
        <v>147.6</v>
      </c>
    </row>
    <row r="692">
      <c r="A692" s="2" t="s">
        <v>1329</v>
      </c>
      <c r="B692" s="2">
        <v>6065.14</v>
      </c>
      <c r="C692" s="2">
        <v>7809.97</v>
      </c>
      <c r="D692" s="2">
        <v>7297.24</v>
      </c>
      <c r="E692" s="2">
        <v>8675.18</v>
      </c>
      <c r="F692" s="2">
        <v>8042.0</v>
      </c>
      <c r="G692" s="2">
        <v>7956.0</v>
      </c>
      <c r="H692" s="2">
        <v>6890.0</v>
      </c>
      <c r="I692" s="2">
        <v>8260.0</v>
      </c>
    </row>
    <row r="693">
      <c r="A693" s="2" t="s">
        <v>1330</v>
      </c>
      <c r="B693" s="2">
        <v>5412.54</v>
      </c>
      <c r="C693" s="2">
        <v>6932.2</v>
      </c>
      <c r="D693" s="2">
        <v>6589.24</v>
      </c>
      <c r="E693" s="2">
        <v>7764.31</v>
      </c>
      <c r="F693" s="2">
        <v>8103.0</v>
      </c>
      <c r="G693" s="2">
        <v>7978.0</v>
      </c>
      <c r="H693" s="2">
        <v>6909.2</v>
      </c>
      <c r="I693" s="2">
        <v>8274.2</v>
      </c>
    </row>
    <row r="694">
      <c r="A694" s="2" t="s">
        <v>1331</v>
      </c>
      <c r="B694" s="2">
        <v>68.37</v>
      </c>
      <c r="C694" s="2">
        <v>90.7</v>
      </c>
      <c r="D694" s="2">
        <v>63.67</v>
      </c>
      <c r="E694" s="2">
        <v>55.23</v>
      </c>
      <c r="F694" s="2">
        <v>52.0</v>
      </c>
      <c r="G694" s="2">
        <v>22.0</v>
      </c>
      <c r="H694" s="2">
        <v>16.6</v>
      </c>
      <c r="I694" s="2">
        <v>18.6</v>
      </c>
    </row>
    <row r="695">
      <c r="A695" s="2" t="s">
        <v>1332</v>
      </c>
      <c r="B695" s="2">
        <v>5805.0</v>
      </c>
      <c r="C695" s="2">
        <v>7428.17</v>
      </c>
      <c r="D695" s="2">
        <v>7039.5</v>
      </c>
      <c r="E695" s="2">
        <v>8369.92</v>
      </c>
      <c r="F695" s="2">
        <v>8007.0</v>
      </c>
      <c r="G695" s="2">
        <v>7945.0</v>
      </c>
      <c r="H695" s="2">
        <v>6876.0</v>
      </c>
      <c r="I695" s="2">
        <v>8244.0</v>
      </c>
    </row>
    <row r="696">
      <c r="A696" s="2" t="s">
        <v>1333</v>
      </c>
      <c r="B696" s="2">
        <v>6122.17</v>
      </c>
      <c r="C696" s="2">
        <v>7855.67</v>
      </c>
      <c r="D696" s="2">
        <v>7336.57</v>
      </c>
      <c r="E696" s="2">
        <v>8720.75</v>
      </c>
      <c r="F696" s="2">
        <v>8059.0</v>
      </c>
      <c r="G696" s="2">
        <v>7967.0</v>
      </c>
      <c r="H696" s="2">
        <v>6892.6</v>
      </c>
      <c r="I696" s="2">
        <v>8262.6</v>
      </c>
    </row>
    <row r="697">
      <c r="A697" s="2" t="s">
        <v>1334</v>
      </c>
      <c r="B697" s="2">
        <v>6122.17</v>
      </c>
      <c r="C697" s="2">
        <v>7855.67</v>
      </c>
      <c r="D697" s="2">
        <v>7336.57</v>
      </c>
      <c r="E697" s="2">
        <v>8720.75</v>
      </c>
      <c r="F697" s="2">
        <v>8059.0</v>
      </c>
      <c r="G697" s="2">
        <v>7967.0</v>
      </c>
      <c r="H697" s="2">
        <v>6892.6</v>
      </c>
      <c r="I697" s="2">
        <v>8262.6</v>
      </c>
    </row>
    <row r="698">
      <c r="A698" s="2" t="s">
        <v>1335</v>
      </c>
      <c r="B698" s="2">
        <v>5340.97</v>
      </c>
      <c r="C698" s="2">
        <v>6850.97</v>
      </c>
      <c r="D698" s="2">
        <v>6521.47</v>
      </c>
      <c r="E698" s="2">
        <v>7703.09999999999</v>
      </c>
      <c r="F698" s="2">
        <v>8059.0</v>
      </c>
      <c r="G698" s="2">
        <v>7967.0</v>
      </c>
      <c r="H698" s="2">
        <v>6892.6</v>
      </c>
      <c r="I698" s="2">
        <v>8262.6</v>
      </c>
    </row>
    <row r="699">
      <c r="A699" s="2" t="s">
        <v>1336</v>
      </c>
      <c r="B699" s="2">
        <v>6122.17</v>
      </c>
      <c r="C699" s="2">
        <v>7855.67</v>
      </c>
      <c r="D699" s="2">
        <v>7336.57</v>
      </c>
      <c r="E699" s="2">
        <v>8720.75</v>
      </c>
      <c r="F699" s="2">
        <v>8059.0</v>
      </c>
      <c r="G699" s="2">
        <v>7967.0</v>
      </c>
      <c r="H699" s="2">
        <v>6892.6</v>
      </c>
      <c r="I699" s="2">
        <v>8262.6</v>
      </c>
    </row>
    <row r="700">
      <c r="A700" s="2" t="s">
        <v>1337</v>
      </c>
      <c r="B700" s="2">
        <v>401.17</v>
      </c>
      <c r="C700" s="2">
        <v>532.67</v>
      </c>
      <c r="D700" s="2">
        <v>405.569999999999</v>
      </c>
      <c r="E700" s="2">
        <v>479.749999999999</v>
      </c>
      <c r="F700" s="2">
        <v>52.0</v>
      </c>
      <c r="G700" s="2">
        <v>22.0</v>
      </c>
      <c r="H700" s="2">
        <v>16.6</v>
      </c>
      <c r="I700" s="2">
        <v>18.6</v>
      </c>
    </row>
    <row r="701">
      <c r="A701" s="2" t="s">
        <v>1338</v>
      </c>
      <c r="B701" s="2">
        <v>6451.17</v>
      </c>
      <c r="C701" s="2">
        <v>8286.5</v>
      </c>
      <c r="D701" s="2">
        <v>7646.07</v>
      </c>
      <c r="E701" s="2">
        <v>9093.33</v>
      </c>
      <c r="F701" s="2">
        <v>8231.0</v>
      </c>
      <c r="G701" s="2">
        <v>8118.0</v>
      </c>
      <c r="H701" s="2">
        <v>6995.6</v>
      </c>
      <c r="I701" s="2">
        <v>8398.6</v>
      </c>
    </row>
    <row r="702">
      <c r="A702" s="2" t="s">
        <v>1339</v>
      </c>
      <c r="B702" s="2">
        <v>11396.17</v>
      </c>
      <c r="C702" s="2">
        <v>14618.17</v>
      </c>
      <c r="D702" s="2">
        <v>13797.07</v>
      </c>
      <c r="E702" s="2">
        <v>16373.0</v>
      </c>
      <c r="F702" s="2">
        <v>16066.0</v>
      </c>
      <c r="G702" s="2">
        <v>15912.0</v>
      </c>
      <c r="H702" s="2">
        <v>13768.6</v>
      </c>
      <c r="I702" s="2">
        <v>16506.6</v>
      </c>
    </row>
    <row r="703">
      <c r="A703" s="2" t="s">
        <v>1340</v>
      </c>
      <c r="B703" s="2">
        <v>6122.17</v>
      </c>
      <c r="C703" s="2">
        <v>7855.67</v>
      </c>
      <c r="D703" s="2">
        <v>7336.57</v>
      </c>
      <c r="E703" s="2">
        <v>8720.75</v>
      </c>
      <c r="F703" s="2">
        <v>8059.0</v>
      </c>
      <c r="G703" s="2">
        <v>7978.0</v>
      </c>
      <c r="H703" s="2">
        <v>6892.6</v>
      </c>
      <c r="I703" s="2">
        <v>8262.6</v>
      </c>
    </row>
    <row r="704">
      <c r="A704" s="2" t="s">
        <v>1341</v>
      </c>
      <c r="B704" s="2">
        <v>12174.17</v>
      </c>
      <c r="C704" s="2">
        <v>15632.34</v>
      </c>
      <c r="D704" s="2">
        <v>14608.07</v>
      </c>
      <c r="E704" s="2">
        <v>17384.67</v>
      </c>
      <c r="F704" s="2">
        <v>16074.0</v>
      </c>
      <c r="G704" s="2">
        <v>15923.0</v>
      </c>
      <c r="H704" s="2">
        <v>13775.6</v>
      </c>
      <c r="I704" s="2">
        <v>16513.6</v>
      </c>
    </row>
    <row r="705">
      <c r="A705" s="2" t="s">
        <v>1342</v>
      </c>
      <c r="B705" s="2">
        <v>6053.8</v>
      </c>
      <c r="C705" s="2">
        <v>7776.97</v>
      </c>
      <c r="D705" s="2">
        <v>7272.9</v>
      </c>
      <c r="E705" s="2">
        <v>8665.52</v>
      </c>
      <c r="F705" s="2">
        <v>8015.0</v>
      </c>
      <c r="G705" s="2">
        <v>7956.0</v>
      </c>
      <c r="H705" s="2">
        <v>6876.0</v>
      </c>
      <c r="I705" s="2">
        <v>8251.0</v>
      </c>
    </row>
    <row r="706">
      <c r="A706" s="2" t="s">
        <v>1343</v>
      </c>
      <c r="B706" s="2">
        <v>1198.34</v>
      </c>
      <c r="C706" s="2">
        <v>1587.67</v>
      </c>
      <c r="D706" s="2">
        <v>1256.73999999999</v>
      </c>
      <c r="E706" s="2">
        <v>1515.33</v>
      </c>
      <c r="F706" s="2">
        <v>224.0</v>
      </c>
      <c r="G706" s="2">
        <v>162.0</v>
      </c>
      <c r="H706" s="2">
        <v>126.6</v>
      </c>
      <c r="I706" s="2">
        <v>154.6</v>
      </c>
    </row>
    <row r="707">
      <c r="A707" s="2" t="s">
        <v>1344</v>
      </c>
      <c r="B707" s="2">
        <v>12738.94</v>
      </c>
      <c r="C707" s="2">
        <v>16372.44</v>
      </c>
      <c r="D707" s="2">
        <v>15244.54</v>
      </c>
      <c r="E707" s="2">
        <v>18137.7</v>
      </c>
      <c r="F707" s="2">
        <v>16256.0</v>
      </c>
      <c r="G707" s="2">
        <v>16063.0</v>
      </c>
      <c r="H707" s="2">
        <v>13885.6</v>
      </c>
      <c r="I707" s="2">
        <v>16658.6</v>
      </c>
    </row>
    <row r="708">
      <c r="A708" s="2" t="s">
        <v>1345</v>
      </c>
      <c r="B708" s="2">
        <v>6051.0</v>
      </c>
      <c r="C708" s="2">
        <v>7762.5</v>
      </c>
      <c r="D708" s="2">
        <v>7271.5</v>
      </c>
      <c r="E708" s="2">
        <v>8663.25</v>
      </c>
      <c r="F708" s="2">
        <v>8007.0</v>
      </c>
      <c r="G708" s="2">
        <v>7945.0</v>
      </c>
      <c r="H708" s="2">
        <v>6876.0</v>
      </c>
      <c r="I708" s="2">
        <v>8244.0</v>
      </c>
    </row>
    <row r="709">
      <c r="A709" s="2" t="s">
        <v>1346</v>
      </c>
      <c r="B709" s="2">
        <v>68.37</v>
      </c>
      <c r="C709" s="2">
        <v>90.7</v>
      </c>
      <c r="D709" s="2">
        <v>63.67</v>
      </c>
      <c r="E709" s="2">
        <v>55.23</v>
      </c>
      <c r="F709" s="2">
        <v>52.0</v>
      </c>
      <c r="G709" s="2">
        <v>22.0</v>
      </c>
      <c r="H709" s="2">
        <v>16.6</v>
      </c>
      <c r="I709" s="2">
        <v>18.6</v>
      </c>
    </row>
    <row r="710">
      <c r="A710" s="2" t="s">
        <v>1347</v>
      </c>
      <c r="B710" s="2">
        <v>1.8</v>
      </c>
      <c r="C710" s="2">
        <v>1.8</v>
      </c>
      <c r="D710" s="2">
        <v>1.4</v>
      </c>
      <c r="E710" s="2">
        <v>1.6</v>
      </c>
      <c r="F710" s="2">
        <v>0.0</v>
      </c>
      <c r="G710" s="2">
        <v>0.0</v>
      </c>
      <c r="H710" s="2">
        <v>0.0</v>
      </c>
      <c r="I710" s="2">
        <v>0.0</v>
      </c>
    </row>
    <row r="711">
      <c r="A711" s="2" t="s">
        <v>1348</v>
      </c>
      <c r="B711" s="2">
        <v>6819.0</v>
      </c>
      <c r="C711" s="2">
        <v>8751.17</v>
      </c>
      <c r="D711" s="2">
        <v>8040.9</v>
      </c>
      <c r="E711" s="2">
        <v>9606.92</v>
      </c>
      <c r="F711" s="2">
        <v>8059.0</v>
      </c>
      <c r="G711" s="2">
        <v>7967.0</v>
      </c>
      <c r="H711" s="2">
        <v>6892.6</v>
      </c>
      <c r="I711" s="2">
        <v>8262.6</v>
      </c>
    </row>
    <row r="712">
      <c r="A712" s="2" t="s">
        <v>1349</v>
      </c>
      <c r="B712" s="2">
        <v>68.37</v>
      </c>
      <c r="C712" s="2">
        <v>90.7</v>
      </c>
      <c r="D712" s="2">
        <v>63.67</v>
      </c>
      <c r="E712" s="2">
        <v>55.23</v>
      </c>
      <c r="F712" s="2">
        <v>52.0</v>
      </c>
      <c r="G712" s="2">
        <v>22.0</v>
      </c>
      <c r="H712" s="2">
        <v>16.6</v>
      </c>
      <c r="I712" s="2">
        <v>18.6</v>
      </c>
    </row>
    <row r="713">
      <c r="A713" s="2" t="s">
        <v>1350</v>
      </c>
      <c r="B713" s="2">
        <v>6222.17</v>
      </c>
      <c r="C713" s="2">
        <v>7998.67</v>
      </c>
      <c r="D713" s="2">
        <v>7473.57</v>
      </c>
      <c r="E713" s="2">
        <v>8868.75</v>
      </c>
      <c r="F713" s="2">
        <v>8214.0</v>
      </c>
      <c r="G713" s="2">
        <v>8107.0</v>
      </c>
      <c r="H713" s="2">
        <v>6995.6</v>
      </c>
      <c r="I713" s="2">
        <v>8398.6</v>
      </c>
    </row>
    <row r="714">
      <c r="A714" s="2" t="s">
        <v>1351</v>
      </c>
      <c r="B714" s="2">
        <v>6122.17</v>
      </c>
      <c r="C714" s="2">
        <v>7855.67</v>
      </c>
      <c r="D714" s="2">
        <v>7336.57</v>
      </c>
      <c r="E714" s="2">
        <v>8720.75</v>
      </c>
      <c r="F714" s="2">
        <v>8059.0</v>
      </c>
      <c r="G714" s="2">
        <v>7967.0</v>
      </c>
      <c r="H714" s="2">
        <v>6892.6</v>
      </c>
      <c r="I714" s="2">
        <v>8262.6</v>
      </c>
    </row>
    <row r="715">
      <c r="A715" s="2" t="s">
        <v>1352</v>
      </c>
      <c r="B715" s="2">
        <v>852.37</v>
      </c>
      <c r="C715" s="2">
        <v>1096.37</v>
      </c>
      <c r="D715" s="2">
        <v>880.17</v>
      </c>
      <c r="E715" s="2">
        <v>1075.15</v>
      </c>
      <c r="F715" s="2">
        <v>52.0</v>
      </c>
      <c r="G715" s="2">
        <v>22.0</v>
      </c>
      <c r="H715" s="2">
        <v>16.6</v>
      </c>
      <c r="I715" s="2">
        <v>18.6</v>
      </c>
    </row>
    <row r="716">
      <c r="A716" s="2" t="s">
        <v>1353</v>
      </c>
      <c r="B716" s="2">
        <v>1559.6</v>
      </c>
      <c r="C716" s="2">
        <v>2004.93999999999</v>
      </c>
      <c r="D716" s="2">
        <v>1624.8</v>
      </c>
      <c r="E716" s="2">
        <v>2026.54</v>
      </c>
      <c r="F716" s="2">
        <v>0.0</v>
      </c>
      <c r="G716" s="2">
        <v>0.0</v>
      </c>
      <c r="H716" s="2">
        <v>0.0</v>
      </c>
      <c r="I716" s="2">
        <v>0.0</v>
      </c>
    </row>
    <row r="717">
      <c r="A717" s="2" t="s">
        <v>1354</v>
      </c>
      <c r="B717" s="2">
        <v>6122.17</v>
      </c>
      <c r="C717" s="2">
        <v>7855.67</v>
      </c>
      <c r="D717" s="2">
        <v>7336.57</v>
      </c>
      <c r="E717" s="2">
        <v>8720.75</v>
      </c>
      <c r="F717" s="2">
        <v>8059.0</v>
      </c>
      <c r="G717" s="2">
        <v>7967.0</v>
      </c>
      <c r="H717" s="2">
        <v>6892.6</v>
      </c>
      <c r="I717" s="2">
        <v>8262.6</v>
      </c>
    </row>
    <row r="718">
      <c r="A718" s="2" t="s">
        <v>1355</v>
      </c>
      <c r="B718" s="2">
        <v>5.0</v>
      </c>
      <c r="C718" s="2">
        <v>10.0</v>
      </c>
      <c r="D718" s="2">
        <v>9.0</v>
      </c>
      <c r="E718" s="2">
        <v>0.0</v>
      </c>
      <c r="F718" s="2">
        <v>10.0</v>
      </c>
      <c r="G718" s="2">
        <v>0.0</v>
      </c>
      <c r="H718" s="2">
        <v>7.0</v>
      </c>
      <c r="I718" s="2">
        <v>9.0</v>
      </c>
    </row>
    <row r="719">
      <c r="A719" s="2" t="s">
        <v>1356</v>
      </c>
      <c r="B719" s="2">
        <v>68.37</v>
      </c>
      <c r="C719" s="2">
        <v>90.7</v>
      </c>
      <c r="D719" s="2">
        <v>63.67</v>
      </c>
      <c r="E719" s="2">
        <v>55.23</v>
      </c>
      <c r="F719" s="2">
        <v>52.0</v>
      </c>
      <c r="G719" s="2">
        <v>22.0</v>
      </c>
      <c r="H719" s="2">
        <v>16.6</v>
      </c>
      <c r="I719" s="2">
        <v>18.6</v>
      </c>
    </row>
    <row r="720">
      <c r="A720" s="2" t="s">
        <v>1357</v>
      </c>
      <c r="B720" s="2">
        <v>5269.8</v>
      </c>
      <c r="C720" s="2">
        <v>6757.8</v>
      </c>
      <c r="D720" s="2">
        <v>6456.4</v>
      </c>
      <c r="E720" s="2">
        <v>7645.6</v>
      </c>
      <c r="F720" s="2">
        <v>8007.0</v>
      </c>
      <c r="G720" s="2">
        <v>7945.0</v>
      </c>
      <c r="H720" s="2">
        <v>6876.0</v>
      </c>
      <c r="I720" s="2">
        <v>8244.0</v>
      </c>
    </row>
    <row r="721">
      <c r="A721" s="2" t="s">
        <v>1358</v>
      </c>
      <c r="B721" s="2">
        <v>136.74</v>
      </c>
      <c r="C721" s="2">
        <v>162.4</v>
      </c>
      <c r="D721" s="2">
        <v>127.34</v>
      </c>
      <c r="E721" s="2">
        <v>110.46</v>
      </c>
      <c r="F721" s="2">
        <v>98.0</v>
      </c>
      <c r="G721" s="2">
        <v>22.0</v>
      </c>
      <c r="H721" s="2">
        <v>33.2</v>
      </c>
      <c r="I721" s="2">
        <v>23.2</v>
      </c>
    </row>
    <row r="722">
      <c r="A722" s="2" t="s">
        <v>1359</v>
      </c>
      <c r="B722" s="2">
        <v>6122.17</v>
      </c>
      <c r="C722" s="2">
        <v>7855.67</v>
      </c>
      <c r="D722" s="2">
        <v>7336.57</v>
      </c>
      <c r="E722" s="2">
        <v>8720.75</v>
      </c>
      <c r="F722" s="2">
        <v>8059.0</v>
      </c>
      <c r="G722" s="2">
        <v>7967.0</v>
      </c>
      <c r="H722" s="2">
        <v>6892.6</v>
      </c>
      <c r="I722" s="2">
        <v>8262.6</v>
      </c>
    </row>
    <row r="723">
      <c r="A723" s="2" t="s">
        <v>1360</v>
      </c>
      <c r="B723" s="2">
        <v>68.37</v>
      </c>
      <c r="C723" s="2">
        <v>90.7</v>
      </c>
      <c r="D723" s="2">
        <v>63.67</v>
      </c>
      <c r="E723" s="2">
        <v>55.23</v>
      </c>
      <c r="F723" s="2">
        <v>52.0</v>
      </c>
      <c r="G723" s="2">
        <v>22.0</v>
      </c>
      <c r="H723" s="2">
        <v>16.6</v>
      </c>
      <c r="I723" s="2">
        <v>18.6</v>
      </c>
    </row>
    <row r="724">
      <c r="A724" s="2" t="s">
        <v>1361</v>
      </c>
      <c r="B724" s="2">
        <v>68.37</v>
      </c>
      <c r="C724" s="2">
        <v>90.7</v>
      </c>
      <c r="D724" s="2">
        <v>63.67</v>
      </c>
      <c r="E724" s="2">
        <v>55.23</v>
      </c>
      <c r="F724" s="2">
        <v>52.0</v>
      </c>
      <c r="G724" s="2">
        <v>22.0</v>
      </c>
      <c r="H724" s="2">
        <v>16.6</v>
      </c>
      <c r="I724" s="2">
        <v>18.6</v>
      </c>
    </row>
    <row r="725">
      <c r="A725" s="2" t="s">
        <v>1362</v>
      </c>
      <c r="B725" s="2">
        <v>0.0</v>
      </c>
      <c r="C725" s="2">
        <v>1.5</v>
      </c>
      <c r="D725" s="2">
        <v>0.0</v>
      </c>
      <c r="E725" s="2">
        <v>0.0</v>
      </c>
      <c r="F725" s="2">
        <v>0.0</v>
      </c>
      <c r="G725" s="2">
        <v>0.0</v>
      </c>
      <c r="H725" s="2">
        <v>0.0</v>
      </c>
      <c r="I725" s="2">
        <v>0.0</v>
      </c>
    </row>
    <row r="726">
      <c r="A726" s="2" t="s">
        <v>1363</v>
      </c>
      <c r="B726" s="2">
        <v>68.37</v>
      </c>
      <c r="C726" s="2">
        <v>90.7</v>
      </c>
      <c r="D726" s="2">
        <v>63.67</v>
      </c>
      <c r="E726" s="2">
        <v>55.23</v>
      </c>
      <c r="F726" s="2">
        <v>52.0</v>
      </c>
      <c r="G726" s="2">
        <v>22.0</v>
      </c>
      <c r="H726" s="2">
        <v>16.6</v>
      </c>
      <c r="I726" s="2">
        <v>18.6</v>
      </c>
    </row>
    <row r="727">
      <c r="A727" s="2" t="s">
        <v>1364</v>
      </c>
      <c r="B727" s="2">
        <v>24496.82</v>
      </c>
      <c r="C727" s="2">
        <v>31434.48</v>
      </c>
      <c r="D727" s="2">
        <v>29355.02</v>
      </c>
      <c r="E727" s="2">
        <v>34894.26</v>
      </c>
      <c r="F727" s="2">
        <v>32236.0</v>
      </c>
      <c r="G727" s="2">
        <v>31868.0</v>
      </c>
      <c r="H727" s="2">
        <v>27570.4</v>
      </c>
      <c r="I727" s="2">
        <v>33050.4</v>
      </c>
    </row>
    <row r="728">
      <c r="A728" s="2" t="s">
        <v>1365</v>
      </c>
      <c r="B728" s="2">
        <v>631.17</v>
      </c>
      <c r="C728" s="2">
        <v>814.5</v>
      </c>
      <c r="D728" s="2">
        <v>582.47</v>
      </c>
      <c r="E728" s="2">
        <v>696.83</v>
      </c>
      <c r="F728" s="2">
        <v>71.0</v>
      </c>
      <c r="G728" s="2">
        <v>22.0</v>
      </c>
      <c r="H728" s="2">
        <v>26.2</v>
      </c>
      <c r="I728" s="2">
        <v>23.2</v>
      </c>
    </row>
    <row r="729">
      <c r="A729" s="2" t="s">
        <v>1366</v>
      </c>
      <c r="B729" s="2">
        <v>5172.17</v>
      </c>
      <c r="C729" s="2">
        <v>6618.67</v>
      </c>
      <c r="D729" s="2">
        <v>6321.67</v>
      </c>
      <c r="E729" s="2">
        <v>7501.5</v>
      </c>
      <c r="F729" s="2">
        <v>7852.0</v>
      </c>
      <c r="G729" s="2">
        <v>7805.0</v>
      </c>
      <c r="H729" s="2">
        <v>6773.0</v>
      </c>
      <c r="I729" s="2">
        <v>8108.0</v>
      </c>
    </row>
    <row r="730">
      <c r="A730" s="2" t="s">
        <v>1367</v>
      </c>
      <c r="B730" s="2">
        <v>63.37</v>
      </c>
      <c r="C730" s="2">
        <v>58.7</v>
      </c>
      <c r="D730" s="2">
        <v>46.67</v>
      </c>
      <c r="E730" s="2">
        <v>55.23</v>
      </c>
      <c r="F730" s="2">
        <v>17.0</v>
      </c>
      <c r="G730" s="2">
        <v>11.0</v>
      </c>
      <c r="H730" s="2">
        <v>2.6</v>
      </c>
      <c r="I730" s="2">
        <v>2.6</v>
      </c>
    </row>
    <row r="731">
      <c r="A731" s="2" t="s">
        <v>1368</v>
      </c>
      <c r="B731" s="2">
        <v>22.1899999999999</v>
      </c>
      <c r="C731" s="2">
        <v>46.0</v>
      </c>
      <c r="D731" s="2">
        <v>25.6899999999999</v>
      </c>
      <c r="E731" s="2">
        <v>33.81</v>
      </c>
      <c r="F731" s="2">
        <v>27.0</v>
      </c>
      <c r="G731" s="2">
        <v>0.0</v>
      </c>
      <c r="H731" s="2">
        <v>7.0</v>
      </c>
      <c r="I731" s="2">
        <v>0.0</v>
      </c>
    </row>
    <row r="732">
      <c r="A732" s="2" t="s">
        <v>1369</v>
      </c>
      <c r="B732" s="2">
        <v>3.17</v>
      </c>
      <c r="C732" s="2">
        <v>6.5</v>
      </c>
      <c r="D732" s="2">
        <v>3.67</v>
      </c>
      <c r="E732" s="2">
        <v>4.83</v>
      </c>
      <c r="F732" s="2">
        <v>0.0</v>
      </c>
      <c r="G732" s="2">
        <v>0.0</v>
      </c>
      <c r="H732" s="2">
        <v>0.0</v>
      </c>
      <c r="I732" s="2">
        <v>0.0</v>
      </c>
    </row>
    <row r="733">
      <c r="A733" s="2" t="s">
        <v>1370</v>
      </c>
      <c r="B733" s="2">
        <v>61212.53</v>
      </c>
      <c r="C733" s="2">
        <v>78529.03</v>
      </c>
      <c r="D733" s="2">
        <v>73353.03</v>
      </c>
      <c r="E733" s="2">
        <v>87202.0</v>
      </c>
      <c r="F733" s="2">
        <v>80572.0</v>
      </c>
      <c r="G733" s="2">
        <v>79659.0</v>
      </c>
      <c r="H733" s="2">
        <v>68919.0</v>
      </c>
      <c r="I733" s="2">
        <v>82610.0</v>
      </c>
    </row>
    <row r="734">
      <c r="A734" s="2" t="s">
        <v>1371</v>
      </c>
      <c r="B734" s="2">
        <v>70.2</v>
      </c>
      <c r="C734" s="2">
        <v>72.2</v>
      </c>
      <c r="D734" s="2">
        <v>61.0</v>
      </c>
      <c r="E734" s="2">
        <v>50.4</v>
      </c>
      <c r="F734" s="2">
        <v>37.0</v>
      </c>
      <c r="G734" s="2">
        <v>11.0</v>
      </c>
      <c r="H734" s="2">
        <v>16.6</v>
      </c>
      <c r="I734" s="2">
        <v>20.6</v>
      </c>
    </row>
    <row r="735">
      <c r="A735" s="2" t="s">
        <v>1372</v>
      </c>
      <c r="B735" s="2">
        <v>6122.17</v>
      </c>
      <c r="C735" s="2">
        <v>7855.67</v>
      </c>
      <c r="D735" s="2">
        <v>7336.57</v>
      </c>
      <c r="E735" s="2">
        <v>8720.75</v>
      </c>
      <c r="F735" s="2">
        <v>8059.0</v>
      </c>
      <c r="G735" s="2">
        <v>7967.0</v>
      </c>
      <c r="H735" s="2">
        <v>6892.6</v>
      </c>
      <c r="I735" s="2">
        <v>8262.6</v>
      </c>
    </row>
    <row r="736">
      <c r="A736" s="2" t="s">
        <v>1373</v>
      </c>
      <c r="B736" s="2">
        <v>103.17</v>
      </c>
      <c r="C736" s="2">
        <v>149.5</v>
      </c>
      <c r="D736" s="2">
        <v>140.67</v>
      </c>
      <c r="E736" s="2">
        <v>152.83</v>
      </c>
      <c r="F736" s="2">
        <v>155.0</v>
      </c>
      <c r="G736" s="2">
        <v>140.0</v>
      </c>
      <c r="H736" s="2">
        <v>103.0</v>
      </c>
      <c r="I736" s="2">
        <v>136.0</v>
      </c>
    </row>
    <row r="737">
      <c r="A737" s="2" t="s">
        <v>1374</v>
      </c>
      <c r="B737" s="2">
        <v>67.0</v>
      </c>
      <c r="C737" s="2">
        <v>64.0</v>
      </c>
      <c r="D737" s="2">
        <v>53.4</v>
      </c>
      <c r="E737" s="2">
        <v>52.0</v>
      </c>
      <c r="F737" s="2">
        <v>27.0</v>
      </c>
      <c r="G737" s="2">
        <v>11.0</v>
      </c>
      <c r="H737" s="2">
        <v>9.6</v>
      </c>
      <c r="I737" s="2">
        <v>11.6</v>
      </c>
    </row>
    <row r="738">
      <c r="A738" s="2" t="s">
        <v>1375</v>
      </c>
      <c r="B738" s="2">
        <v>65.2</v>
      </c>
      <c r="C738" s="2">
        <v>62.2</v>
      </c>
      <c r="D738" s="2">
        <v>52.0</v>
      </c>
      <c r="E738" s="2">
        <v>50.4</v>
      </c>
      <c r="F738" s="2">
        <v>27.0</v>
      </c>
      <c r="G738" s="2">
        <v>11.0</v>
      </c>
      <c r="H738" s="2">
        <v>16.6</v>
      </c>
      <c r="I738" s="2">
        <v>11.6</v>
      </c>
    </row>
    <row r="739">
      <c r="A739" s="2" t="s">
        <v>1376</v>
      </c>
      <c r="B739" s="2">
        <v>75.14</v>
      </c>
      <c r="C739" s="2">
        <v>82.3</v>
      </c>
      <c r="D739" s="2">
        <v>62.14</v>
      </c>
      <c r="E739" s="2">
        <v>63.26</v>
      </c>
      <c r="F739" s="2">
        <v>37.0</v>
      </c>
      <c r="G739" s="2">
        <v>11.0</v>
      </c>
      <c r="H739" s="2">
        <v>16.6</v>
      </c>
      <c r="I739" s="2">
        <v>11.6</v>
      </c>
    </row>
    <row r="740">
      <c r="A740" s="2" t="s">
        <v>1377</v>
      </c>
      <c r="B740" s="2">
        <v>601.17</v>
      </c>
      <c r="C740" s="2">
        <v>758.17</v>
      </c>
      <c r="D740" s="2">
        <v>644.069999999999</v>
      </c>
      <c r="E740" s="2">
        <v>774.5</v>
      </c>
      <c r="F740" s="2">
        <v>52.0</v>
      </c>
      <c r="G740" s="2">
        <v>22.0</v>
      </c>
      <c r="H740" s="2">
        <v>16.6</v>
      </c>
      <c r="I740" s="2">
        <v>18.6</v>
      </c>
    </row>
    <row r="741">
      <c r="A741" s="2" t="s">
        <v>1378</v>
      </c>
      <c r="B741" s="2">
        <v>71.97</v>
      </c>
      <c r="C741" s="2">
        <v>72.3</v>
      </c>
      <c r="D741" s="2">
        <v>58.47</v>
      </c>
      <c r="E741" s="2">
        <v>58.43</v>
      </c>
      <c r="F741" s="2">
        <v>27.0</v>
      </c>
      <c r="G741" s="2">
        <v>11.0</v>
      </c>
      <c r="H741" s="2">
        <v>9.6</v>
      </c>
      <c r="I741" s="2">
        <v>11.6</v>
      </c>
    </row>
    <row r="742">
      <c r="A742" s="2" t="s">
        <v>1379</v>
      </c>
      <c r="B742" s="2">
        <v>6053.8</v>
      </c>
      <c r="C742" s="2">
        <v>7764.97</v>
      </c>
      <c r="D742" s="2">
        <v>7272.9</v>
      </c>
      <c r="E742" s="2">
        <v>8665.52</v>
      </c>
      <c r="F742" s="2">
        <v>8007.0</v>
      </c>
      <c r="G742" s="2">
        <v>7945.0</v>
      </c>
      <c r="H742" s="2">
        <v>6876.0</v>
      </c>
      <c r="I742" s="2">
        <v>8244.0</v>
      </c>
    </row>
    <row r="743">
      <c r="A743" s="2" t="s">
        <v>1380</v>
      </c>
      <c r="B743" s="2">
        <v>6122.17</v>
      </c>
      <c r="C743" s="2">
        <v>7855.67</v>
      </c>
      <c r="D743" s="2">
        <v>7336.57</v>
      </c>
      <c r="E743" s="2">
        <v>8720.75</v>
      </c>
      <c r="F743" s="2">
        <v>8059.0</v>
      </c>
      <c r="G743" s="2">
        <v>7967.0</v>
      </c>
      <c r="H743" s="2">
        <v>6892.6</v>
      </c>
      <c r="I743" s="2">
        <v>8262.6</v>
      </c>
    </row>
    <row r="744">
      <c r="A744" s="2" t="s">
        <v>1381</v>
      </c>
      <c r="B744" s="2">
        <v>68.37</v>
      </c>
      <c r="C744" s="2">
        <v>90.7</v>
      </c>
      <c r="D744" s="2">
        <v>63.67</v>
      </c>
      <c r="E744" s="2">
        <v>55.23</v>
      </c>
      <c r="F744" s="2">
        <v>52.0</v>
      </c>
      <c r="G744" s="2">
        <v>22.0</v>
      </c>
      <c r="H744" s="2">
        <v>16.6</v>
      </c>
      <c r="I744" s="2">
        <v>18.6</v>
      </c>
    </row>
    <row r="745">
      <c r="A745" s="2" t="s">
        <v>1382</v>
      </c>
      <c r="B745" s="2">
        <v>11290.17</v>
      </c>
      <c r="C745" s="2">
        <v>14468.67</v>
      </c>
      <c r="D745" s="2">
        <v>13654.57</v>
      </c>
      <c r="E745" s="2">
        <v>16216.75</v>
      </c>
      <c r="F745" s="2">
        <v>15911.0</v>
      </c>
      <c r="G745" s="2">
        <v>15772.0</v>
      </c>
      <c r="H745" s="2">
        <v>13665.6</v>
      </c>
      <c r="I745" s="2">
        <v>16370.6</v>
      </c>
    </row>
    <row r="746">
      <c r="A746" s="2" t="s">
        <v>1383</v>
      </c>
      <c r="B746" s="2">
        <v>8.17</v>
      </c>
      <c r="C746" s="2">
        <v>38.5</v>
      </c>
      <c r="D746" s="2">
        <v>20.67</v>
      </c>
      <c r="E746" s="2">
        <v>4.83</v>
      </c>
      <c r="F746" s="2">
        <v>35.0</v>
      </c>
      <c r="G746" s="2">
        <v>11.0</v>
      </c>
      <c r="H746" s="2">
        <v>14.0</v>
      </c>
      <c r="I746" s="2">
        <v>16.0</v>
      </c>
    </row>
    <row r="747">
      <c r="A747" s="2" t="s">
        <v>1384</v>
      </c>
      <c r="B747" s="2">
        <v>200.0</v>
      </c>
      <c r="C747" s="2">
        <v>286.0</v>
      </c>
      <c r="D747" s="2">
        <v>274.0</v>
      </c>
      <c r="E747" s="2">
        <v>296.0</v>
      </c>
      <c r="F747" s="2">
        <v>310.0</v>
      </c>
      <c r="G747" s="2">
        <v>280.0</v>
      </c>
      <c r="H747" s="2">
        <v>206.0</v>
      </c>
      <c r="I747" s="2">
        <v>272.0</v>
      </c>
    </row>
    <row r="748">
      <c r="A748" s="2" t="s">
        <v>1385</v>
      </c>
      <c r="B748" s="2">
        <v>6122.17</v>
      </c>
      <c r="C748" s="2">
        <v>7855.67</v>
      </c>
      <c r="D748" s="2">
        <v>7336.57</v>
      </c>
      <c r="E748" s="2">
        <v>8720.75</v>
      </c>
      <c r="F748" s="2">
        <v>8059.0</v>
      </c>
      <c r="G748" s="2">
        <v>7967.0</v>
      </c>
      <c r="H748" s="2">
        <v>6892.6</v>
      </c>
      <c r="I748" s="2">
        <v>8262.6</v>
      </c>
    </row>
    <row r="749">
      <c r="A749" s="2" t="s">
        <v>1386</v>
      </c>
      <c r="B749" s="2">
        <v>11327.8</v>
      </c>
      <c r="C749" s="2">
        <v>14537.47</v>
      </c>
      <c r="D749" s="2">
        <v>13741.4</v>
      </c>
      <c r="E749" s="2">
        <v>16317.77</v>
      </c>
      <c r="F749" s="2">
        <v>16031.0</v>
      </c>
      <c r="G749" s="2">
        <v>15890.0</v>
      </c>
      <c r="H749" s="2">
        <v>13759.0</v>
      </c>
      <c r="I749" s="2">
        <v>16488.0</v>
      </c>
    </row>
    <row r="750">
      <c r="A750" s="2" t="s">
        <v>1387</v>
      </c>
      <c r="B750" s="2">
        <v>0.0</v>
      </c>
      <c r="C750" s="2">
        <v>12.0</v>
      </c>
      <c r="D750" s="2">
        <v>0.0</v>
      </c>
      <c r="E750" s="2">
        <v>0.0</v>
      </c>
      <c r="F750" s="2">
        <v>8.0</v>
      </c>
      <c r="G750" s="2">
        <v>11.0</v>
      </c>
      <c r="H750" s="2">
        <v>0.0</v>
      </c>
      <c r="I750" s="2">
        <v>7.0</v>
      </c>
    </row>
    <row r="751">
      <c r="A751" s="2" t="s">
        <v>1388</v>
      </c>
      <c r="B751" s="2">
        <v>63.37</v>
      </c>
      <c r="C751" s="2">
        <v>58.7</v>
      </c>
      <c r="D751" s="2">
        <v>46.67</v>
      </c>
      <c r="E751" s="2">
        <v>55.23</v>
      </c>
      <c r="F751" s="2">
        <v>17.0</v>
      </c>
      <c r="G751" s="2">
        <v>11.0</v>
      </c>
      <c r="H751" s="2">
        <v>2.6</v>
      </c>
      <c r="I751" s="2">
        <v>2.6</v>
      </c>
    </row>
    <row r="752">
      <c r="A752" s="2" t="s">
        <v>1389</v>
      </c>
      <c r="B752" s="2">
        <v>6113.0</v>
      </c>
      <c r="C752" s="2">
        <v>7820.67</v>
      </c>
      <c r="D752" s="2">
        <v>7319.4</v>
      </c>
      <c r="E752" s="2">
        <v>8707.67</v>
      </c>
      <c r="F752" s="2">
        <v>8034.0</v>
      </c>
      <c r="G752" s="2">
        <v>7956.0</v>
      </c>
      <c r="H752" s="2">
        <v>6885.6</v>
      </c>
      <c r="I752" s="2">
        <v>8255.6</v>
      </c>
    </row>
    <row r="753">
      <c r="A753" s="2" t="s">
        <v>1390</v>
      </c>
      <c r="B753" s="2">
        <v>6113.0</v>
      </c>
      <c r="C753" s="2">
        <v>7820.67</v>
      </c>
      <c r="D753" s="2">
        <v>7319.4</v>
      </c>
      <c r="E753" s="2">
        <v>8707.67</v>
      </c>
      <c r="F753" s="2">
        <v>8034.0</v>
      </c>
      <c r="G753" s="2">
        <v>7956.0</v>
      </c>
      <c r="H753" s="2">
        <v>6885.6</v>
      </c>
      <c r="I753" s="2">
        <v>8255.6</v>
      </c>
    </row>
    <row r="754">
      <c r="A754" s="2" t="s">
        <v>1391</v>
      </c>
      <c r="B754" s="2">
        <v>68.37</v>
      </c>
      <c r="C754" s="2">
        <v>80.7</v>
      </c>
      <c r="D754" s="2">
        <v>55.67</v>
      </c>
      <c r="E754" s="2">
        <v>55.23</v>
      </c>
      <c r="F754" s="2">
        <v>35.0</v>
      </c>
      <c r="G754" s="2">
        <v>22.0</v>
      </c>
      <c r="H754" s="2">
        <v>9.6</v>
      </c>
      <c r="I754" s="2">
        <v>18.6</v>
      </c>
    </row>
    <row r="755">
      <c r="A755" s="2" t="s">
        <v>1392</v>
      </c>
      <c r="B755" s="2">
        <v>3.17</v>
      </c>
      <c r="C755" s="2">
        <v>6.5</v>
      </c>
      <c r="D755" s="2">
        <v>3.67</v>
      </c>
      <c r="E755" s="2">
        <v>4.83</v>
      </c>
      <c r="F755" s="2">
        <v>0.0</v>
      </c>
      <c r="G755" s="2">
        <v>0.0</v>
      </c>
      <c r="H755" s="2">
        <v>0.0</v>
      </c>
      <c r="I755" s="2">
        <v>0.0</v>
      </c>
    </row>
    <row r="756">
      <c r="A756" s="2" t="s">
        <v>1393</v>
      </c>
      <c r="B756" s="2">
        <v>101.8</v>
      </c>
      <c r="C756" s="2">
        <v>144.8</v>
      </c>
      <c r="D756" s="2">
        <v>138.4</v>
      </c>
      <c r="E756" s="2">
        <v>149.6</v>
      </c>
      <c r="F756" s="2">
        <v>155.0</v>
      </c>
      <c r="G756" s="2">
        <v>140.0</v>
      </c>
      <c r="H756" s="2">
        <v>103.0</v>
      </c>
      <c r="I756" s="2">
        <v>136.0</v>
      </c>
    </row>
    <row r="757">
      <c r="A757" s="2" t="s">
        <v>1394</v>
      </c>
      <c r="B757" s="2">
        <v>6061.97</v>
      </c>
      <c r="C757" s="2">
        <v>7803.47</v>
      </c>
      <c r="D757" s="2">
        <v>7293.57</v>
      </c>
      <c r="E757" s="2">
        <v>8670.35</v>
      </c>
      <c r="F757" s="2">
        <v>8042.0</v>
      </c>
      <c r="G757" s="2">
        <v>7956.0</v>
      </c>
      <c r="H757" s="2">
        <v>6890.0</v>
      </c>
      <c r="I757" s="2">
        <v>8260.0</v>
      </c>
    </row>
    <row r="758">
      <c r="A758" s="2" t="s">
        <v>1395</v>
      </c>
      <c r="B758" s="2">
        <v>6124.0</v>
      </c>
      <c r="C758" s="2">
        <v>7837.17</v>
      </c>
      <c r="D758" s="2">
        <v>7333.9</v>
      </c>
      <c r="E758" s="2">
        <v>8715.92</v>
      </c>
      <c r="F758" s="2">
        <v>8044.0</v>
      </c>
      <c r="G758" s="2">
        <v>7956.0</v>
      </c>
      <c r="H758" s="2">
        <v>6892.6</v>
      </c>
      <c r="I758" s="2">
        <v>8264.6</v>
      </c>
    </row>
    <row r="759">
      <c r="A759" s="2" t="s">
        <v>1396</v>
      </c>
      <c r="B759" s="2">
        <v>68.37</v>
      </c>
      <c r="C759" s="2">
        <v>100.7</v>
      </c>
      <c r="D759" s="2">
        <v>71.67</v>
      </c>
      <c r="E759" s="2">
        <v>55.23</v>
      </c>
      <c r="F759" s="2">
        <v>69.0</v>
      </c>
      <c r="G759" s="2">
        <v>22.0</v>
      </c>
      <c r="H759" s="2">
        <v>23.6</v>
      </c>
      <c r="I759" s="2">
        <v>18.6</v>
      </c>
    </row>
    <row r="760">
      <c r="A760" s="2" t="s">
        <v>1397</v>
      </c>
      <c r="B760" s="2">
        <v>163.0</v>
      </c>
      <c r="C760" s="2">
        <v>197.67</v>
      </c>
      <c r="D760" s="2">
        <v>181.4</v>
      </c>
      <c r="E760" s="2">
        <v>200.67</v>
      </c>
      <c r="F760" s="2">
        <v>172.0</v>
      </c>
      <c r="G760" s="2">
        <v>151.0</v>
      </c>
      <c r="H760" s="2">
        <v>105.6</v>
      </c>
      <c r="I760" s="2">
        <v>138.6</v>
      </c>
    </row>
    <row r="761">
      <c r="A761" s="2" t="s">
        <v>1398</v>
      </c>
      <c r="B761" s="2">
        <v>8.17</v>
      </c>
      <c r="C761" s="2">
        <v>38.5</v>
      </c>
      <c r="D761" s="2">
        <v>20.67</v>
      </c>
      <c r="E761" s="2">
        <v>4.83</v>
      </c>
      <c r="F761" s="2">
        <v>35.0</v>
      </c>
      <c r="G761" s="2">
        <v>11.0</v>
      </c>
      <c r="H761" s="2">
        <v>14.0</v>
      </c>
      <c r="I761" s="2">
        <v>16.0</v>
      </c>
    </row>
    <row r="762">
      <c r="A762" s="2" t="s">
        <v>1399</v>
      </c>
      <c r="B762" s="2">
        <v>5.0</v>
      </c>
      <c r="C762" s="2">
        <v>10.0</v>
      </c>
      <c r="D762" s="2">
        <v>9.0</v>
      </c>
      <c r="E762" s="2">
        <v>0.0</v>
      </c>
      <c r="F762" s="2">
        <v>10.0</v>
      </c>
      <c r="G762" s="2">
        <v>0.0</v>
      </c>
      <c r="H762" s="2">
        <v>7.0</v>
      </c>
      <c r="I762" s="2">
        <v>9.0</v>
      </c>
    </row>
    <row r="763">
      <c r="A763" s="2" t="s">
        <v>1400</v>
      </c>
      <c r="B763" s="2">
        <v>86.37</v>
      </c>
      <c r="C763" s="2">
        <v>107.7</v>
      </c>
      <c r="D763" s="2">
        <v>88.07</v>
      </c>
      <c r="E763" s="2">
        <v>64.2299999999999</v>
      </c>
      <c r="F763" s="2">
        <v>64.0</v>
      </c>
      <c r="G763" s="2">
        <v>22.0</v>
      </c>
      <c r="H763" s="2">
        <v>33.2</v>
      </c>
      <c r="I763" s="2">
        <v>32.2</v>
      </c>
    </row>
    <row r="764">
      <c r="A764" s="2" t="s">
        <v>1401</v>
      </c>
      <c r="B764" s="2">
        <v>170.17</v>
      </c>
      <c r="C764" s="2">
        <v>225.0</v>
      </c>
      <c r="D764" s="2">
        <v>202.07</v>
      </c>
      <c r="E764" s="2">
        <v>204.829999999999</v>
      </c>
      <c r="F764" s="2">
        <v>199.0</v>
      </c>
      <c r="G764" s="2">
        <v>151.0</v>
      </c>
      <c r="H764" s="2">
        <v>119.6</v>
      </c>
      <c r="I764" s="2">
        <v>147.6</v>
      </c>
    </row>
    <row r="765">
      <c r="A765" s="2" t="s">
        <v>1402</v>
      </c>
      <c r="B765" s="2">
        <v>133.54</v>
      </c>
      <c r="C765" s="2">
        <v>127.7</v>
      </c>
      <c r="D765" s="2">
        <v>103.74</v>
      </c>
      <c r="E765" s="2">
        <v>112.059999999999</v>
      </c>
      <c r="F765" s="2">
        <v>44.0</v>
      </c>
      <c r="G765" s="2">
        <v>22.0</v>
      </c>
      <c r="H765" s="2">
        <v>12.2</v>
      </c>
      <c r="I765" s="2">
        <v>14.2</v>
      </c>
    </row>
    <row r="766">
      <c r="A766" s="2" t="s">
        <v>1403</v>
      </c>
      <c r="B766" s="2">
        <v>6116.17</v>
      </c>
      <c r="C766" s="2">
        <v>7849.17</v>
      </c>
      <c r="D766" s="2">
        <v>7331.07</v>
      </c>
      <c r="E766" s="2">
        <v>8712.5</v>
      </c>
      <c r="F766" s="2">
        <v>8059.0</v>
      </c>
      <c r="G766" s="2">
        <v>7967.0</v>
      </c>
      <c r="H766" s="2">
        <v>6892.6</v>
      </c>
      <c r="I766" s="2">
        <v>8262.6</v>
      </c>
    </row>
    <row r="767">
      <c r="A767" s="2" t="s">
        <v>1404</v>
      </c>
      <c r="B767" s="2">
        <v>86.37</v>
      </c>
      <c r="C767" s="2">
        <v>107.7</v>
      </c>
      <c r="D767" s="2">
        <v>88.07</v>
      </c>
      <c r="E767" s="2">
        <v>64.2299999999999</v>
      </c>
      <c r="F767" s="2">
        <v>64.0</v>
      </c>
      <c r="G767" s="2">
        <v>22.0</v>
      </c>
      <c r="H767" s="2">
        <v>33.2</v>
      </c>
      <c r="I767" s="2">
        <v>32.2</v>
      </c>
    </row>
    <row r="768">
      <c r="A768" s="2" t="s">
        <v>1405</v>
      </c>
      <c r="B768" s="2">
        <v>6047.8</v>
      </c>
      <c r="C768" s="2">
        <v>7758.47</v>
      </c>
      <c r="D768" s="2">
        <v>7267.4</v>
      </c>
      <c r="E768" s="2">
        <v>8657.27</v>
      </c>
      <c r="F768" s="2">
        <v>8007.0</v>
      </c>
      <c r="G768" s="2">
        <v>7945.0</v>
      </c>
      <c r="H768" s="2">
        <v>6876.0</v>
      </c>
      <c r="I768" s="2">
        <v>8244.0</v>
      </c>
    </row>
    <row r="769">
      <c r="A769" s="2" t="s">
        <v>1406</v>
      </c>
      <c r="B769" s="2">
        <v>73.34</v>
      </c>
      <c r="C769" s="2">
        <v>97.5</v>
      </c>
      <c r="D769" s="2">
        <v>68.74</v>
      </c>
      <c r="E769" s="2">
        <v>61.66</v>
      </c>
      <c r="F769" s="2">
        <v>52.0</v>
      </c>
      <c r="G769" s="2">
        <v>22.0</v>
      </c>
      <c r="H769" s="2">
        <v>16.6</v>
      </c>
      <c r="I769" s="2">
        <v>18.6</v>
      </c>
    </row>
    <row r="770">
      <c r="A770" s="2" t="s">
        <v>1407</v>
      </c>
      <c r="B770" s="2">
        <v>13075.14</v>
      </c>
      <c r="C770" s="2">
        <v>16741.3099999999</v>
      </c>
      <c r="D770" s="2">
        <v>15507.44</v>
      </c>
      <c r="E770" s="2">
        <v>18498.52</v>
      </c>
      <c r="F770" s="2">
        <v>16108.0</v>
      </c>
      <c r="G770" s="2">
        <v>15945.0</v>
      </c>
      <c r="H770" s="2">
        <v>13773.8</v>
      </c>
      <c r="I770" s="2">
        <v>16518.8</v>
      </c>
    </row>
    <row r="771">
      <c r="A771" s="2" t="s">
        <v>1408</v>
      </c>
      <c r="B771" s="2">
        <v>70.17</v>
      </c>
      <c r="C771" s="2">
        <v>99.0</v>
      </c>
      <c r="D771" s="2">
        <v>73.07</v>
      </c>
      <c r="E771" s="2">
        <v>56.83</v>
      </c>
      <c r="F771" s="2">
        <v>59.0</v>
      </c>
      <c r="G771" s="2">
        <v>22.0</v>
      </c>
      <c r="H771" s="2">
        <v>23.6</v>
      </c>
      <c r="I771" s="2">
        <v>18.6</v>
      </c>
    </row>
    <row r="772">
      <c r="A772" s="2" t="s">
        <v>1409</v>
      </c>
      <c r="B772" s="2">
        <v>5136.0</v>
      </c>
      <c r="C772" s="2">
        <v>6579.0</v>
      </c>
      <c r="D772" s="2">
        <v>6273.0</v>
      </c>
      <c r="E772" s="2">
        <v>7447.0</v>
      </c>
      <c r="F772" s="2">
        <v>7852.0</v>
      </c>
      <c r="G772" s="2">
        <v>7792.0</v>
      </c>
      <c r="H772" s="2">
        <v>6760.0</v>
      </c>
      <c r="I772" s="2">
        <v>8108.0</v>
      </c>
    </row>
    <row r="773">
      <c r="A773" s="2" t="s">
        <v>1410</v>
      </c>
      <c r="B773" s="2">
        <v>5169.0</v>
      </c>
      <c r="C773" s="2">
        <v>6613.67</v>
      </c>
      <c r="D773" s="2">
        <v>6318.0</v>
      </c>
      <c r="E773" s="2">
        <v>7496.67</v>
      </c>
      <c r="F773" s="2">
        <v>7852.0</v>
      </c>
      <c r="G773" s="2">
        <v>7805.0</v>
      </c>
      <c r="H773" s="2">
        <v>6773.0</v>
      </c>
      <c r="I773" s="2">
        <v>8108.0</v>
      </c>
    </row>
    <row r="774">
      <c r="A774" s="2" t="s">
        <v>1411</v>
      </c>
      <c r="B774" s="2">
        <v>5188.0</v>
      </c>
      <c r="C774" s="2">
        <v>6656.0</v>
      </c>
      <c r="D774" s="2">
        <v>6354.0</v>
      </c>
      <c r="E774" s="2">
        <v>7496.0</v>
      </c>
      <c r="F774" s="2">
        <v>7892.0</v>
      </c>
      <c r="G774" s="2">
        <v>7805.0</v>
      </c>
      <c r="H774" s="2">
        <v>6801.0</v>
      </c>
      <c r="I774" s="2">
        <v>8144.0</v>
      </c>
    </row>
    <row r="775">
      <c r="A775" s="2" t="s">
        <v>1412</v>
      </c>
      <c r="B775" s="2">
        <v>63.37</v>
      </c>
      <c r="C775" s="2">
        <v>63.7</v>
      </c>
      <c r="D775" s="2">
        <v>54.67</v>
      </c>
      <c r="E775" s="2">
        <v>55.23</v>
      </c>
      <c r="F775" s="2">
        <v>41.0</v>
      </c>
      <c r="G775" s="2">
        <v>11.0</v>
      </c>
      <c r="H775" s="2">
        <v>2.6</v>
      </c>
      <c r="I775" s="2">
        <v>2.6</v>
      </c>
    </row>
    <row r="776">
      <c r="A776" s="2" t="s">
        <v>1413</v>
      </c>
      <c r="B776" s="2">
        <v>5168.0</v>
      </c>
      <c r="C776" s="2">
        <v>6613.0</v>
      </c>
      <c r="D776" s="2">
        <v>6318.0</v>
      </c>
      <c r="E776" s="2">
        <v>7496.0</v>
      </c>
      <c r="F776" s="2">
        <v>7852.0</v>
      </c>
      <c r="G776" s="2">
        <v>7805.0</v>
      </c>
      <c r="H776" s="2">
        <v>6773.0</v>
      </c>
      <c r="I776" s="2">
        <v>8108.0</v>
      </c>
    </row>
    <row r="777">
      <c r="A777" s="2" t="s">
        <v>1414</v>
      </c>
      <c r="B777" s="2">
        <v>29.02</v>
      </c>
      <c r="C777" s="2">
        <v>67.5</v>
      </c>
      <c r="D777" s="2">
        <v>48.0199999999999</v>
      </c>
      <c r="E777" s="2">
        <v>28.98</v>
      </c>
      <c r="F777" s="2">
        <v>37.0</v>
      </c>
      <c r="G777" s="2">
        <v>0.0</v>
      </c>
      <c r="H777" s="2">
        <v>21.0</v>
      </c>
      <c r="I777" s="2">
        <v>18.0</v>
      </c>
    </row>
    <row r="778">
      <c r="A778" s="2" t="s">
        <v>1415</v>
      </c>
      <c r="B778" s="2">
        <v>12.68</v>
      </c>
      <c r="C778" s="2">
        <v>30.5</v>
      </c>
      <c r="D778" s="2">
        <v>14.68</v>
      </c>
      <c r="E778" s="2">
        <v>19.32</v>
      </c>
      <c r="F778" s="2">
        <v>0.0</v>
      </c>
      <c r="G778" s="2">
        <v>0.0</v>
      </c>
      <c r="H778" s="2">
        <v>0.0</v>
      </c>
      <c r="I778" s="2">
        <v>0.0</v>
      </c>
    </row>
    <row r="779">
      <c r="A779" s="2" t="s">
        <v>1416</v>
      </c>
      <c r="B779" s="2">
        <v>2.0</v>
      </c>
      <c r="C779" s="2">
        <v>1.34</v>
      </c>
      <c r="D779" s="2">
        <v>0.0</v>
      </c>
      <c r="E779" s="2">
        <v>1.34</v>
      </c>
      <c r="F779" s="2">
        <v>0.0</v>
      </c>
      <c r="G779" s="2">
        <v>0.0</v>
      </c>
      <c r="H779" s="2">
        <v>0.0</v>
      </c>
      <c r="I779" s="2">
        <v>0.0</v>
      </c>
    </row>
    <row r="780">
      <c r="A780" s="2" t="s">
        <v>1417</v>
      </c>
      <c r="B780" s="2">
        <v>2.0</v>
      </c>
      <c r="C780" s="2">
        <v>1.34</v>
      </c>
      <c r="D780" s="2">
        <v>0.0</v>
      </c>
      <c r="E780" s="2">
        <v>1.34</v>
      </c>
      <c r="F780" s="2">
        <v>0.0</v>
      </c>
      <c r="G780" s="2">
        <v>0.0</v>
      </c>
      <c r="H780" s="2">
        <v>0.0</v>
      </c>
      <c r="I780" s="2">
        <v>0.0</v>
      </c>
    </row>
    <row r="781">
      <c r="A781" s="2" t="s">
        <v>1418</v>
      </c>
      <c r="B781" s="2">
        <v>70.17</v>
      </c>
      <c r="C781" s="2">
        <v>92.5</v>
      </c>
      <c r="D781" s="2">
        <v>65.07</v>
      </c>
      <c r="E781" s="2">
        <v>56.83</v>
      </c>
      <c r="F781" s="2">
        <v>52.0</v>
      </c>
      <c r="G781" s="2">
        <v>22.0</v>
      </c>
      <c r="H781" s="2">
        <v>16.6</v>
      </c>
      <c r="I781" s="2">
        <v>18.6</v>
      </c>
    </row>
    <row r="782">
      <c r="A782" s="2" t="s">
        <v>1419</v>
      </c>
      <c r="B782" s="2">
        <v>8.17</v>
      </c>
      <c r="C782" s="2">
        <v>38.5</v>
      </c>
      <c r="D782" s="2">
        <v>20.67</v>
      </c>
      <c r="E782" s="2">
        <v>4.83</v>
      </c>
      <c r="F782" s="2">
        <v>35.0</v>
      </c>
      <c r="G782" s="2">
        <v>11.0</v>
      </c>
      <c r="H782" s="2">
        <v>14.0</v>
      </c>
      <c r="I782" s="2">
        <v>16.0</v>
      </c>
    </row>
    <row r="783">
      <c r="A783" s="2" t="s">
        <v>1420</v>
      </c>
      <c r="B783" s="2">
        <v>63.8</v>
      </c>
      <c r="C783" s="2">
        <v>55.8</v>
      </c>
      <c r="D783" s="2">
        <v>45.8</v>
      </c>
      <c r="E783" s="2">
        <v>53.6</v>
      </c>
      <c r="F783" s="2">
        <v>17.0</v>
      </c>
      <c r="G783" s="2">
        <v>11.0</v>
      </c>
      <c r="H783" s="2">
        <v>2.6</v>
      </c>
      <c r="I783" s="2">
        <v>2.6</v>
      </c>
    </row>
    <row r="784">
      <c r="A784" s="2" t="s">
        <v>1421</v>
      </c>
      <c r="B784" s="2">
        <v>247.0</v>
      </c>
      <c r="C784" s="2">
        <v>335.0</v>
      </c>
      <c r="D784" s="2">
        <v>232.0</v>
      </c>
      <c r="E784" s="2">
        <v>294.0</v>
      </c>
      <c r="F784" s="2">
        <v>0.0</v>
      </c>
      <c r="G784" s="2">
        <v>0.0</v>
      </c>
      <c r="H784" s="2">
        <v>0.0</v>
      </c>
      <c r="I784" s="2">
        <v>0.0</v>
      </c>
    </row>
    <row r="785">
      <c r="A785" s="2" t="s">
        <v>1422</v>
      </c>
      <c r="B785" s="2">
        <v>105.4</v>
      </c>
      <c r="C785" s="2">
        <v>170.4</v>
      </c>
      <c r="D785" s="2">
        <v>149.2</v>
      </c>
      <c r="E785" s="2">
        <v>152.8</v>
      </c>
      <c r="F785" s="2">
        <v>180.0</v>
      </c>
      <c r="G785" s="2">
        <v>151.0</v>
      </c>
      <c r="H785" s="2">
        <v>110.0</v>
      </c>
      <c r="I785" s="2">
        <v>143.0</v>
      </c>
    </row>
    <row r="786">
      <c r="A786" s="2" t="s">
        <v>1423</v>
      </c>
      <c r="B786" s="2">
        <v>0.0</v>
      </c>
      <c r="C786" s="2">
        <v>1.5</v>
      </c>
      <c r="D786" s="2">
        <v>0.0</v>
      </c>
      <c r="E786" s="2">
        <v>0.0</v>
      </c>
      <c r="F786" s="2">
        <v>0.0</v>
      </c>
      <c r="G786" s="2">
        <v>0.0</v>
      </c>
      <c r="H786" s="2">
        <v>0.0</v>
      </c>
      <c r="I786" s="2">
        <v>0.0</v>
      </c>
    </row>
    <row r="787">
      <c r="A787" s="2" t="s">
        <v>1424</v>
      </c>
      <c r="B787" s="2">
        <v>0.0</v>
      </c>
      <c r="C787" s="2">
        <v>10.0</v>
      </c>
      <c r="D787" s="2">
        <v>8.0</v>
      </c>
      <c r="E787" s="2">
        <v>0.0</v>
      </c>
      <c r="F787" s="2">
        <v>17.0</v>
      </c>
      <c r="G787" s="2">
        <v>0.0</v>
      </c>
      <c r="H787" s="2">
        <v>7.0</v>
      </c>
      <c r="I787" s="2">
        <v>0.0</v>
      </c>
    </row>
    <row r="788">
      <c r="A788" s="2" t="s">
        <v>1425</v>
      </c>
      <c r="B788" s="2">
        <v>60.2</v>
      </c>
      <c r="C788" s="2">
        <v>52.2</v>
      </c>
      <c r="D788" s="2">
        <v>43.0</v>
      </c>
      <c r="E788" s="2">
        <v>50.4</v>
      </c>
      <c r="F788" s="2">
        <v>17.0</v>
      </c>
      <c r="G788" s="2">
        <v>11.0</v>
      </c>
      <c r="H788" s="2">
        <v>2.6</v>
      </c>
      <c r="I788" s="2">
        <v>2.6</v>
      </c>
    </row>
    <row r="789">
      <c r="A789" s="2" t="s">
        <v>1426</v>
      </c>
      <c r="B789" s="2">
        <v>0.0</v>
      </c>
      <c r="C789" s="2">
        <v>10.0</v>
      </c>
      <c r="D789" s="2">
        <v>8.0</v>
      </c>
      <c r="E789" s="2">
        <v>0.0</v>
      </c>
      <c r="F789" s="2">
        <v>17.0</v>
      </c>
      <c r="G789" s="2">
        <v>0.0</v>
      </c>
      <c r="H789" s="2">
        <v>7.0</v>
      </c>
      <c r="I789" s="2">
        <v>0.0</v>
      </c>
    </row>
    <row r="790">
      <c r="A790" s="2" t="s">
        <v>1427</v>
      </c>
      <c r="B790" s="2">
        <v>13.14</v>
      </c>
      <c r="C790" s="2">
        <v>24.8</v>
      </c>
      <c r="D790" s="2">
        <v>17.74</v>
      </c>
      <c r="E790" s="2">
        <v>11.26</v>
      </c>
      <c r="F790" s="2">
        <v>10.0</v>
      </c>
      <c r="G790" s="2">
        <v>0.0</v>
      </c>
      <c r="H790" s="2">
        <v>7.0</v>
      </c>
      <c r="I790" s="2">
        <v>9.0</v>
      </c>
    </row>
    <row r="791">
      <c r="A791" s="2" t="s">
        <v>1428</v>
      </c>
      <c r="B791" s="2">
        <v>6122.17</v>
      </c>
      <c r="C791" s="2">
        <v>7855.67</v>
      </c>
      <c r="D791" s="2">
        <v>7336.57</v>
      </c>
      <c r="E791" s="2">
        <v>8720.75</v>
      </c>
      <c r="F791" s="2">
        <v>8059.0</v>
      </c>
      <c r="G791" s="2">
        <v>7967.0</v>
      </c>
      <c r="H791" s="2">
        <v>6892.6</v>
      </c>
      <c r="I791" s="2">
        <v>8262.6</v>
      </c>
    </row>
    <row r="792">
      <c r="A792" s="2" t="s">
        <v>1429</v>
      </c>
      <c r="B792" s="2">
        <v>6.34</v>
      </c>
      <c r="C792" s="2">
        <v>11.5</v>
      </c>
      <c r="D792" s="2">
        <v>7.34</v>
      </c>
      <c r="E792" s="2">
        <v>9.66</v>
      </c>
      <c r="F792" s="2">
        <v>0.0</v>
      </c>
      <c r="G792" s="2">
        <v>0.0</v>
      </c>
      <c r="H792" s="2">
        <v>0.0</v>
      </c>
      <c r="I792" s="2">
        <v>0.0</v>
      </c>
    </row>
    <row r="793">
      <c r="A793" s="2" t="s">
        <v>1430</v>
      </c>
      <c r="B793" s="2">
        <v>6113.0</v>
      </c>
      <c r="C793" s="2">
        <v>7838.5</v>
      </c>
      <c r="D793" s="2">
        <v>7323.9</v>
      </c>
      <c r="E793" s="2">
        <v>8715.25</v>
      </c>
      <c r="F793" s="2">
        <v>8049.0</v>
      </c>
      <c r="G793" s="2">
        <v>7967.0</v>
      </c>
      <c r="H793" s="2">
        <v>6885.6</v>
      </c>
      <c r="I793" s="2">
        <v>8253.6</v>
      </c>
    </row>
    <row r="794">
      <c r="A794" s="2" t="s">
        <v>1431</v>
      </c>
      <c r="B794" s="2">
        <v>3.17</v>
      </c>
      <c r="C794" s="2">
        <v>16.5</v>
      </c>
      <c r="D794" s="2">
        <v>11.67</v>
      </c>
      <c r="E794" s="2">
        <v>4.83</v>
      </c>
      <c r="F794" s="2">
        <v>17.0</v>
      </c>
      <c r="G794" s="2">
        <v>0.0</v>
      </c>
      <c r="H794" s="2">
        <v>7.0</v>
      </c>
      <c r="I794" s="2">
        <v>0.0</v>
      </c>
    </row>
    <row r="795">
      <c r="A795" s="2" t="s">
        <v>1432</v>
      </c>
      <c r="B795" s="2">
        <v>3.17</v>
      </c>
      <c r="C795" s="2">
        <v>16.5</v>
      </c>
      <c r="D795" s="2">
        <v>11.67</v>
      </c>
      <c r="E795" s="2">
        <v>4.83</v>
      </c>
      <c r="F795" s="2">
        <v>17.0</v>
      </c>
      <c r="G795" s="2">
        <v>0.0</v>
      </c>
      <c r="H795" s="2">
        <v>7.0</v>
      </c>
      <c r="I795" s="2">
        <v>0.0</v>
      </c>
    </row>
    <row r="796">
      <c r="A796" s="2" t="s">
        <v>1433</v>
      </c>
      <c r="B796" s="2">
        <v>77.0</v>
      </c>
      <c r="C796" s="2">
        <v>98.0</v>
      </c>
      <c r="D796" s="2">
        <v>103.0</v>
      </c>
      <c r="E796" s="2">
        <v>120.0</v>
      </c>
      <c r="F796" s="2">
        <v>0.0</v>
      </c>
      <c r="G796" s="2">
        <v>0.0</v>
      </c>
      <c r="H796" s="2">
        <v>0.0</v>
      </c>
      <c r="I796" s="2">
        <v>0.0</v>
      </c>
    </row>
    <row r="797">
      <c r="A797" s="2" t="s">
        <v>1434</v>
      </c>
      <c r="B797" s="2">
        <v>70.2</v>
      </c>
      <c r="C797" s="2">
        <v>83.7</v>
      </c>
      <c r="D797" s="2">
        <v>69.0</v>
      </c>
      <c r="E797" s="2">
        <v>50.4</v>
      </c>
      <c r="F797" s="2">
        <v>54.0</v>
      </c>
      <c r="G797" s="2">
        <v>11.0</v>
      </c>
      <c r="H797" s="2">
        <v>23.6</v>
      </c>
      <c r="I797" s="2">
        <v>20.6</v>
      </c>
    </row>
    <row r="798">
      <c r="A798" s="2" t="s">
        <v>1435</v>
      </c>
      <c r="B798" s="2">
        <v>462.97</v>
      </c>
      <c r="C798" s="2">
        <v>595.3</v>
      </c>
      <c r="D798" s="2">
        <v>498.07</v>
      </c>
      <c r="E798" s="2">
        <v>603.43</v>
      </c>
      <c r="F798" s="2">
        <v>27.0</v>
      </c>
      <c r="G798" s="2">
        <v>0.0</v>
      </c>
      <c r="H798" s="2">
        <v>14.0</v>
      </c>
      <c r="I798" s="2">
        <v>9.0</v>
      </c>
    </row>
    <row r="799">
      <c r="A799" s="2" t="s">
        <v>1436</v>
      </c>
      <c r="B799" s="2">
        <v>453.0</v>
      </c>
      <c r="C799" s="2">
        <v>567.0</v>
      </c>
      <c r="D799" s="2">
        <v>476.0</v>
      </c>
      <c r="E799" s="2">
        <v>597.0</v>
      </c>
      <c r="F799" s="2">
        <v>0.0</v>
      </c>
      <c r="G799" s="2">
        <v>0.0</v>
      </c>
      <c r="H799" s="2">
        <v>0.0</v>
      </c>
      <c r="I799" s="2">
        <v>0.0</v>
      </c>
    </row>
    <row r="800">
      <c r="A800" s="2" t="s">
        <v>1437</v>
      </c>
      <c r="B800" s="2">
        <v>60.34</v>
      </c>
      <c r="C800" s="2">
        <v>73.0</v>
      </c>
      <c r="D800" s="2">
        <v>53.34</v>
      </c>
      <c r="E800" s="2">
        <v>52.66</v>
      </c>
      <c r="F800" s="2">
        <v>44.0</v>
      </c>
      <c r="G800" s="2">
        <v>0.0</v>
      </c>
      <c r="H800" s="2">
        <v>14.0</v>
      </c>
      <c r="I800" s="2">
        <v>0.0</v>
      </c>
    </row>
    <row r="801">
      <c r="A801" s="2" t="s">
        <v>1438</v>
      </c>
      <c r="B801" s="2">
        <v>5.0</v>
      </c>
      <c r="C801" s="2">
        <v>20.0</v>
      </c>
      <c r="D801" s="2">
        <v>17.0</v>
      </c>
      <c r="E801" s="2">
        <v>0.0</v>
      </c>
      <c r="F801" s="2">
        <v>27.0</v>
      </c>
      <c r="G801" s="2">
        <v>0.0</v>
      </c>
      <c r="H801" s="2">
        <v>14.0</v>
      </c>
      <c r="I801" s="2">
        <v>9.0</v>
      </c>
    </row>
    <row r="802">
      <c r="A802" s="2" t="s">
        <v>1439</v>
      </c>
      <c r="B802" s="2">
        <v>3.17</v>
      </c>
      <c r="C802" s="2">
        <v>8.0</v>
      </c>
      <c r="D802" s="2">
        <v>3.67</v>
      </c>
      <c r="E802" s="2">
        <v>4.83</v>
      </c>
      <c r="F802" s="2">
        <v>0.0</v>
      </c>
      <c r="G802" s="2">
        <v>0.0</v>
      </c>
      <c r="H802" s="2">
        <v>0.0</v>
      </c>
      <c r="I802" s="2">
        <v>0.0</v>
      </c>
    </row>
    <row r="803">
      <c r="A803" s="2" t="s">
        <v>1440</v>
      </c>
      <c r="B803" s="2">
        <v>63.37</v>
      </c>
      <c r="C803" s="2">
        <v>80.7</v>
      </c>
      <c r="D803" s="2">
        <v>54.67</v>
      </c>
      <c r="E803" s="2">
        <v>55.23</v>
      </c>
      <c r="F803" s="2">
        <v>42.0</v>
      </c>
      <c r="G803" s="2">
        <v>22.0</v>
      </c>
      <c r="H803" s="2">
        <v>9.6</v>
      </c>
      <c r="I803" s="2">
        <v>9.6</v>
      </c>
    </row>
    <row r="804">
      <c r="A804" s="2" t="s">
        <v>1441</v>
      </c>
      <c r="B804" s="2">
        <v>0.0</v>
      </c>
      <c r="C804" s="2">
        <v>10.0</v>
      </c>
      <c r="D804" s="2">
        <v>8.0</v>
      </c>
      <c r="E804" s="2">
        <v>0.0</v>
      </c>
      <c r="F804" s="2">
        <v>17.0</v>
      </c>
      <c r="G804" s="2">
        <v>0.0</v>
      </c>
      <c r="H804" s="2">
        <v>7.0</v>
      </c>
      <c r="I804" s="2">
        <v>0.0</v>
      </c>
    </row>
    <row r="805">
      <c r="A805" s="2" t="s">
        <v>1442</v>
      </c>
      <c r="B805" s="2">
        <v>6185.57</v>
      </c>
      <c r="C805" s="2">
        <v>7938.07</v>
      </c>
      <c r="D805" s="2">
        <v>7395.17</v>
      </c>
      <c r="E805" s="2">
        <v>8769.55</v>
      </c>
      <c r="F805" s="2">
        <v>8111.0</v>
      </c>
      <c r="G805" s="2">
        <v>7989.0</v>
      </c>
      <c r="H805" s="2">
        <v>6909.2</v>
      </c>
      <c r="I805" s="2">
        <v>8281.2</v>
      </c>
    </row>
    <row r="806">
      <c r="A806" s="2" t="s">
        <v>1443</v>
      </c>
      <c r="B806" s="2">
        <v>6069.51</v>
      </c>
      <c r="C806" s="2">
        <v>7821.67</v>
      </c>
      <c r="D806" s="2">
        <v>7312.91</v>
      </c>
      <c r="E806" s="2">
        <v>8687.41</v>
      </c>
      <c r="F806" s="2">
        <v>8058.0</v>
      </c>
      <c r="G806" s="2">
        <v>7945.0</v>
      </c>
      <c r="H806" s="2">
        <v>6899.6</v>
      </c>
      <c r="I806" s="2">
        <v>8246.6</v>
      </c>
    </row>
    <row r="807">
      <c r="A807" s="2" t="s">
        <v>1444</v>
      </c>
      <c r="B807" s="2">
        <v>12249.2</v>
      </c>
      <c r="C807" s="2">
        <v>15718.54</v>
      </c>
      <c r="D807" s="2">
        <v>14679.8</v>
      </c>
      <c r="E807" s="2">
        <v>17439.24</v>
      </c>
      <c r="F807" s="2">
        <v>16128.0</v>
      </c>
      <c r="G807" s="2">
        <v>15934.0</v>
      </c>
      <c r="H807" s="2">
        <v>13794.8</v>
      </c>
      <c r="I807" s="2">
        <v>16536.8</v>
      </c>
    </row>
    <row r="808">
      <c r="A808" s="2" t="s">
        <v>1445</v>
      </c>
      <c r="B808" s="2">
        <v>101.0</v>
      </c>
      <c r="C808" s="2">
        <v>143.67</v>
      </c>
      <c r="D808" s="2">
        <v>137.0</v>
      </c>
      <c r="E808" s="2">
        <v>148.67</v>
      </c>
      <c r="F808" s="2">
        <v>155.0</v>
      </c>
      <c r="G808" s="2">
        <v>140.0</v>
      </c>
      <c r="H808" s="2">
        <v>103.0</v>
      </c>
      <c r="I808" s="2">
        <v>136.0</v>
      </c>
    </row>
    <row r="809">
      <c r="A809" s="2" t="s">
        <v>1446</v>
      </c>
      <c r="B809" s="2">
        <v>5.0</v>
      </c>
      <c r="C809" s="2">
        <v>15.0</v>
      </c>
      <c r="D809" s="2">
        <v>17.0</v>
      </c>
      <c r="E809" s="2">
        <v>0.0</v>
      </c>
      <c r="F809" s="2">
        <v>17.0</v>
      </c>
      <c r="G809" s="2">
        <v>0.0</v>
      </c>
      <c r="H809" s="2">
        <v>14.0</v>
      </c>
      <c r="I809" s="2">
        <v>9.0</v>
      </c>
    </row>
    <row r="810">
      <c r="A810" s="2" t="s">
        <v>1447</v>
      </c>
      <c r="B810" s="2">
        <v>6053.8</v>
      </c>
      <c r="C810" s="2">
        <v>7764.97</v>
      </c>
      <c r="D810" s="2">
        <v>7272.9</v>
      </c>
      <c r="E810" s="2">
        <v>8665.52</v>
      </c>
      <c r="F810" s="2">
        <v>8007.0</v>
      </c>
      <c r="G810" s="2">
        <v>7945.0</v>
      </c>
      <c r="H810" s="2">
        <v>6876.0</v>
      </c>
      <c r="I810" s="2">
        <v>8244.0</v>
      </c>
    </row>
    <row r="811">
      <c r="A811" s="2" t="s">
        <v>1448</v>
      </c>
      <c r="B811" s="2">
        <v>123.57</v>
      </c>
      <c r="C811" s="2">
        <v>120.9</v>
      </c>
      <c r="D811" s="2">
        <v>97.67</v>
      </c>
      <c r="E811" s="2">
        <v>105.63</v>
      </c>
      <c r="F811" s="2">
        <v>51.0</v>
      </c>
      <c r="G811" s="2">
        <v>22.0</v>
      </c>
      <c r="H811" s="2">
        <v>12.2</v>
      </c>
      <c r="I811" s="2">
        <v>5.2</v>
      </c>
    </row>
    <row r="812">
      <c r="A812" s="2" t="s">
        <v>1449</v>
      </c>
      <c r="B812" s="2">
        <v>60.2</v>
      </c>
      <c r="C812" s="2">
        <v>52.2</v>
      </c>
      <c r="D812" s="2">
        <v>43.0</v>
      </c>
      <c r="E812" s="2">
        <v>50.4</v>
      </c>
      <c r="F812" s="2">
        <v>34.0</v>
      </c>
      <c r="G812" s="2">
        <v>11.0</v>
      </c>
      <c r="H812" s="2">
        <v>2.6</v>
      </c>
      <c r="I812" s="2">
        <v>2.6</v>
      </c>
    </row>
    <row r="813">
      <c r="A813" s="2" t="s">
        <v>1450</v>
      </c>
      <c r="B813" s="2">
        <v>69.57</v>
      </c>
      <c r="C813" s="2">
        <v>75.9</v>
      </c>
      <c r="D813" s="2">
        <v>59.67</v>
      </c>
      <c r="E813" s="2">
        <v>62.6299999999999</v>
      </c>
      <c r="F813" s="2">
        <v>34.0</v>
      </c>
      <c r="G813" s="2">
        <v>22.0</v>
      </c>
      <c r="H813" s="2">
        <v>12.2</v>
      </c>
      <c r="I813" s="2">
        <v>5.2</v>
      </c>
    </row>
    <row r="814">
      <c r="A814" s="2" t="s">
        <v>1451</v>
      </c>
      <c r="B814" s="2">
        <v>3.17</v>
      </c>
      <c r="C814" s="2">
        <v>6.5</v>
      </c>
      <c r="D814" s="2">
        <v>3.67</v>
      </c>
      <c r="E814" s="2">
        <v>4.83</v>
      </c>
      <c r="F814" s="2">
        <v>0.0</v>
      </c>
      <c r="G814" s="2">
        <v>0.0</v>
      </c>
      <c r="H814" s="2">
        <v>0.0</v>
      </c>
      <c r="I814" s="2">
        <v>0.0</v>
      </c>
    </row>
    <row r="815">
      <c r="A815" s="2" t="s">
        <v>1452</v>
      </c>
      <c r="B815" s="2">
        <v>6052.0</v>
      </c>
      <c r="C815" s="2">
        <v>7763.17</v>
      </c>
      <c r="D815" s="2">
        <v>7271.5</v>
      </c>
      <c r="E815" s="2">
        <v>8663.92</v>
      </c>
      <c r="F815" s="2">
        <v>8007.0</v>
      </c>
      <c r="G815" s="2">
        <v>7945.0</v>
      </c>
      <c r="H815" s="2">
        <v>6876.0</v>
      </c>
      <c r="I815" s="2">
        <v>8244.0</v>
      </c>
    </row>
    <row r="816">
      <c r="A816" s="2" t="s">
        <v>1453</v>
      </c>
      <c r="B816" s="2">
        <v>3.17</v>
      </c>
      <c r="C816" s="2">
        <v>6.5</v>
      </c>
      <c r="D816" s="2">
        <v>3.67</v>
      </c>
      <c r="E816" s="2">
        <v>4.83</v>
      </c>
      <c r="F816" s="2">
        <v>0.0</v>
      </c>
      <c r="G816" s="2">
        <v>0.0</v>
      </c>
      <c r="H816" s="2">
        <v>0.0</v>
      </c>
      <c r="I816" s="2">
        <v>0.0</v>
      </c>
    </row>
    <row r="817">
      <c r="A817" s="2" t="s">
        <v>1454</v>
      </c>
      <c r="B817" s="2">
        <v>853.14</v>
      </c>
      <c r="C817" s="2">
        <v>1101.47</v>
      </c>
      <c r="D817" s="2">
        <v>881.14</v>
      </c>
      <c r="E817" s="2">
        <v>1074.93</v>
      </c>
      <c r="F817" s="2">
        <v>52.0</v>
      </c>
      <c r="G817" s="2">
        <v>22.0</v>
      </c>
      <c r="H817" s="2">
        <v>16.6</v>
      </c>
      <c r="I817" s="2">
        <v>18.6</v>
      </c>
    </row>
    <row r="818">
      <c r="A818" s="2" t="s">
        <v>1455</v>
      </c>
      <c r="B818" s="2">
        <v>0.0</v>
      </c>
      <c r="C818" s="2">
        <v>12.0</v>
      </c>
      <c r="D818" s="2">
        <v>0.0</v>
      </c>
      <c r="E818" s="2">
        <v>0.0</v>
      </c>
      <c r="F818" s="2">
        <v>8.0</v>
      </c>
      <c r="G818" s="2">
        <v>11.0</v>
      </c>
      <c r="H818" s="2">
        <v>0.0</v>
      </c>
      <c r="I818" s="2">
        <v>7.0</v>
      </c>
    </row>
    <row r="819">
      <c r="A819" s="2" t="s">
        <v>1456</v>
      </c>
      <c r="B819" s="2">
        <v>101.8</v>
      </c>
      <c r="C819" s="2">
        <v>144.8</v>
      </c>
      <c r="D819" s="2">
        <v>138.4</v>
      </c>
      <c r="E819" s="2">
        <v>149.6</v>
      </c>
      <c r="F819" s="2">
        <v>155.0</v>
      </c>
      <c r="G819" s="2">
        <v>140.0</v>
      </c>
      <c r="H819" s="2">
        <v>103.0</v>
      </c>
      <c r="I819" s="2">
        <v>136.0</v>
      </c>
    </row>
    <row r="820">
      <c r="A820" s="2" t="s">
        <v>1457</v>
      </c>
      <c r="B820" s="2">
        <v>17611.8799999999</v>
      </c>
      <c r="C820" s="2">
        <v>22506.0399999999</v>
      </c>
      <c r="D820" s="2">
        <v>21098.48</v>
      </c>
      <c r="E820" s="2">
        <v>25136.06</v>
      </c>
      <c r="F820" s="2">
        <v>23631.0</v>
      </c>
      <c r="G820" s="2">
        <v>23437.0</v>
      </c>
      <c r="H820" s="2">
        <v>20353.8</v>
      </c>
      <c r="I820" s="2">
        <v>24344.8</v>
      </c>
    </row>
    <row r="821">
      <c r="A821" s="2" t="s">
        <v>1458</v>
      </c>
      <c r="B821" s="2">
        <v>0.0</v>
      </c>
      <c r="C821" s="2">
        <v>0.0</v>
      </c>
      <c r="D821" s="2">
        <v>0.0</v>
      </c>
      <c r="E821" s="2">
        <v>0.0</v>
      </c>
      <c r="F821" s="2">
        <v>0.0</v>
      </c>
      <c r="G821" s="2">
        <v>11.0</v>
      </c>
      <c r="H821" s="2">
        <v>7.0</v>
      </c>
      <c r="I821" s="2">
        <v>0.0</v>
      </c>
    </row>
    <row r="822">
      <c r="A822" s="2" t="s">
        <v>1459</v>
      </c>
      <c r="B822" s="2">
        <v>1.8</v>
      </c>
      <c r="C822" s="2">
        <v>11.8</v>
      </c>
      <c r="D822" s="2">
        <v>9.4</v>
      </c>
      <c r="E822" s="2">
        <v>1.6</v>
      </c>
      <c r="F822" s="2">
        <v>17.0</v>
      </c>
      <c r="G822" s="2">
        <v>0.0</v>
      </c>
      <c r="H822" s="2">
        <v>0.0</v>
      </c>
      <c r="I822" s="2">
        <v>0.0</v>
      </c>
    </row>
    <row r="823">
      <c r="A823" s="2" t="s">
        <v>1460</v>
      </c>
      <c r="B823" s="2">
        <v>68.37</v>
      </c>
      <c r="C823" s="2">
        <v>90.7</v>
      </c>
      <c r="D823" s="2">
        <v>63.67</v>
      </c>
      <c r="E823" s="2">
        <v>55.23</v>
      </c>
      <c r="F823" s="2">
        <v>52.0</v>
      </c>
      <c r="G823" s="2">
        <v>22.0</v>
      </c>
      <c r="H823" s="2">
        <v>16.6</v>
      </c>
      <c r="I823" s="2">
        <v>18.6</v>
      </c>
    </row>
    <row r="824">
      <c r="A824" s="2" t="s">
        <v>1461</v>
      </c>
      <c r="B824" s="2">
        <v>12101.6</v>
      </c>
      <c r="C824" s="2">
        <v>15524.94</v>
      </c>
      <c r="D824" s="2">
        <v>14540.3</v>
      </c>
      <c r="E824" s="2">
        <v>17322.79</v>
      </c>
      <c r="F824" s="2">
        <v>16014.0</v>
      </c>
      <c r="G824" s="2">
        <v>15890.0</v>
      </c>
      <c r="H824" s="2">
        <v>13752.0</v>
      </c>
      <c r="I824" s="2">
        <v>16488.0</v>
      </c>
    </row>
    <row r="825">
      <c r="A825" s="2" t="s">
        <v>1462</v>
      </c>
      <c r="B825" s="2">
        <v>122.37</v>
      </c>
      <c r="C825" s="2">
        <v>135.7</v>
      </c>
      <c r="D825" s="2">
        <v>101.67</v>
      </c>
      <c r="E825" s="2">
        <v>98.23</v>
      </c>
      <c r="F825" s="2">
        <v>69.0</v>
      </c>
      <c r="G825" s="2">
        <v>33.0</v>
      </c>
      <c r="H825" s="2">
        <v>16.6</v>
      </c>
      <c r="I825" s="2">
        <v>18.6</v>
      </c>
    </row>
    <row r="826">
      <c r="A826" s="2" t="s">
        <v>1463</v>
      </c>
      <c r="B826" s="2">
        <v>6122.17</v>
      </c>
      <c r="C826" s="2">
        <v>7855.67</v>
      </c>
      <c r="D826" s="2">
        <v>7336.57</v>
      </c>
      <c r="E826" s="2">
        <v>8720.75</v>
      </c>
      <c r="F826" s="2">
        <v>8059.0</v>
      </c>
      <c r="G826" s="2">
        <v>7967.0</v>
      </c>
      <c r="H826" s="2">
        <v>6892.6</v>
      </c>
      <c r="I826" s="2">
        <v>8262.6</v>
      </c>
    </row>
    <row r="827">
      <c r="A827" s="2" t="s">
        <v>1464</v>
      </c>
      <c r="B827" s="2">
        <v>12352.14</v>
      </c>
      <c r="C827" s="2">
        <v>15862.64</v>
      </c>
      <c r="D827" s="2">
        <v>14817.04</v>
      </c>
      <c r="E827" s="2">
        <v>17599.35</v>
      </c>
      <c r="F827" s="2">
        <v>16273.0</v>
      </c>
      <c r="G827" s="2">
        <v>16074.0</v>
      </c>
      <c r="H827" s="2">
        <v>13888.2</v>
      </c>
      <c r="I827" s="2">
        <v>16661.2</v>
      </c>
    </row>
    <row r="828">
      <c r="A828" s="2" t="s">
        <v>1465</v>
      </c>
      <c r="B828" s="2">
        <v>6122.17</v>
      </c>
      <c r="C828" s="2">
        <v>7855.67</v>
      </c>
      <c r="D828" s="2">
        <v>7336.57</v>
      </c>
      <c r="E828" s="2">
        <v>8720.75</v>
      </c>
      <c r="F828" s="2">
        <v>8059.0</v>
      </c>
      <c r="G828" s="2">
        <v>7967.0</v>
      </c>
      <c r="H828" s="2">
        <v>6892.6</v>
      </c>
      <c r="I828" s="2">
        <v>8262.6</v>
      </c>
    </row>
    <row r="829">
      <c r="A829" s="2" t="s">
        <v>1466</v>
      </c>
      <c r="B829" s="2">
        <v>6053.8</v>
      </c>
      <c r="C829" s="2">
        <v>7764.97</v>
      </c>
      <c r="D829" s="2">
        <v>7272.9</v>
      </c>
      <c r="E829" s="2">
        <v>8665.52</v>
      </c>
      <c r="F829" s="2">
        <v>8007.0</v>
      </c>
      <c r="G829" s="2">
        <v>7945.0</v>
      </c>
      <c r="H829" s="2">
        <v>6876.0</v>
      </c>
      <c r="I829" s="2">
        <v>8244.0</v>
      </c>
    </row>
    <row r="830">
      <c r="A830" s="2" t="s">
        <v>1467</v>
      </c>
      <c r="B830" s="2">
        <v>63.37</v>
      </c>
      <c r="C830" s="2">
        <v>70.7</v>
      </c>
      <c r="D830" s="2">
        <v>46.67</v>
      </c>
      <c r="E830" s="2">
        <v>55.23</v>
      </c>
      <c r="F830" s="2">
        <v>8.0</v>
      </c>
      <c r="G830" s="2">
        <v>22.0</v>
      </c>
      <c r="H830" s="2">
        <v>2.6</v>
      </c>
      <c r="I830" s="2">
        <v>9.6</v>
      </c>
    </row>
    <row r="831">
      <c r="A831" s="2" t="s">
        <v>1468</v>
      </c>
      <c r="B831" s="2">
        <v>60.2</v>
      </c>
      <c r="C831" s="2">
        <v>52.2</v>
      </c>
      <c r="D831" s="2">
        <v>43.0</v>
      </c>
      <c r="E831" s="2">
        <v>50.4</v>
      </c>
      <c r="F831" s="2">
        <v>0.0</v>
      </c>
      <c r="G831" s="2">
        <v>11.0</v>
      </c>
      <c r="H831" s="2">
        <v>2.6</v>
      </c>
      <c r="I831" s="2">
        <v>2.6</v>
      </c>
    </row>
    <row r="832">
      <c r="A832" s="2" t="s">
        <v>1469</v>
      </c>
      <c r="B832" s="2">
        <v>630.079999999999</v>
      </c>
      <c r="C832" s="2">
        <v>796.9</v>
      </c>
      <c r="D832" s="2">
        <v>686.879999999999</v>
      </c>
      <c r="E832" s="2">
        <v>812.12</v>
      </c>
      <c r="F832" s="2">
        <v>172.0</v>
      </c>
      <c r="G832" s="2">
        <v>140.0</v>
      </c>
      <c r="H832" s="2">
        <v>110.0</v>
      </c>
      <c r="I832" s="2">
        <v>145.0</v>
      </c>
    </row>
    <row r="833">
      <c r="A833" s="2" t="s">
        <v>1470</v>
      </c>
      <c r="B833" s="2">
        <v>453.0</v>
      </c>
      <c r="C833" s="2">
        <v>567.0</v>
      </c>
      <c r="D833" s="2">
        <v>476.0</v>
      </c>
      <c r="E833" s="2">
        <v>597.0</v>
      </c>
      <c r="F833" s="2">
        <v>0.0</v>
      </c>
      <c r="G833" s="2">
        <v>0.0</v>
      </c>
      <c r="H833" s="2">
        <v>0.0</v>
      </c>
      <c r="I833" s="2">
        <v>0.0</v>
      </c>
    </row>
    <row r="834">
      <c r="A834" s="2" t="s">
        <v>1471</v>
      </c>
      <c r="B834" s="2">
        <v>6061.97</v>
      </c>
      <c r="C834" s="2">
        <v>7803.47</v>
      </c>
      <c r="D834" s="2">
        <v>7293.57</v>
      </c>
      <c r="E834" s="2">
        <v>8670.35</v>
      </c>
      <c r="F834" s="2">
        <v>8042.0</v>
      </c>
      <c r="G834" s="2">
        <v>7956.0</v>
      </c>
      <c r="H834" s="2">
        <v>6890.0</v>
      </c>
      <c r="I834" s="2">
        <v>8260.0</v>
      </c>
    </row>
    <row r="835">
      <c r="A835" s="2" t="s">
        <v>1472</v>
      </c>
      <c r="B835" s="2">
        <v>16569.0</v>
      </c>
      <c r="C835" s="2">
        <v>21250.0</v>
      </c>
      <c r="D835" s="2">
        <v>20055.5</v>
      </c>
      <c r="E835" s="2">
        <v>23845.75</v>
      </c>
      <c r="F835" s="2">
        <v>23728.0</v>
      </c>
      <c r="G835" s="2">
        <v>23555.0</v>
      </c>
      <c r="H835" s="2">
        <v>20429.0</v>
      </c>
      <c r="I835" s="2">
        <v>24460.0</v>
      </c>
    </row>
    <row r="836">
      <c r="A836" s="2" t="s">
        <v>1473</v>
      </c>
      <c r="B836" s="2">
        <v>17449.8</v>
      </c>
      <c r="C836" s="2">
        <v>22396.14</v>
      </c>
      <c r="D836" s="2">
        <v>21004.9</v>
      </c>
      <c r="E836" s="2">
        <v>25007.69</v>
      </c>
      <c r="F836" s="2">
        <v>23883.0</v>
      </c>
      <c r="G836" s="2">
        <v>23695.0</v>
      </c>
      <c r="H836" s="2">
        <v>20532.0</v>
      </c>
      <c r="I836" s="2">
        <v>24596.0</v>
      </c>
    </row>
    <row r="837">
      <c r="A837" s="2" t="s">
        <v>1474</v>
      </c>
      <c r="B837" s="2">
        <v>8.17</v>
      </c>
      <c r="C837" s="2">
        <v>26.5</v>
      </c>
      <c r="D837" s="2">
        <v>20.67</v>
      </c>
      <c r="E837" s="2">
        <v>4.83</v>
      </c>
      <c r="F837" s="2">
        <v>27.0</v>
      </c>
      <c r="G837" s="2">
        <v>0.0</v>
      </c>
      <c r="H837" s="2">
        <v>14.0</v>
      </c>
      <c r="I837" s="2">
        <v>9.0</v>
      </c>
    </row>
    <row r="838">
      <c r="A838" s="2" t="s">
        <v>1475</v>
      </c>
      <c r="B838" s="2">
        <v>771.17</v>
      </c>
      <c r="C838" s="2">
        <v>983.17</v>
      </c>
      <c r="D838" s="2">
        <v>773.069999999999</v>
      </c>
      <c r="E838" s="2">
        <v>948.5</v>
      </c>
      <c r="F838" s="2">
        <v>44.0</v>
      </c>
      <c r="G838" s="2">
        <v>11.0</v>
      </c>
      <c r="H838" s="2">
        <v>16.6</v>
      </c>
      <c r="I838" s="2">
        <v>11.6</v>
      </c>
    </row>
    <row r="839">
      <c r="A839" s="2" t="s">
        <v>1476</v>
      </c>
      <c r="B839" s="2">
        <v>60.2</v>
      </c>
      <c r="C839" s="2">
        <v>58.7</v>
      </c>
      <c r="D839" s="2">
        <v>43.0</v>
      </c>
      <c r="E839" s="2">
        <v>50.4</v>
      </c>
      <c r="F839" s="2">
        <v>27.0</v>
      </c>
      <c r="G839" s="2">
        <v>11.0</v>
      </c>
      <c r="H839" s="2">
        <v>2.6</v>
      </c>
      <c r="I839" s="2">
        <v>2.6</v>
      </c>
    </row>
    <row r="840">
      <c r="A840" s="2" t="s">
        <v>1477</v>
      </c>
      <c r="B840" s="2">
        <v>946.37</v>
      </c>
      <c r="C840" s="2">
        <v>1240.2</v>
      </c>
      <c r="D840" s="2">
        <v>1016.17</v>
      </c>
      <c r="E840" s="2">
        <v>1222.48</v>
      </c>
      <c r="F840" s="2">
        <v>214.0</v>
      </c>
      <c r="G840" s="2">
        <v>162.0</v>
      </c>
      <c r="H840" s="2">
        <v>119.6</v>
      </c>
      <c r="I840" s="2">
        <v>145.6</v>
      </c>
    </row>
    <row r="841">
      <c r="A841" s="2" t="s">
        <v>1478</v>
      </c>
      <c r="B841" s="2">
        <v>11367.57</v>
      </c>
      <c r="C841" s="2">
        <v>14565.57</v>
      </c>
      <c r="D841" s="2">
        <v>13752.77</v>
      </c>
      <c r="E841" s="2">
        <v>16341.55</v>
      </c>
      <c r="F841" s="2">
        <v>15911.0</v>
      </c>
      <c r="G841" s="2">
        <v>15772.0</v>
      </c>
      <c r="H841" s="2">
        <v>13665.6</v>
      </c>
      <c r="I841" s="2">
        <v>16361.6</v>
      </c>
    </row>
    <row r="842">
      <c r="A842" s="2" t="s">
        <v>1479</v>
      </c>
      <c r="B842" s="2">
        <v>812.48</v>
      </c>
      <c r="C842" s="2">
        <v>1065.47</v>
      </c>
      <c r="D842" s="2">
        <v>930.48</v>
      </c>
      <c r="E842" s="2">
        <v>1086.59</v>
      </c>
      <c r="F842" s="2">
        <v>362.0</v>
      </c>
      <c r="G842" s="2">
        <v>302.0</v>
      </c>
      <c r="H842" s="2">
        <v>222.6</v>
      </c>
      <c r="I842" s="2">
        <v>290.6</v>
      </c>
    </row>
    <row r="843">
      <c r="A843" s="2" t="s">
        <v>1480</v>
      </c>
      <c r="B843" s="2">
        <v>120.4</v>
      </c>
      <c r="C843" s="2">
        <v>109.4</v>
      </c>
      <c r="D843" s="2">
        <v>86.0</v>
      </c>
      <c r="E843" s="2">
        <v>100.8</v>
      </c>
      <c r="F843" s="2">
        <v>44.0</v>
      </c>
      <c r="G843" s="2">
        <v>11.0</v>
      </c>
      <c r="H843" s="2">
        <v>12.2</v>
      </c>
      <c r="I843" s="2">
        <v>5.2</v>
      </c>
    </row>
    <row r="844">
      <c r="A844" s="2" t="s">
        <v>1481</v>
      </c>
      <c r="B844" s="2">
        <v>38.0</v>
      </c>
      <c r="C844" s="2">
        <v>42.0</v>
      </c>
      <c r="D844" s="2">
        <v>50.5</v>
      </c>
      <c r="E844" s="2">
        <v>57.25</v>
      </c>
      <c r="F844" s="2">
        <v>0.0</v>
      </c>
      <c r="G844" s="2">
        <v>13.0</v>
      </c>
      <c r="H844" s="2">
        <v>13.0</v>
      </c>
      <c r="I844" s="2">
        <v>0.0</v>
      </c>
    </row>
    <row r="845">
      <c r="A845" s="2" t="s">
        <v>1482</v>
      </c>
      <c r="B845" s="2">
        <v>1074.57</v>
      </c>
      <c r="C845" s="2">
        <v>1347.07</v>
      </c>
      <c r="D845" s="2">
        <v>1104.57</v>
      </c>
      <c r="E845" s="2">
        <v>1325.55</v>
      </c>
      <c r="F845" s="2">
        <v>241.0</v>
      </c>
      <c r="G845" s="2">
        <v>184.0</v>
      </c>
      <c r="H845" s="2">
        <v>124.8</v>
      </c>
      <c r="I845" s="2">
        <v>159.8</v>
      </c>
    </row>
    <row r="846">
      <c r="A846" s="2" t="s">
        <v>1483</v>
      </c>
      <c r="B846" s="2">
        <v>60.2</v>
      </c>
      <c r="C846" s="2">
        <v>52.2</v>
      </c>
      <c r="D846" s="2">
        <v>43.0</v>
      </c>
      <c r="E846" s="2">
        <v>50.4</v>
      </c>
      <c r="F846" s="2">
        <v>17.0</v>
      </c>
      <c r="G846" s="2">
        <v>11.0</v>
      </c>
      <c r="H846" s="2">
        <v>2.6</v>
      </c>
      <c r="I846" s="2">
        <v>2.6</v>
      </c>
    </row>
    <row r="847">
      <c r="A847" s="2" t="s">
        <v>1484</v>
      </c>
      <c r="B847" s="2">
        <v>68.37</v>
      </c>
      <c r="C847" s="2">
        <v>102.2</v>
      </c>
      <c r="D847" s="2">
        <v>71.67</v>
      </c>
      <c r="E847" s="2">
        <v>55.23</v>
      </c>
      <c r="F847" s="2">
        <v>69.0</v>
      </c>
      <c r="G847" s="2">
        <v>22.0</v>
      </c>
      <c r="H847" s="2">
        <v>23.6</v>
      </c>
      <c r="I847" s="2">
        <v>18.6</v>
      </c>
    </row>
    <row r="848">
      <c r="A848" s="2" t="s">
        <v>1485</v>
      </c>
      <c r="B848" s="2">
        <v>851.34</v>
      </c>
      <c r="C848" s="2">
        <v>1077.67</v>
      </c>
      <c r="D848" s="2">
        <v>871.74</v>
      </c>
      <c r="E848" s="2">
        <v>1073.33</v>
      </c>
      <c r="F848" s="2">
        <v>27.0</v>
      </c>
      <c r="G848" s="2">
        <v>11.0</v>
      </c>
      <c r="H848" s="2">
        <v>16.6</v>
      </c>
      <c r="I848" s="2">
        <v>11.6</v>
      </c>
    </row>
    <row r="849">
      <c r="A849" s="2" t="s">
        <v>1486</v>
      </c>
      <c r="B849" s="2">
        <v>65.2</v>
      </c>
      <c r="C849" s="2">
        <v>62.2</v>
      </c>
      <c r="D849" s="2">
        <v>52.0</v>
      </c>
      <c r="E849" s="2">
        <v>50.4</v>
      </c>
      <c r="F849" s="2">
        <v>27.0</v>
      </c>
      <c r="G849" s="2">
        <v>11.0</v>
      </c>
      <c r="H849" s="2">
        <v>9.6</v>
      </c>
      <c r="I849" s="2">
        <v>11.6</v>
      </c>
    </row>
    <row r="850">
      <c r="A850" s="2" t="s">
        <v>1487</v>
      </c>
      <c r="B850" s="2">
        <v>0.0</v>
      </c>
      <c r="C850" s="2">
        <v>1.5</v>
      </c>
      <c r="D850" s="2">
        <v>0.0</v>
      </c>
      <c r="E850" s="2">
        <v>0.0</v>
      </c>
      <c r="F850" s="2">
        <v>0.0</v>
      </c>
      <c r="G850" s="2">
        <v>0.0</v>
      </c>
      <c r="H850" s="2">
        <v>0.0</v>
      </c>
      <c r="I850" s="2">
        <v>0.0</v>
      </c>
    </row>
    <row r="851">
      <c r="A851" s="2" t="s">
        <v>1488</v>
      </c>
      <c r="B851" s="2">
        <v>6053.8</v>
      </c>
      <c r="C851" s="2">
        <v>7764.97</v>
      </c>
      <c r="D851" s="2">
        <v>7272.9</v>
      </c>
      <c r="E851" s="2">
        <v>8665.52</v>
      </c>
      <c r="F851" s="2">
        <v>8007.0</v>
      </c>
      <c r="G851" s="2">
        <v>7945.0</v>
      </c>
      <c r="H851" s="2">
        <v>6876.0</v>
      </c>
      <c r="I851" s="2">
        <v>8244.0</v>
      </c>
    </row>
    <row r="852">
      <c r="A852" s="2" t="s">
        <v>1489</v>
      </c>
      <c r="B852" s="2">
        <v>8.17</v>
      </c>
      <c r="C852" s="2">
        <v>38.5</v>
      </c>
      <c r="D852" s="2">
        <v>20.67</v>
      </c>
      <c r="E852" s="2">
        <v>4.83</v>
      </c>
      <c r="F852" s="2">
        <v>35.0</v>
      </c>
      <c r="G852" s="2">
        <v>11.0</v>
      </c>
      <c r="H852" s="2">
        <v>14.0</v>
      </c>
      <c r="I852" s="2">
        <v>16.0</v>
      </c>
    </row>
    <row r="853">
      <c r="A853" s="2" t="s">
        <v>1490</v>
      </c>
      <c r="B853" s="2">
        <v>27210.94</v>
      </c>
      <c r="C853" s="2">
        <v>34911.77</v>
      </c>
      <c r="D853" s="2">
        <v>33204.64</v>
      </c>
      <c r="E853" s="2">
        <v>39372.78</v>
      </c>
      <c r="F853" s="2">
        <v>40055.0</v>
      </c>
      <c r="G853" s="2">
        <v>39725.0</v>
      </c>
      <c r="H853" s="2">
        <v>34387.0</v>
      </c>
      <c r="I853" s="2">
        <v>41220.0</v>
      </c>
    </row>
    <row r="854">
      <c r="A854" s="2" t="s">
        <v>1491</v>
      </c>
      <c r="B854" s="2">
        <v>23101.3099999999</v>
      </c>
      <c r="C854" s="2">
        <v>29670.4699999999</v>
      </c>
      <c r="D854" s="2">
        <v>27852.41</v>
      </c>
      <c r="E854" s="2">
        <v>33128.26</v>
      </c>
      <c r="F854" s="2">
        <v>31790.0</v>
      </c>
      <c r="G854" s="2">
        <v>31485.0</v>
      </c>
      <c r="H854" s="2">
        <v>27307.0</v>
      </c>
      <c r="I854" s="2">
        <v>32738.0</v>
      </c>
    </row>
    <row r="855">
      <c r="A855" s="2" t="s">
        <v>1492</v>
      </c>
      <c r="B855" s="2">
        <v>10766.0</v>
      </c>
      <c r="C855" s="2">
        <v>13818.5</v>
      </c>
      <c r="D855" s="2">
        <v>13121.5</v>
      </c>
      <c r="E855" s="2">
        <v>15562.25</v>
      </c>
      <c r="F855" s="2">
        <v>15876.0</v>
      </c>
      <c r="G855" s="2">
        <v>15750.0</v>
      </c>
      <c r="H855" s="2">
        <v>13656.0</v>
      </c>
      <c r="I855" s="2">
        <v>16352.0</v>
      </c>
    </row>
    <row r="856">
      <c r="A856" s="2" t="s">
        <v>1493</v>
      </c>
      <c r="B856" s="2">
        <v>6117.17</v>
      </c>
      <c r="C856" s="2">
        <v>7833.67</v>
      </c>
      <c r="D856" s="2">
        <v>7327.57</v>
      </c>
      <c r="E856" s="2">
        <v>8720.75</v>
      </c>
      <c r="F856" s="2">
        <v>8041.0</v>
      </c>
      <c r="G856" s="2">
        <v>7956.0</v>
      </c>
      <c r="H856" s="2">
        <v>6885.6</v>
      </c>
      <c r="I856" s="2">
        <v>8246.6</v>
      </c>
    </row>
    <row r="857">
      <c r="A857" s="2" t="s">
        <v>1494</v>
      </c>
      <c r="B857" s="2">
        <v>123.57</v>
      </c>
      <c r="C857" s="2">
        <v>110.9</v>
      </c>
      <c r="D857" s="2">
        <v>89.67</v>
      </c>
      <c r="E857" s="2">
        <v>105.63</v>
      </c>
      <c r="F857" s="2">
        <v>51.0</v>
      </c>
      <c r="G857" s="2">
        <v>22.0</v>
      </c>
      <c r="H857" s="2">
        <v>5.2</v>
      </c>
      <c r="I857" s="2">
        <v>5.2</v>
      </c>
    </row>
    <row r="858">
      <c r="A858" s="2" t="s">
        <v>1495</v>
      </c>
      <c r="B858" s="2">
        <v>60.2</v>
      </c>
      <c r="C858" s="2">
        <v>62.2</v>
      </c>
      <c r="D858" s="2">
        <v>51.0</v>
      </c>
      <c r="E858" s="2">
        <v>50.4</v>
      </c>
      <c r="F858" s="2">
        <v>34.0</v>
      </c>
      <c r="G858" s="2">
        <v>11.0</v>
      </c>
      <c r="H858" s="2">
        <v>9.6</v>
      </c>
      <c r="I858" s="2">
        <v>2.6</v>
      </c>
    </row>
    <row r="859">
      <c r="A859" s="2" t="s">
        <v>1496</v>
      </c>
      <c r="B859" s="2">
        <v>3.17</v>
      </c>
      <c r="C859" s="2">
        <v>5.0</v>
      </c>
      <c r="D859" s="2">
        <v>3.67</v>
      </c>
      <c r="E859" s="2">
        <v>4.83</v>
      </c>
      <c r="F859" s="2">
        <v>0.0</v>
      </c>
      <c r="G859" s="2">
        <v>0.0</v>
      </c>
      <c r="H859" s="2">
        <v>0.0</v>
      </c>
      <c r="I859" s="2">
        <v>0.0</v>
      </c>
    </row>
    <row r="860">
      <c r="A860" s="2" t="s">
        <v>1497</v>
      </c>
      <c r="B860" s="2">
        <v>0.0</v>
      </c>
      <c r="C860" s="2">
        <v>1.5</v>
      </c>
      <c r="D860" s="2">
        <v>0.0</v>
      </c>
      <c r="E860" s="2">
        <v>0.0</v>
      </c>
      <c r="F860" s="2">
        <v>0.0</v>
      </c>
      <c r="G860" s="2">
        <v>0.0</v>
      </c>
      <c r="H860" s="2">
        <v>0.0</v>
      </c>
      <c r="I860" s="2">
        <v>0.0</v>
      </c>
    </row>
    <row r="861">
      <c r="A861" s="2" t="s">
        <v>1498</v>
      </c>
      <c r="B861" s="2">
        <v>5.0</v>
      </c>
      <c r="C861" s="2">
        <v>22.0</v>
      </c>
      <c r="D861" s="2">
        <v>9.0</v>
      </c>
      <c r="E861" s="2">
        <v>0.0</v>
      </c>
      <c r="F861" s="2">
        <v>18.0</v>
      </c>
      <c r="G861" s="2">
        <v>11.0</v>
      </c>
      <c r="H861" s="2">
        <v>7.0</v>
      </c>
      <c r="I861" s="2">
        <v>16.0</v>
      </c>
    </row>
    <row r="862">
      <c r="A862" s="2" t="s">
        <v>1499</v>
      </c>
      <c r="B862" s="2">
        <v>5.0</v>
      </c>
      <c r="C862" s="2">
        <v>22.0</v>
      </c>
      <c r="D862" s="2">
        <v>9.0</v>
      </c>
      <c r="E862" s="2">
        <v>0.0</v>
      </c>
      <c r="F862" s="2">
        <v>18.0</v>
      </c>
      <c r="G862" s="2">
        <v>11.0</v>
      </c>
      <c r="H862" s="2">
        <v>7.0</v>
      </c>
      <c r="I862" s="2">
        <v>16.0</v>
      </c>
    </row>
    <row r="863">
      <c r="A863" s="2" t="s">
        <v>1500</v>
      </c>
      <c r="B863" s="2">
        <v>79.8</v>
      </c>
      <c r="C863" s="2">
        <v>100.47</v>
      </c>
      <c r="D863" s="2">
        <v>104.4</v>
      </c>
      <c r="E863" s="2">
        <v>122.27</v>
      </c>
      <c r="F863" s="2">
        <v>0.0</v>
      </c>
      <c r="G863" s="2">
        <v>0.0</v>
      </c>
      <c r="H863" s="2">
        <v>0.0</v>
      </c>
      <c r="I863" s="2">
        <v>0.0</v>
      </c>
    </row>
    <row r="864">
      <c r="A864" s="2" t="s">
        <v>1501</v>
      </c>
      <c r="B864" s="2">
        <v>60.2</v>
      </c>
      <c r="C864" s="2">
        <v>52.2</v>
      </c>
      <c r="D864" s="2">
        <v>43.0</v>
      </c>
      <c r="E864" s="2">
        <v>50.4</v>
      </c>
      <c r="F864" s="2">
        <v>17.0</v>
      </c>
      <c r="G864" s="2">
        <v>11.0</v>
      </c>
      <c r="H864" s="2">
        <v>2.6</v>
      </c>
      <c r="I864" s="2">
        <v>2.6</v>
      </c>
    </row>
    <row r="865">
      <c r="A865" s="2" t="s">
        <v>1502</v>
      </c>
      <c r="B865" s="2">
        <v>8.17</v>
      </c>
      <c r="C865" s="2">
        <v>28.5</v>
      </c>
      <c r="D865" s="2">
        <v>12.67</v>
      </c>
      <c r="E865" s="2">
        <v>4.83</v>
      </c>
      <c r="F865" s="2">
        <v>18.0</v>
      </c>
      <c r="G865" s="2">
        <v>11.0</v>
      </c>
      <c r="H865" s="2">
        <v>7.0</v>
      </c>
      <c r="I865" s="2">
        <v>16.0</v>
      </c>
    </row>
    <row r="866">
      <c r="A866" s="2" t="s">
        <v>1503</v>
      </c>
      <c r="B866" s="2">
        <v>3.6</v>
      </c>
      <c r="C866" s="2">
        <v>3.6</v>
      </c>
      <c r="D866" s="2">
        <v>2.8</v>
      </c>
      <c r="E866" s="2">
        <v>3.2</v>
      </c>
      <c r="F866" s="2">
        <v>0.0</v>
      </c>
      <c r="G866" s="2">
        <v>0.0</v>
      </c>
      <c r="H866" s="2">
        <v>0.0</v>
      </c>
      <c r="I866" s="2">
        <v>0.0</v>
      </c>
    </row>
    <row r="867">
      <c r="A867" s="2" t="s">
        <v>1504</v>
      </c>
      <c r="B867" s="2">
        <v>10766.0</v>
      </c>
      <c r="C867" s="2">
        <v>13818.5</v>
      </c>
      <c r="D867" s="2">
        <v>13121.5</v>
      </c>
      <c r="E867" s="2">
        <v>15562.25</v>
      </c>
      <c r="F867" s="2">
        <v>15876.0</v>
      </c>
      <c r="G867" s="2">
        <v>15750.0</v>
      </c>
      <c r="H867" s="2">
        <v>13656.0</v>
      </c>
      <c r="I867" s="2">
        <v>16352.0</v>
      </c>
    </row>
    <row r="868">
      <c r="A868" s="2" t="s">
        <v>1505</v>
      </c>
      <c r="B868" s="2">
        <v>168.2</v>
      </c>
      <c r="C868" s="2">
        <v>145.2</v>
      </c>
      <c r="D868" s="2">
        <v>119.0</v>
      </c>
      <c r="E868" s="2">
        <v>136.4</v>
      </c>
      <c r="F868" s="2">
        <v>0.0</v>
      </c>
      <c r="G868" s="2">
        <v>44.0</v>
      </c>
      <c r="H868" s="2">
        <v>2.6</v>
      </c>
      <c r="I868" s="2">
        <v>2.6</v>
      </c>
    </row>
    <row r="869">
      <c r="A869" s="2" t="s">
        <v>1506</v>
      </c>
      <c r="B869" s="2">
        <v>17178.94</v>
      </c>
      <c r="C869" s="2">
        <v>22004.77</v>
      </c>
      <c r="D869" s="2">
        <v>20769.04</v>
      </c>
      <c r="E869" s="2">
        <v>24673.28</v>
      </c>
      <c r="F869" s="2">
        <v>24071.0</v>
      </c>
      <c r="G869" s="2">
        <v>23879.0</v>
      </c>
      <c r="H869" s="2">
        <v>20637.6</v>
      </c>
      <c r="I869" s="2">
        <v>24748.6</v>
      </c>
    </row>
    <row r="870">
      <c r="A870" s="2" t="s">
        <v>1507</v>
      </c>
      <c r="B870" s="2">
        <v>6.34</v>
      </c>
      <c r="C870" s="2">
        <v>25.0</v>
      </c>
      <c r="D870" s="2">
        <v>7.34</v>
      </c>
      <c r="E870" s="2">
        <v>9.66</v>
      </c>
      <c r="F870" s="2">
        <v>8.0</v>
      </c>
      <c r="G870" s="2">
        <v>11.0</v>
      </c>
      <c r="H870" s="2">
        <v>0.0</v>
      </c>
      <c r="I870" s="2">
        <v>7.0</v>
      </c>
    </row>
    <row r="871">
      <c r="A871" s="2" t="s">
        <v>1508</v>
      </c>
      <c r="B871" s="2">
        <v>3.17</v>
      </c>
      <c r="C871" s="2">
        <v>6.5</v>
      </c>
      <c r="D871" s="2">
        <v>3.67</v>
      </c>
      <c r="E871" s="2">
        <v>4.83</v>
      </c>
      <c r="F871" s="2">
        <v>0.0</v>
      </c>
      <c r="G871" s="2">
        <v>0.0</v>
      </c>
      <c r="H871" s="2">
        <v>0.0</v>
      </c>
      <c r="I871" s="2">
        <v>0.0</v>
      </c>
    </row>
    <row r="872">
      <c r="A872" s="2" t="s">
        <v>1509</v>
      </c>
      <c r="B872" s="2">
        <v>60.2</v>
      </c>
      <c r="C872" s="2">
        <v>52.2</v>
      </c>
      <c r="D872" s="2">
        <v>43.0</v>
      </c>
      <c r="E872" s="2">
        <v>50.4</v>
      </c>
      <c r="F872" s="2">
        <v>17.0</v>
      </c>
      <c r="G872" s="2">
        <v>11.0</v>
      </c>
      <c r="H872" s="2">
        <v>2.6</v>
      </c>
      <c r="I872" s="2">
        <v>2.6</v>
      </c>
    </row>
    <row r="873">
      <c r="A873" s="2" t="s">
        <v>1510</v>
      </c>
      <c r="B873" s="2">
        <v>60.2</v>
      </c>
      <c r="C873" s="2">
        <v>74.2</v>
      </c>
      <c r="D873" s="2">
        <v>51.0</v>
      </c>
      <c r="E873" s="2">
        <v>50.4</v>
      </c>
      <c r="F873" s="2">
        <v>42.0</v>
      </c>
      <c r="G873" s="2">
        <v>22.0</v>
      </c>
      <c r="H873" s="2">
        <v>16.6</v>
      </c>
      <c r="I873" s="2">
        <v>9.6</v>
      </c>
    </row>
    <row r="874">
      <c r="A874" s="2" t="s">
        <v>1511</v>
      </c>
      <c r="B874" s="2">
        <v>63.37</v>
      </c>
      <c r="C874" s="2">
        <v>70.7</v>
      </c>
      <c r="D874" s="2">
        <v>46.67</v>
      </c>
      <c r="E874" s="2">
        <v>55.23</v>
      </c>
      <c r="F874" s="2">
        <v>25.0</v>
      </c>
      <c r="G874" s="2">
        <v>22.0</v>
      </c>
      <c r="H874" s="2">
        <v>2.6</v>
      </c>
      <c r="I874" s="2">
        <v>9.6</v>
      </c>
    </row>
    <row r="875">
      <c r="A875" s="2" t="s">
        <v>1512</v>
      </c>
      <c r="B875" s="2">
        <v>6.34</v>
      </c>
      <c r="C875" s="2">
        <v>13.0</v>
      </c>
      <c r="D875" s="2">
        <v>7.34</v>
      </c>
      <c r="E875" s="2">
        <v>9.66</v>
      </c>
      <c r="F875" s="2">
        <v>0.0</v>
      </c>
      <c r="G875" s="2">
        <v>0.0</v>
      </c>
      <c r="H875" s="2">
        <v>0.0</v>
      </c>
      <c r="I875" s="2">
        <v>0.0</v>
      </c>
    </row>
    <row r="876">
      <c r="A876" s="2" t="s">
        <v>1513</v>
      </c>
      <c r="B876" s="2">
        <v>8.17</v>
      </c>
      <c r="C876" s="2">
        <v>40.0</v>
      </c>
      <c r="D876" s="2">
        <v>20.67</v>
      </c>
      <c r="E876" s="2">
        <v>4.83</v>
      </c>
      <c r="F876" s="2">
        <v>35.0</v>
      </c>
      <c r="G876" s="2">
        <v>11.0</v>
      </c>
      <c r="H876" s="2">
        <v>14.0</v>
      </c>
      <c r="I876" s="2">
        <v>16.0</v>
      </c>
    </row>
    <row r="877">
      <c r="A877" s="2" t="s">
        <v>1514</v>
      </c>
      <c r="B877" s="2">
        <v>0.0</v>
      </c>
      <c r="C877" s="2">
        <v>1.5</v>
      </c>
      <c r="D877" s="2">
        <v>0.0</v>
      </c>
      <c r="E877" s="2">
        <v>0.0</v>
      </c>
      <c r="F877" s="2">
        <v>0.0</v>
      </c>
      <c r="G877" s="2">
        <v>0.0</v>
      </c>
      <c r="H877" s="2">
        <v>0.0</v>
      </c>
      <c r="I877" s="2">
        <v>0.0</v>
      </c>
    </row>
    <row r="878">
      <c r="A878" s="2" t="s">
        <v>1515</v>
      </c>
      <c r="B878" s="2">
        <v>782.6</v>
      </c>
      <c r="C878" s="2">
        <v>1014.94</v>
      </c>
      <c r="D878" s="2">
        <v>821.8</v>
      </c>
      <c r="E878" s="2">
        <v>1015.54</v>
      </c>
      <c r="F878" s="2">
        <v>17.0</v>
      </c>
      <c r="G878" s="2">
        <v>0.0</v>
      </c>
      <c r="H878" s="2">
        <v>7.0</v>
      </c>
      <c r="I878" s="2">
        <v>0.0</v>
      </c>
    </row>
    <row r="879">
      <c r="A879" s="2" t="s">
        <v>1516</v>
      </c>
      <c r="B879" s="2">
        <v>5533.0</v>
      </c>
      <c r="C879" s="2">
        <v>7110.5</v>
      </c>
      <c r="D879" s="2">
        <v>6703.5</v>
      </c>
      <c r="E879" s="2">
        <v>7962.75</v>
      </c>
      <c r="F879" s="2">
        <v>8007.0</v>
      </c>
      <c r="G879" s="2">
        <v>7945.0</v>
      </c>
      <c r="H879" s="2">
        <v>6876.0</v>
      </c>
      <c r="I879" s="2">
        <v>8244.0</v>
      </c>
    </row>
    <row r="880">
      <c r="A880" s="2" t="s">
        <v>1517</v>
      </c>
      <c r="B880" s="2">
        <v>5168.0</v>
      </c>
      <c r="C880" s="2">
        <v>6613.0</v>
      </c>
      <c r="D880" s="2">
        <v>6318.0</v>
      </c>
      <c r="E880" s="2">
        <v>7496.0</v>
      </c>
      <c r="F880" s="2">
        <v>7852.0</v>
      </c>
      <c r="G880" s="2">
        <v>7805.0</v>
      </c>
      <c r="H880" s="2">
        <v>6773.0</v>
      </c>
      <c r="I880" s="2">
        <v>8108.0</v>
      </c>
    </row>
    <row r="881">
      <c r="A881" s="2" t="s">
        <v>1518</v>
      </c>
      <c r="B881" s="2">
        <v>6568.0</v>
      </c>
      <c r="C881" s="2">
        <v>8417.0</v>
      </c>
      <c r="D881" s="2">
        <v>7734.0</v>
      </c>
      <c r="E881" s="2">
        <v>9278.0</v>
      </c>
      <c r="F881" s="2">
        <v>7852.0</v>
      </c>
      <c r="G881" s="2">
        <v>7805.0</v>
      </c>
      <c r="H881" s="2">
        <v>6773.0</v>
      </c>
      <c r="I881" s="2">
        <v>8108.0</v>
      </c>
    </row>
    <row r="882">
      <c r="A882" s="2" t="s">
        <v>1519</v>
      </c>
      <c r="B882" s="2">
        <v>6568.0</v>
      </c>
      <c r="C882" s="2">
        <v>8417.0</v>
      </c>
      <c r="D882" s="2">
        <v>7734.0</v>
      </c>
      <c r="E882" s="2">
        <v>9278.0</v>
      </c>
      <c r="F882" s="2">
        <v>7852.0</v>
      </c>
      <c r="G882" s="2">
        <v>7805.0</v>
      </c>
      <c r="H882" s="2">
        <v>6773.0</v>
      </c>
      <c r="I882" s="2">
        <v>8108.0</v>
      </c>
    </row>
    <row r="883">
      <c r="A883" s="2" t="s">
        <v>1520</v>
      </c>
      <c r="B883" s="2">
        <v>453.0</v>
      </c>
      <c r="C883" s="2">
        <v>567.0</v>
      </c>
      <c r="D883" s="2">
        <v>476.0</v>
      </c>
      <c r="E883" s="2">
        <v>597.0</v>
      </c>
      <c r="F883" s="2">
        <v>0.0</v>
      </c>
      <c r="G883" s="2">
        <v>0.0</v>
      </c>
      <c r="H883" s="2">
        <v>0.0</v>
      </c>
      <c r="I883" s="2">
        <v>0.0</v>
      </c>
    </row>
    <row r="884">
      <c r="A884" s="2" t="s">
        <v>1521</v>
      </c>
      <c r="B884" s="2">
        <v>347.0</v>
      </c>
      <c r="C884" s="2">
        <v>483.0</v>
      </c>
      <c r="D884" s="2">
        <v>369.0</v>
      </c>
      <c r="E884" s="2">
        <v>442.0</v>
      </c>
      <c r="F884" s="2">
        <v>165.0</v>
      </c>
      <c r="G884" s="2">
        <v>140.0</v>
      </c>
      <c r="H884" s="2">
        <v>103.0</v>
      </c>
      <c r="I884" s="2">
        <v>136.0</v>
      </c>
    </row>
    <row r="885">
      <c r="A885" s="2" t="s">
        <v>1522</v>
      </c>
      <c r="B885" s="2">
        <v>0.0</v>
      </c>
      <c r="C885" s="2">
        <v>0.0</v>
      </c>
      <c r="D885" s="2">
        <v>0.0</v>
      </c>
      <c r="E885" s="2">
        <v>0.0</v>
      </c>
      <c r="F885" s="2">
        <v>0.0</v>
      </c>
      <c r="G885" s="2">
        <v>11.0</v>
      </c>
      <c r="H885" s="2">
        <v>0.0</v>
      </c>
      <c r="I885" s="2">
        <v>0.0</v>
      </c>
    </row>
    <row r="886">
      <c r="A886" s="2" t="s">
        <v>1523</v>
      </c>
      <c r="B886" s="2">
        <v>5820.37</v>
      </c>
      <c r="C886" s="2">
        <v>7448.37</v>
      </c>
      <c r="D886" s="2">
        <v>7053.67</v>
      </c>
      <c r="E886" s="2">
        <v>8390.4</v>
      </c>
      <c r="F886" s="2">
        <v>8007.0</v>
      </c>
      <c r="G886" s="2">
        <v>7945.0</v>
      </c>
      <c r="H886" s="2">
        <v>6878.6</v>
      </c>
      <c r="I886" s="2">
        <v>8246.6</v>
      </c>
    </row>
    <row r="887">
      <c r="A887" s="2" t="s">
        <v>1524</v>
      </c>
      <c r="B887" s="2">
        <v>0.0</v>
      </c>
      <c r="C887" s="2">
        <v>10.0</v>
      </c>
      <c r="D887" s="2">
        <v>8.0</v>
      </c>
      <c r="E887" s="2">
        <v>0.0</v>
      </c>
      <c r="F887" s="2">
        <v>17.0</v>
      </c>
      <c r="G887" s="2">
        <v>0.0</v>
      </c>
      <c r="H887" s="2">
        <v>7.0</v>
      </c>
      <c r="I887" s="2">
        <v>0.0</v>
      </c>
    </row>
    <row r="888">
      <c r="A888" s="2" t="s">
        <v>1525</v>
      </c>
      <c r="B888" s="2">
        <v>0.0</v>
      </c>
      <c r="C888" s="2">
        <v>5.0</v>
      </c>
      <c r="D888" s="2">
        <v>8.0</v>
      </c>
      <c r="E888" s="2">
        <v>0.0</v>
      </c>
      <c r="F888" s="2">
        <v>7.0</v>
      </c>
      <c r="G888" s="2">
        <v>0.0</v>
      </c>
      <c r="H888" s="2">
        <v>0.0</v>
      </c>
      <c r="I888" s="2">
        <v>0.0</v>
      </c>
    </row>
    <row r="889">
      <c r="A889" s="2" t="s">
        <v>1526</v>
      </c>
      <c r="B889" s="2">
        <v>1.0</v>
      </c>
      <c r="C889" s="2">
        <v>0.67</v>
      </c>
      <c r="D889" s="2">
        <v>0.0</v>
      </c>
      <c r="E889" s="2">
        <v>0.67</v>
      </c>
      <c r="F889" s="2">
        <v>0.0</v>
      </c>
      <c r="G889" s="2">
        <v>0.0</v>
      </c>
      <c r="H889" s="2">
        <v>0.0</v>
      </c>
      <c r="I889" s="2">
        <v>0.0</v>
      </c>
    </row>
    <row r="890">
      <c r="A890" s="2" t="s">
        <v>1527</v>
      </c>
      <c r="B890" s="2">
        <v>0.0</v>
      </c>
      <c r="C890" s="2">
        <v>1.5</v>
      </c>
      <c r="D890" s="2">
        <v>0.0</v>
      </c>
      <c r="E890" s="2">
        <v>0.0</v>
      </c>
      <c r="F890" s="2">
        <v>0.0</v>
      </c>
      <c r="G890" s="2">
        <v>0.0</v>
      </c>
      <c r="H890" s="2">
        <v>0.0</v>
      </c>
      <c r="I890" s="2">
        <v>0.0</v>
      </c>
    </row>
    <row r="891">
      <c r="A891" s="2" t="s">
        <v>1528</v>
      </c>
      <c r="B891" s="2">
        <v>12482.8</v>
      </c>
      <c r="C891" s="2">
        <v>15990.3</v>
      </c>
      <c r="D891" s="2">
        <v>14907.9</v>
      </c>
      <c r="E891" s="2">
        <v>17768.85</v>
      </c>
      <c r="F891" s="2">
        <v>16048.0</v>
      </c>
      <c r="G891" s="2">
        <v>15903.0</v>
      </c>
      <c r="H891" s="2">
        <v>13772.0</v>
      </c>
      <c r="I891" s="2">
        <v>16488.0</v>
      </c>
    </row>
    <row r="892">
      <c r="A892" s="2" t="s">
        <v>1529</v>
      </c>
      <c r="B892" s="2">
        <v>2618.0</v>
      </c>
      <c r="C892" s="2">
        <v>3406.84</v>
      </c>
      <c r="D892" s="2">
        <v>2731.5</v>
      </c>
      <c r="E892" s="2">
        <v>3385.59</v>
      </c>
      <c r="F892" s="2">
        <v>54.0</v>
      </c>
      <c r="G892" s="2">
        <v>13.0</v>
      </c>
      <c r="H892" s="2">
        <v>34.0</v>
      </c>
      <c r="I892" s="2">
        <v>0.0</v>
      </c>
    </row>
    <row r="893">
      <c r="A893" s="2" t="s">
        <v>1530</v>
      </c>
      <c r="B893" s="2">
        <v>5451.0</v>
      </c>
      <c r="C893" s="2">
        <v>7013.5</v>
      </c>
      <c r="D893" s="2">
        <v>6708.5</v>
      </c>
      <c r="E893" s="2">
        <v>7920.25</v>
      </c>
      <c r="F893" s="2">
        <v>8179.0</v>
      </c>
      <c r="G893" s="2">
        <v>8085.0</v>
      </c>
      <c r="H893" s="2">
        <v>6986.0</v>
      </c>
      <c r="I893" s="2">
        <v>8380.0</v>
      </c>
    </row>
    <row r="894">
      <c r="A894" s="2" t="s">
        <v>1531</v>
      </c>
      <c r="B894" s="2">
        <v>15795.0</v>
      </c>
      <c r="C894" s="2">
        <v>20242.34</v>
      </c>
      <c r="D894" s="2">
        <v>19342.0</v>
      </c>
      <c r="E894" s="2">
        <v>22921.84</v>
      </c>
      <c r="F894" s="2">
        <v>23876.0</v>
      </c>
      <c r="G894" s="2">
        <v>23706.0</v>
      </c>
      <c r="H894" s="2">
        <v>20546.0</v>
      </c>
      <c r="I894" s="2">
        <v>24596.0</v>
      </c>
    </row>
    <row r="895">
      <c r="A895" s="2" t="s">
        <v>1532</v>
      </c>
      <c r="B895" s="2">
        <v>1.0</v>
      </c>
      <c r="C895" s="2">
        <v>0.67</v>
      </c>
      <c r="D895" s="2">
        <v>0.0</v>
      </c>
      <c r="E895" s="2">
        <v>0.67</v>
      </c>
      <c r="F895" s="2">
        <v>0.0</v>
      </c>
      <c r="G895" s="2">
        <v>0.0</v>
      </c>
      <c r="H895" s="2">
        <v>0.0</v>
      </c>
      <c r="I895" s="2">
        <v>0.0</v>
      </c>
    </row>
    <row r="896">
      <c r="A896" s="2" t="s">
        <v>1533</v>
      </c>
      <c r="B896" s="2">
        <v>0.0</v>
      </c>
      <c r="C896" s="2">
        <v>0.0</v>
      </c>
      <c r="D896" s="2">
        <v>0.0</v>
      </c>
      <c r="E896" s="2">
        <v>0.0</v>
      </c>
      <c r="F896" s="2">
        <v>0.0</v>
      </c>
      <c r="G896" s="2">
        <v>0.0</v>
      </c>
      <c r="H896" s="2">
        <v>7.0</v>
      </c>
      <c r="I896" s="2">
        <v>0.0</v>
      </c>
    </row>
    <row r="897">
      <c r="A897" s="2" t="s">
        <v>1534</v>
      </c>
      <c r="B897" s="2">
        <v>10745.8</v>
      </c>
      <c r="C897" s="2">
        <v>13765.97</v>
      </c>
      <c r="D897" s="2">
        <v>13080.9</v>
      </c>
      <c r="E897" s="2">
        <v>15536.52</v>
      </c>
      <c r="F897" s="2">
        <v>15704.0</v>
      </c>
      <c r="G897" s="2">
        <v>15610.0</v>
      </c>
      <c r="H897" s="2">
        <v>13546.0</v>
      </c>
      <c r="I897" s="2">
        <v>16216.0</v>
      </c>
    </row>
    <row r="898">
      <c r="A898" s="2" t="s">
        <v>1535</v>
      </c>
      <c r="B898" s="2">
        <v>60.2</v>
      </c>
      <c r="C898" s="2">
        <v>62.2</v>
      </c>
      <c r="D898" s="2">
        <v>51.0</v>
      </c>
      <c r="E898" s="2">
        <v>50.4</v>
      </c>
      <c r="F898" s="2">
        <v>17.0</v>
      </c>
      <c r="G898" s="2">
        <v>11.0</v>
      </c>
      <c r="H898" s="2">
        <v>9.6</v>
      </c>
      <c r="I898" s="2">
        <v>2.6</v>
      </c>
    </row>
    <row r="899">
      <c r="A899" s="2" t="s">
        <v>1536</v>
      </c>
      <c r="B899" s="2">
        <v>0.0</v>
      </c>
      <c r="C899" s="2">
        <v>12.0</v>
      </c>
      <c r="D899" s="2">
        <v>0.0</v>
      </c>
      <c r="E899" s="2">
        <v>0.0</v>
      </c>
      <c r="F899" s="2">
        <v>8.0</v>
      </c>
      <c r="G899" s="2">
        <v>22.0</v>
      </c>
      <c r="H899" s="2">
        <v>0.0</v>
      </c>
      <c r="I899" s="2">
        <v>7.0</v>
      </c>
    </row>
    <row r="900">
      <c r="A900" s="2" t="s">
        <v>1537</v>
      </c>
      <c r="B900" s="2">
        <v>201.0</v>
      </c>
      <c r="C900" s="2">
        <v>286.67</v>
      </c>
      <c r="D900" s="2">
        <v>274.0</v>
      </c>
      <c r="E900" s="2">
        <v>296.67</v>
      </c>
      <c r="F900" s="2">
        <v>310.0</v>
      </c>
      <c r="G900" s="2">
        <v>280.0</v>
      </c>
      <c r="H900" s="2">
        <v>206.0</v>
      </c>
      <c r="I900" s="2">
        <v>272.0</v>
      </c>
    </row>
    <row r="901">
      <c r="A901" s="2" t="s">
        <v>1538</v>
      </c>
      <c r="B901" s="2">
        <v>1.0</v>
      </c>
      <c r="C901" s="2">
        <v>0.67</v>
      </c>
      <c r="D901" s="2">
        <v>0.0</v>
      </c>
      <c r="E901" s="2">
        <v>0.67</v>
      </c>
      <c r="F901" s="2">
        <v>0.0</v>
      </c>
      <c r="G901" s="2">
        <v>0.0</v>
      </c>
      <c r="H901" s="2">
        <v>0.0</v>
      </c>
      <c r="I901" s="2">
        <v>0.0</v>
      </c>
    </row>
    <row r="902">
      <c r="A902" s="2" t="s">
        <v>1539</v>
      </c>
      <c r="B902" s="2">
        <v>6.0</v>
      </c>
      <c r="C902" s="2">
        <v>16.5</v>
      </c>
      <c r="D902" s="2">
        <v>13.5</v>
      </c>
      <c r="E902" s="2">
        <v>8.25</v>
      </c>
      <c r="F902" s="2">
        <v>17.0</v>
      </c>
      <c r="G902" s="2">
        <v>0.0</v>
      </c>
      <c r="H902" s="2">
        <v>7.0</v>
      </c>
      <c r="I902" s="2">
        <v>0.0</v>
      </c>
    </row>
    <row r="903">
      <c r="A903" s="2" t="s">
        <v>1540</v>
      </c>
      <c r="B903" s="2">
        <v>6.0</v>
      </c>
      <c r="C903" s="2">
        <v>6.5</v>
      </c>
      <c r="D903" s="2">
        <v>5.5</v>
      </c>
      <c r="E903" s="2">
        <v>8.25</v>
      </c>
      <c r="F903" s="2">
        <v>0.0</v>
      </c>
      <c r="G903" s="2">
        <v>0.0</v>
      </c>
      <c r="H903" s="2">
        <v>0.0</v>
      </c>
      <c r="I903" s="2">
        <v>0.0</v>
      </c>
    </row>
    <row r="904">
      <c r="A904" s="2" t="s">
        <v>1541</v>
      </c>
      <c r="B904" s="2">
        <v>200.0</v>
      </c>
      <c r="C904" s="2">
        <v>286.0</v>
      </c>
      <c r="D904" s="2">
        <v>274.0</v>
      </c>
      <c r="E904" s="2">
        <v>296.0</v>
      </c>
      <c r="F904" s="2">
        <v>310.0</v>
      </c>
      <c r="G904" s="2">
        <v>280.0</v>
      </c>
      <c r="H904" s="2">
        <v>206.0</v>
      </c>
      <c r="I904" s="2">
        <v>272.0</v>
      </c>
    </row>
    <row r="905">
      <c r="A905" s="2" t="s">
        <v>1542</v>
      </c>
      <c r="B905" s="2">
        <v>11193.8</v>
      </c>
      <c r="C905" s="2">
        <v>14327.14</v>
      </c>
      <c r="D905" s="2">
        <v>13551.4</v>
      </c>
      <c r="E905" s="2">
        <v>16125.94</v>
      </c>
      <c r="F905" s="2">
        <v>15704.0</v>
      </c>
      <c r="G905" s="2">
        <v>15610.0</v>
      </c>
      <c r="H905" s="2">
        <v>13546.0</v>
      </c>
      <c r="I905" s="2">
        <v>16216.0</v>
      </c>
    </row>
    <row r="906">
      <c r="A906" s="2" t="s">
        <v>1543</v>
      </c>
      <c r="B906" s="2">
        <v>0.0</v>
      </c>
      <c r="C906" s="2">
        <v>10.0</v>
      </c>
      <c r="D906" s="2">
        <v>8.0</v>
      </c>
      <c r="E906" s="2">
        <v>0.0</v>
      </c>
      <c r="F906" s="2">
        <v>17.0</v>
      </c>
      <c r="G906" s="2">
        <v>0.0</v>
      </c>
      <c r="H906" s="2">
        <v>7.0</v>
      </c>
      <c r="I906" s="2">
        <v>0.0</v>
      </c>
    </row>
    <row r="907">
      <c r="A907" s="2" t="s">
        <v>1544</v>
      </c>
      <c r="B907" s="2">
        <v>0.0</v>
      </c>
      <c r="C907" s="2">
        <v>10.0</v>
      </c>
      <c r="D907" s="2">
        <v>0.0</v>
      </c>
      <c r="E907" s="2">
        <v>0.0</v>
      </c>
      <c r="F907" s="2">
        <v>20.0</v>
      </c>
      <c r="G907" s="2">
        <v>0.0</v>
      </c>
      <c r="H907" s="2">
        <v>14.0</v>
      </c>
      <c r="I907" s="2">
        <v>0.0</v>
      </c>
    </row>
    <row r="908">
      <c r="A908" s="2" t="s">
        <v>1545</v>
      </c>
      <c r="B908" s="2">
        <v>916.17</v>
      </c>
      <c r="C908" s="2">
        <v>1209.67</v>
      </c>
      <c r="D908" s="2">
        <v>1079.57</v>
      </c>
      <c r="E908" s="2">
        <v>1247.75</v>
      </c>
      <c r="F908" s="2">
        <v>397.0</v>
      </c>
      <c r="G908" s="2">
        <v>326.0</v>
      </c>
      <c r="H908" s="2">
        <v>249.6</v>
      </c>
      <c r="I908" s="2">
        <v>297.6</v>
      </c>
    </row>
    <row r="909">
      <c r="A909" s="2" t="s">
        <v>1546</v>
      </c>
      <c r="B909" s="2">
        <v>6568.0</v>
      </c>
      <c r="C909" s="2">
        <v>8417.0</v>
      </c>
      <c r="D909" s="2">
        <v>7734.0</v>
      </c>
      <c r="E909" s="2">
        <v>9278.0</v>
      </c>
      <c r="F909" s="2">
        <v>7852.0</v>
      </c>
      <c r="G909" s="2">
        <v>7805.0</v>
      </c>
      <c r="H909" s="2">
        <v>6773.0</v>
      </c>
      <c r="I909" s="2">
        <v>8108.0</v>
      </c>
    </row>
    <row r="910">
      <c r="A910" s="2" t="s">
        <v>1547</v>
      </c>
      <c r="B910" s="2">
        <v>106.0</v>
      </c>
      <c r="C910" s="2">
        <v>149.5</v>
      </c>
      <c r="D910" s="2">
        <v>142.5</v>
      </c>
      <c r="E910" s="2">
        <v>156.25</v>
      </c>
      <c r="F910" s="2">
        <v>155.0</v>
      </c>
      <c r="G910" s="2">
        <v>140.0</v>
      </c>
      <c r="H910" s="2">
        <v>103.0</v>
      </c>
      <c r="I910" s="2">
        <v>136.0</v>
      </c>
    </row>
    <row r="911">
      <c r="A911" s="2" t="s">
        <v>1548</v>
      </c>
      <c r="B911" s="2">
        <v>12.0</v>
      </c>
      <c r="C911" s="2">
        <v>13.0</v>
      </c>
      <c r="D911" s="2">
        <v>11.0</v>
      </c>
      <c r="E911" s="2">
        <v>16.5</v>
      </c>
      <c r="F911" s="2">
        <v>0.0</v>
      </c>
      <c r="G911" s="2">
        <v>11.0</v>
      </c>
      <c r="H911" s="2">
        <v>0.0</v>
      </c>
      <c r="I911" s="2">
        <v>0.0</v>
      </c>
    </row>
    <row r="912">
      <c r="A912" s="2" t="s">
        <v>1549</v>
      </c>
      <c r="B912" s="2">
        <v>0.0</v>
      </c>
      <c r="C912" s="2">
        <v>0.0</v>
      </c>
      <c r="D912" s="2">
        <v>0.0</v>
      </c>
      <c r="E912" s="2">
        <v>0.0</v>
      </c>
      <c r="F912" s="2">
        <v>0.0</v>
      </c>
      <c r="G912" s="2">
        <v>11.0</v>
      </c>
      <c r="H912" s="2">
        <v>7.0</v>
      </c>
      <c r="I912" s="2">
        <v>0.0</v>
      </c>
    </row>
    <row r="913">
      <c r="A913" s="2" t="s">
        <v>1550</v>
      </c>
      <c r="B913" s="2">
        <v>810.0</v>
      </c>
      <c r="C913" s="2">
        <v>1034.67</v>
      </c>
      <c r="D913" s="2">
        <v>856.0</v>
      </c>
      <c r="E913" s="2">
        <v>1060.67</v>
      </c>
      <c r="F913" s="2">
        <v>0.0</v>
      </c>
      <c r="G913" s="2">
        <v>13.0</v>
      </c>
      <c r="H913" s="2">
        <v>13.0</v>
      </c>
      <c r="I913" s="2">
        <v>0.0</v>
      </c>
    </row>
    <row r="914">
      <c r="A914" s="2" t="s">
        <v>1551</v>
      </c>
      <c r="B914" s="2">
        <v>6.0</v>
      </c>
      <c r="C914" s="2">
        <v>6.5</v>
      </c>
      <c r="D914" s="2">
        <v>5.5</v>
      </c>
      <c r="E914" s="2">
        <v>8.25</v>
      </c>
      <c r="F914" s="2">
        <v>0.0</v>
      </c>
      <c r="G914" s="2">
        <v>11.0</v>
      </c>
      <c r="H914" s="2">
        <v>0.0</v>
      </c>
      <c r="I914" s="2">
        <v>0.0</v>
      </c>
    </row>
    <row r="915">
      <c r="A915" s="2" t="s">
        <v>1552</v>
      </c>
      <c r="B915" s="2">
        <v>6.2</v>
      </c>
      <c r="C915" s="2">
        <v>7.2</v>
      </c>
      <c r="D915" s="2">
        <v>5.0</v>
      </c>
      <c r="E915" s="2">
        <v>7.4</v>
      </c>
      <c r="F915" s="2">
        <v>0.0</v>
      </c>
      <c r="G915" s="2">
        <v>11.0</v>
      </c>
      <c r="H915" s="2">
        <v>2.6</v>
      </c>
      <c r="I915" s="2">
        <v>2.6</v>
      </c>
    </row>
    <row r="916">
      <c r="A916" s="2" t="s">
        <v>1553</v>
      </c>
      <c r="B916" s="2">
        <v>78.0</v>
      </c>
      <c r="C916" s="2">
        <v>98.67</v>
      </c>
      <c r="D916" s="2">
        <v>103.0</v>
      </c>
      <c r="E916" s="2">
        <v>120.67</v>
      </c>
      <c r="F916" s="2">
        <v>0.0</v>
      </c>
      <c r="G916" s="2">
        <v>0.0</v>
      </c>
      <c r="H916" s="2">
        <v>0.0</v>
      </c>
      <c r="I916" s="2">
        <v>0.0</v>
      </c>
    </row>
    <row r="917">
      <c r="A917" s="2" t="s">
        <v>1554</v>
      </c>
      <c r="B917" s="2">
        <v>31172.0</v>
      </c>
      <c r="C917" s="2">
        <v>39918.01</v>
      </c>
      <c r="D917" s="2">
        <v>37117.0</v>
      </c>
      <c r="E917" s="2">
        <v>44384.51</v>
      </c>
      <c r="F917" s="2">
        <v>39260.0</v>
      </c>
      <c r="G917" s="2">
        <v>39038.0</v>
      </c>
      <c r="H917" s="2">
        <v>33878.0</v>
      </c>
      <c r="I917" s="2">
        <v>40540.0</v>
      </c>
    </row>
    <row r="918">
      <c r="A918" s="2" t="s">
        <v>1555</v>
      </c>
      <c r="B918" s="2">
        <v>5953.8</v>
      </c>
      <c r="C918" s="2">
        <v>7621.97</v>
      </c>
      <c r="D918" s="2">
        <v>7135.9</v>
      </c>
      <c r="E918" s="2">
        <v>8517.52</v>
      </c>
      <c r="F918" s="2">
        <v>7852.0</v>
      </c>
      <c r="G918" s="2">
        <v>7805.0</v>
      </c>
      <c r="H918" s="2">
        <v>6773.0</v>
      </c>
      <c r="I918" s="2">
        <v>8108.0</v>
      </c>
    </row>
    <row r="919">
      <c r="A919" s="2" t="s">
        <v>1556</v>
      </c>
      <c r="B919" s="2">
        <v>12358.6</v>
      </c>
      <c r="C919" s="2">
        <v>15851.27</v>
      </c>
      <c r="D919" s="2">
        <v>14857.8</v>
      </c>
      <c r="E919" s="2">
        <v>17689.37</v>
      </c>
      <c r="F919" s="2">
        <v>16324.0</v>
      </c>
      <c r="G919" s="2">
        <v>16170.0</v>
      </c>
      <c r="H919" s="2">
        <v>13958.0</v>
      </c>
      <c r="I919" s="2">
        <v>16760.0</v>
      </c>
    </row>
    <row r="920">
      <c r="A920" s="2" t="s">
        <v>1557</v>
      </c>
      <c r="B920" s="2">
        <v>10714.0</v>
      </c>
      <c r="C920" s="2">
        <v>13736.0</v>
      </c>
      <c r="D920" s="2">
        <v>13115.0</v>
      </c>
      <c r="E920" s="2">
        <v>15512.0</v>
      </c>
      <c r="F920" s="2">
        <v>16186.0</v>
      </c>
      <c r="G920" s="2">
        <v>16041.0</v>
      </c>
      <c r="H920" s="2">
        <v>13862.0</v>
      </c>
      <c r="I920" s="2">
        <v>16624.0</v>
      </c>
    </row>
    <row r="921">
      <c r="A921" s="2" t="s">
        <v>1558</v>
      </c>
      <c r="B921" s="2">
        <v>185.34</v>
      </c>
      <c r="C921" s="2">
        <v>265.0</v>
      </c>
      <c r="D921" s="2">
        <v>224.74</v>
      </c>
      <c r="E921" s="2">
        <v>226.16</v>
      </c>
      <c r="F921" s="2">
        <v>224.0</v>
      </c>
      <c r="G921" s="2">
        <v>162.0</v>
      </c>
      <c r="H921" s="2">
        <v>126.6</v>
      </c>
      <c r="I921" s="2">
        <v>154.6</v>
      </c>
    </row>
    <row r="922">
      <c r="A922" s="2" t="s">
        <v>1559</v>
      </c>
      <c r="B922" s="2">
        <v>6217.17</v>
      </c>
      <c r="C922" s="2">
        <v>7988.67</v>
      </c>
      <c r="D922" s="2">
        <v>7464.57</v>
      </c>
      <c r="E922" s="2">
        <v>8868.75</v>
      </c>
      <c r="F922" s="2">
        <v>8204.0</v>
      </c>
      <c r="G922" s="2">
        <v>8107.0</v>
      </c>
      <c r="H922" s="2">
        <v>6988.6</v>
      </c>
      <c r="I922" s="2">
        <v>8389.6</v>
      </c>
    </row>
    <row r="923">
      <c r="A923" s="2" t="s">
        <v>1560</v>
      </c>
      <c r="B923" s="2">
        <v>10410.8</v>
      </c>
      <c r="C923" s="2">
        <v>13385.3</v>
      </c>
      <c r="D923" s="2">
        <v>12762.4</v>
      </c>
      <c r="E923" s="2">
        <v>15092.6</v>
      </c>
      <c r="F923" s="2">
        <v>15918.0</v>
      </c>
      <c r="G923" s="2">
        <v>15748.0</v>
      </c>
      <c r="H923" s="2">
        <v>13657.0</v>
      </c>
      <c r="I923" s="2">
        <v>16368.0</v>
      </c>
    </row>
    <row r="924">
      <c r="A924" s="2" t="s">
        <v>1561</v>
      </c>
      <c r="B924" s="2">
        <v>6122.17</v>
      </c>
      <c r="C924" s="2">
        <v>7855.67</v>
      </c>
      <c r="D924" s="2">
        <v>7336.57</v>
      </c>
      <c r="E924" s="2">
        <v>8720.75</v>
      </c>
      <c r="F924" s="2">
        <v>8059.0</v>
      </c>
      <c r="G924" s="2">
        <v>7967.0</v>
      </c>
      <c r="H924" s="2">
        <v>6892.6</v>
      </c>
      <c r="I924" s="2">
        <v>8262.6</v>
      </c>
    </row>
    <row r="925">
      <c r="A925" s="2" t="s">
        <v>1562</v>
      </c>
      <c r="B925" s="2">
        <v>11262.3699999999</v>
      </c>
      <c r="C925" s="2">
        <v>14395.8699999999</v>
      </c>
      <c r="D925" s="2">
        <v>13649.57</v>
      </c>
      <c r="E925" s="2">
        <v>16164.15</v>
      </c>
      <c r="F925" s="2">
        <v>16101.0</v>
      </c>
      <c r="G925" s="2">
        <v>15945.0</v>
      </c>
      <c r="H925" s="2">
        <v>13778.2</v>
      </c>
      <c r="I925" s="2">
        <v>16525.2</v>
      </c>
    </row>
    <row r="926">
      <c r="A926" s="2" t="s">
        <v>1563</v>
      </c>
      <c r="B926" s="2">
        <v>0.0</v>
      </c>
      <c r="C926" s="2">
        <v>10.0</v>
      </c>
      <c r="D926" s="2">
        <v>8.0</v>
      </c>
      <c r="E926" s="2">
        <v>0.0</v>
      </c>
      <c r="F926" s="2">
        <v>17.0</v>
      </c>
      <c r="G926" s="2">
        <v>0.0</v>
      </c>
      <c r="H926" s="2">
        <v>7.0</v>
      </c>
      <c r="I926" s="2">
        <v>0.0</v>
      </c>
    </row>
    <row r="927">
      <c r="A927" s="2" t="s">
        <v>1564</v>
      </c>
      <c r="B927" s="2">
        <v>0.0</v>
      </c>
      <c r="C927" s="2">
        <v>10.0</v>
      </c>
      <c r="D927" s="2">
        <v>8.0</v>
      </c>
      <c r="E927" s="2">
        <v>0.0</v>
      </c>
      <c r="F927" s="2">
        <v>17.0</v>
      </c>
      <c r="G927" s="2">
        <v>11.0</v>
      </c>
      <c r="H927" s="2">
        <v>7.0</v>
      </c>
      <c r="I927" s="2">
        <v>0.0</v>
      </c>
    </row>
    <row r="928">
      <c r="A928" s="2" t="s">
        <v>1565</v>
      </c>
      <c r="B928" s="2">
        <v>6122.17</v>
      </c>
      <c r="C928" s="2">
        <v>7835.17</v>
      </c>
      <c r="D928" s="2">
        <v>7328.57</v>
      </c>
      <c r="E928" s="2">
        <v>8720.75</v>
      </c>
      <c r="F928" s="2">
        <v>8034.0</v>
      </c>
      <c r="G928" s="2">
        <v>7956.0</v>
      </c>
      <c r="H928" s="2">
        <v>6885.6</v>
      </c>
      <c r="I928" s="2">
        <v>8255.6</v>
      </c>
    </row>
    <row r="929">
      <c r="A929" s="2" t="s">
        <v>1566</v>
      </c>
      <c r="B929" s="2">
        <v>68.37</v>
      </c>
      <c r="C929" s="2">
        <v>102.7</v>
      </c>
      <c r="D929" s="2">
        <v>63.67</v>
      </c>
      <c r="E929" s="2">
        <v>55.23</v>
      </c>
      <c r="F929" s="2">
        <v>60.0</v>
      </c>
      <c r="G929" s="2">
        <v>33.0</v>
      </c>
      <c r="H929" s="2">
        <v>16.6</v>
      </c>
      <c r="I929" s="2">
        <v>25.6</v>
      </c>
    </row>
    <row r="930">
      <c r="A930" s="2" t="s">
        <v>1567</v>
      </c>
      <c r="B930" s="2">
        <v>0.0</v>
      </c>
      <c r="C930" s="2">
        <v>1.5</v>
      </c>
      <c r="D930" s="2">
        <v>0.0</v>
      </c>
      <c r="E930" s="2">
        <v>0.0</v>
      </c>
      <c r="F930" s="2">
        <v>0.0</v>
      </c>
      <c r="G930" s="2">
        <v>0.0</v>
      </c>
      <c r="H930" s="2">
        <v>0.0</v>
      </c>
      <c r="I930" s="2">
        <v>0.0</v>
      </c>
    </row>
    <row r="931">
      <c r="A931" s="2" t="s">
        <v>1568</v>
      </c>
      <c r="B931" s="2">
        <v>0.0</v>
      </c>
      <c r="C931" s="2">
        <v>1.5</v>
      </c>
      <c r="D931" s="2">
        <v>0.0</v>
      </c>
      <c r="E931" s="2">
        <v>0.0</v>
      </c>
      <c r="F931" s="2">
        <v>0.0</v>
      </c>
      <c r="G931" s="2">
        <v>0.0</v>
      </c>
      <c r="H931" s="2">
        <v>0.0</v>
      </c>
      <c r="I931" s="2">
        <v>0.0</v>
      </c>
    </row>
    <row r="932">
      <c r="A932" s="2" t="s">
        <v>1569</v>
      </c>
      <c r="B932" s="2">
        <v>128.57</v>
      </c>
      <c r="C932" s="2">
        <v>164.9</v>
      </c>
      <c r="D932" s="2">
        <v>114.67</v>
      </c>
      <c r="E932" s="2">
        <v>105.63</v>
      </c>
      <c r="F932" s="2">
        <v>94.0</v>
      </c>
      <c r="G932" s="2">
        <v>44.0</v>
      </c>
      <c r="H932" s="2">
        <v>26.2</v>
      </c>
      <c r="I932" s="2">
        <v>28.2</v>
      </c>
    </row>
    <row r="933">
      <c r="A933" s="2" t="s">
        <v>1570</v>
      </c>
      <c r="B933" s="2">
        <v>0.0</v>
      </c>
      <c r="C933" s="2">
        <v>12.0</v>
      </c>
      <c r="D933" s="2">
        <v>0.0</v>
      </c>
      <c r="E933" s="2">
        <v>0.0</v>
      </c>
      <c r="F933" s="2">
        <v>8.0</v>
      </c>
      <c r="G933" s="2">
        <v>11.0</v>
      </c>
      <c r="H933" s="2">
        <v>0.0</v>
      </c>
      <c r="I933" s="2">
        <v>7.0</v>
      </c>
    </row>
    <row r="934">
      <c r="A934" s="2" t="s">
        <v>1571</v>
      </c>
      <c r="B934" s="2">
        <v>133.8</v>
      </c>
      <c r="C934" s="2">
        <v>188.8</v>
      </c>
      <c r="D934" s="2">
        <v>191.4</v>
      </c>
      <c r="E934" s="2">
        <v>198.6</v>
      </c>
      <c r="F934" s="2">
        <v>172.0</v>
      </c>
      <c r="G934" s="2">
        <v>153.0</v>
      </c>
      <c r="H934" s="2">
        <v>123.0</v>
      </c>
      <c r="I934" s="2">
        <v>136.0</v>
      </c>
    </row>
    <row r="935">
      <c r="A935" s="2" t="s">
        <v>1572</v>
      </c>
      <c r="B935" s="2">
        <v>6125.34</v>
      </c>
      <c r="C935" s="2">
        <v>7862.17</v>
      </c>
      <c r="D935" s="2">
        <v>7340.24</v>
      </c>
      <c r="E935" s="2">
        <v>8725.58</v>
      </c>
      <c r="F935" s="2">
        <v>8059.0</v>
      </c>
      <c r="G935" s="2">
        <v>7967.0</v>
      </c>
      <c r="H935" s="2">
        <v>6892.6</v>
      </c>
      <c r="I935" s="2">
        <v>8262.6</v>
      </c>
    </row>
    <row r="936">
      <c r="A936" s="2" t="s">
        <v>1573</v>
      </c>
      <c r="B936" s="2">
        <v>100.0</v>
      </c>
      <c r="C936" s="2">
        <v>143.0</v>
      </c>
      <c r="D936" s="2">
        <v>137.0</v>
      </c>
      <c r="E936" s="2">
        <v>148.0</v>
      </c>
      <c r="F936" s="2">
        <v>155.0</v>
      </c>
      <c r="G936" s="2">
        <v>140.0</v>
      </c>
      <c r="H936" s="2">
        <v>103.0</v>
      </c>
      <c r="I936" s="2">
        <v>136.0</v>
      </c>
    </row>
    <row r="937">
      <c r="A937" s="2" t="s">
        <v>1574</v>
      </c>
      <c r="B937" s="2">
        <v>5983.17</v>
      </c>
      <c r="C937" s="2">
        <v>7708.67</v>
      </c>
      <c r="D937" s="2">
        <v>7189.17</v>
      </c>
      <c r="E937" s="2">
        <v>8548.75</v>
      </c>
      <c r="F937" s="2">
        <v>8052.0</v>
      </c>
      <c r="G937" s="2">
        <v>7967.0</v>
      </c>
      <c r="H937" s="2">
        <v>6890.0</v>
      </c>
      <c r="I937" s="2">
        <v>8260.0</v>
      </c>
    </row>
    <row r="938">
      <c r="A938" s="2" t="s">
        <v>1575</v>
      </c>
      <c r="B938" s="2">
        <v>11323.6</v>
      </c>
      <c r="C938" s="2">
        <v>14522.77</v>
      </c>
      <c r="D938" s="2">
        <v>13729.3</v>
      </c>
      <c r="E938" s="2">
        <v>16311.12</v>
      </c>
      <c r="F938" s="2">
        <v>16014.0</v>
      </c>
      <c r="G938" s="2">
        <v>15890.0</v>
      </c>
      <c r="H938" s="2">
        <v>13752.0</v>
      </c>
      <c r="I938" s="2">
        <v>16488.0</v>
      </c>
    </row>
    <row r="939">
      <c r="A939" s="2" t="s">
        <v>1576</v>
      </c>
      <c r="B939" s="2">
        <v>10596.2</v>
      </c>
      <c r="C939" s="2">
        <v>13596.2</v>
      </c>
      <c r="D939" s="2">
        <v>12969.0</v>
      </c>
      <c r="E939" s="2">
        <v>15338.4</v>
      </c>
      <c r="F939" s="2">
        <v>16073.0</v>
      </c>
      <c r="G939" s="2">
        <v>15923.0</v>
      </c>
      <c r="H939" s="2">
        <v>13768.6</v>
      </c>
      <c r="I939" s="2">
        <v>16497.6</v>
      </c>
    </row>
    <row r="940">
      <c r="A940" s="2" t="s">
        <v>1577</v>
      </c>
      <c r="B940" s="2">
        <v>785.8</v>
      </c>
      <c r="C940" s="2">
        <v>1008.96999999999</v>
      </c>
      <c r="D940" s="2">
        <v>817.9</v>
      </c>
      <c r="E940" s="2">
        <v>1021.52</v>
      </c>
      <c r="F940" s="2">
        <v>0.0</v>
      </c>
      <c r="G940" s="2">
        <v>0.0</v>
      </c>
      <c r="H940" s="2">
        <v>0.0</v>
      </c>
      <c r="I940" s="2">
        <v>0.0</v>
      </c>
    </row>
    <row r="941">
      <c r="A941" s="2" t="s">
        <v>1578</v>
      </c>
      <c r="B941" s="2">
        <v>6022.17</v>
      </c>
      <c r="C941" s="2">
        <v>7724.17</v>
      </c>
      <c r="D941" s="2">
        <v>7207.57</v>
      </c>
      <c r="E941" s="2">
        <v>8572.75</v>
      </c>
      <c r="F941" s="2">
        <v>7921.0</v>
      </c>
      <c r="G941" s="2">
        <v>7838.0</v>
      </c>
      <c r="H941" s="2">
        <v>6796.6</v>
      </c>
      <c r="I941" s="2">
        <v>8126.6</v>
      </c>
    </row>
    <row r="942">
      <c r="A942" s="2" t="s">
        <v>1579</v>
      </c>
      <c r="B942" s="2">
        <v>60.2</v>
      </c>
      <c r="C942" s="2">
        <v>63.7</v>
      </c>
      <c r="D942" s="2">
        <v>51.0</v>
      </c>
      <c r="E942" s="2">
        <v>50.4</v>
      </c>
      <c r="F942" s="2">
        <v>34.0</v>
      </c>
      <c r="G942" s="2">
        <v>11.0</v>
      </c>
      <c r="H942" s="2">
        <v>9.6</v>
      </c>
      <c r="I942" s="2">
        <v>2.6</v>
      </c>
    </row>
    <row r="943">
      <c r="A943" s="2" t="s">
        <v>1580</v>
      </c>
      <c r="B943" s="2">
        <v>12.0</v>
      </c>
      <c r="C943" s="2">
        <v>13.0</v>
      </c>
      <c r="D943" s="2">
        <v>11.0</v>
      </c>
      <c r="E943" s="2">
        <v>16.5</v>
      </c>
      <c r="F943" s="2">
        <v>0.0</v>
      </c>
      <c r="G943" s="2">
        <v>0.0</v>
      </c>
      <c r="H943" s="2">
        <v>0.0</v>
      </c>
      <c r="I943" s="2">
        <v>0.0</v>
      </c>
    </row>
    <row r="944">
      <c r="A944" s="2" t="s">
        <v>1581</v>
      </c>
      <c r="B944" s="2">
        <v>100.0</v>
      </c>
      <c r="C944" s="2">
        <v>165.0</v>
      </c>
      <c r="D944" s="2">
        <v>145.0</v>
      </c>
      <c r="E944" s="2">
        <v>148.0</v>
      </c>
      <c r="F944" s="2">
        <v>180.0</v>
      </c>
      <c r="G944" s="2">
        <v>162.0</v>
      </c>
      <c r="H944" s="2">
        <v>103.0</v>
      </c>
      <c r="I944" s="2">
        <v>143.0</v>
      </c>
    </row>
    <row r="945">
      <c r="A945" s="2" t="s">
        <v>1582</v>
      </c>
      <c r="B945" s="2">
        <v>18067.4</v>
      </c>
      <c r="C945" s="2">
        <v>23173.41</v>
      </c>
      <c r="D945" s="2">
        <v>21695.2</v>
      </c>
      <c r="E945" s="2">
        <v>25856.8099999999</v>
      </c>
      <c r="F945" s="2">
        <v>23893.0</v>
      </c>
      <c r="G945" s="2">
        <v>23706.0</v>
      </c>
      <c r="H945" s="2">
        <v>20532.0</v>
      </c>
      <c r="I945" s="2">
        <v>24596.0</v>
      </c>
    </row>
    <row r="946">
      <c r="A946" s="2" t="s">
        <v>1583</v>
      </c>
      <c r="B946" s="2">
        <v>6152.0</v>
      </c>
      <c r="C946" s="2">
        <v>7906.17</v>
      </c>
      <c r="D946" s="2">
        <v>7408.5</v>
      </c>
      <c r="E946" s="2">
        <v>8811.92</v>
      </c>
      <c r="F946" s="2">
        <v>8162.0</v>
      </c>
      <c r="G946" s="2">
        <v>8085.0</v>
      </c>
      <c r="H946" s="2">
        <v>6979.0</v>
      </c>
      <c r="I946" s="2">
        <v>8380.0</v>
      </c>
    </row>
    <row r="947">
      <c r="A947" s="2" t="s">
        <v>1584</v>
      </c>
      <c r="B947" s="2">
        <v>100.0</v>
      </c>
      <c r="C947" s="2">
        <v>143.0</v>
      </c>
      <c r="D947" s="2">
        <v>137.0</v>
      </c>
      <c r="E947" s="2">
        <v>148.0</v>
      </c>
      <c r="F947" s="2">
        <v>155.0</v>
      </c>
      <c r="G947" s="2">
        <v>140.0</v>
      </c>
      <c r="H947" s="2">
        <v>103.0</v>
      </c>
      <c r="I947" s="2">
        <v>136.0</v>
      </c>
    </row>
    <row r="948">
      <c r="A948" s="2" t="s">
        <v>1585</v>
      </c>
      <c r="B948" s="2">
        <v>54.0</v>
      </c>
      <c r="C948" s="2">
        <v>60.0</v>
      </c>
      <c r="D948" s="2">
        <v>54.0</v>
      </c>
      <c r="E948" s="2">
        <v>43.0</v>
      </c>
      <c r="F948" s="2">
        <v>24.0</v>
      </c>
      <c r="G948" s="2">
        <v>11.0</v>
      </c>
      <c r="H948" s="2">
        <v>7.0</v>
      </c>
      <c r="I948" s="2">
        <v>0.0</v>
      </c>
    </row>
    <row r="949">
      <c r="A949" s="2" t="s">
        <v>1586</v>
      </c>
      <c r="B949" s="2">
        <v>0.0</v>
      </c>
      <c r="C949" s="2">
        <v>0.0</v>
      </c>
      <c r="D949" s="2">
        <v>0.0</v>
      </c>
      <c r="E949" s="2">
        <v>0.0</v>
      </c>
      <c r="F949" s="2">
        <v>0.0</v>
      </c>
      <c r="G949" s="2">
        <v>0.0</v>
      </c>
      <c r="H949" s="2">
        <v>7.0</v>
      </c>
      <c r="I949" s="2">
        <v>0.0</v>
      </c>
    </row>
    <row r="950">
      <c r="A950" s="2" t="s">
        <v>1587</v>
      </c>
      <c r="B950" s="2">
        <v>18889.22</v>
      </c>
      <c r="C950" s="2">
        <v>24316.22</v>
      </c>
      <c r="D950" s="2">
        <v>22652.62</v>
      </c>
      <c r="E950" s="2">
        <v>26853.4</v>
      </c>
      <c r="F950" s="2">
        <v>24772.0</v>
      </c>
      <c r="G950" s="2">
        <v>24387.0</v>
      </c>
      <c r="H950" s="2">
        <v>21027.0</v>
      </c>
      <c r="I950" s="2">
        <v>25238.0</v>
      </c>
    </row>
    <row r="951">
      <c r="A951" s="2" t="s">
        <v>1588</v>
      </c>
      <c r="B951" s="2">
        <v>0.0</v>
      </c>
      <c r="C951" s="2">
        <v>12.0</v>
      </c>
      <c r="D951" s="2">
        <v>0.0</v>
      </c>
      <c r="E951" s="2">
        <v>0.0</v>
      </c>
      <c r="F951" s="2">
        <v>8.0</v>
      </c>
      <c r="G951" s="2">
        <v>11.0</v>
      </c>
      <c r="H951" s="2">
        <v>0.0</v>
      </c>
      <c r="I951" s="2">
        <v>7.0</v>
      </c>
    </row>
    <row r="952">
      <c r="A952" s="2" t="s">
        <v>1589</v>
      </c>
      <c r="B952" s="2">
        <v>89.8</v>
      </c>
      <c r="C952" s="2">
        <v>138.3</v>
      </c>
      <c r="D952" s="2">
        <v>126.9</v>
      </c>
      <c r="E952" s="2">
        <v>129.85</v>
      </c>
      <c r="F952" s="2">
        <v>35.0</v>
      </c>
      <c r="G952" s="2">
        <v>11.0</v>
      </c>
      <c r="H952" s="2">
        <v>14.0</v>
      </c>
      <c r="I952" s="2">
        <v>16.0</v>
      </c>
    </row>
    <row r="953">
      <c r="A953" s="2" t="s">
        <v>1590</v>
      </c>
      <c r="B953" s="2">
        <v>787.6</v>
      </c>
      <c r="C953" s="2">
        <v>1010.77</v>
      </c>
      <c r="D953" s="2">
        <v>819.3</v>
      </c>
      <c r="E953" s="2">
        <v>1023.12</v>
      </c>
      <c r="F953" s="2">
        <v>0.0</v>
      </c>
      <c r="G953" s="2">
        <v>0.0</v>
      </c>
      <c r="H953" s="2">
        <v>0.0</v>
      </c>
      <c r="I953" s="2">
        <v>0.0</v>
      </c>
    </row>
    <row r="954">
      <c r="A954" s="2" t="s">
        <v>1591</v>
      </c>
      <c r="B954" s="2">
        <v>66.2</v>
      </c>
      <c r="C954" s="2">
        <v>58.7</v>
      </c>
      <c r="D954" s="2">
        <v>48.5</v>
      </c>
      <c r="E954" s="2">
        <v>58.65</v>
      </c>
      <c r="F954" s="2">
        <v>17.0</v>
      </c>
      <c r="G954" s="2">
        <v>11.0</v>
      </c>
      <c r="H954" s="2">
        <v>2.6</v>
      </c>
      <c r="I954" s="2">
        <v>2.6</v>
      </c>
    </row>
    <row r="955">
      <c r="A955" s="2" t="s">
        <v>1592</v>
      </c>
      <c r="B955" s="2">
        <v>0.0</v>
      </c>
      <c r="C955" s="2">
        <v>5.0</v>
      </c>
      <c r="D955" s="2">
        <v>8.0</v>
      </c>
      <c r="E955" s="2">
        <v>0.0</v>
      </c>
      <c r="F955" s="2">
        <v>7.0</v>
      </c>
      <c r="G955" s="2">
        <v>0.0</v>
      </c>
      <c r="H955" s="2">
        <v>7.0</v>
      </c>
      <c r="I955" s="2">
        <v>0.0</v>
      </c>
    </row>
    <row r="956">
      <c r="A956" s="2" t="s">
        <v>1593</v>
      </c>
      <c r="B956" s="2">
        <v>190.6</v>
      </c>
      <c r="C956" s="2">
        <v>205.1</v>
      </c>
      <c r="D956" s="2">
        <v>155.0</v>
      </c>
      <c r="E956" s="2">
        <v>151.2</v>
      </c>
      <c r="F956" s="2">
        <v>106.0</v>
      </c>
      <c r="G956" s="2">
        <v>66.0</v>
      </c>
      <c r="H956" s="2">
        <v>35.8</v>
      </c>
      <c r="I956" s="2">
        <v>32.8</v>
      </c>
    </row>
    <row r="957">
      <c r="A957" s="2" t="s">
        <v>1594</v>
      </c>
      <c r="B957" s="2">
        <v>5246.8</v>
      </c>
      <c r="C957" s="2">
        <v>6717.8</v>
      </c>
      <c r="D957" s="2">
        <v>6430.4</v>
      </c>
      <c r="E957" s="2">
        <v>7617.6</v>
      </c>
      <c r="F957" s="2">
        <v>7859.0</v>
      </c>
      <c r="G957" s="2">
        <v>7805.0</v>
      </c>
      <c r="H957" s="2">
        <v>6780.0</v>
      </c>
      <c r="I957" s="2">
        <v>8108.0</v>
      </c>
    </row>
    <row r="958">
      <c r="A958" s="2" t="s">
        <v>1595</v>
      </c>
      <c r="B958" s="2">
        <v>0.0</v>
      </c>
      <c r="C958" s="2">
        <v>10.0</v>
      </c>
      <c r="D958" s="2">
        <v>8.0</v>
      </c>
      <c r="E958" s="2">
        <v>0.0</v>
      </c>
      <c r="F958" s="2">
        <v>17.0</v>
      </c>
      <c r="G958" s="2">
        <v>0.0</v>
      </c>
      <c r="H958" s="2">
        <v>7.0</v>
      </c>
      <c r="I958" s="2">
        <v>0.0</v>
      </c>
    </row>
    <row r="959">
      <c r="A959" s="2" t="s">
        <v>1596</v>
      </c>
      <c r="B959" s="2">
        <v>0.0</v>
      </c>
      <c r="C959" s="2">
        <v>10.0</v>
      </c>
      <c r="D959" s="2">
        <v>8.0</v>
      </c>
      <c r="E959" s="2">
        <v>0.0</v>
      </c>
      <c r="F959" s="2">
        <v>17.0</v>
      </c>
      <c r="G959" s="2">
        <v>0.0</v>
      </c>
      <c r="H959" s="2">
        <v>14.0</v>
      </c>
      <c r="I959" s="2">
        <v>0.0</v>
      </c>
    </row>
    <row r="960">
      <c r="A960" s="2" t="s">
        <v>1597</v>
      </c>
      <c r="B960" s="2">
        <v>133.54</v>
      </c>
      <c r="C960" s="2">
        <v>161.2</v>
      </c>
      <c r="D960" s="2">
        <v>119.74</v>
      </c>
      <c r="E960" s="2">
        <v>112.059999999999</v>
      </c>
      <c r="F960" s="2">
        <v>86.0</v>
      </c>
      <c r="G960" s="2">
        <v>33.0</v>
      </c>
      <c r="H960" s="2">
        <v>26.2</v>
      </c>
      <c r="I960" s="2">
        <v>21.2</v>
      </c>
    </row>
    <row r="961">
      <c r="A961" s="2" t="s">
        <v>1598</v>
      </c>
      <c r="B961" s="2">
        <v>6056.97</v>
      </c>
      <c r="C961" s="2">
        <v>7771.47</v>
      </c>
      <c r="D961" s="2">
        <v>7276.57</v>
      </c>
      <c r="E961" s="2">
        <v>8670.35</v>
      </c>
      <c r="F961" s="2">
        <v>8007.0</v>
      </c>
      <c r="G961" s="2">
        <v>7945.0</v>
      </c>
      <c r="H961" s="2">
        <v>6876.0</v>
      </c>
      <c r="I961" s="2">
        <v>8244.0</v>
      </c>
    </row>
    <row r="962">
      <c r="A962" s="2" t="s">
        <v>1599</v>
      </c>
      <c r="B962" s="2">
        <v>6250.37</v>
      </c>
      <c r="C962" s="2">
        <v>7978.37</v>
      </c>
      <c r="D962" s="2">
        <v>7437.47</v>
      </c>
      <c r="E962" s="2">
        <v>8831.4</v>
      </c>
      <c r="F962" s="2">
        <v>8110.0</v>
      </c>
      <c r="G962" s="2">
        <v>7989.0</v>
      </c>
      <c r="H962" s="2">
        <v>6904.8</v>
      </c>
      <c r="I962" s="2">
        <v>8267.8</v>
      </c>
    </row>
    <row r="963">
      <c r="A963" s="2" t="s">
        <v>1600</v>
      </c>
      <c r="B963" s="2">
        <v>3.8</v>
      </c>
      <c r="C963" s="2">
        <v>3.14</v>
      </c>
      <c r="D963" s="2">
        <v>1.4</v>
      </c>
      <c r="E963" s="2">
        <v>2.94</v>
      </c>
      <c r="F963" s="2">
        <v>0.0</v>
      </c>
      <c r="G963" s="2">
        <v>0.0</v>
      </c>
      <c r="H963" s="2">
        <v>0.0</v>
      </c>
      <c r="I963" s="2">
        <v>0.0</v>
      </c>
    </row>
    <row r="964">
      <c r="A964" s="2" t="s">
        <v>1601</v>
      </c>
      <c r="B964" s="2">
        <v>54.0</v>
      </c>
      <c r="C964" s="2">
        <v>65.0</v>
      </c>
      <c r="D964" s="2">
        <v>54.0</v>
      </c>
      <c r="E964" s="2">
        <v>43.0</v>
      </c>
      <c r="F964" s="2">
        <v>34.0</v>
      </c>
      <c r="G964" s="2">
        <v>11.0</v>
      </c>
      <c r="H964" s="2">
        <v>7.0</v>
      </c>
      <c r="I964" s="2">
        <v>0.0</v>
      </c>
    </row>
    <row r="965">
      <c r="A965" s="2" t="s">
        <v>1602</v>
      </c>
      <c r="B965" s="2">
        <v>128.57</v>
      </c>
      <c r="C965" s="2">
        <v>142.9</v>
      </c>
      <c r="D965" s="2">
        <v>106.67</v>
      </c>
      <c r="E965" s="2">
        <v>105.63</v>
      </c>
      <c r="F965" s="2">
        <v>69.0</v>
      </c>
      <c r="G965" s="2">
        <v>33.0</v>
      </c>
      <c r="H965" s="2">
        <v>19.2</v>
      </c>
      <c r="I965" s="2">
        <v>21.2</v>
      </c>
    </row>
    <row r="966">
      <c r="A966" s="2" t="s">
        <v>1603</v>
      </c>
      <c r="B966" s="2">
        <v>453.0</v>
      </c>
      <c r="C966" s="2">
        <v>567.0</v>
      </c>
      <c r="D966" s="2">
        <v>476.0</v>
      </c>
      <c r="E966" s="2">
        <v>597.0</v>
      </c>
      <c r="F966" s="2">
        <v>0.0</v>
      </c>
      <c r="G966" s="2">
        <v>0.0</v>
      </c>
      <c r="H966" s="2">
        <v>0.0</v>
      </c>
      <c r="I966" s="2">
        <v>0.0</v>
      </c>
    </row>
    <row r="967">
      <c r="A967" s="2" t="s">
        <v>1604</v>
      </c>
      <c r="B967" s="2">
        <v>5341.0</v>
      </c>
      <c r="C967" s="2">
        <v>6836.5</v>
      </c>
      <c r="D967" s="2">
        <v>6521.9</v>
      </c>
      <c r="E967" s="2">
        <v>7704.25</v>
      </c>
      <c r="F967" s="2">
        <v>8051.0</v>
      </c>
      <c r="G967" s="2">
        <v>7967.0</v>
      </c>
      <c r="H967" s="2">
        <v>6899.6</v>
      </c>
      <c r="I967" s="2">
        <v>8255.6</v>
      </c>
    </row>
    <row r="968">
      <c r="A968" s="2" t="s">
        <v>1605</v>
      </c>
      <c r="B968" s="2">
        <v>12216.97</v>
      </c>
      <c r="C968" s="2">
        <v>15723.64</v>
      </c>
      <c r="D968" s="2">
        <v>14597.47</v>
      </c>
      <c r="E968" s="2">
        <v>17377.27</v>
      </c>
      <c r="F968" s="2">
        <v>16066.0</v>
      </c>
      <c r="G968" s="2">
        <v>15912.0</v>
      </c>
      <c r="H968" s="2">
        <v>13768.6</v>
      </c>
      <c r="I968" s="2">
        <v>16506.6</v>
      </c>
    </row>
    <row r="969">
      <c r="A969" s="2" t="s">
        <v>1606</v>
      </c>
      <c r="B969" s="2">
        <v>6284.17</v>
      </c>
      <c r="C969" s="2">
        <v>8052.67</v>
      </c>
      <c r="D969" s="2">
        <v>7517.97</v>
      </c>
      <c r="E969" s="2">
        <v>8920.75</v>
      </c>
      <c r="F969" s="2">
        <v>8231.0</v>
      </c>
      <c r="G969" s="2">
        <v>8118.0</v>
      </c>
      <c r="H969" s="2">
        <v>6998.2</v>
      </c>
      <c r="I969" s="2">
        <v>8401.2</v>
      </c>
    </row>
    <row r="970">
      <c r="A970" s="2" t="s">
        <v>1607</v>
      </c>
      <c r="B970" s="2">
        <v>20711.8</v>
      </c>
      <c r="C970" s="2">
        <v>26530.14</v>
      </c>
      <c r="D970" s="2">
        <v>25320.4</v>
      </c>
      <c r="E970" s="2">
        <v>30036.94</v>
      </c>
      <c r="F970" s="2">
        <v>31563.0</v>
      </c>
      <c r="G970" s="2">
        <v>31334.0</v>
      </c>
      <c r="H970" s="2">
        <v>27169.0</v>
      </c>
      <c r="I970" s="2">
        <v>32568.0</v>
      </c>
    </row>
    <row r="971">
      <c r="A971" s="2" t="s">
        <v>1608</v>
      </c>
      <c r="B971" s="2">
        <v>21656.0</v>
      </c>
      <c r="C971" s="2">
        <v>27745.17</v>
      </c>
      <c r="D971" s="2">
        <v>26362.5</v>
      </c>
      <c r="E971" s="2">
        <v>31299.92</v>
      </c>
      <c r="F971" s="2">
        <v>31718.0</v>
      </c>
      <c r="G971" s="2">
        <v>31500.0</v>
      </c>
      <c r="H971" s="2">
        <v>27298.0</v>
      </c>
      <c r="I971" s="2">
        <v>32704.0</v>
      </c>
    </row>
    <row r="972">
      <c r="A972" s="2" t="s">
        <v>1609</v>
      </c>
      <c r="B972" s="2">
        <v>7547.4</v>
      </c>
      <c r="C972" s="2">
        <v>9684.24</v>
      </c>
      <c r="D972" s="2">
        <v>8805.7</v>
      </c>
      <c r="E972" s="2">
        <v>10587.89</v>
      </c>
      <c r="F972" s="2">
        <v>8007.0</v>
      </c>
      <c r="G972" s="2">
        <v>7945.0</v>
      </c>
      <c r="H972" s="2">
        <v>6876.0</v>
      </c>
      <c r="I972" s="2">
        <v>8244.0</v>
      </c>
    </row>
    <row r="973">
      <c r="A973" s="2" t="s">
        <v>1610</v>
      </c>
      <c r="B973" s="2">
        <v>6116.17</v>
      </c>
      <c r="C973" s="2">
        <v>7849.17</v>
      </c>
      <c r="D973" s="2">
        <v>7331.07</v>
      </c>
      <c r="E973" s="2">
        <v>8712.5</v>
      </c>
      <c r="F973" s="2">
        <v>8059.0</v>
      </c>
      <c r="G973" s="2">
        <v>7967.0</v>
      </c>
      <c r="H973" s="2">
        <v>6892.6</v>
      </c>
      <c r="I973" s="2">
        <v>8262.6</v>
      </c>
    </row>
    <row r="974">
      <c r="A974" s="2" t="s">
        <v>1611</v>
      </c>
      <c r="B974" s="2">
        <v>6061.97</v>
      </c>
      <c r="C974" s="2">
        <v>7803.47</v>
      </c>
      <c r="D974" s="2">
        <v>7293.57</v>
      </c>
      <c r="E974" s="2">
        <v>8670.35</v>
      </c>
      <c r="F974" s="2">
        <v>8059.0</v>
      </c>
      <c r="G974" s="2">
        <v>7956.0</v>
      </c>
      <c r="H974" s="2">
        <v>6890.0</v>
      </c>
      <c r="I974" s="2">
        <v>8260.0</v>
      </c>
    </row>
    <row r="975">
      <c r="A975" s="2" t="s">
        <v>1612</v>
      </c>
      <c r="B975" s="2">
        <v>3.17</v>
      </c>
      <c r="C975" s="2">
        <v>6.5</v>
      </c>
      <c r="D975" s="2">
        <v>3.67</v>
      </c>
      <c r="E975" s="2">
        <v>4.83</v>
      </c>
      <c r="F975" s="2">
        <v>0.0</v>
      </c>
      <c r="G975" s="2">
        <v>0.0</v>
      </c>
      <c r="H975" s="2">
        <v>0.0</v>
      </c>
      <c r="I975" s="2">
        <v>0.0</v>
      </c>
    </row>
    <row r="976">
      <c r="A976" s="2" t="s">
        <v>1613</v>
      </c>
      <c r="B976" s="2">
        <v>0.0</v>
      </c>
      <c r="C976" s="2">
        <v>22.0</v>
      </c>
      <c r="D976" s="2">
        <v>8.0</v>
      </c>
      <c r="E976" s="2">
        <v>0.0</v>
      </c>
      <c r="F976" s="2">
        <v>25.0</v>
      </c>
      <c r="G976" s="2">
        <v>11.0</v>
      </c>
      <c r="H976" s="2">
        <v>7.0</v>
      </c>
      <c r="I976" s="2">
        <v>7.0</v>
      </c>
    </row>
    <row r="977">
      <c r="A977" s="2" t="s">
        <v>1614</v>
      </c>
      <c r="B977" s="2">
        <v>0.0</v>
      </c>
      <c r="C977" s="2">
        <v>29.0</v>
      </c>
      <c r="D977" s="2">
        <v>8.0</v>
      </c>
      <c r="E977" s="2">
        <v>0.0</v>
      </c>
      <c r="F977" s="2">
        <v>23.0</v>
      </c>
      <c r="G977" s="2">
        <v>22.0</v>
      </c>
      <c r="H977" s="2">
        <v>7.0</v>
      </c>
      <c r="I977" s="2">
        <v>14.0</v>
      </c>
    </row>
    <row r="978">
      <c r="A978" s="2" t="s">
        <v>1615</v>
      </c>
      <c r="B978" s="2">
        <v>1.8</v>
      </c>
      <c r="C978" s="2">
        <v>1.8</v>
      </c>
      <c r="D978" s="2">
        <v>1.4</v>
      </c>
      <c r="E978" s="2">
        <v>1.6</v>
      </c>
      <c r="F978" s="2">
        <v>0.0</v>
      </c>
      <c r="G978" s="2">
        <v>0.0</v>
      </c>
      <c r="H978" s="2">
        <v>0.0</v>
      </c>
      <c r="I978" s="2">
        <v>0.0</v>
      </c>
    </row>
    <row r="979">
      <c r="A979" s="2" t="s">
        <v>1616</v>
      </c>
      <c r="B979" s="2">
        <v>1.8</v>
      </c>
      <c r="C979" s="2">
        <v>1.8</v>
      </c>
      <c r="D979" s="2">
        <v>1.4</v>
      </c>
      <c r="E979" s="2">
        <v>1.6</v>
      </c>
      <c r="F979" s="2">
        <v>0.0</v>
      </c>
      <c r="G979" s="2">
        <v>0.0</v>
      </c>
      <c r="H979" s="2">
        <v>0.0</v>
      </c>
      <c r="I979" s="2">
        <v>0.0</v>
      </c>
    </row>
    <row r="980">
      <c r="A980" s="2" t="s">
        <v>1617</v>
      </c>
      <c r="B980" s="2">
        <v>8.17</v>
      </c>
      <c r="C980" s="2">
        <v>38.5</v>
      </c>
      <c r="D980" s="2">
        <v>20.67</v>
      </c>
      <c r="E980" s="2">
        <v>4.83</v>
      </c>
      <c r="F980" s="2">
        <v>35.0</v>
      </c>
      <c r="G980" s="2">
        <v>11.0</v>
      </c>
      <c r="H980" s="2">
        <v>14.0</v>
      </c>
      <c r="I980" s="2">
        <v>16.0</v>
      </c>
    </row>
    <row r="981">
      <c r="A981" s="2" t="s">
        <v>1618</v>
      </c>
      <c r="B981" s="2">
        <v>5.0</v>
      </c>
      <c r="C981" s="2">
        <v>10.0</v>
      </c>
      <c r="D981" s="2">
        <v>9.0</v>
      </c>
      <c r="E981" s="2">
        <v>0.0</v>
      </c>
      <c r="F981" s="2">
        <v>10.0</v>
      </c>
      <c r="G981" s="2">
        <v>0.0</v>
      </c>
      <c r="H981" s="2">
        <v>7.0</v>
      </c>
      <c r="I981" s="2">
        <v>9.0</v>
      </c>
    </row>
    <row r="982">
      <c r="A982" s="2" t="s">
        <v>1619</v>
      </c>
      <c r="B982" s="2">
        <v>5.0</v>
      </c>
      <c r="C982" s="2">
        <v>10.0</v>
      </c>
      <c r="D982" s="2">
        <v>9.0</v>
      </c>
      <c r="E982" s="2">
        <v>0.0</v>
      </c>
      <c r="F982" s="2">
        <v>10.0</v>
      </c>
      <c r="G982" s="2">
        <v>0.0</v>
      </c>
      <c r="H982" s="2">
        <v>14.0</v>
      </c>
      <c r="I982" s="2">
        <v>9.0</v>
      </c>
    </row>
    <row r="983">
      <c r="A983" s="2" t="s">
        <v>1620</v>
      </c>
      <c r="B983" s="2">
        <v>5330.0</v>
      </c>
      <c r="C983" s="2">
        <v>6832.0</v>
      </c>
      <c r="D983" s="2">
        <v>6507.4</v>
      </c>
      <c r="E983" s="2">
        <v>7696.0</v>
      </c>
      <c r="F983" s="2">
        <v>8049.0</v>
      </c>
      <c r="G983" s="2">
        <v>7967.0</v>
      </c>
      <c r="H983" s="2">
        <v>6885.6</v>
      </c>
      <c r="I983" s="2">
        <v>8253.6</v>
      </c>
    </row>
    <row r="984">
      <c r="A984" s="2" t="s">
        <v>1621</v>
      </c>
      <c r="B984" s="2">
        <v>5878.34</v>
      </c>
      <c r="C984" s="2">
        <v>7527.17</v>
      </c>
      <c r="D984" s="2">
        <v>7108.24</v>
      </c>
      <c r="E984" s="2">
        <v>8431.58</v>
      </c>
      <c r="F984" s="2">
        <v>8042.0</v>
      </c>
      <c r="G984" s="2">
        <v>7956.0</v>
      </c>
      <c r="H984" s="2">
        <v>6892.6</v>
      </c>
      <c r="I984" s="2">
        <v>8262.6</v>
      </c>
    </row>
    <row r="985">
      <c r="A985" s="2" t="s">
        <v>1622</v>
      </c>
      <c r="B985" s="2">
        <v>68.37</v>
      </c>
      <c r="C985" s="2">
        <v>68.7</v>
      </c>
      <c r="D985" s="2">
        <v>55.67</v>
      </c>
      <c r="E985" s="2">
        <v>55.23</v>
      </c>
      <c r="F985" s="2">
        <v>27.0</v>
      </c>
      <c r="G985" s="2">
        <v>11.0</v>
      </c>
      <c r="H985" s="2">
        <v>9.6</v>
      </c>
      <c r="I985" s="2">
        <v>11.6</v>
      </c>
    </row>
    <row r="986">
      <c r="A986" s="2" t="s">
        <v>1623</v>
      </c>
      <c r="B986" s="2">
        <v>1084.0</v>
      </c>
      <c r="C986" s="2">
        <v>1377.17</v>
      </c>
      <c r="D986" s="2">
        <v>1192.0</v>
      </c>
      <c r="E986" s="2">
        <v>1462.67</v>
      </c>
      <c r="F986" s="2">
        <v>155.0</v>
      </c>
      <c r="G986" s="2">
        <v>140.0</v>
      </c>
      <c r="H986" s="2">
        <v>103.0</v>
      </c>
      <c r="I986" s="2">
        <v>136.0</v>
      </c>
    </row>
    <row r="987">
      <c r="A987" s="2" t="s">
        <v>1624</v>
      </c>
      <c r="B987" s="2">
        <v>0.0</v>
      </c>
      <c r="C987" s="2">
        <v>1.5</v>
      </c>
      <c r="D987" s="2">
        <v>0.0</v>
      </c>
      <c r="E987" s="2">
        <v>0.0</v>
      </c>
      <c r="F987" s="2">
        <v>0.0</v>
      </c>
      <c r="G987" s="2">
        <v>0.0</v>
      </c>
      <c r="H987" s="2">
        <v>0.0</v>
      </c>
      <c r="I987" s="2">
        <v>0.0</v>
      </c>
    </row>
    <row r="988">
      <c r="A988" s="2" t="s">
        <v>1625</v>
      </c>
      <c r="B988" s="2">
        <v>68.37</v>
      </c>
      <c r="C988" s="2">
        <v>90.7</v>
      </c>
      <c r="D988" s="2">
        <v>63.67</v>
      </c>
      <c r="E988" s="2">
        <v>55.23</v>
      </c>
      <c r="F988" s="2">
        <v>52.0</v>
      </c>
      <c r="G988" s="2">
        <v>22.0</v>
      </c>
      <c r="H988" s="2">
        <v>16.6</v>
      </c>
      <c r="I988" s="2">
        <v>18.6</v>
      </c>
    </row>
    <row r="989">
      <c r="A989" s="2" t="s">
        <v>1626</v>
      </c>
      <c r="B989" s="2">
        <v>59.0</v>
      </c>
      <c r="C989" s="2">
        <v>66.5</v>
      </c>
      <c r="D989" s="2">
        <v>55.0</v>
      </c>
      <c r="E989" s="2">
        <v>43.0</v>
      </c>
      <c r="F989" s="2">
        <v>27.0</v>
      </c>
      <c r="G989" s="2">
        <v>11.0</v>
      </c>
      <c r="H989" s="2">
        <v>14.0</v>
      </c>
      <c r="I989" s="2">
        <v>9.0</v>
      </c>
    </row>
    <row r="990">
      <c r="A990" s="2" t="s">
        <v>1627</v>
      </c>
      <c r="B990" s="2">
        <v>3.17</v>
      </c>
      <c r="C990" s="2">
        <v>5.0</v>
      </c>
      <c r="D990" s="2">
        <v>3.67</v>
      </c>
      <c r="E990" s="2">
        <v>4.83</v>
      </c>
      <c r="F990" s="2">
        <v>0.0</v>
      </c>
      <c r="G990" s="2">
        <v>0.0</v>
      </c>
      <c r="H990" s="2">
        <v>0.0</v>
      </c>
      <c r="I990" s="2">
        <v>0.0</v>
      </c>
    </row>
    <row r="991">
      <c r="A991" s="2" t="s">
        <v>1628</v>
      </c>
      <c r="B991" s="2">
        <v>5485.88</v>
      </c>
      <c r="C991" s="2">
        <v>7006.7</v>
      </c>
      <c r="D991" s="2">
        <v>6665.58</v>
      </c>
      <c r="E991" s="2">
        <v>7893.97</v>
      </c>
      <c r="F991" s="2">
        <v>8042.0</v>
      </c>
      <c r="G991" s="2">
        <v>7978.0</v>
      </c>
      <c r="H991" s="2">
        <v>6881.2</v>
      </c>
      <c r="I991" s="2">
        <v>8256.2</v>
      </c>
    </row>
    <row r="992">
      <c r="A992" s="2" t="s">
        <v>1629</v>
      </c>
      <c r="B992" s="2">
        <v>459.2</v>
      </c>
      <c r="C992" s="2">
        <v>596.2</v>
      </c>
      <c r="D992" s="2">
        <v>489.0</v>
      </c>
      <c r="E992" s="2">
        <v>604.4</v>
      </c>
      <c r="F992" s="2">
        <v>42.0</v>
      </c>
      <c r="G992" s="2">
        <v>11.0</v>
      </c>
      <c r="H992" s="2">
        <v>9.6</v>
      </c>
      <c r="I992" s="2">
        <v>9.6</v>
      </c>
    </row>
    <row r="993">
      <c r="A993" s="2" t="s">
        <v>1630</v>
      </c>
      <c r="B993" s="2">
        <v>6765.17</v>
      </c>
      <c r="C993" s="2">
        <v>8677.34</v>
      </c>
      <c r="D993" s="2">
        <v>8063.57</v>
      </c>
      <c r="E993" s="2">
        <v>9602.92</v>
      </c>
      <c r="F993" s="2">
        <v>8214.0</v>
      </c>
      <c r="G993" s="2">
        <v>8107.0</v>
      </c>
      <c r="H993" s="2">
        <v>6995.6</v>
      </c>
      <c r="I993" s="2">
        <v>8398.6</v>
      </c>
    </row>
    <row r="994">
      <c r="A994" s="2" t="s">
        <v>1631</v>
      </c>
      <c r="B994" s="2">
        <v>63.37</v>
      </c>
      <c r="C994" s="2">
        <v>80.7</v>
      </c>
      <c r="D994" s="2">
        <v>54.67</v>
      </c>
      <c r="E994" s="2">
        <v>55.23</v>
      </c>
      <c r="F994" s="2">
        <v>42.0</v>
      </c>
      <c r="G994" s="2">
        <v>22.0</v>
      </c>
      <c r="H994" s="2">
        <v>9.6</v>
      </c>
      <c r="I994" s="2">
        <v>9.6</v>
      </c>
    </row>
    <row r="995">
      <c r="A995" s="2" t="s">
        <v>1632</v>
      </c>
      <c r="B995" s="2">
        <v>0.0</v>
      </c>
      <c r="C995" s="2">
        <v>13.5</v>
      </c>
      <c r="D995" s="2">
        <v>0.0</v>
      </c>
      <c r="E995" s="2">
        <v>0.0</v>
      </c>
      <c r="F995" s="2">
        <v>8.0</v>
      </c>
      <c r="G995" s="2">
        <v>11.0</v>
      </c>
      <c r="H995" s="2">
        <v>7.0</v>
      </c>
      <c r="I995" s="2">
        <v>7.0</v>
      </c>
    </row>
    <row r="996">
      <c r="A996" s="2" t="s">
        <v>1633</v>
      </c>
      <c r="B996" s="2">
        <v>5929.17</v>
      </c>
      <c r="C996" s="2">
        <v>7637.5</v>
      </c>
      <c r="D996" s="2">
        <v>7217.67</v>
      </c>
      <c r="E996" s="2">
        <v>8541.83</v>
      </c>
      <c r="F996" s="2">
        <v>8335.0</v>
      </c>
      <c r="G996" s="2">
        <v>8236.0</v>
      </c>
      <c r="H996" s="2">
        <v>7089.0</v>
      </c>
      <c r="I996" s="2">
        <v>8532.0</v>
      </c>
    </row>
    <row r="997">
      <c r="A997" s="2" t="s">
        <v>1634</v>
      </c>
      <c r="B997" s="2">
        <v>6359.2</v>
      </c>
      <c r="C997" s="2">
        <v>8160.37</v>
      </c>
      <c r="D997" s="2">
        <v>7554.5</v>
      </c>
      <c r="E997" s="2">
        <v>9008.32</v>
      </c>
      <c r="F997" s="2">
        <v>8041.0</v>
      </c>
      <c r="G997" s="2">
        <v>7956.0</v>
      </c>
      <c r="H997" s="2">
        <v>6885.6</v>
      </c>
      <c r="I997" s="2">
        <v>8246.6</v>
      </c>
    </row>
    <row r="998">
      <c r="A998" s="2" t="s">
        <v>1635</v>
      </c>
      <c r="B998" s="2">
        <v>0.0</v>
      </c>
      <c r="C998" s="2">
        <v>10.0</v>
      </c>
      <c r="D998" s="2">
        <v>8.0</v>
      </c>
      <c r="E998" s="2">
        <v>0.0</v>
      </c>
      <c r="F998" s="2">
        <v>17.0</v>
      </c>
      <c r="G998" s="2">
        <v>0.0</v>
      </c>
      <c r="H998" s="2">
        <v>7.0</v>
      </c>
      <c r="I998" s="2">
        <v>0.0</v>
      </c>
    </row>
    <row r="999">
      <c r="A999" s="2" t="s">
        <v>1636</v>
      </c>
      <c r="B999" s="2">
        <v>7555.76999999999</v>
      </c>
      <c r="C999" s="2">
        <v>9796.94</v>
      </c>
      <c r="D999" s="2">
        <v>8955.37</v>
      </c>
      <c r="E999" s="2">
        <v>10621.6199999999</v>
      </c>
      <c r="F999" s="2">
        <v>8740.0</v>
      </c>
      <c r="G999" s="2">
        <v>8527.0</v>
      </c>
      <c r="H999" s="2">
        <v>7318.6</v>
      </c>
      <c r="I999" s="2">
        <v>8815.6</v>
      </c>
    </row>
    <row r="1000">
      <c r="A1000" s="2" t="s">
        <v>1637</v>
      </c>
      <c r="B1000" s="2">
        <v>107.8</v>
      </c>
      <c r="C1000" s="2">
        <v>161.3</v>
      </c>
      <c r="D1000" s="2">
        <v>151.9</v>
      </c>
      <c r="E1000" s="2">
        <v>157.85</v>
      </c>
      <c r="F1000" s="2">
        <v>172.0</v>
      </c>
      <c r="G1000" s="2">
        <v>140.0</v>
      </c>
      <c r="H1000" s="2">
        <v>110.0</v>
      </c>
      <c r="I1000" s="2">
        <v>136.0</v>
      </c>
    </row>
    <row r="1001">
      <c r="A1001" s="2" t="s">
        <v>1638</v>
      </c>
      <c r="B1001" s="2">
        <v>8.17</v>
      </c>
      <c r="C1001" s="2">
        <v>16.5</v>
      </c>
      <c r="D1001" s="2">
        <v>12.67</v>
      </c>
      <c r="E1001" s="2">
        <v>4.83</v>
      </c>
      <c r="F1001" s="2">
        <v>10.0</v>
      </c>
      <c r="G1001" s="2">
        <v>0.0</v>
      </c>
      <c r="H1001" s="2">
        <v>7.0</v>
      </c>
      <c r="I1001" s="2">
        <v>9.0</v>
      </c>
    </row>
    <row r="1002">
      <c r="A1002" s="2" t="s">
        <v>1639</v>
      </c>
      <c r="B1002" s="2">
        <v>982.17</v>
      </c>
      <c r="C1002" s="2">
        <v>1315.84</v>
      </c>
      <c r="D1002" s="2">
        <v>1096.67</v>
      </c>
      <c r="E1002" s="2">
        <v>1313.16999999999</v>
      </c>
      <c r="F1002" s="2">
        <v>335.0</v>
      </c>
      <c r="G1002" s="2">
        <v>291.0</v>
      </c>
      <c r="H1002" s="2">
        <v>213.0</v>
      </c>
      <c r="I1002" s="2">
        <v>279.0</v>
      </c>
    </row>
    <row r="1003">
      <c r="A1003" s="2" t="s">
        <v>1640</v>
      </c>
      <c r="B1003" s="2">
        <v>6.2</v>
      </c>
      <c r="C1003" s="2">
        <v>8.7</v>
      </c>
      <c r="D1003" s="2">
        <v>5.0</v>
      </c>
      <c r="E1003" s="2">
        <v>7.4</v>
      </c>
      <c r="F1003" s="2">
        <v>0.0</v>
      </c>
      <c r="G1003" s="2">
        <v>11.0</v>
      </c>
      <c r="H1003" s="2">
        <v>2.6</v>
      </c>
      <c r="I1003" s="2">
        <v>2.6</v>
      </c>
    </row>
    <row r="1004">
      <c r="A1004" s="2" t="s">
        <v>1641</v>
      </c>
      <c r="B1004" s="2">
        <v>246.369999999999</v>
      </c>
      <c r="C1004" s="2">
        <v>333.87</v>
      </c>
      <c r="D1004" s="2">
        <v>303.67</v>
      </c>
      <c r="E1004" s="2">
        <v>323.9</v>
      </c>
      <c r="F1004" s="2">
        <v>207.0</v>
      </c>
      <c r="G1004" s="2">
        <v>162.0</v>
      </c>
      <c r="H1004" s="2">
        <v>126.6</v>
      </c>
      <c r="I1004" s="2">
        <v>154.6</v>
      </c>
    </row>
    <row r="1005">
      <c r="A1005" s="2" t="s">
        <v>1642</v>
      </c>
      <c r="B1005" s="2">
        <v>0.0</v>
      </c>
      <c r="C1005" s="2">
        <v>25.0</v>
      </c>
      <c r="D1005" s="2">
        <v>16.0</v>
      </c>
      <c r="E1005" s="2">
        <v>0.0</v>
      </c>
      <c r="F1005" s="2">
        <v>78.0</v>
      </c>
      <c r="G1005" s="2">
        <v>0.0</v>
      </c>
      <c r="H1005" s="2">
        <v>7.0</v>
      </c>
      <c r="I1005" s="2">
        <v>0.0</v>
      </c>
    </row>
    <row r="1006">
      <c r="A1006" s="2" t="s">
        <v>1643</v>
      </c>
      <c r="B1006" s="2">
        <v>6052.8</v>
      </c>
      <c r="C1006" s="2">
        <v>7764.3</v>
      </c>
      <c r="D1006" s="2">
        <v>7272.9</v>
      </c>
      <c r="E1006" s="2">
        <v>8664.85</v>
      </c>
      <c r="F1006" s="2">
        <v>8007.0</v>
      </c>
      <c r="G1006" s="2">
        <v>7945.0</v>
      </c>
      <c r="H1006" s="2">
        <v>6876.0</v>
      </c>
      <c r="I1006" s="2">
        <v>8244.0</v>
      </c>
    </row>
    <row r="1007">
      <c r="A1007" s="2" t="s">
        <v>1644</v>
      </c>
      <c r="B1007" s="2">
        <v>1.8</v>
      </c>
      <c r="C1007" s="2">
        <v>1.8</v>
      </c>
      <c r="D1007" s="2">
        <v>1.4</v>
      </c>
      <c r="E1007" s="2">
        <v>1.6</v>
      </c>
      <c r="F1007" s="2">
        <v>0.0</v>
      </c>
      <c r="G1007" s="2">
        <v>0.0</v>
      </c>
      <c r="H1007" s="2">
        <v>0.0</v>
      </c>
      <c r="I1007" s="2">
        <v>0.0</v>
      </c>
    </row>
    <row r="1008">
      <c r="A1008" s="2" t="s">
        <v>1645</v>
      </c>
      <c r="B1008" s="2">
        <v>162.0</v>
      </c>
      <c r="C1008" s="2">
        <v>139.5</v>
      </c>
      <c r="D1008" s="2">
        <v>114.0</v>
      </c>
      <c r="E1008" s="2">
        <v>129.0</v>
      </c>
      <c r="F1008" s="2">
        <v>0.0</v>
      </c>
      <c r="G1008" s="2">
        <v>0.0</v>
      </c>
      <c r="H1008" s="2">
        <v>0.0</v>
      </c>
      <c r="I1008" s="2">
        <v>0.0</v>
      </c>
    </row>
    <row r="1009">
      <c r="A1009" s="2" t="s">
        <v>1646</v>
      </c>
      <c r="B1009" s="2">
        <v>77.0</v>
      </c>
      <c r="C1009" s="2">
        <v>120.0</v>
      </c>
      <c r="D1009" s="2">
        <v>111.0</v>
      </c>
      <c r="E1009" s="2">
        <v>120.0</v>
      </c>
      <c r="F1009" s="2">
        <v>25.0</v>
      </c>
      <c r="G1009" s="2">
        <v>11.0</v>
      </c>
      <c r="H1009" s="2">
        <v>7.0</v>
      </c>
      <c r="I1009" s="2">
        <v>7.0</v>
      </c>
    </row>
    <row r="1010">
      <c r="A1010" s="2" t="s">
        <v>1647</v>
      </c>
      <c r="B1010" s="2">
        <v>68.37</v>
      </c>
      <c r="C1010" s="2">
        <v>68.7</v>
      </c>
      <c r="D1010" s="2">
        <v>55.67</v>
      </c>
      <c r="E1010" s="2">
        <v>55.23</v>
      </c>
      <c r="F1010" s="2">
        <v>27.0</v>
      </c>
      <c r="G1010" s="2">
        <v>11.0</v>
      </c>
      <c r="H1010" s="2">
        <v>9.6</v>
      </c>
      <c r="I1010" s="2">
        <v>11.6</v>
      </c>
    </row>
    <row r="1011">
      <c r="A1011" s="2" t="s">
        <v>1648</v>
      </c>
      <c r="B1011" s="2">
        <v>60.2</v>
      </c>
      <c r="C1011" s="2">
        <v>52.2</v>
      </c>
      <c r="D1011" s="2">
        <v>43.0</v>
      </c>
      <c r="E1011" s="2">
        <v>50.4</v>
      </c>
      <c r="F1011" s="2">
        <v>17.0</v>
      </c>
      <c r="G1011" s="2">
        <v>0.0</v>
      </c>
      <c r="H1011" s="2">
        <v>2.6</v>
      </c>
      <c r="I1011" s="2">
        <v>2.6</v>
      </c>
    </row>
    <row r="1012">
      <c r="A1012" s="2" t="s">
        <v>1649</v>
      </c>
      <c r="B1012" s="2">
        <v>60.2</v>
      </c>
      <c r="C1012" s="2">
        <v>62.2</v>
      </c>
      <c r="D1012" s="2">
        <v>51.0</v>
      </c>
      <c r="E1012" s="2">
        <v>50.4</v>
      </c>
      <c r="F1012" s="2">
        <v>34.0</v>
      </c>
      <c r="G1012" s="2">
        <v>11.0</v>
      </c>
      <c r="H1012" s="2">
        <v>9.6</v>
      </c>
      <c r="I1012" s="2">
        <v>2.6</v>
      </c>
    </row>
    <row r="1013">
      <c r="A1013" s="2" t="s">
        <v>1650</v>
      </c>
      <c r="B1013" s="2">
        <v>60.2</v>
      </c>
      <c r="C1013" s="2">
        <v>52.2</v>
      </c>
      <c r="D1013" s="2">
        <v>43.0</v>
      </c>
      <c r="E1013" s="2">
        <v>50.4</v>
      </c>
      <c r="F1013" s="2">
        <v>17.0</v>
      </c>
      <c r="G1013" s="2">
        <v>11.0</v>
      </c>
      <c r="H1013" s="2">
        <v>2.6</v>
      </c>
      <c r="I1013" s="2">
        <v>2.6</v>
      </c>
    </row>
    <row r="1014">
      <c r="A1014" s="2" t="s">
        <v>1651</v>
      </c>
      <c r="B1014" s="2">
        <v>0.0</v>
      </c>
      <c r="C1014" s="2">
        <v>1.5</v>
      </c>
      <c r="D1014" s="2">
        <v>0.0</v>
      </c>
      <c r="E1014" s="2">
        <v>0.0</v>
      </c>
      <c r="F1014" s="2">
        <v>0.0</v>
      </c>
      <c r="G1014" s="2">
        <v>0.0</v>
      </c>
      <c r="H1014" s="2">
        <v>0.0</v>
      </c>
      <c r="I1014" s="2">
        <v>0.0</v>
      </c>
    </row>
    <row r="1015">
      <c r="A1015" s="2" t="s">
        <v>1652</v>
      </c>
      <c r="B1015" s="2">
        <v>60.2</v>
      </c>
      <c r="C1015" s="2">
        <v>52.2</v>
      </c>
      <c r="D1015" s="2">
        <v>43.0</v>
      </c>
      <c r="E1015" s="2">
        <v>50.4</v>
      </c>
      <c r="F1015" s="2">
        <v>17.0</v>
      </c>
      <c r="G1015" s="2">
        <v>0.0</v>
      </c>
      <c r="H1015" s="2">
        <v>2.6</v>
      </c>
      <c r="I1015" s="2">
        <v>2.6</v>
      </c>
    </row>
    <row r="1016">
      <c r="A1016" s="2" t="s">
        <v>1653</v>
      </c>
      <c r="B1016" s="2">
        <v>11433.34</v>
      </c>
      <c r="C1016" s="2">
        <v>14661.84</v>
      </c>
      <c r="D1016" s="2">
        <v>13813.64</v>
      </c>
      <c r="E1016" s="2">
        <v>16394.25</v>
      </c>
      <c r="F1016" s="2">
        <v>15961.0</v>
      </c>
      <c r="G1016" s="2">
        <v>15816.0</v>
      </c>
      <c r="H1016" s="2">
        <v>13668.2</v>
      </c>
      <c r="I1016" s="2">
        <v>16387.2</v>
      </c>
    </row>
    <row r="1017">
      <c r="A1017" s="2" t="s">
        <v>1654</v>
      </c>
      <c r="B1017" s="2">
        <v>6.0</v>
      </c>
      <c r="C1017" s="2">
        <v>6.5</v>
      </c>
      <c r="D1017" s="2">
        <v>5.5</v>
      </c>
      <c r="E1017" s="2">
        <v>8.25</v>
      </c>
      <c r="F1017" s="2">
        <v>0.0</v>
      </c>
      <c r="G1017" s="2">
        <v>0.0</v>
      </c>
      <c r="H1017" s="2">
        <v>0.0</v>
      </c>
      <c r="I1017" s="2">
        <v>0.0</v>
      </c>
    </row>
    <row r="1018">
      <c r="A1018" s="2" t="s">
        <v>1655</v>
      </c>
      <c r="B1018" s="2">
        <v>3.17</v>
      </c>
      <c r="C1018" s="2">
        <v>6.5</v>
      </c>
      <c r="D1018" s="2">
        <v>3.67</v>
      </c>
      <c r="E1018" s="2">
        <v>4.83</v>
      </c>
      <c r="F1018" s="2">
        <v>0.0</v>
      </c>
      <c r="G1018" s="2">
        <v>0.0</v>
      </c>
      <c r="H1018" s="2">
        <v>0.0</v>
      </c>
      <c r="I1018" s="2">
        <v>0.0</v>
      </c>
    </row>
    <row r="1019">
      <c r="A1019" s="2" t="s">
        <v>1656</v>
      </c>
      <c r="B1019" s="2">
        <v>0.0</v>
      </c>
      <c r="C1019" s="2">
        <v>10.0</v>
      </c>
      <c r="D1019" s="2">
        <v>8.0</v>
      </c>
      <c r="E1019" s="2">
        <v>0.0</v>
      </c>
      <c r="F1019" s="2">
        <v>17.0</v>
      </c>
      <c r="G1019" s="2">
        <v>0.0</v>
      </c>
      <c r="H1019" s="2">
        <v>7.0</v>
      </c>
      <c r="I1019" s="2">
        <v>0.0</v>
      </c>
    </row>
    <row r="1020">
      <c r="A1020" s="2" t="s">
        <v>1657</v>
      </c>
      <c r="B1020" s="2">
        <v>114.2</v>
      </c>
      <c r="C1020" s="2">
        <v>97.2</v>
      </c>
      <c r="D1020" s="2">
        <v>81.0</v>
      </c>
      <c r="E1020" s="2">
        <v>93.4</v>
      </c>
      <c r="F1020" s="2">
        <v>17.0</v>
      </c>
      <c r="G1020" s="2">
        <v>22.0</v>
      </c>
      <c r="H1020" s="2">
        <v>2.6</v>
      </c>
      <c r="I1020" s="2">
        <v>2.6</v>
      </c>
    </row>
    <row r="1021">
      <c r="A1021" s="2" t="s">
        <v>1658</v>
      </c>
      <c r="B1021" s="2">
        <v>0.0</v>
      </c>
      <c r="C1021" s="2">
        <v>0.0</v>
      </c>
      <c r="D1021" s="2">
        <v>0.0</v>
      </c>
      <c r="E1021" s="2">
        <v>0.0</v>
      </c>
      <c r="F1021" s="2">
        <v>34.0</v>
      </c>
      <c r="G1021" s="2">
        <v>0.0</v>
      </c>
      <c r="H1021" s="2">
        <v>0.0</v>
      </c>
      <c r="I1021" s="2">
        <v>0.0</v>
      </c>
    </row>
    <row r="1022">
      <c r="A1022" s="2" t="s">
        <v>1659</v>
      </c>
      <c r="B1022" s="2">
        <v>12.54</v>
      </c>
      <c r="C1022" s="2">
        <v>20.2</v>
      </c>
      <c r="D1022" s="2">
        <v>12.34</v>
      </c>
      <c r="E1022" s="2">
        <v>17.06</v>
      </c>
      <c r="F1022" s="2">
        <v>0.0</v>
      </c>
      <c r="G1022" s="2">
        <v>11.0</v>
      </c>
      <c r="H1022" s="2">
        <v>2.6</v>
      </c>
      <c r="I1022" s="2">
        <v>2.6</v>
      </c>
    </row>
    <row r="1023">
      <c r="A1023" s="2" t="s">
        <v>1660</v>
      </c>
      <c r="B1023" s="2">
        <v>6.2</v>
      </c>
      <c r="C1023" s="2">
        <v>7.2</v>
      </c>
      <c r="D1023" s="2">
        <v>5.0</v>
      </c>
      <c r="E1023" s="2">
        <v>7.4</v>
      </c>
      <c r="F1023" s="2">
        <v>0.0</v>
      </c>
      <c r="G1023" s="2">
        <v>0.0</v>
      </c>
      <c r="H1023" s="2">
        <v>2.6</v>
      </c>
      <c r="I1023" s="2">
        <v>2.6</v>
      </c>
    </row>
    <row r="1024">
      <c r="A1024" s="2" t="s">
        <v>1661</v>
      </c>
      <c r="B1024" s="2">
        <v>6432.54</v>
      </c>
      <c r="C1024" s="2">
        <v>8249.36999999999</v>
      </c>
      <c r="D1024" s="2">
        <v>7615.24</v>
      </c>
      <c r="E1024" s="2">
        <v>9069.98</v>
      </c>
      <c r="F1024" s="2">
        <v>8076.0</v>
      </c>
      <c r="G1024" s="2">
        <v>7978.0</v>
      </c>
      <c r="H1024" s="2">
        <v>6895.2</v>
      </c>
      <c r="I1024" s="2">
        <v>8265.2</v>
      </c>
    </row>
    <row r="1025">
      <c r="A1025" s="2" t="s">
        <v>1662</v>
      </c>
      <c r="B1025" s="2">
        <v>3.17</v>
      </c>
      <c r="C1025" s="2">
        <v>8.0</v>
      </c>
      <c r="D1025" s="2">
        <v>3.67</v>
      </c>
      <c r="E1025" s="2">
        <v>4.83</v>
      </c>
      <c r="F1025" s="2">
        <v>0.0</v>
      </c>
      <c r="G1025" s="2">
        <v>0.0</v>
      </c>
      <c r="H1025" s="2">
        <v>0.0</v>
      </c>
      <c r="I1025" s="2">
        <v>0.0</v>
      </c>
    </row>
    <row r="1026">
      <c r="A1026" s="2" t="s">
        <v>1663</v>
      </c>
      <c r="B1026" s="2">
        <v>6050.97</v>
      </c>
      <c r="C1026" s="2">
        <v>7803.47</v>
      </c>
      <c r="D1026" s="2">
        <v>7287.07</v>
      </c>
      <c r="E1026" s="2">
        <v>8662.1</v>
      </c>
      <c r="F1026" s="2">
        <v>8059.0</v>
      </c>
      <c r="G1026" s="2">
        <v>7967.0</v>
      </c>
      <c r="H1026" s="2">
        <v>6897.0</v>
      </c>
      <c r="I1026" s="2">
        <v>8251.0</v>
      </c>
    </row>
    <row r="1027">
      <c r="A1027" s="2" t="s">
        <v>1664</v>
      </c>
      <c r="B1027" s="2">
        <v>2.8</v>
      </c>
      <c r="C1027" s="2">
        <v>25.97</v>
      </c>
      <c r="D1027" s="2">
        <v>9.4</v>
      </c>
      <c r="E1027" s="2">
        <v>2.27</v>
      </c>
      <c r="F1027" s="2">
        <v>25.0</v>
      </c>
      <c r="G1027" s="2">
        <v>11.0</v>
      </c>
      <c r="H1027" s="2">
        <v>7.0</v>
      </c>
      <c r="I1027" s="2">
        <v>7.0</v>
      </c>
    </row>
    <row r="1028">
      <c r="A1028" s="2" t="s">
        <v>1665</v>
      </c>
      <c r="B1028" s="2">
        <v>55.8</v>
      </c>
      <c r="C1028" s="2">
        <v>56.8</v>
      </c>
      <c r="D1028" s="2">
        <v>47.4</v>
      </c>
      <c r="E1028" s="2">
        <v>44.6</v>
      </c>
      <c r="F1028" s="2">
        <v>17.0</v>
      </c>
      <c r="G1028" s="2">
        <v>0.0</v>
      </c>
      <c r="H1028" s="2">
        <v>7.0</v>
      </c>
      <c r="I1028" s="2">
        <v>0.0</v>
      </c>
    </row>
    <row r="1029">
      <c r="A1029" s="2" t="s">
        <v>1666</v>
      </c>
      <c r="B1029" s="2">
        <v>1.8</v>
      </c>
      <c r="C1029" s="2">
        <v>15.3</v>
      </c>
      <c r="D1029" s="2">
        <v>1.4</v>
      </c>
      <c r="E1029" s="2">
        <v>1.6</v>
      </c>
      <c r="F1029" s="2">
        <v>8.0</v>
      </c>
      <c r="G1029" s="2">
        <v>11.0</v>
      </c>
      <c r="H1029" s="2">
        <v>0.0</v>
      </c>
      <c r="I1029" s="2">
        <v>7.0</v>
      </c>
    </row>
    <row r="1030">
      <c r="A1030" s="2" t="s">
        <v>1667</v>
      </c>
      <c r="B1030" s="2">
        <v>524.0</v>
      </c>
      <c r="C1030" s="2">
        <v>731.0</v>
      </c>
      <c r="D1030" s="2">
        <v>609.0</v>
      </c>
      <c r="E1030" s="2">
        <v>710.0</v>
      </c>
      <c r="F1030" s="2">
        <v>318.0</v>
      </c>
      <c r="G1030" s="2">
        <v>291.0</v>
      </c>
      <c r="H1030" s="2">
        <v>206.0</v>
      </c>
      <c r="I1030" s="2">
        <v>279.0</v>
      </c>
    </row>
    <row r="1031">
      <c r="A1031" s="2" t="s">
        <v>1668</v>
      </c>
      <c r="B1031" s="2">
        <v>0.0</v>
      </c>
      <c r="C1031" s="2">
        <v>10.0</v>
      </c>
      <c r="D1031" s="2">
        <v>8.0</v>
      </c>
      <c r="E1031" s="2">
        <v>0.0</v>
      </c>
      <c r="F1031" s="2">
        <v>17.0</v>
      </c>
      <c r="G1031" s="2">
        <v>0.0</v>
      </c>
      <c r="H1031" s="2">
        <v>7.0</v>
      </c>
      <c r="I1031" s="2">
        <v>0.0</v>
      </c>
    </row>
    <row r="1032">
      <c r="A1032" s="2" t="s">
        <v>1669</v>
      </c>
      <c r="B1032" s="2">
        <v>0.0</v>
      </c>
      <c r="C1032" s="2">
        <v>0.0</v>
      </c>
      <c r="D1032" s="2">
        <v>0.0</v>
      </c>
      <c r="E1032" s="2">
        <v>0.0</v>
      </c>
      <c r="F1032" s="2">
        <v>0.0</v>
      </c>
      <c r="G1032" s="2">
        <v>0.0</v>
      </c>
      <c r="H1032" s="2">
        <v>7.0</v>
      </c>
      <c r="I1032" s="2">
        <v>0.0</v>
      </c>
    </row>
    <row r="1033">
      <c r="A1033" s="2" t="s">
        <v>1670</v>
      </c>
      <c r="B1033" s="2">
        <v>3.17</v>
      </c>
      <c r="C1033" s="2">
        <v>18.5</v>
      </c>
      <c r="D1033" s="2">
        <v>3.67</v>
      </c>
      <c r="E1033" s="2">
        <v>4.83</v>
      </c>
      <c r="F1033" s="2">
        <v>8.0</v>
      </c>
      <c r="G1033" s="2">
        <v>11.0</v>
      </c>
      <c r="H1033" s="2">
        <v>0.0</v>
      </c>
      <c r="I1033" s="2">
        <v>7.0</v>
      </c>
    </row>
    <row r="1034">
      <c r="A1034" s="2" t="s">
        <v>1671</v>
      </c>
      <c r="B1034" s="2">
        <v>0.0</v>
      </c>
      <c r="C1034" s="2">
        <v>1.5</v>
      </c>
      <c r="D1034" s="2">
        <v>0.0</v>
      </c>
      <c r="E1034" s="2">
        <v>0.0</v>
      </c>
      <c r="F1034" s="2">
        <v>0.0</v>
      </c>
      <c r="G1034" s="2">
        <v>0.0</v>
      </c>
      <c r="H1034" s="2">
        <v>0.0</v>
      </c>
      <c r="I1034" s="2">
        <v>0.0</v>
      </c>
    </row>
    <row r="1035">
      <c r="A1035" s="2" t="s">
        <v>1672</v>
      </c>
      <c r="B1035" s="2">
        <v>5799.0</v>
      </c>
      <c r="C1035" s="2">
        <v>7421.67</v>
      </c>
      <c r="D1035" s="2">
        <v>7034.0</v>
      </c>
      <c r="E1035" s="2">
        <v>8361.67</v>
      </c>
      <c r="F1035" s="2">
        <v>8007.0</v>
      </c>
      <c r="G1035" s="2">
        <v>7945.0</v>
      </c>
      <c r="H1035" s="2">
        <v>6876.0</v>
      </c>
      <c r="I1035" s="2">
        <v>8244.0</v>
      </c>
    </row>
    <row r="1036">
      <c r="A1036" s="2" t="s">
        <v>1673</v>
      </c>
      <c r="B1036" s="2">
        <v>2.8</v>
      </c>
      <c r="C1036" s="2">
        <v>25.97</v>
      </c>
      <c r="D1036" s="2">
        <v>9.4</v>
      </c>
      <c r="E1036" s="2">
        <v>2.27</v>
      </c>
      <c r="F1036" s="2">
        <v>25.0</v>
      </c>
      <c r="G1036" s="2">
        <v>11.0</v>
      </c>
      <c r="H1036" s="2">
        <v>7.0</v>
      </c>
      <c r="I1036" s="2">
        <v>7.0</v>
      </c>
    </row>
    <row r="1037">
      <c r="A1037" s="2" t="s">
        <v>1674</v>
      </c>
      <c r="B1037" s="2">
        <v>160.2</v>
      </c>
      <c r="C1037" s="2">
        <v>195.2</v>
      </c>
      <c r="D1037" s="2">
        <v>180.0</v>
      </c>
      <c r="E1037" s="2">
        <v>198.4</v>
      </c>
      <c r="F1037" s="2">
        <v>172.0</v>
      </c>
      <c r="G1037" s="2">
        <v>151.0</v>
      </c>
      <c r="H1037" s="2">
        <v>105.6</v>
      </c>
      <c r="I1037" s="2">
        <v>138.6</v>
      </c>
    </row>
    <row r="1038">
      <c r="A1038" s="2" t="s">
        <v>1675</v>
      </c>
      <c r="B1038" s="2">
        <v>160.2</v>
      </c>
      <c r="C1038" s="2">
        <v>195.2</v>
      </c>
      <c r="D1038" s="2">
        <v>180.0</v>
      </c>
      <c r="E1038" s="2">
        <v>198.4</v>
      </c>
      <c r="F1038" s="2">
        <v>172.0</v>
      </c>
      <c r="G1038" s="2">
        <v>151.0</v>
      </c>
      <c r="H1038" s="2">
        <v>105.6</v>
      </c>
      <c r="I1038" s="2">
        <v>138.6</v>
      </c>
    </row>
    <row r="1039">
      <c r="A1039" s="2" t="s">
        <v>1676</v>
      </c>
      <c r="B1039" s="2">
        <v>954.17</v>
      </c>
      <c r="C1039" s="2">
        <v>1242.67</v>
      </c>
      <c r="D1039" s="2">
        <v>1018.56999999999</v>
      </c>
      <c r="E1039" s="2">
        <v>1224.75</v>
      </c>
      <c r="F1039" s="2">
        <v>207.0</v>
      </c>
      <c r="G1039" s="2">
        <v>162.0</v>
      </c>
      <c r="H1039" s="2">
        <v>119.6</v>
      </c>
      <c r="I1039" s="2">
        <v>154.6</v>
      </c>
    </row>
    <row r="1040">
      <c r="A1040" s="2" t="s">
        <v>1677</v>
      </c>
      <c r="B1040" s="2">
        <v>5806.8</v>
      </c>
      <c r="C1040" s="2">
        <v>7429.97</v>
      </c>
      <c r="D1040" s="2">
        <v>7040.9</v>
      </c>
      <c r="E1040" s="2">
        <v>8371.52</v>
      </c>
      <c r="F1040" s="2">
        <v>8007.0</v>
      </c>
      <c r="G1040" s="2">
        <v>7945.0</v>
      </c>
      <c r="H1040" s="2">
        <v>6876.0</v>
      </c>
      <c r="I1040" s="2">
        <v>8244.0</v>
      </c>
    </row>
    <row r="1041">
      <c r="A1041" s="2" t="s">
        <v>1678</v>
      </c>
      <c r="B1041" s="2">
        <v>68.37</v>
      </c>
      <c r="C1041" s="2">
        <v>90.7</v>
      </c>
      <c r="D1041" s="2">
        <v>63.67</v>
      </c>
      <c r="E1041" s="2">
        <v>55.23</v>
      </c>
      <c r="F1041" s="2">
        <v>52.0</v>
      </c>
      <c r="G1041" s="2">
        <v>22.0</v>
      </c>
      <c r="H1041" s="2">
        <v>16.6</v>
      </c>
      <c r="I1041" s="2">
        <v>18.6</v>
      </c>
    </row>
    <row r="1042">
      <c r="A1042" s="2" t="s">
        <v>1679</v>
      </c>
      <c r="B1042" s="2">
        <v>1200.17</v>
      </c>
      <c r="C1042" s="2">
        <v>1596.17</v>
      </c>
      <c r="D1042" s="2">
        <v>1270.07</v>
      </c>
      <c r="E1042" s="2">
        <v>1510.5</v>
      </c>
      <c r="F1042" s="2">
        <v>258.0</v>
      </c>
      <c r="G1042" s="2">
        <v>162.0</v>
      </c>
      <c r="H1042" s="2">
        <v>133.6</v>
      </c>
      <c r="I1042" s="2">
        <v>163.6</v>
      </c>
    </row>
    <row r="1043">
      <c r="A1043" s="2" t="s">
        <v>1680</v>
      </c>
      <c r="B1043" s="2">
        <v>934.569999999999</v>
      </c>
      <c r="C1043" s="2">
        <v>1194.4</v>
      </c>
      <c r="D1043" s="2">
        <v>957.17</v>
      </c>
      <c r="E1043" s="2">
        <v>1152.87999999999</v>
      </c>
      <c r="F1043" s="2">
        <v>241.0</v>
      </c>
      <c r="G1043" s="2">
        <v>173.0</v>
      </c>
      <c r="H1043" s="2">
        <v>122.2</v>
      </c>
      <c r="I1043" s="2">
        <v>157.2</v>
      </c>
    </row>
    <row r="1044">
      <c r="A1044" s="2" t="s">
        <v>1681</v>
      </c>
      <c r="B1044" s="2">
        <v>5961.17</v>
      </c>
      <c r="C1044" s="2">
        <v>7633.17</v>
      </c>
      <c r="D1044" s="2">
        <v>7143.67</v>
      </c>
      <c r="E1044" s="2">
        <v>8529.0</v>
      </c>
      <c r="F1044" s="2">
        <v>7852.0</v>
      </c>
      <c r="G1044" s="2">
        <v>7816.0</v>
      </c>
      <c r="H1044" s="2">
        <v>6773.0</v>
      </c>
      <c r="I1044" s="2">
        <v>8108.0</v>
      </c>
    </row>
    <row r="1045">
      <c r="A1045" s="2" t="s">
        <v>1682</v>
      </c>
      <c r="B1045" s="2">
        <v>0.0</v>
      </c>
      <c r="C1045" s="2">
        <v>0.0</v>
      </c>
      <c r="D1045" s="2">
        <v>0.0</v>
      </c>
      <c r="E1045" s="2">
        <v>0.0</v>
      </c>
      <c r="F1045" s="2">
        <v>0.0</v>
      </c>
      <c r="G1045" s="2">
        <v>11.0</v>
      </c>
      <c r="H1045" s="2">
        <v>0.0</v>
      </c>
      <c r="I1045" s="2">
        <v>0.0</v>
      </c>
    </row>
    <row r="1046">
      <c r="A1046" s="2" t="s">
        <v>1683</v>
      </c>
      <c r="B1046" s="2">
        <v>5253.68</v>
      </c>
      <c r="C1046" s="2">
        <v>6730.0</v>
      </c>
      <c r="D1046" s="2">
        <v>6399.58</v>
      </c>
      <c r="E1046" s="2">
        <v>7575.57</v>
      </c>
      <c r="F1046" s="2">
        <v>7904.0</v>
      </c>
      <c r="G1046" s="2">
        <v>7827.0</v>
      </c>
      <c r="H1046" s="2">
        <v>6789.6</v>
      </c>
      <c r="I1046" s="2">
        <v>8126.6</v>
      </c>
    </row>
    <row r="1047">
      <c r="A1047" s="2" t="s">
        <v>1684</v>
      </c>
      <c r="B1047" s="2">
        <v>5244.17</v>
      </c>
      <c r="C1047" s="2">
        <v>6712.0</v>
      </c>
      <c r="D1047" s="2">
        <v>6388.57</v>
      </c>
      <c r="E1047" s="2">
        <v>7561.08</v>
      </c>
      <c r="F1047" s="2">
        <v>7904.0</v>
      </c>
      <c r="G1047" s="2">
        <v>7827.0</v>
      </c>
      <c r="H1047" s="2">
        <v>6789.6</v>
      </c>
      <c r="I1047" s="2">
        <v>8126.6</v>
      </c>
    </row>
    <row r="1048">
      <c r="A1048" s="2" t="s">
        <v>1685</v>
      </c>
      <c r="B1048" s="2">
        <v>6.2</v>
      </c>
      <c r="C1048" s="2">
        <v>17.2</v>
      </c>
      <c r="D1048" s="2">
        <v>13.0</v>
      </c>
      <c r="E1048" s="2">
        <v>7.4</v>
      </c>
      <c r="F1048" s="2">
        <v>17.0</v>
      </c>
      <c r="G1048" s="2">
        <v>0.0</v>
      </c>
      <c r="H1048" s="2">
        <v>9.6</v>
      </c>
      <c r="I1048" s="2">
        <v>2.6</v>
      </c>
    </row>
    <row r="1049">
      <c r="A1049" s="2" t="s">
        <v>1686</v>
      </c>
      <c r="B1049" s="2">
        <v>223.57</v>
      </c>
      <c r="C1049" s="2">
        <v>253.9</v>
      </c>
      <c r="D1049" s="2">
        <v>226.67</v>
      </c>
      <c r="E1049" s="2">
        <v>253.63</v>
      </c>
      <c r="F1049" s="2">
        <v>172.0</v>
      </c>
      <c r="G1049" s="2">
        <v>162.0</v>
      </c>
      <c r="H1049" s="2">
        <v>108.2</v>
      </c>
      <c r="I1049" s="2">
        <v>141.2</v>
      </c>
    </row>
    <row r="1050">
      <c r="A1050" s="2" t="s">
        <v>1687</v>
      </c>
      <c r="B1050" s="2">
        <v>6.2</v>
      </c>
      <c r="C1050" s="2">
        <v>17.2</v>
      </c>
      <c r="D1050" s="2">
        <v>13.0</v>
      </c>
      <c r="E1050" s="2">
        <v>7.4</v>
      </c>
      <c r="F1050" s="2">
        <v>17.0</v>
      </c>
      <c r="G1050" s="2">
        <v>0.0</v>
      </c>
      <c r="H1050" s="2">
        <v>9.6</v>
      </c>
      <c r="I1050" s="2">
        <v>2.6</v>
      </c>
    </row>
    <row r="1051">
      <c r="A1051" s="2" t="s">
        <v>1688</v>
      </c>
      <c r="B1051" s="2">
        <v>6122.17</v>
      </c>
      <c r="C1051" s="2">
        <v>7845.67</v>
      </c>
      <c r="D1051" s="2">
        <v>7328.57</v>
      </c>
      <c r="E1051" s="2">
        <v>8720.75</v>
      </c>
      <c r="F1051" s="2">
        <v>8042.0</v>
      </c>
      <c r="G1051" s="2">
        <v>7967.0</v>
      </c>
      <c r="H1051" s="2">
        <v>6885.6</v>
      </c>
      <c r="I1051" s="2">
        <v>8262.6</v>
      </c>
    </row>
    <row r="1052">
      <c r="A1052" s="2" t="s">
        <v>1689</v>
      </c>
      <c r="B1052" s="2">
        <v>6009.17</v>
      </c>
      <c r="C1052" s="2">
        <v>7697.17</v>
      </c>
      <c r="D1052" s="2">
        <v>7176.17</v>
      </c>
      <c r="E1052" s="2">
        <v>8563.75</v>
      </c>
      <c r="F1052" s="2">
        <v>7868.0</v>
      </c>
      <c r="G1052" s="2">
        <v>7860.0</v>
      </c>
      <c r="H1052" s="2">
        <v>6773.0</v>
      </c>
      <c r="I1052" s="2">
        <v>8122.0</v>
      </c>
    </row>
    <row r="1053">
      <c r="A1053" s="2" t="s">
        <v>1690</v>
      </c>
      <c r="B1053" s="2">
        <v>841.6</v>
      </c>
      <c r="C1053" s="2">
        <v>1077.77</v>
      </c>
      <c r="D1053" s="2">
        <v>865.3</v>
      </c>
      <c r="E1053" s="2">
        <v>1066.12</v>
      </c>
      <c r="F1053" s="2">
        <v>25.0</v>
      </c>
      <c r="G1053" s="2">
        <v>22.0</v>
      </c>
      <c r="H1053" s="2">
        <v>7.0</v>
      </c>
      <c r="I1053" s="2">
        <v>7.0</v>
      </c>
    </row>
    <row r="1054">
      <c r="A1054" s="2" t="s">
        <v>1691</v>
      </c>
      <c r="B1054" s="2">
        <v>6122.17</v>
      </c>
      <c r="C1054" s="2">
        <v>7855.67</v>
      </c>
      <c r="D1054" s="2">
        <v>7336.57</v>
      </c>
      <c r="E1054" s="2">
        <v>8720.75</v>
      </c>
      <c r="F1054" s="2">
        <v>8076.0</v>
      </c>
      <c r="G1054" s="2">
        <v>7967.0</v>
      </c>
      <c r="H1054" s="2">
        <v>6892.6</v>
      </c>
      <c r="I1054" s="2">
        <v>8262.6</v>
      </c>
    </row>
    <row r="1055">
      <c r="A1055" s="2" t="s">
        <v>1692</v>
      </c>
      <c r="B1055" s="2">
        <v>8.17</v>
      </c>
      <c r="C1055" s="2">
        <v>16.5</v>
      </c>
      <c r="D1055" s="2">
        <v>12.67</v>
      </c>
      <c r="E1055" s="2">
        <v>4.83</v>
      </c>
      <c r="F1055" s="2">
        <v>10.0</v>
      </c>
      <c r="G1055" s="2">
        <v>0.0</v>
      </c>
      <c r="H1055" s="2">
        <v>7.0</v>
      </c>
      <c r="I1055" s="2">
        <v>9.0</v>
      </c>
    </row>
    <row r="1056">
      <c r="A1056" s="2" t="s">
        <v>1693</v>
      </c>
      <c r="B1056" s="2">
        <v>60.2</v>
      </c>
      <c r="C1056" s="2">
        <v>52.2</v>
      </c>
      <c r="D1056" s="2">
        <v>43.0</v>
      </c>
      <c r="E1056" s="2">
        <v>50.4</v>
      </c>
      <c r="F1056" s="2">
        <v>17.0</v>
      </c>
      <c r="G1056" s="2">
        <v>11.0</v>
      </c>
      <c r="H1056" s="2">
        <v>2.6</v>
      </c>
      <c r="I1056" s="2">
        <v>2.6</v>
      </c>
    </row>
    <row r="1057">
      <c r="A1057" s="2" t="s">
        <v>1694</v>
      </c>
      <c r="B1057" s="2">
        <v>792.14</v>
      </c>
      <c r="C1057" s="2">
        <v>1020.46999999999</v>
      </c>
      <c r="D1057" s="2">
        <v>825.24</v>
      </c>
      <c r="E1057" s="2">
        <v>1031.18</v>
      </c>
      <c r="F1057" s="2">
        <v>0.0</v>
      </c>
      <c r="G1057" s="2">
        <v>0.0</v>
      </c>
      <c r="H1057" s="2">
        <v>0.0</v>
      </c>
      <c r="I1057" s="2">
        <v>0.0</v>
      </c>
    </row>
    <row r="1058">
      <c r="A1058" s="2" t="s">
        <v>1695</v>
      </c>
      <c r="B1058" s="2">
        <v>659.77</v>
      </c>
      <c r="C1058" s="2">
        <v>923.6</v>
      </c>
      <c r="D1058" s="2">
        <v>791.969999999999</v>
      </c>
      <c r="E1058" s="2">
        <v>902.28</v>
      </c>
      <c r="F1058" s="2">
        <v>620.0</v>
      </c>
      <c r="G1058" s="2">
        <v>560.0</v>
      </c>
      <c r="H1058" s="2">
        <v>412.0</v>
      </c>
      <c r="I1058" s="2">
        <v>544.0</v>
      </c>
    </row>
    <row r="1059">
      <c r="A1059" s="2" t="s">
        <v>1696</v>
      </c>
      <c r="B1059" s="2">
        <v>0.0</v>
      </c>
      <c r="C1059" s="2">
        <v>10.0</v>
      </c>
      <c r="D1059" s="2">
        <v>8.0</v>
      </c>
      <c r="E1059" s="2">
        <v>0.0</v>
      </c>
      <c r="F1059" s="2">
        <v>17.0</v>
      </c>
      <c r="G1059" s="2">
        <v>0.0</v>
      </c>
      <c r="H1059" s="2">
        <v>7.0</v>
      </c>
      <c r="I1059" s="2">
        <v>0.0</v>
      </c>
    </row>
    <row r="1060">
      <c r="A1060" s="2" t="s">
        <v>1697</v>
      </c>
      <c r="B1060" s="2">
        <v>5952.0</v>
      </c>
      <c r="C1060" s="2">
        <v>7620.17</v>
      </c>
      <c r="D1060" s="2">
        <v>7134.5</v>
      </c>
      <c r="E1060" s="2">
        <v>8515.92</v>
      </c>
      <c r="F1060" s="2">
        <v>7852.0</v>
      </c>
      <c r="G1060" s="2">
        <v>7805.0</v>
      </c>
      <c r="H1060" s="2">
        <v>6773.0</v>
      </c>
      <c r="I1060" s="2">
        <v>8108.0</v>
      </c>
    </row>
    <row r="1061">
      <c r="A1061" s="2" t="s">
        <v>1698</v>
      </c>
      <c r="B1061" s="2">
        <v>3.17</v>
      </c>
      <c r="C1061" s="2">
        <v>18.5</v>
      </c>
      <c r="D1061" s="2">
        <v>3.67</v>
      </c>
      <c r="E1061" s="2">
        <v>4.83</v>
      </c>
      <c r="F1061" s="2">
        <v>8.0</v>
      </c>
      <c r="G1061" s="2">
        <v>11.0</v>
      </c>
      <c r="H1061" s="2">
        <v>0.0</v>
      </c>
      <c r="I1061" s="2">
        <v>7.0</v>
      </c>
    </row>
    <row r="1062">
      <c r="A1062" s="2" t="s">
        <v>1699</v>
      </c>
      <c r="B1062" s="2">
        <v>7246.17</v>
      </c>
      <c r="C1062" s="2">
        <v>9343.67</v>
      </c>
      <c r="D1062" s="2">
        <v>8524.57</v>
      </c>
      <c r="E1062" s="2">
        <v>10173.75</v>
      </c>
      <c r="F1062" s="2">
        <v>8231.0</v>
      </c>
      <c r="G1062" s="2">
        <v>8107.0</v>
      </c>
      <c r="H1062" s="2">
        <v>7002.6</v>
      </c>
      <c r="I1062" s="2">
        <v>8398.6</v>
      </c>
    </row>
    <row r="1063">
      <c r="A1063" s="2" t="s">
        <v>1700</v>
      </c>
      <c r="B1063" s="2">
        <v>10784.3699999999</v>
      </c>
      <c r="C1063" s="2">
        <v>13807.1999999999</v>
      </c>
      <c r="D1063" s="2">
        <v>13171.57</v>
      </c>
      <c r="E1063" s="2">
        <v>15567.98</v>
      </c>
      <c r="F1063" s="2">
        <v>16230.0</v>
      </c>
      <c r="G1063" s="2">
        <v>16052.0</v>
      </c>
      <c r="H1063" s="2">
        <v>13874.2</v>
      </c>
      <c r="I1063" s="2">
        <v>16638.2</v>
      </c>
    </row>
    <row r="1064">
      <c r="A1064" s="2" t="s">
        <v>1701</v>
      </c>
      <c r="B1064" s="2">
        <v>11892.17</v>
      </c>
      <c r="C1064" s="2">
        <v>15274.34</v>
      </c>
      <c r="D1064" s="2">
        <v>14366.57</v>
      </c>
      <c r="E1064" s="2">
        <v>17047.42</v>
      </c>
      <c r="F1064" s="2">
        <v>16213.0</v>
      </c>
      <c r="G1064" s="2">
        <v>16041.0</v>
      </c>
      <c r="H1064" s="2">
        <v>13871.6</v>
      </c>
      <c r="I1064" s="2">
        <v>16635.6</v>
      </c>
    </row>
    <row r="1065">
      <c r="A1065" s="2" t="s">
        <v>1702</v>
      </c>
      <c r="B1065" s="2">
        <v>77.0</v>
      </c>
      <c r="C1065" s="2">
        <v>98.0</v>
      </c>
      <c r="D1065" s="2">
        <v>103.0</v>
      </c>
      <c r="E1065" s="2">
        <v>120.0</v>
      </c>
      <c r="F1065" s="2">
        <v>0.0</v>
      </c>
      <c r="G1065" s="2">
        <v>0.0</v>
      </c>
      <c r="H1065" s="2">
        <v>0.0</v>
      </c>
      <c r="I1065" s="2">
        <v>0.0</v>
      </c>
    </row>
    <row r="1066">
      <c r="A1066" s="2" t="s">
        <v>1703</v>
      </c>
      <c r="B1066" s="2">
        <v>6.34</v>
      </c>
      <c r="C1066" s="2">
        <v>21.5</v>
      </c>
      <c r="D1066" s="2">
        <v>15.34</v>
      </c>
      <c r="E1066" s="2">
        <v>9.66</v>
      </c>
      <c r="F1066" s="2">
        <v>17.0</v>
      </c>
      <c r="G1066" s="2">
        <v>0.0</v>
      </c>
      <c r="H1066" s="2">
        <v>7.0</v>
      </c>
      <c r="I1066" s="2">
        <v>0.0</v>
      </c>
    </row>
    <row r="1067">
      <c r="A1067" s="2" t="s">
        <v>1704</v>
      </c>
      <c r="B1067" s="2">
        <v>6120.37</v>
      </c>
      <c r="C1067" s="2">
        <v>7853.87</v>
      </c>
      <c r="D1067" s="2">
        <v>7335.17</v>
      </c>
      <c r="E1067" s="2">
        <v>8719.15</v>
      </c>
      <c r="F1067" s="2">
        <v>8059.0</v>
      </c>
      <c r="G1067" s="2">
        <v>7967.0</v>
      </c>
      <c r="H1067" s="2">
        <v>6892.6</v>
      </c>
      <c r="I1067" s="2">
        <v>8262.6</v>
      </c>
    </row>
    <row r="1068">
      <c r="A1068" s="2" t="s">
        <v>1705</v>
      </c>
      <c r="B1068" s="2">
        <v>6.34</v>
      </c>
      <c r="C1068" s="2">
        <v>11.5</v>
      </c>
      <c r="D1068" s="2">
        <v>7.34</v>
      </c>
      <c r="E1068" s="2">
        <v>9.66</v>
      </c>
      <c r="F1068" s="2">
        <v>0.0</v>
      </c>
      <c r="G1068" s="2">
        <v>0.0</v>
      </c>
      <c r="H1068" s="2">
        <v>0.0</v>
      </c>
      <c r="I1068" s="2">
        <v>0.0</v>
      </c>
    </row>
    <row r="1069">
      <c r="A1069" s="2" t="s">
        <v>1706</v>
      </c>
      <c r="B1069" s="2">
        <v>7120.65</v>
      </c>
      <c r="C1069" s="2">
        <v>9201.64</v>
      </c>
      <c r="D1069" s="2">
        <v>8467.15</v>
      </c>
      <c r="E1069" s="2">
        <v>10057.59</v>
      </c>
      <c r="F1069" s="2">
        <v>8410.0</v>
      </c>
      <c r="G1069" s="2">
        <v>8247.0</v>
      </c>
      <c r="H1069" s="2">
        <v>7112.6</v>
      </c>
      <c r="I1069" s="2">
        <v>8534.6</v>
      </c>
    </row>
    <row r="1070">
      <c r="A1070" s="2" t="s">
        <v>1707</v>
      </c>
      <c r="B1070" s="2">
        <v>0.0</v>
      </c>
      <c r="C1070" s="2">
        <v>5.0</v>
      </c>
      <c r="D1070" s="2">
        <v>8.0</v>
      </c>
      <c r="E1070" s="2">
        <v>0.0</v>
      </c>
      <c r="F1070" s="2">
        <v>7.0</v>
      </c>
      <c r="G1070" s="2">
        <v>0.0</v>
      </c>
      <c r="H1070" s="2">
        <v>0.0</v>
      </c>
      <c r="I1070" s="2">
        <v>0.0</v>
      </c>
    </row>
    <row r="1071">
      <c r="A1071" s="2" t="s">
        <v>1708</v>
      </c>
      <c r="B1071" s="2">
        <v>1292.57</v>
      </c>
      <c r="C1071" s="2">
        <v>1688.9</v>
      </c>
      <c r="D1071" s="2">
        <v>1340.67</v>
      </c>
      <c r="E1071" s="2">
        <v>1603.13</v>
      </c>
      <c r="F1071" s="2">
        <v>389.0</v>
      </c>
      <c r="G1071" s="2">
        <v>313.0</v>
      </c>
      <c r="H1071" s="2">
        <v>232.2</v>
      </c>
      <c r="I1071" s="2">
        <v>302.2</v>
      </c>
    </row>
    <row r="1072">
      <c r="A1072" s="2" t="s">
        <v>1709</v>
      </c>
      <c r="B1072" s="2">
        <v>10784.3699999999</v>
      </c>
      <c r="C1072" s="2">
        <v>13807.1999999999</v>
      </c>
      <c r="D1072" s="2">
        <v>13171.57</v>
      </c>
      <c r="E1072" s="2">
        <v>15567.98</v>
      </c>
      <c r="F1072" s="2">
        <v>16230.0</v>
      </c>
      <c r="G1072" s="2">
        <v>16052.0</v>
      </c>
      <c r="H1072" s="2">
        <v>13874.2</v>
      </c>
      <c r="I1072" s="2">
        <v>16638.2</v>
      </c>
    </row>
    <row r="1073">
      <c r="A1073" s="2" t="s">
        <v>1710</v>
      </c>
      <c r="B1073" s="2">
        <v>8.17</v>
      </c>
      <c r="C1073" s="2">
        <v>38.5</v>
      </c>
      <c r="D1073" s="2">
        <v>20.67</v>
      </c>
      <c r="E1073" s="2">
        <v>4.83</v>
      </c>
      <c r="F1073" s="2">
        <v>35.0</v>
      </c>
      <c r="G1073" s="2">
        <v>11.0</v>
      </c>
      <c r="H1073" s="2">
        <v>14.0</v>
      </c>
      <c r="I1073" s="2">
        <v>16.0</v>
      </c>
    </row>
    <row r="1074">
      <c r="A1074" s="2" t="s">
        <v>1711</v>
      </c>
      <c r="B1074" s="2">
        <v>5176.17</v>
      </c>
      <c r="C1074" s="2">
        <v>6629.5</v>
      </c>
      <c r="D1074" s="2">
        <v>6330.67</v>
      </c>
      <c r="E1074" s="2">
        <v>7500.83</v>
      </c>
      <c r="F1074" s="2">
        <v>7862.0</v>
      </c>
      <c r="G1074" s="2">
        <v>7805.0</v>
      </c>
      <c r="H1074" s="2">
        <v>6780.0</v>
      </c>
      <c r="I1074" s="2">
        <v>8117.0</v>
      </c>
    </row>
    <row r="1075">
      <c r="A1075" s="2" t="s">
        <v>1712</v>
      </c>
      <c r="B1075" s="2">
        <v>8.17</v>
      </c>
      <c r="C1075" s="2">
        <v>38.5</v>
      </c>
      <c r="D1075" s="2">
        <v>20.67</v>
      </c>
      <c r="E1075" s="2">
        <v>4.83</v>
      </c>
      <c r="F1075" s="2">
        <v>35.0</v>
      </c>
      <c r="G1075" s="2">
        <v>11.0</v>
      </c>
      <c r="H1075" s="2">
        <v>14.0</v>
      </c>
      <c r="I1075" s="2">
        <v>16.0</v>
      </c>
    </row>
    <row r="1076">
      <c r="A1076" s="2" t="s">
        <v>1713</v>
      </c>
      <c r="B1076" s="2">
        <v>7058.31</v>
      </c>
      <c r="C1076" s="2">
        <v>9073.48</v>
      </c>
      <c r="D1076" s="2">
        <v>8364.81</v>
      </c>
      <c r="E1076" s="2">
        <v>9976.77</v>
      </c>
      <c r="F1076" s="2">
        <v>8076.0</v>
      </c>
      <c r="G1076" s="2">
        <v>7967.0</v>
      </c>
      <c r="H1076" s="2">
        <v>6899.6</v>
      </c>
      <c r="I1076" s="2">
        <v>8262.6</v>
      </c>
    </row>
    <row r="1077">
      <c r="A1077" s="2" t="s">
        <v>1714</v>
      </c>
      <c r="B1077" s="2">
        <v>5268.0</v>
      </c>
      <c r="C1077" s="2">
        <v>6756.0</v>
      </c>
      <c r="D1077" s="2">
        <v>6455.0</v>
      </c>
      <c r="E1077" s="2">
        <v>7644.0</v>
      </c>
      <c r="F1077" s="2">
        <v>8007.0</v>
      </c>
      <c r="G1077" s="2">
        <v>7945.0</v>
      </c>
      <c r="H1077" s="2">
        <v>6876.0</v>
      </c>
      <c r="I1077" s="2">
        <v>8244.0</v>
      </c>
    </row>
    <row r="1078">
      <c r="A1078" s="2" t="s">
        <v>1715</v>
      </c>
      <c r="B1078" s="2">
        <v>12183.77</v>
      </c>
      <c r="C1078" s="2">
        <v>15628.94</v>
      </c>
      <c r="D1078" s="2">
        <v>14616.37</v>
      </c>
      <c r="E1078" s="2">
        <v>17396.12</v>
      </c>
      <c r="F1078" s="2">
        <v>16066.0</v>
      </c>
      <c r="G1078" s="2">
        <v>15912.0</v>
      </c>
      <c r="H1078" s="2">
        <v>13768.6</v>
      </c>
      <c r="I1078" s="2">
        <v>16506.6</v>
      </c>
    </row>
    <row r="1079">
      <c r="A1079" s="2" t="s">
        <v>1716</v>
      </c>
      <c r="B1079" s="2">
        <v>561.17</v>
      </c>
      <c r="C1079" s="2">
        <v>730.0</v>
      </c>
      <c r="D1079" s="2">
        <v>633.67</v>
      </c>
      <c r="E1079" s="2">
        <v>749.83</v>
      </c>
      <c r="F1079" s="2">
        <v>172.0</v>
      </c>
      <c r="G1079" s="2">
        <v>140.0</v>
      </c>
      <c r="H1079" s="2">
        <v>110.0</v>
      </c>
      <c r="I1079" s="2">
        <v>145.0</v>
      </c>
    </row>
    <row r="1080">
      <c r="A1080" s="2" t="s">
        <v>1717</v>
      </c>
      <c r="B1080" s="2">
        <v>6053.8</v>
      </c>
      <c r="C1080" s="2">
        <v>7786.97</v>
      </c>
      <c r="D1080" s="2">
        <v>7280.9</v>
      </c>
      <c r="E1080" s="2">
        <v>8665.52</v>
      </c>
      <c r="F1080" s="2">
        <v>8032.0</v>
      </c>
      <c r="G1080" s="2">
        <v>7956.0</v>
      </c>
      <c r="H1080" s="2">
        <v>6883.0</v>
      </c>
      <c r="I1080" s="2">
        <v>8251.0</v>
      </c>
    </row>
    <row r="1081">
      <c r="A1081" s="2" t="s">
        <v>1718</v>
      </c>
      <c r="B1081" s="2">
        <v>63.37</v>
      </c>
      <c r="C1081" s="2">
        <v>68.7</v>
      </c>
      <c r="D1081" s="2">
        <v>54.67</v>
      </c>
      <c r="E1081" s="2">
        <v>55.23</v>
      </c>
      <c r="F1081" s="2">
        <v>34.0</v>
      </c>
      <c r="G1081" s="2">
        <v>11.0</v>
      </c>
      <c r="H1081" s="2">
        <v>9.6</v>
      </c>
      <c r="I1081" s="2">
        <v>2.6</v>
      </c>
    </row>
    <row r="1082">
      <c r="A1082" s="2" t="s">
        <v>1719</v>
      </c>
      <c r="B1082" s="2">
        <v>14.91</v>
      </c>
      <c r="C1082" s="2">
        <v>39.9</v>
      </c>
      <c r="D1082" s="2">
        <v>15.2099999999999</v>
      </c>
      <c r="E1082" s="2">
        <v>19.29</v>
      </c>
      <c r="F1082" s="2">
        <v>30.0</v>
      </c>
      <c r="G1082" s="2">
        <v>0.0</v>
      </c>
      <c r="H1082" s="2">
        <v>21.0</v>
      </c>
      <c r="I1082" s="2">
        <v>0.0</v>
      </c>
    </row>
    <row r="1083">
      <c r="A1083" s="2" t="s">
        <v>1720</v>
      </c>
      <c r="B1083" s="2">
        <v>12305.54</v>
      </c>
      <c r="C1083" s="2">
        <v>15786.21</v>
      </c>
      <c r="D1083" s="2">
        <v>14724.14</v>
      </c>
      <c r="E1083" s="2">
        <v>17492.57</v>
      </c>
      <c r="F1083" s="2">
        <v>16160.0</v>
      </c>
      <c r="G1083" s="2">
        <v>15945.0</v>
      </c>
      <c r="H1083" s="2">
        <v>13787.8</v>
      </c>
      <c r="I1083" s="2">
        <v>16534.8</v>
      </c>
    </row>
    <row r="1084">
      <c r="A1084" s="2" t="s">
        <v>1721</v>
      </c>
      <c r="B1084" s="2">
        <v>1.0</v>
      </c>
      <c r="C1084" s="2">
        <v>0.67</v>
      </c>
      <c r="D1084" s="2">
        <v>0.0</v>
      </c>
      <c r="E1084" s="2">
        <v>0.67</v>
      </c>
      <c r="F1084" s="2">
        <v>0.0</v>
      </c>
      <c r="G1084" s="2">
        <v>0.0</v>
      </c>
      <c r="H1084" s="2">
        <v>0.0</v>
      </c>
      <c r="I1084" s="2">
        <v>0.0</v>
      </c>
    </row>
    <row r="1085">
      <c r="A1085" s="2" t="s">
        <v>1722</v>
      </c>
      <c r="B1085" s="2">
        <v>6407.8</v>
      </c>
      <c r="C1085" s="2">
        <v>8189.64</v>
      </c>
      <c r="D1085" s="2">
        <v>7611.9</v>
      </c>
      <c r="E1085" s="2">
        <v>9115.19</v>
      </c>
      <c r="F1085" s="2">
        <v>7852.0</v>
      </c>
      <c r="G1085" s="2">
        <v>7805.0</v>
      </c>
      <c r="H1085" s="2">
        <v>6773.0</v>
      </c>
      <c r="I1085" s="2">
        <v>8108.0</v>
      </c>
    </row>
    <row r="1086">
      <c r="A1086" s="2" t="s">
        <v>1723</v>
      </c>
      <c r="B1086" s="2">
        <v>11036.0</v>
      </c>
      <c r="C1086" s="2">
        <v>14138.0</v>
      </c>
      <c r="D1086" s="2">
        <v>13352.0</v>
      </c>
      <c r="E1086" s="2">
        <v>15883.0</v>
      </c>
      <c r="F1086" s="2">
        <v>15721.0</v>
      </c>
      <c r="G1086" s="2">
        <v>15610.0</v>
      </c>
      <c r="H1086" s="2">
        <v>13553.0</v>
      </c>
      <c r="I1086" s="2">
        <v>16216.0</v>
      </c>
    </row>
    <row r="1087">
      <c r="A1087" s="2" t="s">
        <v>1724</v>
      </c>
      <c r="B1087" s="2">
        <v>101.8</v>
      </c>
      <c r="C1087" s="2">
        <v>156.8</v>
      </c>
      <c r="D1087" s="2">
        <v>138.4</v>
      </c>
      <c r="E1087" s="2">
        <v>149.6</v>
      </c>
      <c r="F1087" s="2">
        <v>163.0</v>
      </c>
      <c r="G1087" s="2">
        <v>151.0</v>
      </c>
      <c r="H1087" s="2">
        <v>103.0</v>
      </c>
      <c r="I1087" s="2">
        <v>143.0</v>
      </c>
    </row>
    <row r="1088">
      <c r="A1088" s="2" t="s">
        <v>1725</v>
      </c>
      <c r="B1088" s="2">
        <v>29851.11</v>
      </c>
      <c r="C1088" s="2">
        <v>38281.1199999999</v>
      </c>
      <c r="D1088" s="2">
        <v>35855.21</v>
      </c>
      <c r="E1088" s="2">
        <v>42691.71</v>
      </c>
      <c r="F1088" s="2">
        <v>40070.0</v>
      </c>
      <c r="G1088" s="2">
        <v>39734.0</v>
      </c>
      <c r="H1088" s="2">
        <v>34376.6</v>
      </c>
      <c r="I1088" s="2">
        <v>41238.6</v>
      </c>
    </row>
    <row r="1089">
      <c r="A1089" s="2" t="s">
        <v>1726</v>
      </c>
      <c r="B1089" s="2">
        <v>66.54</v>
      </c>
      <c r="C1089" s="2">
        <v>70.2</v>
      </c>
      <c r="D1089" s="2">
        <v>50.34</v>
      </c>
      <c r="E1089" s="2">
        <v>60.06</v>
      </c>
      <c r="F1089" s="2">
        <v>27.0</v>
      </c>
      <c r="G1089" s="2">
        <v>11.0</v>
      </c>
      <c r="H1089" s="2">
        <v>9.6</v>
      </c>
      <c r="I1089" s="2">
        <v>2.6</v>
      </c>
    </row>
    <row r="1090">
      <c r="A1090" s="2" t="s">
        <v>1727</v>
      </c>
      <c r="B1090" s="2">
        <v>12379.17</v>
      </c>
      <c r="C1090" s="2">
        <v>15902.84</v>
      </c>
      <c r="D1090" s="2">
        <v>14891.07</v>
      </c>
      <c r="E1090" s="2">
        <v>17680.67</v>
      </c>
      <c r="F1090" s="2">
        <v>16378.0</v>
      </c>
      <c r="G1090" s="2">
        <v>16181.0</v>
      </c>
      <c r="H1090" s="2">
        <v>13981.6</v>
      </c>
      <c r="I1090" s="2">
        <v>16780.6</v>
      </c>
    </row>
    <row r="1091">
      <c r="A1091" s="2" t="s">
        <v>1728</v>
      </c>
      <c r="B1091" s="2">
        <v>5421.0</v>
      </c>
      <c r="C1091" s="2">
        <v>6954.5</v>
      </c>
      <c r="D1091" s="2">
        <v>6555.5</v>
      </c>
      <c r="E1091" s="2">
        <v>7798.25</v>
      </c>
      <c r="F1091" s="2">
        <v>7852.0</v>
      </c>
      <c r="G1091" s="2">
        <v>7805.0</v>
      </c>
      <c r="H1091" s="2">
        <v>6773.0</v>
      </c>
      <c r="I1091" s="2">
        <v>8108.0</v>
      </c>
    </row>
    <row r="1092">
      <c r="A1092" s="2" t="s">
        <v>1729</v>
      </c>
      <c r="B1092" s="2">
        <v>68.37</v>
      </c>
      <c r="C1092" s="2">
        <v>68.7</v>
      </c>
      <c r="D1092" s="2">
        <v>55.67</v>
      </c>
      <c r="E1092" s="2">
        <v>55.23</v>
      </c>
      <c r="F1092" s="2">
        <v>27.0</v>
      </c>
      <c r="G1092" s="2">
        <v>0.0</v>
      </c>
      <c r="H1092" s="2">
        <v>16.6</v>
      </c>
      <c r="I1092" s="2">
        <v>11.6</v>
      </c>
    </row>
    <row r="1093">
      <c r="A1093" s="2" t="s">
        <v>1730</v>
      </c>
      <c r="B1093" s="2">
        <v>11423.6</v>
      </c>
      <c r="C1093" s="2">
        <v>14677.77</v>
      </c>
      <c r="D1093" s="2">
        <v>13866.3</v>
      </c>
      <c r="E1093" s="2">
        <v>16459.12</v>
      </c>
      <c r="F1093" s="2">
        <v>16177.0</v>
      </c>
      <c r="G1093" s="2">
        <v>16041.0</v>
      </c>
      <c r="H1093" s="2">
        <v>13855.0</v>
      </c>
      <c r="I1093" s="2">
        <v>16631.0</v>
      </c>
    </row>
    <row r="1094">
      <c r="A1094" s="2" t="s">
        <v>1731</v>
      </c>
      <c r="B1094" s="2">
        <v>6063.8</v>
      </c>
      <c r="C1094" s="2">
        <v>7786.47</v>
      </c>
      <c r="D1094" s="2">
        <v>7290.9</v>
      </c>
      <c r="E1094" s="2">
        <v>8665.52</v>
      </c>
      <c r="F1094" s="2">
        <v>8027.0</v>
      </c>
      <c r="G1094" s="2">
        <v>7945.0</v>
      </c>
      <c r="H1094" s="2">
        <v>6890.0</v>
      </c>
      <c r="I1094" s="2">
        <v>8262.0</v>
      </c>
    </row>
    <row r="1095">
      <c r="A1095" s="2" t="s">
        <v>1732</v>
      </c>
      <c r="B1095" s="2">
        <v>6058.8</v>
      </c>
      <c r="C1095" s="2">
        <v>7786.97</v>
      </c>
      <c r="D1095" s="2">
        <v>7281.9</v>
      </c>
      <c r="E1095" s="2">
        <v>8665.52</v>
      </c>
      <c r="F1095" s="2">
        <v>8025.0</v>
      </c>
      <c r="G1095" s="2">
        <v>7956.0</v>
      </c>
      <c r="H1095" s="2">
        <v>6883.0</v>
      </c>
      <c r="I1095" s="2">
        <v>8260.0</v>
      </c>
    </row>
    <row r="1096">
      <c r="A1096" s="2" t="s">
        <v>1733</v>
      </c>
      <c r="B1096" s="2">
        <v>807.0</v>
      </c>
      <c r="C1096" s="2">
        <v>1052.17</v>
      </c>
      <c r="D1096" s="2">
        <v>850.5</v>
      </c>
      <c r="E1096" s="2">
        <v>1047.92</v>
      </c>
      <c r="F1096" s="2">
        <v>155.0</v>
      </c>
      <c r="G1096" s="2">
        <v>140.0</v>
      </c>
      <c r="H1096" s="2">
        <v>103.0</v>
      </c>
      <c r="I1096" s="2">
        <v>136.0</v>
      </c>
    </row>
    <row r="1097">
      <c r="A1097" s="2" t="s">
        <v>1734</v>
      </c>
      <c r="B1097" s="2">
        <v>1845.0</v>
      </c>
      <c r="C1097" s="2">
        <v>2320.34</v>
      </c>
      <c r="D1097" s="2">
        <v>1900.3</v>
      </c>
      <c r="E1097" s="2">
        <v>2326.59</v>
      </c>
      <c r="F1097" s="2">
        <v>209.0</v>
      </c>
      <c r="G1097" s="2">
        <v>162.0</v>
      </c>
      <c r="H1097" s="2">
        <v>115.2</v>
      </c>
      <c r="I1097" s="2">
        <v>150.2</v>
      </c>
    </row>
    <row r="1098">
      <c r="A1098" s="2" t="s">
        <v>1735</v>
      </c>
      <c r="B1098" s="2">
        <v>332.8</v>
      </c>
      <c r="C1098" s="2">
        <v>441.97</v>
      </c>
      <c r="D1098" s="2">
        <v>341.9</v>
      </c>
      <c r="E1098" s="2">
        <v>424.52</v>
      </c>
      <c r="F1098" s="2">
        <v>0.0</v>
      </c>
      <c r="G1098" s="2">
        <v>0.0</v>
      </c>
      <c r="H1098" s="2">
        <v>0.0</v>
      </c>
      <c r="I1098" s="2">
        <v>0.0</v>
      </c>
    </row>
    <row r="1099">
      <c r="A1099" s="2" t="s">
        <v>1736</v>
      </c>
      <c r="B1099" s="2">
        <v>0.0</v>
      </c>
      <c r="C1099" s="2">
        <v>1.5</v>
      </c>
      <c r="D1099" s="2">
        <v>0.0</v>
      </c>
      <c r="E1099" s="2">
        <v>0.0</v>
      </c>
      <c r="F1099" s="2">
        <v>0.0</v>
      </c>
      <c r="G1099" s="2">
        <v>0.0</v>
      </c>
      <c r="H1099" s="2">
        <v>0.0</v>
      </c>
      <c r="I1099" s="2">
        <v>0.0</v>
      </c>
    </row>
    <row r="1100">
      <c r="A1100" s="2" t="s">
        <v>1737</v>
      </c>
      <c r="B1100" s="2">
        <v>5947.0</v>
      </c>
      <c r="C1100" s="2">
        <v>7674.5</v>
      </c>
      <c r="D1100" s="2">
        <v>7140.5</v>
      </c>
      <c r="E1100" s="2">
        <v>8494.25</v>
      </c>
      <c r="F1100" s="2">
        <v>8050.0</v>
      </c>
      <c r="G1100" s="2">
        <v>7954.0</v>
      </c>
      <c r="H1100" s="2">
        <v>6877.0</v>
      </c>
      <c r="I1100" s="2">
        <v>8267.0</v>
      </c>
    </row>
    <row r="1101">
      <c r="A1101" s="2" t="s">
        <v>1738</v>
      </c>
      <c r="B1101" s="2">
        <v>883.4</v>
      </c>
      <c r="C1101" s="2">
        <v>1149.07</v>
      </c>
      <c r="D1101" s="2">
        <v>952.2</v>
      </c>
      <c r="E1101" s="2">
        <v>1164.47</v>
      </c>
      <c r="F1101" s="2">
        <v>155.0</v>
      </c>
      <c r="G1101" s="2">
        <v>140.0</v>
      </c>
      <c r="H1101" s="2">
        <v>103.0</v>
      </c>
      <c r="I1101" s="2">
        <v>136.0</v>
      </c>
    </row>
    <row r="1102">
      <c r="A1102" s="2" t="s">
        <v>1739</v>
      </c>
      <c r="B1102" s="2">
        <v>125.4</v>
      </c>
      <c r="C1102" s="2">
        <v>136.4</v>
      </c>
      <c r="D1102" s="2">
        <v>103.0</v>
      </c>
      <c r="E1102" s="2">
        <v>100.8</v>
      </c>
      <c r="F1102" s="2">
        <v>69.0</v>
      </c>
      <c r="G1102" s="2">
        <v>22.0</v>
      </c>
      <c r="H1102" s="2">
        <v>19.2</v>
      </c>
      <c r="I1102" s="2">
        <v>21.2</v>
      </c>
    </row>
    <row r="1103">
      <c r="A1103" s="2" t="s">
        <v>1740</v>
      </c>
      <c r="B1103" s="2">
        <v>5721.0</v>
      </c>
      <c r="C1103" s="2">
        <v>7323.0</v>
      </c>
      <c r="D1103" s="2">
        <v>6931.0</v>
      </c>
      <c r="E1103" s="2">
        <v>8241.0</v>
      </c>
      <c r="F1103" s="2">
        <v>8007.0</v>
      </c>
      <c r="G1103" s="2">
        <v>7945.0</v>
      </c>
      <c r="H1103" s="2">
        <v>6876.0</v>
      </c>
      <c r="I1103" s="2">
        <v>8244.0</v>
      </c>
    </row>
    <row r="1104">
      <c r="A1104" s="2" t="s">
        <v>1741</v>
      </c>
      <c r="B1104" s="2">
        <v>11423.6</v>
      </c>
      <c r="C1104" s="2">
        <v>14677.77</v>
      </c>
      <c r="D1104" s="2">
        <v>13866.3</v>
      </c>
      <c r="E1104" s="2">
        <v>16459.12</v>
      </c>
      <c r="F1104" s="2">
        <v>16177.0</v>
      </c>
      <c r="G1104" s="2">
        <v>16041.0</v>
      </c>
      <c r="H1104" s="2">
        <v>13855.0</v>
      </c>
      <c r="I1104" s="2">
        <v>16631.0</v>
      </c>
    </row>
    <row r="1105">
      <c r="A1105" s="2" t="s">
        <v>1742</v>
      </c>
      <c r="B1105" s="2">
        <v>11360.34</v>
      </c>
      <c r="C1105" s="2">
        <v>14591.17</v>
      </c>
      <c r="D1105" s="2">
        <v>13761.74</v>
      </c>
      <c r="E1105" s="2">
        <v>16312.33</v>
      </c>
      <c r="F1105" s="2">
        <v>16083.0</v>
      </c>
      <c r="G1105" s="2">
        <v>15899.0</v>
      </c>
      <c r="H1105" s="2">
        <v>13762.6</v>
      </c>
      <c r="I1105" s="2">
        <v>16515.6</v>
      </c>
    </row>
    <row r="1106">
      <c r="A1106" s="2" t="s">
        <v>1743</v>
      </c>
      <c r="B1106" s="2">
        <v>10.0</v>
      </c>
      <c r="C1106" s="2">
        <v>20.0</v>
      </c>
      <c r="D1106" s="2">
        <v>18.0</v>
      </c>
      <c r="E1106" s="2">
        <v>0.0</v>
      </c>
      <c r="F1106" s="2">
        <v>20.0</v>
      </c>
      <c r="G1106" s="2">
        <v>0.0</v>
      </c>
      <c r="H1106" s="2">
        <v>14.0</v>
      </c>
      <c r="I1106" s="2">
        <v>18.0</v>
      </c>
    </row>
    <row r="1107">
      <c r="A1107" s="2" t="s">
        <v>1744</v>
      </c>
      <c r="B1107" s="2">
        <v>0.0</v>
      </c>
      <c r="C1107" s="2">
        <v>10.0</v>
      </c>
      <c r="D1107" s="2">
        <v>8.0</v>
      </c>
      <c r="E1107" s="2">
        <v>0.0</v>
      </c>
      <c r="F1107" s="2">
        <v>17.0</v>
      </c>
      <c r="G1107" s="2">
        <v>0.0</v>
      </c>
      <c r="H1107" s="2">
        <v>7.0</v>
      </c>
      <c r="I1107" s="2">
        <v>0.0</v>
      </c>
    </row>
    <row r="1108">
      <c r="A1108" s="2" t="s">
        <v>1745</v>
      </c>
      <c r="B1108" s="2">
        <v>17506.0</v>
      </c>
      <c r="C1108" s="2">
        <v>22439.17</v>
      </c>
      <c r="D1108" s="2">
        <v>21152.5</v>
      </c>
      <c r="E1108" s="2">
        <v>25162.42</v>
      </c>
      <c r="F1108" s="2">
        <v>24036.0</v>
      </c>
      <c r="G1108" s="2">
        <v>23846.0</v>
      </c>
      <c r="H1108" s="2">
        <v>20628.0</v>
      </c>
      <c r="I1108" s="2">
        <v>24739.0</v>
      </c>
    </row>
    <row r="1109">
      <c r="A1109" s="2" t="s">
        <v>1746</v>
      </c>
      <c r="B1109" s="2">
        <v>60296.36</v>
      </c>
      <c r="C1109" s="2">
        <v>77360.03</v>
      </c>
      <c r="D1109" s="2">
        <v>72388.36</v>
      </c>
      <c r="E1109" s="2">
        <v>86023.17</v>
      </c>
      <c r="F1109" s="2">
        <v>80552.0</v>
      </c>
      <c r="G1109" s="2">
        <v>79659.0</v>
      </c>
      <c r="H1109" s="2">
        <v>68905.0</v>
      </c>
      <c r="I1109" s="2">
        <v>82601.0</v>
      </c>
    </row>
    <row r="1110">
      <c r="A1110" s="2" t="s">
        <v>1747</v>
      </c>
      <c r="B1110" s="2">
        <v>12791.14</v>
      </c>
      <c r="C1110" s="2">
        <v>16350.14</v>
      </c>
      <c r="D1110" s="2">
        <v>15156.14</v>
      </c>
      <c r="E1110" s="2">
        <v>17980.1</v>
      </c>
      <c r="F1110" s="2">
        <v>16281.0</v>
      </c>
      <c r="G1110" s="2">
        <v>15989.0</v>
      </c>
      <c r="H1110" s="2">
        <v>13830.6</v>
      </c>
      <c r="I1110" s="2">
        <v>16544.6</v>
      </c>
    </row>
    <row r="1111">
      <c r="A1111" s="2" t="s">
        <v>1748</v>
      </c>
      <c r="B1111" s="2">
        <v>6122.17</v>
      </c>
      <c r="C1111" s="2">
        <v>7855.67</v>
      </c>
      <c r="D1111" s="2">
        <v>7336.57</v>
      </c>
      <c r="E1111" s="2">
        <v>8720.75</v>
      </c>
      <c r="F1111" s="2">
        <v>8059.0</v>
      </c>
      <c r="G1111" s="2">
        <v>7967.0</v>
      </c>
      <c r="H1111" s="2">
        <v>6892.6</v>
      </c>
      <c r="I1111" s="2">
        <v>8262.6</v>
      </c>
    </row>
    <row r="1112">
      <c r="A1112" s="2" t="s">
        <v>1749</v>
      </c>
      <c r="B1112" s="2">
        <v>120.4</v>
      </c>
      <c r="C1112" s="2">
        <v>104.4</v>
      </c>
      <c r="D1112" s="2">
        <v>86.0</v>
      </c>
      <c r="E1112" s="2">
        <v>100.8</v>
      </c>
      <c r="F1112" s="2">
        <v>34.0</v>
      </c>
      <c r="G1112" s="2">
        <v>22.0</v>
      </c>
      <c r="H1112" s="2">
        <v>5.2</v>
      </c>
      <c r="I1112" s="2">
        <v>5.2</v>
      </c>
    </row>
    <row r="1113">
      <c r="A1113" s="2" t="s">
        <v>1750</v>
      </c>
      <c r="B1113" s="2">
        <v>3.17</v>
      </c>
      <c r="C1113" s="2">
        <v>28.5</v>
      </c>
      <c r="D1113" s="2">
        <v>11.67</v>
      </c>
      <c r="E1113" s="2">
        <v>4.83</v>
      </c>
      <c r="F1113" s="2">
        <v>25.0</v>
      </c>
      <c r="G1113" s="2">
        <v>11.0</v>
      </c>
      <c r="H1113" s="2">
        <v>7.0</v>
      </c>
      <c r="I1113" s="2">
        <v>7.0</v>
      </c>
    </row>
    <row r="1114">
      <c r="A1114" s="2" t="s">
        <v>1751</v>
      </c>
      <c r="B1114" s="2">
        <v>5.0</v>
      </c>
      <c r="C1114" s="2">
        <v>20.0</v>
      </c>
      <c r="D1114" s="2">
        <v>17.0</v>
      </c>
      <c r="E1114" s="2">
        <v>0.0</v>
      </c>
      <c r="F1114" s="2">
        <v>27.0</v>
      </c>
      <c r="G1114" s="2">
        <v>0.0</v>
      </c>
      <c r="H1114" s="2">
        <v>14.0</v>
      </c>
      <c r="I1114" s="2">
        <v>9.0</v>
      </c>
    </row>
    <row r="1115">
      <c r="A1115" s="2" t="s">
        <v>1752</v>
      </c>
      <c r="B1115" s="2">
        <v>0.0</v>
      </c>
      <c r="C1115" s="2">
        <v>11.5</v>
      </c>
      <c r="D1115" s="2">
        <v>8.0</v>
      </c>
      <c r="E1115" s="2">
        <v>0.0</v>
      </c>
      <c r="F1115" s="2">
        <v>17.0</v>
      </c>
      <c r="G1115" s="2">
        <v>0.0</v>
      </c>
      <c r="H1115" s="2">
        <v>7.0</v>
      </c>
      <c r="I1115" s="2">
        <v>0.0</v>
      </c>
    </row>
    <row r="1116">
      <c r="A1116" s="2" t="s">
        <v>1753</v>
      </c>
      <c r="B1116" s="2">
        <v>100.0</v>
      </c>
      <c r="C1116" s="2">
        <v>143.0</v>
      </c>
      <c r="D1116" s="2">
        <v>137.0</v>
      </c>
      <c r="E1116" s="2">
        <v>148.0</v>
      </c>
      <c r="F1116" s="2">
        <v>155.0</v>
      </c>
      <c r="G1116" s="2">
        <v>140.0</v>
      </c>
      <c r="H1116" s="2">
        <v>103.0</v>
      </c>
      <c r="I1116" s="2">
        <v>136.0</v>
      </c>
    </row>
    <row r="1117">
      <c r="A1117" s="2" t="s">
        <v>1754</v>
      </c>
      <c r="B1117" s="2">
        <v>11220.8</v>
      </c>
      <c r="C1117" s="2">
        <v>14391.47</v>
      </c>
      <c r="D1117" s="2">
        <v>13602.4</v>
      </c>
      <c r="E1117" s="2">
        <v>16153.27</v>
      </c>
      <c r="F1117" s="2">
        <v>15886.0</v>
      </c>
      <c r="G1117" s="2">
        <v>15750.0</v>
      </c>
      <c r="H1117" s="2">
        <v>13663.0</v>
      </c>
      <c r="I1117" s="2">
        <v>16361.0</v>
      </c>
    </row>
    <row r="1118">
      <c r="A1118" s="2" t="s">
        <v>1755</v>
      </c>
      <c r="B1118" s="2">
        <v>11.2</v>
      </c>
      <c r="C1118" s="2">
        <v>17.2</v>
      </c>
      <c r="D1118" s="2">
        <v>14.0</v>
      </c>
      <c r="E1118" s="2">
        <v>7.4</v>
      </c>
      <c r="F1118" s="2">
        <v>10.0</v>
      </c>
      <c r="G1118" s="2">
        <v>0.0</v>
      </c>
      <c r="H1118" s="2">
        <v>9.6</v>
      </c>
      <c r="I1118" s="2">
        <v>11.6</v>
      </c>
    </row>
    <row r="1119">
      <c r="A1119" s="2" t="s">
        <v>1756</v>
      </c>
      <c r="B1119" s="2">
        <v>5.0</v>
      </c>
      <c r="C1119" s="2">
        <v>10.0</v>
      </c>
      <c r="D1119" s="2">
        <v>9.0</v>
      </c>
      <c r="E1119" s="2">
        <v>0.0</v>
      </c>
      <c r="F1119" s="2">
        <v>10.0</v>
      </c>
      <c r="G1119" s="2">
        <v>0.0</v>
      </c>
      <c r="H1119" s="2">
        <v>7.0</v>
      </c>
      <c r="I1119" s="2">
        <v>9.0</v>
      </c>
    </row>
    <row r="1120">
      <c r="A1120" s="2" t="s">
        <v>1757</v>
      </c>
      <c r="B1120" s="2">
        <v>1.8</v>
      </c>
      <c r="C1120" s="2">
        <v>1.8</v>
      </c>
      <c r="D1120" s="2">
        <v>1.4</v>
      </c>
      <c r="E1120" s="2">
        <v>1.6</v>
      </c>
      <c r="F1120" s="2">
        <v>0.0</v>
      </c>
      <c r="G1120" s="2">
        <v>0.0</v>
      </c>
      <c r="H1120" s="2">
        <v>0.0</v>
      </c>
      <c r="I1120" s="2">
        <v>0.0</v>
      </c>
    </row>
    <row r="1121">
      <c r="A1121" s="2" t="s">
        <v>1758</v>
      </c>
      <c r="B1121" s="2">
        <v>60.2</v>
      </c>
      <c r="C1121" s="2">
        <v>53.7</v>
      </c>
      <c r="D1121" s="2">
        <v>43.0</v>
      </c>
      <c r="E1121" s="2">
        <v>50.4</v>
      </c>
      <c r="F1121" s="2">
        <v>17.0</v>
      </c>
      <c r="G1121" s="2">
        <v>11.0</v>
      </c>
      <c r="H1121" s="2">
        <v>2.6</v>
      </c>
      <c r="I1121" s="2">
        <v>2.6</v>
      </c>
    </row>
    <row r="1122">
      <c r="A1122" s="2" t="s">
        <v>1759</v>
      </c>
      <c r="B1122" s="2">
        <v>559.0</v>
      </c>
      <c r="C1122" s="2">
        <v>716.5</v>
      </c>
      <c r="D1122" s="2">
        <v>618.5</v>
      </c>
      <c r="E1122" s="2">
        <v>753.25</v>
      </c>
      <c r="F1122" s="2">
        <v>155.0</v>
      </c>
      <c r="G1122" s="2">
        <v>140.0</v>
      </c>
      <c r="H1122" s="2">
        <v>103.0</v>
      </c>
      <c r="I1122" s="2">
        <v>136.0</v>
      </c>
    </row>
    <row r="1123">
      <c r="A1123" s="2" t="s">
        <v>1760</v>
      </c>
      <c r="B1123" s="2">
        <v>9.96999999999999</v>
      </c>
      <c r="C1123" s="2">
        <v>40.3</v>
      </c>
      <c r="D1123" s="2">
        <v>22.07</v>
      </c>
      <c r="E1123" s="2">
        <v>6.43</v>
      </c>
      <c r="F1123" s="2">
        <v>35.0</v>
      </c>
      <c r="G1123" s="2">
        <v>11.0</v>
      </c>
      <c r="H1123" s="2">
        <v>14.0</v>
      </c>
      <c r="I1123" s="2">
        <v>16.0</v>
      </c>
    </row>
    <row r="1124">
      <c r="A1124" s="2" t="s">
        <v>1761</v>
      </c>
      <c r="B1124" s="2">
        <v>66.4</v>
      </c>
      <c r="C1124" s="2">
        <v>59.4</v>
      </c>
      <c r="D1124" s="2">
        <v>48.0</v>
      </c>
      <c r="E1124" s="2">
        <v>57.8</v>
      </c>
      <c r="F1124" s="2">
        <v>17.0</v>
      </c>
      <c r="G1124" s="2">
        <v>11.0</v>
      </c>
      <c r="H1124" s="2">
        <v>5.2</v>
      </c>
      <c r="I1124" s="2">
        <v>5.2</v>
      </c>
    </row>
    <row r="1125">
      <c r="A1125" s="2" t="s">
        <v>1762</v>
      </c>
      <c r="B1125" s="2">
        <v>247.0</v>
      </c>
      <c r="C1125" s="2">
        <v>335.0</v>
      </c>
      <c r="D1125" s="2">
        <v>232.0</v>
      </c>
      <c r="E1125" s="2">
        <v>294.0</v>
      </c>
      <c r="F1125" s="2">
        <v>0.0</v>
      </c>
      <c r="G1125" s="2">
        <v>0.0</v>
      </c>
      <c r="H1125" s="2">
        <v>0.0</v>
      </c>
      <c r="I1125" s="2">
        <v>0.0</v>
      </c>
    </row>
    <row r="1126">
      <c r="A1126" s="2" t="s">
        <v>1763</v>
      </c>
      <c r="B1126" s="2">
        <v>5308.8</v>
      </c>
      <c r="C1126" s="2">
        <v>6766.8</v>
      </c>
      <c r="D1126" s="2">
        <v>6466.8</v>
      </c>
      <c r="E1126" s="2">
        <v>7669.59999999999</v>
      </c>
      <c r="F1126" s="2">
        <v>7869.0</v>
      </c>
      <c r="G1126" s="2">
        <v>7816.0</v>
      </c>
      <c r="H1126" s="2">
        <v>6775.6</v>
      </c>
      <c r="I1126" s="2">
        <v>8110.6</v>
      </c>
    </row>
    <row r="1127">
      <c r="A1127" s="2" t="s">
        <v>1764</v>
      </c>
      <c r="B1127" s="2">
        <v>5246.8</v>
      </c>
      <c r="C1127" s="2">
        <v>6712.8</v>
      </c>
      <c r="D1127" s="2">
        <v>6422.4</v>
      </c>
      <c r="E1127" s="2">
        <v>7617.6</v>
      </c>
      <c r="F1127" s="2">
        <v>7852.0</v>
      </c>
      <c r="G1127" s="2">
        <v>7805.0</v>
      </c>
      <c r="H1127" s="2">
        <v>6773.0</v>
      </c>
      <c r="I1127" s="2">
        <v>8108.0</v>
      </c>
    </row>
    <row r="1128">
      <c r="A1128" s="2" t="s">
        <v>1765</v>
      </c>
      <c r="B1128" s="2">
        <v>5251.8</v>
      </c>
      <c r="C1128" s="2">
        <v>6744.8</v>
      </c>
      <c r="D1128" s="2">
        <v>6439.4</v>
      </c>
      <c r="E1128" s="2">
        <v>7617.6</v>
      </c>
      <c r="F1128" s="2">
        <v>7904.0</v>
      </c>
      <c r="G1128" s="2">
        <v>7816.0</v>
      </c>
      <c r="H1128" s="2">
        <v>6787.0</v>
      </c>
      <c r="I1128" s="2">
        <v>8124.0</v>
      </c>
    </row>
    <row r="1129">
      <c r="A1129" s="2" t="s">
        <v>1766</v>
      </c>
      <c r="B1129" s="2">
        <v>6121.17</v>
      </c>
      <c r="C1129" s="2">
        <v>7865.0</v>
      </c>
      <c r="D1129" s="2">
        <v>7344.57</v>
      </c>
      <c r="E1129" s="2">
        <v>8720.08</v>
      </c>
      <c r="F1129" s="2">
        <v>8076.0</v>
      </c>
      <c r="G1129" s="2">
        <v>7967.0</v>
      </c>
      <c r="H1129" s="2">
        <v>6892.6</v>
      </c>
      <c r="I1129" s="2">
        <v>8262.6</v>
      </c>
    </row>
    <row r="1130">
      <c r="A1130" s="2" t="s">
        <v>1767</v>
      </c>
      <c r="B1130" s="2">
        <v>6122.17</v>
      </c>
      <c r="C1130" s="2">
        <v>7855.67</v>
      </c>
      <c r="D1130" s="2">
        <v>7336.57</v>
      </c>
      <c r="E1130" s="2">
        <v>8720.75</v>
      </c>
      <c r="F1130" s="2">
        <v>8059.0</v>
      </c>
      <c r="G1130" s="2">
        <v>7967.0</v>
      </c>
      <c r="H1130" s="2">
        <v>6892.6</v>
      </c>
      <c r="I1130" s="2">
        <v>8262.6</v>
      </c>
    </row>
    <row r="1131">
      <c r="A1131" s="2" t="s">
        <v>1768</v>
      </c>
      <c r="B1131" s="2">
        <v>2.0</v>
      </c>
      <c r="C1131" s="2">
        <v>1.34</v>
      </c>
      <c r="D1131" s="2">
        <v>0.0</v>
      </c>
      <c r="E1131" s="2">
        <v>1.34</v>
      </c>
      <c r="F1131" s="2">
        <v>0.0</v>
      </c>
      <c r="G1131" s="2">
        <v>0.0</v>
      </c>
      <c r="H1131" s="2">
        <v>0.0</v>
      </c>
      <c r="I1131" s="2">
        <v>0.0</v>
      </c>
    </row>
    <row r="1132">
      <c r="A1132" s="2" t="s">
        <v>1769</v>
      </c>
      <c r="B1132" s="2">
        <v>5415.37</v>
      </c>
      <c r="C1132" s="2">
        <v>6929.87</v>
      </c>
      <c r="D1132" s="2">
        <v>6618.17</v>
      </c>
      <c r="E1132" s="2">
        <v>7828.15</v>
      </c>
      <c r="F1132" s="2">
        <v>8041.0</v>
      </c>
      <c r="G1132" s="2">
        <v>7956.0</v>
      </c>
      <c r="H1132" s="2">
        <v>6885.6</v>
      </c>
      <c r="I1132" s="2">
        <v>8246.6</v>
      </c>
    </row>
    <row r="1133">
      <c r="A1133" s="2" t="s">
        <v>1770</v>
      </c>
      <c r="B1133" s="2">
        <v>8.17</v>
      </c>
      <c r="C1133" s="2">
        <v>26.5</v>
      </c>
      <c r="D1133" s="2">
        <v>20.67</v>
      </c>
      <c r="E1133" s="2">
        <v>4.83</v>
      </c>
      <c r="F1133" s="2">
        <v>27.0</v>
      </c>
      <c r="G1133" s="2">
        <v>0.0</v>
      </c>
      <c r="H1133" s="2">
        <v>14.0</v>
      </c>
      <c r="I1133" s="2">
        <v>9.0</v>
      </c>
    </row>
    <row r="1134">
      <c r="A1134" s="2" t="s">
        <v>1771</v>
      </c>
      <c r="B1134" s="2">
        <v>5805.0</v>
      </c>
      <c r="C1134" s="2">
        <v>7440.17</v>
      </c>
      <c r="D1134" s="2">
        <v>7039.5</v>
      </c>
      <c r="E1134" s="2">
        <v>8369.92</v>
      </c>
      <c r="F1134" s="2">
        <v>8015.0</v>
      </c>
      <c r="G1134" s="2">
        <v>7956.0</v>
      </c>
      <c r="H1134" s="2">
        <v>6876.0</v>
      </c>
      <c r="I1134" s="2">
        <v>8251.0</v>
      </c>
    </row>
    <row r="1135">
      <c r="A1135" s="2" t="s">
        <v>1772</v>
      </c>
      <c r="B1135" s="2">
        <v>0.0</v>
      </c>
      <c r="C1135" s="2">
        <v>5.0</v>
      </c>
      <c r="D1135" s="2">
        <v>8.0</v>
      </c>
      <c r="E1135" s="2">
        <v>0.0</v>
      </c>
      <c r="F1135" s="2">
        <v>7.0</v>
      </c>
      <c r="G1135" s="2">
        <v>0.0</v>
      </c>
      <c r="H1135" s="2">
        <v>0.0</v>
      </c>
      <c r="I1135" s="2">
        <v>0.0</v>
      </c>
    </row>
    <row r="1136">
      <c r="A1136" s="2" t="s">
        <v>1773</v>
      </c>
      <c r="B1136" s="2">
        <v>6122.17</v>
      </c>
      <c r="C1136" s="2">
        <v>7855.67</v>
      </c>
      <c r="D1136" s="2">
        <v>7336.57</v>
      </c>
      <c r="E1136" s="2">
        <v>8720.75</v>
      </c>
      <c r="F1136" s="2">
        <v>8059.0</v>
      </c>
      <c r="G1136" s="2">
        <v>7967.0</v>
      </c>
      <c r="H1136" s="2">
        <v>6892.6</v>
      </c>
      <c r="I1136" s="2">
        <v>8262.6</v>
      </c>
    </row>
    <row r="1137">
      <c r="A1137" s="2" t="s">
        <v>1774</v>
      </c>
      <c r="B1137" s="2">
        <v>429.17</v>
      </c>
      <c r="C1137" s="2">
        <v>583.5</v>
      </c>
      <c r="D1137" s="2">
        <v>445.069999999999</v>
      </c>
      <c r="E1137" s="2">
        <v>515.329999999999</v>
      </c>
      <c r="F1137" s="2">
        <v>207.0</v>
      </c>
      <c r="G1137" s="2">
        <v>162.0</v>
      </c>
      <c r="H1137" s="2">
        <v>119.6</v>
      </c>
      <c r="I1137" s="2">
        <v>154.6</v>
      </c>
    </row>
    <row r="1138">
      <c r="A1138" s="2" t="s">
        <v>1775</v>
      </c>
      <c r="B1138" s="2">
        <v>0.0</v>
      </c>
      <c r="C1138" s="2">
        <v>12.0</v>
      </c>
      <c r="D1138" s="2">
        <v>0.0</v>
      </c>
      <c r="E1138" s="2">
        <v>0.0</v>
      </c>
      <c r="F1138" s="2">
        <v>8.0</v>
      </c>
      <c r="G1138" s="2">
        <v>11.0</v>
      </c>
      <c r="H1138" s="2">
        <v>0.0</v>
      </c>
      <c r="I1138" s="2">
        <v>7.0</v>
      </c>
    </row>
    <row r="1139">
      <c r="A1139" s="2" t="s">
        <v>1776</v>
      </c>
      <c r="B1139" s="2">
        <v>5732.34</v>
      </c>
      <c r="C1139" s="2">
        <v>7351.0</v>
      </c>
      <c r="D1139" s="2">
        <v>6947.34</v>
      </c>
      <c r="E1139" s="2">
        <v>8250.66</v>
      </c>
      <c r="F1139" s="2">
        <v>8027.0</v>
      </c>
      <c r="G1139" s="2">
        <v>7945.0</v>
      </c>
      <c r="H1139" s="2">
        <v>6890.0</v>
      </c>
      <c r="I1139" s="2">
        <v>8253.0</v>
      </c>
    </row>
    <row r="1140">
      <c r="A1140" s="2" t="s">
        <v>1777</v>
      </c>
      <c r="B1140" s="2">
        <v>0.0</v>
      </c>
      <c r="C1140" s="2">
        <v>10.0</v>
      </c>
      <c r="D1140" s="2">
        <v>8.0</v>
      </c>
      <c r="E1140" s="2">
        <v>0.0</v>
      </c>
      <c r="F1140" s="2">
        <v>17.0</v>
      </c>
      <c r="G1140" s="2">
        <v>0.0</v>
      </c>
      <c r="H1140" s="2">
        <v>7.0</v>
      </c>
      <c r="I1140" s="2">
        <v>0.0</v>
      </c>
    </row>
    <row r="1141">
      <c r="A1141" s="2" t="s">
        <v>1778</v>
      </c>
      <c r="B1141" s="2">
        <v>874.37</v>
      </c>
      <c r="C1141" s="2">
        <v>1142.2</v>
      </c>
      <c r="D1141" s="2">
        <v>914.17</v>
      </c>
      <c r="E1141" s="2">
        <v>1102.48</v>
      </c>
      <c r="F1141" s="2">
        <v>207.0</v>
      </c>
      <c r="G1141" s="2">
        <v>162.0</v>
      </c>
      <c r="H1141" s="2">
        <v>119.6</v>
      </c>
      <c r="I1141" s="2">
        <v>154.6</v>
      </c>
    </row>
    <row r="1142">
      <c r="A1142" s="2" t="s">
        <v>1779</v>
      </c>
      <c r="B1142" s="2">
        <v>5470.8</v>
      </c>
      <c r="C1142" s="2">
        <v>6994.8</v>
      </c>
      <c r="D1142" s="2">
        <v>6589.4</v>
      </c>
      <c r="E1142" s="2">
        <v>7834.6</v>
      </c>
      <c r="F1142" s="2">
        <v>7852.0</v>
      </c>
      <c r="G1142" s="2">
        <v>7805.0</v>
      </c>
      <c r="H1142" s="2">
        <v>6773.0</v>
      </c>
      <c r="I1142" s="2">
        <v>8108.0</v>
      </c>
    </row>
    <row r="1143">
      <c r="A1143" s="2" t="s">
        <v>1780</v>
      </c>
      <c r="B1143" s="2">
        <v>1504.0</v>
      </c>
      <c r="C1143" s="2">
        <v>1920.0</v>
      </c>
      <c r="D1143" s="2">
        <v>1616.4</v>
      </c>
      <c r="E1143" s="2">
        <v>1972.5</v>
      </c>
      <c r="F1143" s="2">
        <v>310.0</v>
      </c>
      <c r="G1143" s="2">
        <v>291.0</v>
      </c>
      <c r="H1143" s="2">
        <v>208.6</v>
      </c>
      <c r="I1143" s="2">
        <v>274.6</v>
      </c>
    </row>
    <row r="1144">
      <c r="A1144" s="2" t="s">
        <v>1781</v>
      </c>
      <c r="B1144" s="2">
        <v>62.0</v>
      </c>
      <c r="C1144" s="2">
        <v>64.0</v>
      </c>
      <c r="D1144" s="2">
        <v>52.4</v>
      </c>
      <c r="E1144" s="2">
        <v>52.0</v>
      </c>
      <c r="F1144" s="2">
        <v>34.0</v>
      </c>
      <c r="G1144" s="2">
        <v>11.0</v>
      </c>
      <c r="H1144" s="2">
        <v>9.6</v>
      </c>
      <c r="I1144" s="2">
        <v>2.6</v>
      </c>
    </row>
    <row r="1145">
      <c r="A1145" s="2" t="s">
        <v>1782</v>
      </c>
      <c r="B1145" s="2">
        <v>5236.37</v>
      </c>
      <c r="C1145" s="2">
        <v>6708.7</v>
      </c>
      <c r="D1145" s="2">
        <v>6389.67</v>
      </c>
      <c r="E1145" s="2">
        <v>7551.23</v>
      </c>
      <c r="F1145" s="2">
        <v>7911.0</v>
      </c>
      <c r="G1145" s="2">
        <v>7827.0</v>
      </c>
      <c r="H1145" s="2">
        <v>6789.6</v>
      </c>
      <c r="I1145" s="2">
        <v>8126.6</v>
      </c>
    </row>
    <row r="1146">
      <c r="A1146" s="2" t="s">
        <v>1783</v>
      </c>
      <c r="B1146" s="2">
        <v>100.0</v>
      </c>
      <c r="C1146" s="2">
        <v>143.0</v>
      </c>
      <c r="D1146" s="2">
        <v>137.0</v>
      </c>
      <c r="E1146" s="2">
        <v>148.0</v>
      </c>
      <c r="F1146" s="2">
        <v>155.0</v>
      </c>
      <c r="G1146" s="2">
        <v>140.0</v>
      </c>
      <c r="H1146" s="2">
        <v>110.0</v>
      </c>
      <c r="I1146" s="2">
        <v>136.0</v>
      </c>
    </row>
    <row r="1147">
      <c r="A1147" s="2" t="s">
        <v>1784</v>
      </c>
      <c r="B1147" s="2">
        <v>6.2</v>
      </c>
      <c r="C1147" s="2">
        <v>7.2</v>
      </c>
      <c r="D1147" s="2">
        <v>5.0</v>
      </c>
      <c r="E1147" s="2">
        <v>7.4</v>
      </c>
      <c r="F1147" s="2">
        <v>0.0</v>
      </c>
      <c r="G1147" s="2">
        <v>11.0</v>
      </c>
      <c r="H1147" s="2">
        <v>2.6</v>
      </c>
      <c r="I1147" s="2">
        <v>2.6</v>
      </c>
    </row>
    <row r="1148">
      <c r="A1148" s="2" t="s">
        <v>1785</v>
      </c>
      <c r="B1148" s="2">
        <v>60.2</v>
      </c>
      <c r="C1148" s="2">
        <v>53.7</v>
      </c>
      <c r="D1148" s="2">
        <v>43.0</v>
      </c>
      <c r="E1148" s="2">
        <v>50.4</v>
      </c>
      <c r="F1148" s="2">
        <v>17.0</v>
      </c>
      <c r="G1148" s="2">
        <v>11.0</v>
      </c>
      <c r="H1148" s="2">
        <v>2.6</v>
      </c>
      <c r="I1148" s="2">
        <v>2.6</v>
      </c>
    </row>
    <row r="1149">
      <c r="A1149" s="2" t="s">
        <v>1786</v>
      </c>
      <c r="B1149" s="2">
        <v>5273.0</v>
      </c>
      <c r="C1149" s="2">
        <v>6766.0</v>
      </c>
      <c r="D1149" s="2">
        <v>6464.0</v>
      </c>
      <c r="E1149" s="2">
        <v>7644.0</v>
      </c>
      <c r="F1149" s="2">
        <v>8017.0</v>
      </c>
      <c r="G1149" s="2">
        <v>7945.0</v>
      </c>
      <c r="H1149" s="2">
        <v>6883.0</v>
      </c>
      <c r="I1149" s="2">
        <v>8253.0</v>
      </c>
    </row>
    <row r="1150">
      <c r="A1150" s="2" t="s">
        <v>1787</v>
      </c>
      <c r="B1150" s="2">
        <v>84.0</v>
      </c>
      <c r="C1150" s="2">
        <v>105.17</v>
      </c>
      <c r="D1150" s="2">
        <v>108.5</v>
      </c>
      <c r="E1150" s="2">
        <v>128.92</v>
      </c>
      <c r="F1150" s="2">
        <v>0.0</v>
      </c>
      <c r="G1150" s="2">
        <v>0.0</v>
      </c>
      <c r="H1150" s="2">
        <v>0.0</v>
      </c>
      <c r="I1150" s="2">
        <v>0.0</v>
      </c>
    </row>
    <row r="1151">
      <c r="A1151" s="2" t="s">
        <v>1788</v>
      </c>
      <c r="B1151" s="2">
        <v>3.17</v>
      </c>
      <c r="C1151" s="2">
        <v>6.5</v>
      </c>
      <c r="D1151" s="2">
        <v>3.67</v>
      </c>
      <c r="E1151" s="2">
        <v>4.83</v>
      </c>
      <c r="F1151" s="2">
        <v>0.0</v>
      </c>
      <c r="G1151" s="2">
        <v>0.0</v>
      </c>
      <c r="H1151" s="2">
        <v>0.0</v>
      </c>
      <c r="I1151" s="2">
        <v>0.0</v>
      </c>
    </row>
    <row r="1152">
      <c r="A1152" s="2" t="s">
        <v>1789</v>
      </c>
      <c r="B1152" s="2">
        <v>6.34</v>
      </c>
      <c r="C1152" s="2">
        <v>13.0</v>
      </c>
      <c r="D1152" s="2">
        <v>7.34</v>
      </c>
      <c r="E1152" s="2">
        <v>9.66</v>
      </c>
      <c r="F1152" s="2">
        <v>0.0</v>
      </c>
      <c r="G1152" s="2">
        <v>0.0</v>
      </c>
      <c r="H1152" s="2">
        <v>0.0</v>
      </c>
      <c r="I1152" s="2">
        <v>0.0</v>
      </c>
    </row>
    <row r="1153">
      <c r="A1153" s="2" t="s">
        <v>1790</v>
      </c>
      <c r="B1153" s="2">
        <v>5.0</v>
      </c>
      <c r="C1153" s="2">
        <v>10.0</v>
      </c>
      <c r="D1153" s="2">
        <v>9.0</v>
      </c>
      <c r="E1153" s="2">
        <v>0.0</v>
      </c>
      <c r="F1153" s="2">
        <v>10.0</v>
      </c>
      <c r="G1153" s="2">
        <v>0.0</v>
      </c>
      <c r="H1153" s="2">
        <v>7.0</v>
      </c>
      <c r="I1153" s="2">
        <v>9.0</v>
      </c>
    </row>
    <row r="1154">
      <c r="A1154" s="2" t="s">
        <v>1791</v>
      </c>
      <c r="B1154" s="2">
        <v>77.0</v>
      </c>
      <c r="C1154" s="2">
        <v>98.0</v>
      </c>
      <c r="D1154" s="2">
        <v>103.0</v>
      </c>
      <c r="E1154" s="2">
        <v>120.0</v>
      </c>
      <c r="F1154" s="2">
        <v>0.0</v>
      </c>
      <c r="G1154" s="2">
        <v>0.0</v>
      </c>
      <c r="H1154" s="2">
        <v>0.0</v>
      </c>
      <c r="I1154" s="2">
        <v>0.0</v>
      </c>
    </row>
    <row r="1155">
      <c r="A1155" s="2" t="s">
        <v>1792</v>
      </c>
      <c r="B1155" s="2">
        <v>60.2</v>
      </c>
      <c r="C1155" s="2">
        <v>53.7</v>
      </c>
      <c r="D1155" s="2">
        <v>43.0</v>
      </c>
      <c r="E1155" s="2">
        <v>50.4</v>
      </c>
      <c r="F1155" s="2">
        <v>0.0</v>
      </c>
      <c r="G1155" s="2">
        <v>22.0</v>
      </c>
      <c r="H1155" s="2">
        <v>2.6</v>
      </c>
      <c r="I1155" s="2">
        <v>2.6</v>
      </c>
    </row>
    <row r="1156">
      <c r="A1156" s="2" t="s">
        <v>1793</v>
      </c>
      <c r="B1156" s="2">
        <v>0.0</v>
      </c>
      <c r="C1156" s="2">
        <v>12.0</v>
      </c>
      <c r="D1156" s="2">
        <v>0.0</v>
      </c>
      <c r="E1156" s="2">
        <v>0.0</v>
      </c>
      <c r="F1156" s="2">
        <v>8.0</v>
      </c>
      <c r="G1156" s="2">
        <v>11.0</v>
      </c>
      <c r="H1156" s="2">
        <v>0.0</v>
      </c>
      <c r="I1156" s="2">
        <v>7.0</v>
      </c>
    </row>
    <row r="1157">
      <c r="A1157" s="2" t="s">
        <v>1794</v>
      </c>
      <c r="B1157" s="2">
        <v>6263.17</v>
      </c>
      <c r="C1157" s="2">
        <v>8046.17</v>
      </c>
      <c r="D1157" s="2">
        <v>7426.07</v>
      </c>
      <c r="E1157" s="2">
        <v>8858.5</v>
      </c>
      <c r="F1157" s="2">
        <v>7914.0</v>
      </c>
      <c r="G1157" s="2">
        <v>7827.0</v>
      </c>
      <c r="H1157" s="2">
        <v>6796.6</v>
      </c>
      <c r="I1157" s="2">
        <v>8126.6</v>
      </c>
    </row>
    <row r="1158">
      <c r="A1158" s="2" t="s">
        <v>1795</v>
      </c>
      <c r="B1158" s="2">
        <v>1048.0</v>
      </c>
      <c r="C1158" s="2">
        <v>1404.17</v>
      </c>
      <c r="D1158" s="2">
        <v>1085.0</v>
      </c>
      <c r="E1158" s="2">
        <v>1333.67</v>
      </c>
      <c r="F1158" s="2">
        <v>180.0</v>
      </c>
      <c r="G1158" s="2">
        <v>151.0</v>
      </c>
      <c r="H1158" s="2">
        <v>110.0</v>
      </c>
      <c r="I1158" s="2">
        <v>143.0</v>
      </c>
    </row>
    <row r="1159">
      <c r="A1159" s="2" t="s">
        <v>1796</v>
      </c>
      <c r="B1159" s="2">
        <v>0.0</v>
      </c>
      <c r="C1159" s="2">
        <v>1.5</v>
      </c>
      <c r="D1159" s="2">
        <v>0.0</v>
      </c>
      <c r="E1159" s="2">
        <v>0.0</v>
      </c>
      <c r="F1159" s="2">
        <v>0.0</v>
      </c>
      <c r="G1159" s="2">
        <v>0.0</v>
      </c>
      <c r="H1159" s="2">
        <v>0.0</v>
      </c>
      <c r="I1159" s="2">
        <v>0.0</v>
      </c>
    </row>
    <row r="1160">
      <c r="A1160" s="2" t="s">
        <v>1797</v>
      </c>
      <c r="B1160" s="2">
        <v>0.0</v>
      </c>
      <c r="C1160" s="2">
        <v>10.0</v>
      </c>
      <c r="D1160" s="2">
        <v>8.0</v>
      </c>
      <c r="E1160" s="2">
        <v>0.0</v>
      </c>
      <c r="F1160" s="2">
        <v>17.0</v>
      </c>
      <c r="G1160" s="2">
        <v>0.0</v>
      </c>
      <c r="H1160" s="2">
        <v>7.0</v>
      </c>
      <c r="I1160" s="2">
        <v>0.0</v>
      </c>
    </row>
    <row r="1161">
      <c r="A1161" s="2" t="s">
        <v>1798</v>
      </c>
      <c r="B1161" s="2">
        <v>5833.0</v>
      </c>
      <c r="C1161" s="2">
        <v>7489.0</v>
      </c>
      <c r="D1161" s="2">
        <v>7087.0</v>
      </c>
      <c r="E1161" s="2">
        <v>8405.5</v>
      </c>
      <c r="F1161" s="2">
        <v>8179.0</v>
      </c>
      <c r="G1161" s="2">
        <v>8096.0</v>
      </c>
      <c r="H1161" s="2">
        <v>6986.0</v>
      </c>
      <c r="I1161" s="2">
        <v>8380.0</v>
      </c>
    </row>
    <row r="1162">
      <c r="A1162" s="2" t="s">
        <v>1799</v>
      </c>
      <c r="B1162" s="2">
        <v>1195.17</v>
      </c>
      <c r="C1162" s="2">
        <v>1571.17</v>
      </c>
      <c r="D1162" s="2">
        <v>1245.07</v>
      </c>
      <c r="E1162" s="2">
        <v>1510.5</v>
      </c>
      <c r="F1162" s="2">
        <v>207.0</v>
      </c>
      <c r="G1162" s="2">
        <v>162.0</v>
      </c>
      <c r="H1162" s="2">
        <v>119.6</v>
      </c>
      <c r="I1162" s="2">
        <v>154.6</v>
      </c>
    </row>
    <row r="1163">
      <c r="A1163" s="2" t="s">
        <v>1800</v>
      </c>
      <c r="B1163" s="2">
        <v>247.0</v>
      </c>
      <c r="C1163" s="2">
        <v>335.0</v>
      </c>
      <c r="D1163" s="2">
        <v>232.0</v>
      </c>
      <c r="E1163" s="2">
        <v>294.0</v>
      </c>
      <c r="F1163" s="2">
        <v>0.0</v>
      </c>
      <c r="G1163" s="2">
        <v>0.0</v>
      </c>
      <c r="H1163" s="2">
        <v>0.0</v>
      </c>
      <c r="I1163" s="2">
        <v>0.0</v>
      </c>
    </row>
    <row r="1164">
      <c r="A1164" s="2" t="s">
        <v>1801</v>
      </c>
      <c r="B1164" s="2">
        <v>5946.0</v>
      </c>
      <c r="C1164" s="2">
        <v>7613.67</v>
      </c>
      <c r="D1164" s="2">
        <v>7129.0</v>
      </c>
      <c r="E1164" s="2">
        <v>8507.67</v>
      </c>
      <c r="F1164" s="2">
        <v>7852.0</v>
      </c>
      <c r="G1164" s="2">
        <v>7805.0</v>
      </c>
      <c r="H1164" s="2">
        <v>6773.0</v>
      </c>
      <c r="I1164" s="2">
        <v>8108.0</v>
      </c>
    </row>
    <row r="1165">
      <c r="A1165" s="2" t="s">
        <v>1802</v>
      </c>
      <c r="B1165" s="2">
        <v>6047.8</v>
      </c>
      <c r="C1165" s="2">
        <v>7770.47</v>
      </c>
      <c r="D1165" s="2">
        <v>7267.4</v>
      </c>
      <c r="E1165" s="2">
        <v>8657.27</v>
      </c>
      <c r="F1165" s="2">
        <v>8015.0</v>
      </c>
      <c r="G1165" s="2">
        <v>7956.0</v>
      </c>
      <c r="H1165" s="2">
        <v>6876.0</v>
      </c>
      <c r="I1165" s="2">
        <v>8251.0</v>
      </c>
    </row>
    <row r="1166">
      <c r="A1166" s="2" t="s">
        <v>1803</v>
      </c>
      <c r="B1166" s="2">
        <v>257.0</v>
      </c>
      <c r="C1166" s="2">
        <v>341.01</v>
      </c>
      <c r="D1166" s="2">
        <v>343.0</v>
      </c>
      <c r="E1166" s="2">
        <v>390.01</v>
      </c>
      <c r="F1166" s="2">
        <v>155.0</v>
      </c>
      <c r="G1166" s="2">
        <v>140.0</v>
      </c>
      <c r="H1166" s="2">
        <v>103.0</v>
      </c>
      <c r="I1166" s="2">
        <v>136.0</v>
      </c>
    </row>
    <row r="1167">
      <c r="A1167" s="2" t="s">
        <v>1804</v>
      </c>
      <c r="B1167" s="2">
        <v>0.0</v>
      </c>
      <c r="C1167" s="2">
        <v>1.5</v>
      </c>
      <c r="D1167" s="2">
        <v>0.0</v>
      </c>
      <c r="E1167" s="2">
        <v>0.0</v>
      </c>
      <c r="F1167" s="2">
        <v>0.0</v>
      </c>
      <c r="G1167" s="2">
        <v>0.0</v>
      </c>
      <c r="H1167" s="2">
        <v>0.0</v>
      </c>
      <c r="I1167" s="2">
        <v>0.0</v>
      </c>
    </row>
    <row r="1168">
      <c r="A1168" s="2" t="s">
        <v>1805</v>
      </c>
      <c r="B1168" s="2">
        <v>185.8</v>
      </c>
      <c r="C1168" s="2">
        <v>249.97</v>
      </c>
      <c r="D1168" s="2">
        <v>246.9</v>
      </c>
      <c r="E1168" s="2">
        <v>278.52</v>
      </c>
      <c r="F1168" s="2">
        <v>155.0</v>
      </c>
      <c r="G1168" s="2">
        <v>140.0</v>
      </c>
      <c r="H1168" s="2">
        <v>103.0</v>
      </c>
      <c r="I1168" s="2">
        <v>136.0</v>
      </c>
    </row>
    <row r="1169">
      <c r="A1169" s="2" t="s">
        <v>1806</v>
      </c>
      <c r="B1169" s="2">
        <v>191.2</v>
      </c>
      <c r="C1169" s="2">
        <v>205.2</v>
      </c>
      <c r="D1169" s="2">
        <v>192.0</v>
      </c>
      <c r="E1169" s="2">
        <v>213.4</v>
      </c>
      <c r="F1169" s="2">
        <v>17.0</v>
      </c>
      <c r="G1169" s="2">
        <v>22.0</v>
      </c>
      <c r="H1169" s="2">
        <v>9.6</v>
      </c>
      <c r="I1169" s="2">
        <v>2.6</v>
      </c>
    </row>
    <row r="1170">
      <c r="A1170" s="2" t="s">
        <v>1807</v>
      </c>
      <c r="B1170" s="2">
        <v>76.17</v>
      </c>
      <c r="C1170" s="2">
        <v>99.0</v>
      </c>
      <c r="D1170" s="2">
        <v>70.57</v>
      </c>
      <c r="E1170" s="2">
        <v>65.08</v>
      </c>
      <c r="F1170" s="2">
        <v>52.0</v>
      </c>
      <c r="G1170" s="2">
        <v>22.0</v>
      </c>
      <c r="H1170" s="2">
        <v>16.6</v>
      </c>
      <c r="I1170" s="2">
        <v>18.6</v>
      </c>
    </row>
    <row r="1171">
      <c r="A1171" s="2" t="s">
        <v>1808</v>
      </c>
      <c r="B1171" s="2">
        <v>0.0</v>
      </c>
      <c r="C1171" s="2">
        <v>1.5</v>
      </c>
      <c r="D1171" s="2">
        <v>0.0</v>
      </c>
      <c r="E1171" s="2">
        <v>0.0</v>
      </c>
      <c r="F1171" s="2">
        <v>0.0</v>
      </c>
      <c r="G1171" s="2">
        <v>22.0</v>
      </c>
      <c r="H1171" s="2">
        <v>0.0</v>
      </c>
      <c r="I1171" s="2">
        <v>0.0</v>
      </c>
    </row>
    <row r="1172">
      <c r="A1172" s="2" t="s">
        <v>1809</v>
      </c>
      <c r="B1172" s="2">
        <v>5833.0</v>
      </c>
      <c r="C1172" s="2">
        <v>7489.0</v>
      </c>
      <c r="D1172" s="2">
        <v>7087.0</v>
      </c>
      <c r="E1172" s="2">
        <v>8405.5</v>
      </c>
      <c r="F1172" s="2">
        <v>8179.0</v>
      </c>
      <c r="G1172" s="2">
        <v>8096.0</v>
      </c>
      <c r="H1172" s="2">
        <v>6986.0</v>
      </c>
      <c r="I1172" s="2">
        <v>8380.0</v>
      </c>
    </row>
    <row r="1173">
      <c r="A1173" s="2" t="s">
        <v>1810</v>
      </c>
      <c r="B1173" s="2">
        <v>8.17</v>
      </c>
      <c r="C1173" s="2">
        <v>26.5</v>
      </c>
      <c r="D1173" s="2">
        <v>20.67</v>
      </c>
      <c r="E1173" s="2">
        <v>4.83</v>
      </c>
      <c r="F1173" s="2">
        <v>27.0</v>
      </c>
      <c r="G1173" s="2">
        <v>0.0</v>
      </c>
      <c r="H1173" s="2">
        <v>14.0</v>
      </c>
      <c r="I1173" s="2">
        <v>9.0</v>
      </c>
    </row>
    <row r="1174">
      <c r="A1174" s="2" t="s">
        <v>1811</v>
      </c>
      <c r="B1174" s="2">
        <v>5.0</v>
      </c>
      <c r="C1174" s="2">
        <v>10.0</v>
      </c>
      <c r="D1174" s="2">
        <v>9.0</v>
      </c>
      <c r="E1174" s="2">
        <v>0.0</v>
      </c>
      <c r="F1174" s="2">
        <v>10.0</v>
      </c>
      <c r="G1174" s="2">
        <v>0.0</v>
      </c>
      <c r="H1174" s="2">
        <v>7.0</v>
      </c>
      <c r="I1174" s="2">
        <v>9.0</v>
      </c>
    </row>
    <row r="1175">
      <c r="A1175" s="2" t="s">
        <v>1812</v>
      </c>
      <c r="B1175" s="2">
        <v>5.0</v>
      </c>
      <c r="C1175" s="2">
        <v>10.0</v>
      </c>
      <c r="D1175" s="2">
        <v>9.0</v>
      </c>
      <c r="E1175" s="2">
        <v>0.0</v>
      </c>
      <c r="F1175" s="2">
        <v>10.0</v>
      </c>
      <c r="G1175" s="2">
        <v>0.0</v>
      </c>
      <c r="H1175" s="2">
        <v>7.0</v>
      </c>
      <c r="I1175" s="2">
        <v>9.0</v>
      </c>
    </row>
    <row r="1176">
      <c r="A1176" s="2" t="s">
        <v>1813</v>
      </c>
      <c r="B1176" s="2">
        <v>2617.74</v>
      </c>
      <c r="C1176" s="2">
        <v>3400.57</v>
      </c>
      <c r="D1176" s="2">
        <v>2731.24</v>
      </c>
      <c r="E1176" s="2">
        <v>3304.88</v>
      </c>
      <c r="F1176" s="2">
        <v>603.0</v>
      </c>
      <c r="G1176" s="2">
        <v>475.0</v>
      </c>
      <c r="H1176" s="2">
        <v>351.8</v>
      </c>
      <c r="I1176" s="2">
        <v>447.8</v>
      </c>
    </row>
    <row r="1177">
      <c r="A1177" s="2" t="s">
        <v>1814</v>
      </c>
      <c r="B1177" s="2">
        <v>78.0</v>
      </c>
      <c r="C1177" s="2">
        <v>98.67</v>
      </c>
      <c r="D1177" s="2">
        <v>103.0</v>
      </c>
      <c r="E1177" s="2">
        <v>120.67</v>
      </c>
      <c r="F1177" s="2">
        <v>0.0</v>
      </c>
      <c r="G1177" s="2">
        <v>0.0</v>
      </c>
      <c r="H1177" s="2">
        <v>0.0</v>
      </c>
      <c r="I1177" s="2">
        <v>0.0</v>
      </c>
    </row>
    <row r="1178">
      <c r="A1178" s="2" t="s">
        <v>1815</v>
      </c>
      <c r="B1178" s="2">
        <v>63.37</v>
      </c>
      <c r="C1178" s="2">
        <v>80.7</v>
      </c>
      <c r="D1178" s="2">
        <v>54.67</v>
      </c>
      <c r="E1178" s="2">
        <v>55.23</v>
      </c>
      <c r="F1178" s="2">
        <v>42.0</v>
      </c>
      <c r="G1178" s="2">
        <v>11.0</v>
      </c>
      <c r="H1178" s="2">
        <v>9.6</v>
      </c>
      <c r="I1178" s="2">
        <v>9.6</v>
      </c>
    </row>
    <row r="1179">
      <c r="A1179" s="2" t="s">
        <v>1816</v>
      </c>
      <c r="B1179" s="2">
        <v>5174.0</v>
      </c>
      <c r="C1179" s="2">
        <v>6623.67</v>
      </c>
      <c r="D1179" s="2">
        <v>6327.0</v>
      </c>
      <c r="E1179" s="2">
        <v>7496.67</v>
      </c>
      <c r="F1179" s="2">
        <v>7862.0</v>
      </c>
      <c r="G1179" s="2">
        <v>7805.0</v>
      </c>
      <c r="H1179" s="2">
        <v>6780.0</v>
      </c>
      <c r="I1179" s="2">
        <v>8117.0</v>
      </c>
    </row>
    <row r="1180">
      <c r="A1180" s="2" t="s">
        <v>1817</v>
      </c>
      <c r="B1180" s="2">
        <v>560.8</v>
      </c>
      <c r="C1180" s="2">
        <v>718.3</v>
      </c>
      <c r="D1180" s="2">
        <v>619.9</v>
      </c>
      <c r="E1180" s="2">
        <v>754.85</v>
      </c>
      <c r="F1180" s="2">
        <v>155.0</v>
      </c>
      <c r="G1180" s="2">
        <v>140.0</v>
      </c>
      <c r="H1180" s="2">
        <v>103.0</v>
      </c>
      <c r="I1180" s="2">
        <v>136.0</v>
      </c>
    </row>
    <row r="1181">
      <c r="A1181" s="2" t="s">
        <v>1818</v>
      </c>
      <c r="B1181" s="2">
        <v>324.17</v>
      </c>
      <c r="C1181" s="2">
        <v>434.67</v>
      </c>
      <c r="D1181" s="2">
        <v>302.569999999999</v>
      </c>
      <c r="E1181" s="2">
        <v>359.75</v>
      </c>
      <c r="F1181" s="2">
        <v>52.0</v>
      </c>
      <c r="G1181" s="2">
        <v>22.0</v>
      </c>
      <c r="H1181" s="2">
        <v>16.6</v>
      </c>
      <c r="I1181" s="2">
        <v>18.6</v>
      </c>
    </row>
    <row r="1182">
      <c r="A1182" s="2" t="s">
        <v>1819</v>
      </c>
      <c r="B1182" s="2">
        <v>3.17</v>
      </c>
      <c r="C1182" s="2">
        <v>17.0</v>
      </c>
      <c r="D1182" s="2">
        <v>3.67</v>
      </c>
      <c r="E1182" s="2">
        <v>4.83</v>
      </c>
      <c r="F1182" s="2">
        <v>8.0</v>
      </c>
      <c r="G1182" s="2">
        <v>11.0</v>
      </c>
      <c r="H1182" s="2">
        <v>0.0</v>
      </c>
      <c r="I1182" s="2">
        <v>7.0</v>
      </c>
    </row>
    <row r="1183">
      <c r="A1183" s="2" t="s">
        <v>1820</v>
      </c>
      <c r="B1183" s="2">
        <v>3.17</v>
      </c>
      <c r="C1183" s="2">
        <v>28.5</v>
      </c>
      <c r="D1183" s="2">
        <v>11.67</v>
      </c>
      <c r="E1183" s="2">
        <v>4.83</v>
      </c>
      <c r="F1183" s="2">
        <v>25.0</v>
      </c>
      <c r="G1183" s="2">
        <v>11.0</v>
      </c>
      <c r="H1183" s="2">
        <v>7.0</v>
      </c>
      <c r="I1183" s="2">
        <v>7.0</v>
      </c>
    </row>
    <row r="1184">
      <c r="A1184" s="2" t="s">
        <v>1821</v>
      </c>
      <c r="B1184" s="2">
        <v>8.17</v>
      </c>
      <c r="C1184" s="2">
        <v>38.5</v>
      </c>
      <c r="D1184" s="2">
        <v>20.67</v>
      </c>
      <c r="E1184" s="2">
        <v>4.83</v>
      </c>
      <c r="F1184" s="2">
        <v>35.0</v>
      </c>
      <c r="G1184" s="2">
        <v>11.0</v>
      </c>
      <c r="H1184" s="2">
        <v>14.0</v>
      </c>
      <c r="I1184" s="2">
        <v>16.0</v>
      </c>
    </row>
    <row r="1185">
      <c r="A1185" s="2" t="s">
        <v>1822</v>
      </c>
      <c r="B1185" s="2">
        <v>801.0</v>
      </c>
      <c r="C1185" s="2">
        <v>1069.17</v>
      </c>
      <c r="D1185" s="2">
        <v>853.0</v>
      </c>
      <c r="E1185" s="2">
        <v>1039.67</v>
      </c>
      <c r="F1185" s="2">
        <v>180.0</v>
      </c>
      <c r="G1185" s="2">
        <v>151.0</v>
      </c>
      <c r="H1185" s="2">
        <v>110.0</v>
      </c>
      <c r="I1185" s="2">
        <v>143.0</v>
      </c>
    </row>
    <row r="1186">
      <c r="A1186" s="2" t="s">
        <v>1823</v>
      </c>
      <c r="B1186" s="2">
        <v>0.0</v>
      </c>
      <c r="C1186" s="2">
        <v>10.0</v>
      </c>
      <c r="D1186" s="2">
        <v>8.0</v>
      </c>
      <c r="E1186" s="2">
        <v>0.0</v>
      </c>
      <c r="F1186" s="2">
        <v>17.0</v>
      </c>
      <c r="G1186" s="2">
        <v>0.0</v>
      </c>
      <c r="H1186" s="2">
        <v>7.0</v>
      </c>
      <c r="I1186" s="2">
        <v>0.0</v>
      </c>
    </row>
    <row r="1187">
      <c r="A1187" s="2" t="s">
        <v>1824</v>
      </c>
      <c r="B1187" s="2">
        <v>5247.34</v>
      </c>
      <c r="C1187" s="2">
        <v>6718.5</v>
      </c>
      <c r="D1187" s="2">
        <v>6392.24</v>
      </c>
      <c r="E1187" s="2">
        <v>7565.91</v>
      </c>
      <c r="F1187" s="2">
        <v>7904.0</v>
      </c>
      <c r="G1187" s="2">
        <v>7827.0</v>
      </c>
      <c r="H1187" s="2">
        <v>6789.6</v>
      </c>
      <c r="I1187" s="2">
        <v>8126.6</v>
      </c>
    </row>
    <row r="1188">
      <c r="A1188" s="2" t="s">
        <v>1825</v>
      </c>
      <c r="B1188" s="2">
        <v>70.17</v>
      </c>
      <c r="C1188" s="2">
        <v>80.5</v>
      </c>
      <c r="D1188" s="2">
        <v>65.07</v>
      </c>
      <c r="E1188" s="2">
        <v>56.83</v>
      </c>
      <c r="F1188" s="2">
        <v>44.0</v>
      </c>
      <c r="G1188" s="2">
        <v>11.0</v>
      </c>
      <c r="H1188" s="2">
        <v>16.6</v>
      </c>
      <c r="I1188" s="2">
        <v>11.6</v>
      </c>
    </row>
    <row r="1189">
      <c r="A1189" s="2" t="s">
        <v>1826</v>
      </c>
      <c r="B1189" s="2">
        <v>73.34</v>
      </c>
      <c r="C1189" s="2">
        <v>80.5</v>
      </c>
      <c r="D1189" s="2">
        <v>60.74</v>
      </c>
      <c r="E1189" s="2">
        <v>61.66</v>
      </c>
      <c r="F1189" s="2">
        <v>37.0</v>
      </c>
      <c r="G1189" s="2">
        <v>11.0</v>
      </c>
      <c r="H1189" s="2">
        <v>16.6</v>
      </c>
      <c r="I1189" s="2">
        <v>11.6</v>
      </c>
    </row>
    <row r="1190">
      <c r="A1190" s="2" t="s">
        <v>1827</v>
      </c>
      <c r="B1190" s="2">
        <v>79.37</v>
      </c>
      <c r="C1190" s="2">
        <v>107.2</v>
      </c>
      <c r="D1190" s="2">
        <v>78.17</v>
      </c>
      <c r="E1190" s="2">
        <v>63.48</v>
      </c>
      <c r="F1190" s="2">
        <v>62.0</v>
      </c>
      <c r="G1190" s="2">
        <v>22.0</v>
      </c>
      <c r="H1190" s="2">
        <v>23.6</v>
      </c>
      <c r="I1190" s="2">
        <v>27.6</v>
      </c>
    </row>
    <row r="1191">
      <c r="A1191" s="2" t="s">
        <v>1828</v>
      </c>
      <c r="B1191" s="2">
        <v>509.34</v>
      </c>
      <c r="C1191" s="2">
        <v>716.17</v>
      </c>
      <c r="D1191" s="2">
        <v>555.24</v>
      </c>
      <c r="E1191" s="2">
        <v>632.58</v>
      </c>
      <c r="F1191" s="2">
        <v>233.0</v>
      </c>
      <c r="G1191" s="2">
        <v>184.0</v>
      </c>
      <c r="H1191" s="2">
        <v>126.6</v>
      </c>
      <c r="I1191" s="2">
        <v>177.6</v>
      </c>
    </row>
    <row r="1192">
      <c r="A1192" s="2" t="s">
        <v>1829</v>
      </c>
      <c r="B1192" s="2">
        <v>1034.34</v>
      </c>
      <c r="C1192" s="2">
        <v>1347.17</v>
      </c>
      <c r="D1192" s="2">
        <v>1125.24</v>
      </c>
      <c r="E1192" s="2">
        <v>1349.58</v>
      </c>
      <c r="F1192" s="2">
        <v>207.0</v>
      </c>
      <c r="G1192" s="2">
        <v>162.0</v>
      </c>
      <c r="H1192" s="2">
        <v>119.6</v>
      </c>
      <c r="I1192" s="2">
        <v>154.6</v>
      </c>
    </row>
    <row r="1193">
      <c r="A1193" s="2" t="s">
        <v>1830</v>
      </c>
      <c r="B1193" s="2">
        <v>0.0</v>
      </c>
      <c r="C1193" s="2">
        <v>1.5</v>
      </c>
      <c r="D1193" s="2">
        <v>0.0</v>
      </c>
      <c r="E1193" s="2">
        <v>0.0</v>
      </c>
      <c r="F1193" s="2">
        <v>0.0</v>
      </c>
      <c r="G1193" s="2">
        <v>0.0</v>
      </c>
      <c r="H1193" s="2">
        <v>0.0</v>
      </c>
      <c r="I1193" s="2">
        <v>0.0</v>
      </c>
    </row>
    <row r="1194">
      <c r="A1194" s="2" t="s">
        <v>1831</v>
      </c>
      <c r="B1194" s="2">
        <v>60.2</v>
      </c>
      <c r="C1194" s="2">
        <v>62.2</v>
      </c>
      <c r="D1194" s="2">
        <v>51.0</v>
      </c>
      <c r="E1194" s="2">
        <v>50.4</v>
      </c>
      <c r="F1194" s="2">
        <v>34.0</v>
      </c>
      <c r="G1194" s="2">
        <v>11.0</v>
      </c>
      <c r="H1194" s="2">
        <v>9.6</v>
      </c>
      <c r="I1194" s="2">
        <v>2.6</v>
      </c>
    </row>
    <row r="1195">
      <c r="A1195" s="2" t="s">
        <v>1832</v>
      </c>
      <c r="B1195" s="2">
        <v>6122.17</v>
      </c>
      <c r="C1195" s="2">
        <v>7855.67</v>
      </c>
      <c r="D1195" s="2">
        <v>7336.57</v>
      </c>
      <c r="E1195" s="2">
        <v>8720.75</v>
      </c>
      <c r="F1195" s="2">
        <v>8059.0</v>
      </c>
      <c r="G1195" s="2">
        <v>7967.0</v>
      </c>
      <c r="H1195" s="2">
        <v>6892.6</v>
      </c>
      <c r="I1195" s="2">
        <v>8262.6</v>
      </c>
    </row>
    <row r="1196">
      <c r="A1196" s="2" t="s">
        <v>1833</v>
      </c>
      <c r="B1196" s="2">
        <v>460.8</v>
      </c>
      <c r="C1196" s="2">
        <v>575.3</v>
      </c>
      <c r="D1196" s="2">
        <v>482.9</v>
      </c>
      <c r="E1196" s="2">
        <v>606.85</v>
      </c>
      <c r="F1196" s="2">
        <v>0.0</v>
      </c>
      <c r="G1196" s="2">
        <v>0.0</v>
      </c>
      <c r="H1196" s="2">
        <v>0.0</v>
      </c>
      <c r="I1196" s="2">
        <v>0.0</v>
      </c>
    </row>
    <row r="1197">
      <c r="A1197" s="2" t="s">
        <v>1834</v>
      </c>
      <c r="B1197" s="2">
        <v>3.17</v>
      </c>
      <c r="C1197" s="2">
        <v>8.0</v>
      </c>
      <c r="D1197" s="2">
        <v>3.67</v>
      </c>
      <c r="E1197" s="2">
        <v>4.83</v>
      </c>
      <c r="F1197" s="2">
        <v>0.0</v>
      </c>
      <c r="G1197" s="2">
        <v>0.0</v>
      </c>
      <c r="H1197" s="2">
        <v>0.0</v>
      </c>
      <c r="I1197" s="2">
        <v>0.0</v>
      </c>
    </row>
    <row r="1198">
      <c r="A1198" s="2" t="s">
        <v>1835</v>
      </c>
      <c r="B1198" s="2">
        <v>3.17</v>
      </c>
      <c r="C1198" s="2">
        <v>6.5</v>
      </c>
      <c r="D1198" s="2">
        <v>3.67</v>
      </c>
      <c r="E1198" s="2">
        <v>4.83</v>
      </c>
      <c r="F1198" s="2">
        <v>0.0</v>
      </c>
      <c r="G1198" s="2">
        <v>0.0</v>
      </c>
      <c r="H1198" s="2">
        <v>0.0</v>
      </c>
      <c r="I1198" s="2">
        <v>0.0</v>
      </c>
    </row>
    <row r="1199">
      <c r="A1199" s="2" t="s">
        <v>1836</v>
      </c>
      <c r="B1199" s="2">
        <v>0.0</v>
      </c>
      <c r="C1199" s="2">
        <v>23.5</v>
      </c>
      <c r="D1199" s="2">
        <v>8.0</v>
      </c>
      <c r="E1199" s="2">
        <v>0.0</v>
      </c>
      <c r="F1199" s="2">
        <v>25.0</v>
      </c>
      <c r="G1199" s="2">
        <v>11.0</v>
      </c>
      <c r="H1199" s="2">
        <v>7.0</v>
      </c>
      <c r="I1199" s="2">
        <v>7.0</v>
      </c>
    </row>
    <row r="1200">
      <c r="A1200" s="2" t="s">
        <v>1837</v>
      </c>
      <c r="B1200" s="2">
        <v>6175.2</v>
      </c>
      <c r="C1200" s="2">
        <v>7902.2</v>
      </c>
      <c r="D1200" s="2">
        <v>7301.0</v>
      </c>
      <c r="E1200" s="2">
        <v>8731.4</v>
      </c>
      <c r="F1200" s="2">
        <v>7869.0</v>
      </c>
      <c r="G1200" s="2">
        <v>7816.0</v>
      </c>
      <c r="H1200" s="2">
        <v>6775.6</v>
      </c>
      <c r="I1200" s="2">
        <v>8110.6</v>
      </c>
    </row>
    <row r="1201">
      <c r="A1201" s="2" t="s">
        <v>1838</v>
      </c>
      <c r="B1201" s="2">
        <v>66.4</v>
      </c>
      <c r="C1201" s="2">
        <v>59.4</v>
      </c>
      <c r="D1201" s="2">
        <v>48.0</v>
      </c>
      <c r="E1201" s="2">
        <v>57.8</v>
      </c>
      <c r="F1201" s="2">
        <v>17.0</v>
      </c>
      <c r="G1201" s="2">
        <v>22.0</v>
      </c>
      <c r="H1201" s="2">
        <v>5.2</v>
      </c>
      <c r="I1201" s="2">
        <v>5.2</v>
      </c>
    </row>
    <row r="1202">
      <c r="A1202" s="2" t="s">
        <v>1839</v>
      </c>
      <c r="B1202" s="2">
        <v>9.37</v>
      </c>
      <c r="C1202" s="2">
        <v>13.7</v>
      </c>
      <c r="D1202" s="2">
        <v>8.67</v>
      </c>
      <c r="E1202" s="2">
        <v>12.23</v>
      </c>
      <c r="F1202" s="2">
        <v>0.0</v>
      </c>
      <c r="G1202" s="2">
        <v>0.0</v>
      </c>
      <c r="H1202" s="2">
        <v>2.6</v>
      </c>
      <c r="I1202" s="2">
        <v>2.6</v>
      </c>
    </row>
    <row r="1203">
      <c r="A1203" s="2" t="s">
        <v>1840</v>
      </c>
      <c r="B1203" s="2">
        <v>5984.97</v>
      </c>
      <c r="C1203" s="2">
        <v>7705.47</v>
      </c>
      <c r="D1203" s="2">
        <v>7190.57</v>
      </c>
      <c r="E1203" s="2">
        <v>8550.35</v>
      </c>
      <c r="F1203" s="2">
        <v>8042.0</v>
      </c>
      <c r="G1203" s="2">
        <v>7956.0</v>
      </c>
      <c r="H1203" s="2">
        <v>6890.0</v>
      </c>
      <c r="I1203" s="2">
        <v>8260.0</v>
      </c>
    </row>
    <row r="1204">
      <c r="A1204" s="2" t="s">
        <v>1841</v>
      </c>
      <c r="B1204" s="2">
        <v>0.0</v>
      </c>
      <c r="C1204" s="2">
        <v>1.5</v>
      </c>
      <c r="D1204" s="2">
        <v>0.0</v>
      </c>
      <c r="E1204" s="2">
        <v>0.0</v>
      </c>
      <c r="F1204" s="2">
        <v>0.0</v>
      </c>
      <c r="G1204" s="2">
        <v>0.0</v>
      </c>
      <c r="H1204" s="2">
        <v>0.0</v>
      </c>
      <c r="I1204" s="2">
        <v>0.0</v>
      </c>
    </row>
    <row r="1205">
      <c r="A1205" s="2" t="s">
        <v>1842</v>
      </c>
      <c r="B1205" s="2">
        <v>3.17</v>
      </c>
      <c r="C1205" s="2">
        <v>6.5</v>
      </c>
      <c r="D1205" s="2">
        <v>3.67</v>
      </c>
      <c r="E1205" s="2">
        <v>4.83</v>
      </c>
      <c r="F1205" s="2">
        <v>0.0</v>
      </c>
      <c r="G1205" s="2">
        <v>0.0</v>
      </c>
      <c r="H1205" s="2">
        <v>0.0</v>
      </c>
      <c r="I1205" s="2">
        <v>0.0</v>
      </c>
    </row>
    <row r="1206">
      <c r="A1206" s="2" t="s">
        <v>1843</v>
      </c>
      <c r="B1206" s="2">
        <v>5.0</v>
      </c>
      <c r="C1206" s="2">
        <v>10.0</v>
      </c>
      <c r="D1206" s="2">
        <v>9.0</v>
      </c>
      <c r="E1206" s="2">
        <v>0.0</v>
      </c>
      <c r="F1206" s="2">
        <v>10.0</v>
      </c>
      <c r="G1206" s="2">
        <v>0.0</v>
      </c>
      <c r="H1206" s="2">
        <v>7.0</v>
      </c>
      <c r="I1206" s="2">
        <v>9.0</v>
      </c>
    </row>
    <row r="1207">
      <c r="A1207" s="2" t="s">
        <v>1844</v>
      </c>
      <c r="B1207" s="2">
        <v>79.71</v>
      </c>
      <c r="C1207" s="2">
        <v>137.2</v>
      </c>
      <c r="D1207" s="2">
        <v>88.0099999999999</v>
      </c>
      <c r="E1207" s="2">
        <v>64.89</v>
      </c>
      <c r="F1207" s="2">
        <v>87.0</v>
      </c>
      <c r="G1207" s="2">
        <v>33.0</v>
      </c>
      <c r="H1207" s="2">
        <v>30.6</v>
      </c>
      <c r="I1207" s="2">
        <v>34.6</v>
      </c>
    </row>
    <row r="1208">
      <c r="A1208" s="2" t="s">
        <v>1845</v>
      </c>
      <c r="B1208" s="2">
        <v>3.17</v>
      </c>
      <c r="C1208" s="2">
        <v>30.0</v>
      </c>
      <c r="D1208" s="2">
        <v>11.67</v>
      </c>
      <c r="E1208" s="2">
        <v>4.83</v>
      </c>
      <c r="F1208" s="2">
        <v>25.0</v>
      </c>
      <c r="G1208" s="2">
        <v>11.0</v>
      </c>
      <c r="H1208" s="2">
        <v>7.0</v>
      </c>
      <c r="I1208" s="2">
        <v>7.0</v>
      </c>
    </row>
    <row r="1209">
      <c r="A1209" s="2" t="s">
        <v>1846</v>
      </c>
      <c r="B1209" s="2">
        <v>874.37</v>
      </c>
      <c r="C1209" s="2">
        <v>1142.2</v>
      </c>
      <c r="D1209" s="2">
        <v>914.17</v>
      </c>
      <c r="E1209" s="2">
        <v>1102.48</v>
      </c>
      <c r="F1209" s="2">
        <v>207.0</v>
      </c>
      <c r="G1209" s="2">
        <v>162.0</v>
      </c>
      <c r="H1209" s="2">
        <v>119.6</v>
      </c>
      <c r="I1209" s="2">
        <v>154.6</v>
      </c>
    </row>
    <row r="1210">
      <c r="A1210" s="2" t="s">
        <v>1847</v>
      </c>
      <c r="B1210" s="2">
        <v>5416.54</v>
      </c>
      <c r="C1210" s="2">
        <v>6947.2</v>
      </c>
      <c r="D1210" s="2">
        <v>6601.74</v>
      </c>
      <c r="E1210" s="2">
        <v>7756.06</v>
      </c>
      <c r="F1210" s="2">
        <v>8123.0</v>
      </c>
      <c r="G1210" s="2">
        <v>7978.0</v>
      </c>
      <c r="H1210" s="2">
        <v>6923.2</v>
      </c>
      <c r="I1210" s="2">
        <v>8292.2</v>
      </c>
    </row>
    <row r="1211">
      <c r="A1211" s="2" t="s">
        <v>1848</v>
      </c>
      <c r="B1211" s="2">
        <v>1835.25</v>
      </c>
      <c r="C1211" s="2">
        <v>2398.9</v>
      </c>
      <c r="D1211" s="2">
        <v>1942.35</v>
      </c>
      <c r="E1211" s="2">
        <v>2339.45</v>
      </c>
      <c r="F1211" s="2">
        <v>414.0</v>
      </c>
      <c r="G1211" s="2">
        <v>324.0</v>
      </c>
      <c r="H1211" s="2">
        <v>239.2</v>
      </c>
      <c r="I1211" s="2">
        <v>309.2</v>
      </c>
    </row>
    <row r="1212">
      <c r="A1212" s="2" t="s">
        <v>1849</v>
      </c>
      <c r="B1212" s="2">
        <v>0.0</v>
      </c>
      <c r="C1212" s="2">
        <v>22.0</v>
      </c>
      <c r="D1212" s="2">
        <v>8.0</v>
      </c>
      <c r="E1212" s="2">
        <v>0.0</v>
      </c>
      <c r="F1212" s="2">
        <v>25.0</v>
      </c>
      <c r="G1212" s="2">
        <v>11.0</v>
      </c>
      <c r="H1212" s="2">
        <v>7.0</v>
      </c>
      <c r="I1212" s="2">
        <v>7.0</v>
      </c>
    </row>
    <row r="1213">
      <c r="A1213" s="2" t="s">
        <v>1850</v>
      </c>
      <c r="B1213" s="2">
        <v>70.17</v>
      </c>
      <c r="C1213" s="2">
        <v>92.5</v>
      </c>
      <c r="D1213" s="2">
        <v>65.07</v>
      </c>
      <c r="E1213" s="2">
        <v>56.83</v>
      </c>
      <c r="F1213" s="2">
        <v>52.0</v>
      </c>
      <c r="G1213" s="2">
        <v>22.0</v>
      </c>
      <c r="H1213" s="2">
        <v>16.6</v>
      </c>
      <c r="I1213" s="2">
        <v>18.6</v>
      </c>
    </row>
    <row r="1214">
      <c r="A1214" s="2" t="s">
        <v>1851</v>
      </c>
      <c r="B1214" s="2">
        <v>907.51</v>
      </c>
      <c r="C1214" s="2">
        <v>1150.5</v>
      </c>
      <c r="D1214" s="2">
        <v>921.41</v>
      </c>
      <c r="E1214" s="2">
        <v>1120.49</v>
      </c>
      <c r="F1214" s="2">
        <v>52.0</v>
      </c>
      <c r="G1214" s="2">
        <v>22.0</v>
      </c>
      <c r="H1214" s="2">
        <v>16.6</v>
      </c>
      <c r="I1214" s="2">
        <v>18.6</v>
      </c>
    </row>
    <row r="1215">
      <c r="A1215" s="2" t="s">
        <v>1852</v>
      </c>
      <c r="B1215" s="2">
        <v>10.0</v>
      </c>
      <c r="C1215" s="2">
        <v>20.0</v>
      </c>
      <c r="D1215" s="2">
        <v>18.0</v>
      </c>
      <c r="E1215" s="2">
        <v>0.0</v>
      </c>
      <c r="F1215" s="2">
        <v>20.0</v>
      </c>
      <c r="G1215" s="2">
        <v>0.0</v>
      </c>
      <c r="H1215" s="2">
        <v>14.0</v>
      </c>
      <c r="I1215" s="2">
        <v>18.0</v>
      </c>
    </row>
    <row r="1216">
      <c r="A1216" s="2" t="s">
        <v>1853</v>
      </c>
      <c r="B1216" s="2">
        <v>1702.74</v>
      </c>
      <c r="C1216" s="2">
        <v>2170.4</v>
      </c>
      <c r="D1216" s="2">
        <v>1760.34</v>
      </c>
      <c r="E1216" s="2">
        <v>2148.96</v>
      </c>
      <c r="F1216" s="2">
        <v>88.0</v>
      </c>
      <c r="G1216" s="2">
        <v>22.0</v>
      </c>
      <c r="H1216" s="2">
        <v>33.2</v>
      </c>
      <c r="I1216" s="2">
        <v>23.2</v>
      </c>
    </row>
    <row r="1217">
      <c r="A1217" s="2" t="s">
        <v>1854</v>
      </c>
      <c r="B1217" s="2">
        <v>1702.74</v>
      </c>
      <c r="C1217" s="2">
        <v>2170.4</v>
      </c>
      <c r="D1217" s="2">
        <v>1760.34</v>
      </c>
      <c r="E1217" s="2">
        <v>2148.96</v>
      </c>
      <c r="F1217" s="2">
        <v>88.0</v>
      </c>
      <c r="G1217" s="2">
        <v>22.0</v>
      </c>
      <c r="H1217" s="2">
        <v>33.2</v>
      </c>
      <c r="I1217" s="2">
        <v>23.2</v>
      </c>
    </row>
    <row r="1218">
      <c r="A1218" s="2" t="s">
        <v>1855</v>
      </c>
      <c r="B1218" s="2">
        <v>0.0</v>
      </c>
      <c r="C1218" s="2">
        <v>1.5</v>
      </c>
      <c r="D1218" s="2">
        <v>0.0</v>
      </c>
      <c r="E1218" s="2">
        <v>0.0</v>
      </c>
      <c r="F1218" s="2">
        <v>0.0</v>
      </c>
      <c r="G1218" s="2">
        <v>0.0</v>
      </c>
      <c r="H1218" s="2">
        <v>0.0</v>
      </c>
      <c r="I1218" s="2">
        <v>0.0</v>
      </c>
    </row>
    <row r="1219">
      <c r="A1219" s="2" t="s">
        <v>1856</v>
      </c>
      <c r="B1219" s="2">
        <v>0.0</v>
      </c>
      <c r="C1219" s="2">
        <v>1.5</v>
      </c>
      <c r="D1219" s="2">
        <v>0.0</v>
      </c>
      <c r="E1219" s="2">
        <v>0.0</v>
      </c>
      <c r="F1219" s="2">
        <v>0.0</v>
      </c>
      <c r="G1219" s="2">
        <v>0.0</v>
      </c>
      <c r="H1219" s="2">
        <v>0.0</v>
      </c>
      <c r="I1219" s="2">
        <v>0.0</v>
      </c>
    </row>
    <row r="1220">
      <c r="A1220" s="2" t="s">
        <v>1857</v>
      </c>
      <c r="B1220" s="2">
        <v>0.0</v>
      </c>
      <c r="C1220" s="2">
        <v>1.5</v>
      </c>
      <c r="D1220" s="2">
        <v>0.0</v>
      </c>
      <c r="E1220" s="2">
        <v>0.0</v>
      </c>
      <c r="F1220" s="2">
        <v>0.0</v>
      </c>
      <c r="G1220" s="2">
        <v>0.0</v>
      </c>
      <c r="H1220" s="2">
        <v>0.0</v>
      </c>
      <c r="I1220" s="2">
        <v>0.0</v>
      </c>
    </row>
    <row r="1221">
      <c r="A1221" s="2" t="s">
        <v>1858</v>
      </c>
      <c r="B1221" s="2">
        <v>5.0</v>
      </c>
      <c r="C1221" s="2">
        <v>10.0</v>
      </c>
      <c r="D1221" s="2">
        <v>9.0</v>
      </c>
      <c r="E1221" s="2">
        <v>0.0</v>
      </c>
      <c r="F1221" s="2">
        <v>10.0</v>
      </c>
      <c r="G1221" s="2">
        <v>0.0</v>
      </c>
      <c r="H1221" s="2">
        <v>7.0</v>
      </c>
      <c r="I1221" s="2">
        <v>9.0</v>
      </c>
    </row>
    <row r="1222">
      <c r="A1222" s="2" t="s">
        <v>1859</v>
      </c>
      <c r="B1222" s="2">
        <v>952.37</v>
      </c>
      <c r="C1222" s="2">
        <v>1239.37</v>
      </c>
      <c r="D1222" s="2">
        <v>1017.17</v>
      </c>
      <c r="E1222" s="2">
        <v>1223.15</v>
      </c>
      <c r="F1222" s="2">
        <v>207.0</v>
      </c>
      <c r="G1222" s="2">
        <v>162.0</v>
      </c>
      <c r="H1222" s="2">
        <v>119.6</v>
      </c>
      <c r="I1222" s="2">
        <v>154.6</v>
      </c>
    </row>
    <row r="1223">
      <c r="A1223" s="2" t="s">
        <v>1860</v>
      </c>
      <c r="B1223" s="2">
        <v>10.0</v>
      </c>
      <c r="C1223" s="2">
        <v>30.0</v>
      </c>
      <c r="D1223" s="2">
        <v>26.0</v>
      </c>
      <c r="E1223" s="2">
        <v>0.0</v>
      </c>
      <c r="F1223" s="2">
        <v>37.0</v>
      </c>
      <c r="G1223" s="2">
        <v>0.0</v>
      </c>
      <c r="H1223" s="2">
        <v>21.0</v>
      </c>
      <c r="I1223" s="2">
        <v>18.0</v>
      </c>
    </row>
    <row r="1224">
      <c r="A1224" s="2" t="s">
        <v>1861</v>
      </c>
      <c r="B1224" s="2">
        <v>2.8</v>
      </c>
      <c r="C1224" s="2">
        <v>25.97</v>
      </c>
      <c r="D1224" s="2">
        <v>9.4</v>
      </c>
      <c r="E1224" s="2">
        <v>2.27</v>
      </c>
      <c r="F1224" s="2">
        <v>25.0</v>
      </c>
      <c r="G1224" s="2">
        <v>11.0</v>
      </c>
      <c r="H1224" s="2">
        <v>7.0</v>
      </c>
      <c r="I1224" s="2">
        <v>7.0</v>
      </c>
    </row>
    <row r="1225">
      <c r="A1225" s="2" t="s">
        <v>1862</v>
      </c>
      <c r="B1225" s="2">
        <v>945.37</v>
      </c>
      <c r="C1225" s="2">
        <v>1221.7</v>
      </c>
      <c r="D1225" s="2">
        <v>1011.67</v>
      </c>
      <c r="E1225" s="2">
        <v>1214.23</v>
      </c>
      <c r="F1225" s="2">
        <v>199.0</v>
      </c>
      <c r="G1225" s="2">
        <v>151.0</v>
      </c>
      <c r="H1225" s="2">
        <v>119.6</v>
      </c>
      <c r="I1225" s="2">
        <v>147.6</v>
      </c>
    </row>
    <row r="1226">
      <c r="A1226" s="2" t="s">
        <v>1863</v>
      </c>
      <c r="B1226" s="2">
        <v>10907.17</v>
      </c>
      <c r="C1226" s="2">
        <v>13957.17</v>
      </c>
      <c r="D1226" s="2">
        <v>13264.57</v>
      </c>
      <c r="E1226" s="2">
        <v>15759.75</v>
      </c>
      <c r="F1226" s="2">
        <v>15859.0</v>
      </c>
      <c r="G1226" s="2">
        <v>15750.0</v>
      </c>
      <c r="H1226" s="2">
        <v>13651.6</v>
      </c>
      <c r="I1226" s="2">
        <v>16354.6</v>
      </c>
    </row>
    <row r="1227">
      <c r="A1227" s="2" t="s">
        <v>1864</v>
      </c>
      <c r="B1227" s="2">
        <v>5.0</v>
      </c>
      <c r="C1227" s="2">
        <v>10.0</v>
      </c>
      <c r="D1227" s="2">
        <v>9.0</v>
      </c>
      <c r="E1227" s="2">
        <v>0.0</v>
      </c>
      <c r="F1227" s="2">
        <v>10.0</v>
      </c>
      <c r="G1227" s="2">
        <v>0.0</v>
      </c>
      <c r="H1227" s="2">
        <v>7.0</v>
      </c>
      <c r="I1227" s="2">
        <v>9.0</v>
      </c>
    </row>
    <row r="1228">
      <c r="A1228" s="2" t="s">
        <v>1865</v>
      </c>
      <c r="B1228" s="2">
        <v>0.0</v>
      </c>
      <c r="C1228" s="2">
        <v>3.0</v>
      </c>
      <c r="D1228" s="2">
        <v>0.0</v>
      </c>
      <c r="E1228" s="2">
        <v>0.0</v>
      </c>
      <c r="F1228" s="2">
        <v>0.0</v>
      </c>
      <c r="G1228" s="2">
        <v>0.0</v>
      </c>
      <c r="H1228" s="2">
        <v>0.0</v>
      </c>
      <c r="I1228" s="2">
        <v>0.0</v>
      </c>
    </row>
    <row r="1229">
      <c r="A1229" s="2" t="s">
        <v>1866</v>
      </c>
      <c r="B1229" s="2">
        <v>1513.17</v>
      </c>
      <c r="C1229" s="2">
        <v>1964.17</v>
      </c>
      <c r="D1229" s="2">
        <v>1645.07</v>
      </c>
      <c r="E1229" s="2">
        <v>1978.0</v>
      </c>
      <c r="F1229" s="2">
        <v>369.0</v>
      </c>
      <c r="G1229" s="2">
        <v>302.0</v>
      </c>
      <c r="H1229" s="2">
        <v>229.6</v>
      </c>
      <c r="I1229" s="2">
        <v>290.6</v>
      </c>
    </row>
    <row r="1230">
      <c r="A1230" s="2" t="s">
        <v>1867</v>
      </c>
      <c r="B1230" s="2">
        <v>0.0</v>
      </c>
      <c r="C1230" s="2">
        <v>10.0</v>
      </c>
      <c r="D1230" s="2">
        <v>8.0</v>
      </c>
      <c r="E1230" s="2">
        <v>0.0</v>
      </c>
      <c r="F1230" s="2">
        <v>17.0</v>
      </c>
      <c r="G1230" s="2">
        <v>0.0</v>
      </c>
      <c r="H1230" s="2">
        <v>7.0</v>
      </c>
      <c r="I1230" s="2">
        <v>0.0</v>
      </c>
    </row>
    <row r="1231">
      <c r="A1231" s="2" t="s">
        <v>1868</v>
      </c>
      <c r="B1231" s="2">
        <v>0.0</v>
      </c>
      <c r="C1231" s="2">
        <v>0.0</v>
      </c>
      <c r="D1231" s="2">
        <v>0.0</v>
      </c>
      <c r="E1231" s="2">
        <v>0.0</v>
      </c>
      <c r="F1231" s="2">
        <v>0.0</v>
      </c>
      <c r="G1231" s="2">
        <v>0.0</v>
      </c>
      <c r="H1231" s="2">
        <v>7.0</v>
      </c>
      <c r="I1231" s="2">
        <v>0.0</v>
      </c>
    </row>
    <row r="1232">
      <c r="A1232" s="2" t="s">
        <v>1869</v>
      </c>
      <c r="B1232" s="2">
        <v>5.0</v>
      </c>
      <c r="C1232" s="2">
        <v>10.0</v>
      </c>
      <c r="D1232" s="2">
        <v>9.0</v>
      </c>
      <c r="E1232" s="2">
        <v>0.0</v>
      </c>
      <c r="F1232" s="2">
        <v>10.0</v>
      </c>
      <c r="G1232" s="2">
        <v>0.0</v>
      </c>
      <c r="H1232" s="2">
        <v>7.0</v>
      </c>
      <c r="I1232" s="2">
        <v>9.0</v>
      </c>
    </row>
    <row r="1233">
      <c r="A1233" s="2" t="s">
        <v>1870</v>
      </c>
      <c r="B1233" s="2">
        <v>0.0</v>
      </c>
      <c r="C1233" s="2">
        <v>12.0</v>
      </c>
      <c r="D1233" s="2">
        <v>0.0</v>
      </c>
      <c r="E1233" s="2">
        <v>0.0</v>
      </c>
      <c r="F1233" s="2">
        <v>8.0</v>
      </c>
      <c r="G1233" s="2">
        <v>11.0</v>
      </c>
      <c r="H1233" s="2">
        <v>0.0</v>
      </c>
      <c r="I1233" s="2">
        <v>7.0</v>
      </c>
    </row>
    <row r="1234">
      <c r="A1234" s="2" t="s">
        <v>1871</v>
      </c>
      <c r="B1234" s="2">
        <v>70.17</v>
      </c>
      <c r="C1234" s="2">
        <v>92.5</v>
      </c>
      <c r="D1234" s="2">
        <v>65.07</v>
      </c>
      <c r="E1234" s="2">
        <v>56.83</v>
      </c>
      <c r="F1234" s="2">
        <v>52.0</v>
      </c>
      <c r="G1234" s="2">
        <v>22.0</v>
      </c>
      <c r="H1234" s="2">
        <v>16.6</v>
      </c>
      <c r="I1234" s="2">
        <v>18.6</v>
      </c>
    </row>
    <row r="1235">
      <c r="A1235" s="2" t="s">
        <v>1872</v>
      </c>
      <c r="B1235" s="2">
        <v>60.2</v>
      </c>
      <c r="C1235" s="2">
        <v>52.2</v>
      </c>
      <c r="D1235" s="2">
        <v>43.0</v>
      </c>
      <c r="E1235" s="2">
        <v>50.4</v>
      </c>
      <c r="F1235" s="2">
        <v>17.0</v>
      </c>
      <c r="G1235" s="2">
        <v>11.0</v>
      </c>
      <c r="H1235" s="2">
        <v>2.6</v>
      </c>
      <c r="I1235" s="2">
        <v>2.6</v>
      </c>
    </row>
    <row r="1236">
      <c r="A1236" s="2" t="s">
        <v>1873</v>
      </c>
      <c r="B1236" s="2">
        <v>60.2</v>
      </c>
      <c r="C1236" s="2">
        <v>74.2</v>
      </c>
      <c r="D1236" s="2">
        <v>51.0</v>
      </c>
      <c r="E1236" s="2">
        <v>50.4</v>
      </c>
      <c r="F1236" s="2">
        <v>42.0</v>
      </c>
      <c r="G1236" s="2">
        <v>22.0</v>
      </c>
      <c r="H1236" s="2">
        <v>9.6</v>
      </c>
      <c r="I1236" s="2">
        <v>9.6</v>
      </c>
    </row>
    <row r="1237">
      <c r="A1237" s="2" t="s">
        <v>1874</v>
      </c>
      <c r="B1237" s="2">
        <v>654.0</v>
      </c>
      <c r="C1237" s="2">
        <v>853.67</v>
      </c>
      <c r="D1237" s="2">
        <v>750.0</v>
      </c>
      <c r="E1237" s="2">
        <v>893.67</v>
      </c>
      <c r="F1237" s="2">
        <v>310.0</v>
      </c>
      <c r="G1237" s="2">
        <v>280.0</v>
      </c>
      <c r="H1237" s="2">
        <v>206.0</v>
      </c>
      <c r="I1237" s="2">
        <v>272.0</v>
      </c>
    </row>
    <row r="1238">
      <c r="A1238" s="2" t="s">
        <v>1875</v>
      </c>
      <c r="B1238" s="2">
        <v>0.0</v>
      </c>
      <c r="C1238" s="2">
        <v>1.5</v>
      </c>
      <c r="D1238" s="2">
        <v>0.0</v>
      </c>
      <c r="E1238" s="2">
        <v>0.0</v>
      </c>
      <c r="F1238" s="2">
        <v>0.0</v>
      </c>
      <c r="G1238" s="2">
        <v>11.0</v>
      </c>
      <c r="H1238" s="2">
        <v>0.0</v>
      </c>
      <c r="I1238" s="2">
        <v>0.0</v>
      </c>
    </row>
    <row r="1239">
      <c r="A1239" s="2" t="s">
        <v>1876</v>
      </c>
      <c r="B1239" s="2">
        <v>867.54</v>
      </c>
      <c r="C1239" s="2">
        <v>1110.7</v>
      </c>
      <c r="D1239" s="2">
        <v>899.24</v>
      </c>
      <c r="E1239" s="2">
        <v>1088.31</v>
      </c>
      <c r="F1239" s="2">
        <v>54.0</v>
      </c>
      <c r="G1239" s="2">
        <v>22.0</v>
      </c>
      <c r="H1239" s="2">
        <v>26.2</v>
      </c>
      <c r="I1239" s="2">
        <v>23.2</v>
      </c>
    </row>
    <row r="1240">
      <c r="A1240" s="2" t="s">
        <v>1877</v>
      </c>
      <c r="B1240" s="2">
        <v>5.0</v>
      </c>
      <c r="C1240" s="2">
        <v>10.0</v>
      </c>
      <c r="D1240" s="2">
        <v>9.0</v>
      </c>
      <c r="E1240" s="2">
        <v>0.0</v>
      </c>
      <c r="F1240" s="2">
        <v>10.0</v>
      </c>
      <c r="G1240" s="2">
        <v>0.0</v>
      </c>
      <c r="H1240" s="2">
        <v>7.0</v>
      </c>
      <c r="I1240" s="2">
        <v>9.0</v>
      </c>
    </row>
    <row r="1241">
      <c r="A1241" s="2" t="s">
        <v>1878</v>
      </c>
      <c r="B1241" s="2">
        <v>5.0</v>
      </c>
      <c r="C1241" s="2">
        <v>32.0</v>
      </c>
      <c r="D1241" s="2">
        <v>17.0</v>
      </c>
      <c r="E1241" s="2">
        <v>0.0</v>
      </c>
      <c r="F1241" s="2">
        <v>35.0</v>
      </c>
      <c r="G1241" s="2">
        <v>11.0</v>
      </c>
      <c r="H1241" s="2">
        <v>14.0</v>
      </c>
      <c r="I1241" s="2">
        <v>16.0</v>
      </c>
    </row>
    <row r="1242">
      <c r="A1242" s="2" t="s">
        <v>1879</v>
      </c>
      <c r="B1242" s="2">
        <v>62.17</v>
      </c>
      <c r="C1242" s="2">
        <v>61.5</v>
      </c>
      <c r="D1242" s="2">
        <v>50.67</v>
      </c>
      <c r="E1242" s="2">
        <v>47.83</v>
      </c>
      <c r="F1242" s="2">
        <v>10.0</v>
      </c>
      <c r="G1242" s="2">
        <v>0.0</v>
      </c>
      <c r="H1242" s="2">
        <v>7.0</v>
      </c>
      <c r="I1242" s="2">
        <v>9.0</v>
      </c>
    </row>
    <row r="1243">
      <c r="A1243" s="2" t="s">
        <v>1880</v>
      </c>
      <c r="B1243" s="2">
        <v>1.0</v>
      </c>
      <c r="C1243" s="2">
        <v>0.67</v>
      </c>
      <c r="D1243" s="2">
        <v>0.0</v>
      </c>
      <c r="E1243" s="2">
        <v>0.67</v>
      </c>
      <c r="F1243" s="2">
        <v>0.0</v>
      </c>
      <c r="G1243" s="2">
        <v>0.0</v>
      </c>
      <c r="H1243" s="2">
        <v>0.0</v>
      </c>
      <c r="I1243" s="2">
        <v>0.0</v>
      </c>
    </row>
    <row r="1244">
      <c r="A1244" s="2" t="s">
        <v>1881</v>
      </c>
      <c r="B1244" s="2">
        <v>6122.17</v>
      </c>
      <c r="C1244" s="2">
        <v>7843.67</v>
      </c>
      <c r="D1244" s="2">
        <v>7336.57</v>
      </c>
      <c r="E1244" s="2">
        <v>8720.75</v>
      </c>
      <c r="F1244" s="2">
        <v>8051.0</v>
      </c>
      <c r="G1244" s="2">
        <v>7956.0</v>
      </c>
      <c r="H1244" s="2">
        <v>6892.6</v>
      </c>
      <c r="I1244" s="2">
        <v>8255.6</v>
      </c>
    </row>
    <row r="1245">
      <c r="A1245" s="2" t="s">
        <v>1882</v>
      </c>
      <c r="B1245" s="2">
        <v>76.17</v>
      </c>
      <c r="C1245" s="2">
        <v>99.0</v>
      </c>
      <c r="D1245" s="2">
        <v>70.57</v>
      </c>
      <c r="E1245" s="2">
        <v>65.08</v>
      </c>
      <c r="F1245" s="2">
        <v>52.0</v>
      </c>
      <c r="G1245" s="2">
        <v>22.0</v>
      </c>
      <c r="H1245" s="2">
        <v>16.6</v>
      </c>
      <c r="I1245" s="2">
        <v>18.6</v>
      </c>
    </row>
    <row r="1246">
      <c r="A1246" s="2" t="s">
        <v>1883</v>
      </c>
      <c r="B1246" s="2">
        <v>0.0</v>
      </c>
      <c r="C1246" s="2">
        <v>5.0</v>
      </c>
      <c r="D1246" s="2">
        <v>8.0</v>
      </c>
      <c r="E1246" s="2">
        <v>0.0</v>
      </c>
      <c r="F1246" s="2">
        <v>7.0</v>
      </c>
      <c r="G1246" s="2">
        <v>0.0</v>
      </c>
      <c r="H1246" s="2">
        <v>0.0</v>
      </c>
      <c r="I1246" s="2">
        <v>0.0</v>
      </c>
    </row>
    <row r="1247">
      <c r="A1247" s="2" t="s">
        <v>1884</v>
      </c>
      <c r="B1247" s="2">
        <v>60.2</v>
      </c>
      <c r="C1247" s="2">
        <v>52.2</v>
      </c>
      <c r="D1247" s="2">
        <v>43.0</v>
      </c>
      <c r="E1247" s="2">
        <v>50.4</v>
      </c>
      <c r="F1247" s="2">
        <v>17.0</v>
      </c>
      <c r="G1247" s="2">
        <v>11.0</v>
      </c>
      <c r="H1247" s="2">
        <v>2.6</v>
      </c>
      <c r="I1247" s="2">
        <v>2.6</v>
      </c>
    </row>
    <row r="1248">
      <c r="A1248" s="2" t="s">
        <v>1885</v>
      </c>
      <c r="B1248" s="2">
        <v>954.17</v>
      </c>
      <c r="C1248" s="2">
        <v>1242.67</v>
      </c>
      <c r="D1248" s="2">
        <v>1018.56999999999</v>
      </c>
      <c r="E1248" s="2">
        <v>1224.75</v>
      </c>
      <c r="F1248" s="2">
        <v>207.0</v>
      </c>
      <c r="G1248" s="2">
        <v>162.0</v>
      </c>
      <c r="H1248" s="2">
        <v>119.6</v>
      </c>
      <c r="I1248" s="2">
        <v>154.6</v>
      </c>
    </row>
    <row r="1249">
      <c r="A1249" s="2" t="s">
        <v>1886</v>
      </c>
      <c r="B1249" s="2">
        <v>954.17</v>
      </c>
      <c r="C1249" s="2">
        <v>1242.67</v>
      </c>
      <c r="D1249" s="2">
        <v>1018.56999999999</v>
      </c>
      <c r="E1249" s="2">
        <v>1224.75</v>
      </c>
      <c r="F1249" s="2">
        <v>207.0</v>
      </c>
      <c r="G1249" s="2">
        <v>162.0</v>
      </c>
      <c r="H1249" s="2">
        <v>119.6</v>
      </c>
      <c r="I1249" s="2">
        <v>154.6</v>
      </c>
    </row>
    <row r="1250">
      <c r="A1250" s="2" t="s">
        <v>1887</v>
      </c>
      <c r="B1250" s="2">
        <v>12138.34</v>
      </c>
      <c r="C1250" s="2">
        <v>15561.84</v>
      </c>
      <c r="D1250" s="2">
        <v>14530.64</v>
      </c>
      <c r="E1250" s="2">
        <v>17285.25</v>
      </c>
      <c r="F1250" s="2">
        <v>15963.0</v>
      </c>
      <c r="G1250" s="2">
        <v>15794.0</v>
      </c>
      <c r="H1250" s="2">
        <v>13682.2</v>
      </c>
      <c r="I1250" s="2">
        <v>16389.2</v>
      </c>
    </row>
    <row r="1251">
      <c r="A1251" s="2" t="s">
        <v>1888</v>
      </c>
      <c r="B1251" s="2">
        <v>460.8</v>
      </c>
      <c r="C1251" s="2">
        <v>575.3</v>
      </c>
      <c r="D1251" s="2">
        <v>482.9</v>
      </c>
      <c r="E1251" s="2">
        <v>606.85</v>
      </c>
      <c r="F1251" s="2">
        <v>0.0</v>
      </c>
      <c r="G1251" s="2">
        <v>0.0</v>
      </c>
      <c r="H1251" s="2">
        <v>0.0</v>
      </c>
      <c r="I1251" s="2">
        <v>0.0</v>
      </c>
    </row>
    <row r="1252">
      <c r="A1252" s="2" t="s">
        <v>1889</v>
      </c>
      <c r="B1252" s="2">
        <v>109.17</v>
      </c>
      <c r="C1252" s="2">
        <v>156.0</v>
      </c>
      <c r="D1252" s="2">
        <v>146.17</v>
      </c>
      <c r="E1252" s="2">
        <v>161.08</v>
      </c>
      <c r="F1252" s="2">
        <v>155.0</v>
      </c>
      <c r="G1252" s="2">
        <v>151.0</v>
      </c>
      <c r="H1252" s="2">
        <v>103.0</v>
      </c>
      <c r="I1252" s="2">
        <v>136.0</v>
      </c>
    </row>
    <row r="1253">
      <c r="A1253" s="2" t="s">
        <v>1890</v>
      </c>
      <c r="B1253" s="2">
        <v>60.2</v>
      </c>
      <c r="C1253" s="2">
        <v>67.2</v>
      </c>
      <c r="D1253" s="2">
        <v>43.0</v>
      </c>
      <c r="E1253" s="2">
        <v>50.4</v>
      </c>
      <c r="F1253" s="2">
        <v>8.0</v>
      </c>
      <c r="G1253" s="2">
        <v>22.0</v>
      </c>
      <c r="H1253" s="2">
        <v>2.6</v>
      </c>
      <c r="I1253" s="2">
        <v>9.6</v>
      </c>
    </row>
    <row r="1254">
      <c r="A1254" s="2" t="s">
        <v>1891</v>
      </c>
      <c r="B1254" s="2">
        <v>11895.6</v>
      </c>
      <c r="C1254" s="2">
        <v>15254.44</v>
      </c>
      <c r="D1254" s="2">
        <v>14268.8</v>
      </c>
      <c r="E1254" s="2">
        <v>17018.54</v>
      </c>
      <c r="F1254" s="2">
        <v>15729.0</v>
      </c>
      <c r="G1254" s="2">
        <v>15632.0</v>
      </c>
      <c r="H1254" s="2">
        <v>13553.0</v>
      </c>
      <c r="I1254" s="2">
        <v>16223.0</v>
      </c>
    </row>
    <row r="1255">
      <c r="A1255" s="2" t="s">
        <v>1892</v>
      </c>
      <c r="B1255" s="2">
        <v>100.0</v>
      </c>
      <c r="C1255" s="2">
        <v>144.5</v>
      </c>
      <c r="D1255" s="2">
        <v>137.0</v>
      </c>
      <c r="E1255" s="2">
        <v>148.0</v>
      </c>
      <c r="F1255" s="2">
        <v>155.0</v>
      </c>
      <c r="G1255" s="2">
        <v>140.0</v>
      </c>
      <c r="H1255" s="2">
        <v>110.0</v>
      </c>
      <c r="I1255" s="2">
        <v>136.0</v>
      </c>
    </row>
    <row r="1256">
      <c r="A1256" s="2" t="s">
        <v>1893</v>
      </c>
      <c r="B1256" s="2">
        <v>907.17</v>
      </c>
      <c r="C1256" s="2">
        <v>1145.0</v>
      </c>
      <c r="D1256" s="2">
        <v>927.569999999999</v>
      </c>
      <c r="E1256" s="2">
        <v>1119.08</v>
      </c>
      <c r="F1256" s="2">
        <v>61.0</v>
      </c>
      <c r="G1256" s="2">
        <v>22.0</v>
      </c>
      <c r="H1256" s="2">
        <v>23.6</v>
      </c>
      <c r="I1256" s="2">
        <v>11.6</v>
      </c>
    </row>
    <row r="1257">
      <c r="A1257" s="2" t="s">
        <v>1894</v>
      </c>
      <c r="B1257" s="2">
        <v>5.97</v>
      </c>
      <c r="C1257" s="2">
        <v>32.47</v>
      </c>
      <c r="D1257" s="2">
        <v>13.07</v>
      </c>
      <c r="E1257" s="2">
        <v>7.1</v>
      </c>
      <c r="F1257" s="2">
        <v>25.0</v>
      </c>
      <c r="G1257" s="2">
        <v>11.0</v>
      </c>
      <c r="H1257" s="2">
        <v>7.0</v>
      </c>
      <c r="I1257" s="2">
        <v>7.0</v>
      </c>
    </row>
    <row r="1258">
      <c r="A1258" s="2" t="s">
        <v>1895</v>
      </c>
      <c r="B1258" s="2">
        <v>1.0</v>
      </c>
      <c r="C1258" s="2">
        <v>0.67</v>
      </c>
      <c r="D1258" s="2">
        <v>0.0</v>
      </c>
      <c r="E1258" s="2">
        <v>0.67</v>
      </c>
      <c r="F1258" s="2">
        <v>0.0</v>
      </c>
      <c r="G1258" s="2">
        <v>0.0</v>
      </c>
      <c r="H1258" s="2">
        <v>0.0</v>
      </c>
      <c r="I1258" s="2">
        <v>0.0</v>
      </c>
    </row>
    <row r="1259">
      <c r="A1259" s="2" t="s">
        <v>1896</v>
      </c>
      <c r="B1259" s="2">
        <v>126.74</v>
      </c>
      <c r="C1259" s="2">
        <v>117.4</v>
      </c>
      <c r="D1259" s="2">
        <v>93.34</v>
      </c>
      <c r="E1259" s="2">
        <v>110.46</v>
      </c>
      <c r="F1259" s="2">
        <v>34.0</v>
      </c>
      <c r="G1259" s="2">
        <v>22.0</v>
      </c>
      <c r="H1259" s="2">
        <v>5.2</v>
      </c>
      <c r="I1259" s="2">
        <v>5.2</v>
      </c>
    </row>
    <row r="1260">
      <c r="A1260" s="2" t="s">
        <v>1897</v>
      </c>
      <c r="B1260" s="2">
        <v>953.17</v>
      </c>
      <c r="C1260" s="2">
        <v>1242.0</v>
      </c>
      <c r="D1260" s="2">
        <v>1018.56999999999</v>
      </c>
      <c r="E1260" s="2">
        <v>1224.08</v>
      </c>
      <c r="F1260" s="2">
        <v>207.0</v>
      </c>
      <c r="G1260" s="2">
        <v>162.0</v>
      </c>
      <c r="H1260" s="2">
        <v>119.6</v>
      </c>
      <c r="I1260" s="2">
        <v>154.6</v>
      </c>
    </row>
    <row r="1261">
      <c r="A1261" s="2" t="s">
        <v>1898</v>
      </c>
      <c r="B1261" s="2">
        <v>6122.17</v>
      </c>
      <c r="C1261" s="2">
        <v>7855.67</v>
      </c>
      <c r="D1261" s="2">
        <v>7336.57</v>
      </c>
      <c r="E1261" s="2">
        <v>8720.75</v>
      </c>
      <c r="F1261" s="2">
        <v>8059.0</v>
      </c>
      <c r="G1261" s="2">
        <v>7967.0</v>
      </c>
      <c r="H1261" s="2">
        <v>6892.6</v>
      </c>
      <c r="I1261" s="2">
        <v>8262.6</v>
      </c>
    </row>
    <row r="1262">
      <c r="A1262" s="2" t="s">
        <v>1899</v>
      </c>
      <c r="B1262" s="2">
        <v>0.0</v>
      </c>
      <c r="C1262" s="2">
        <v>1.5</v>
      </c>
      <c r="D1262" s="2">
        <v>0.0</v>
      </c>
      <c r="E1262" s="2">
        <v>0.0</v>
      </c>
      <c r="F1262" s="2">
        <v>0.0</v>
      </c>
      <c r="G1262" s="2">
        <v>0.0</v>
      </c>
      <c r="H1262" s="2">
        <v>0.0</v>
      </c>
      <c r="I1262" s="2">
        <v>0.0</v>
      </c>
    </row>
    <row r="1263">
      <c r="A1263" s="2" t="s">
        <v>1900</v>
      </c>
      <c r="B1263" s="2">
        <v>3.6</v>
      </c>
      <c r="C1263" s="2">
        <v>3.6</v>
      </c>
      <c r="D1263" s="2">
        <v>2.8</v>
      </c>
      <c r="E1263" s="2">
        <v>3.2</v>
      </c>
      <c r="F1263" s="2">
        <v>0.0</v>
      </c>
      <c r="G1263" s="2">
        <v>0.0</v>
      </c>
      <c r="H1263" s="2">
        <v>0.0</v>
      </c>
      <c r="I1263" s="2">
        <v>0.0</v>
      </c>
    </row>
    <row r="1264">
      <c r="A1264" s="2" t="s">
        <v>1901</v>
      </c>
      <c r="B1264" s="2">
        <v>6180.17</v>
      </c>
      <c r="C1264" s="2">
        <v>7913.0</v>
      </c>
      <c r="D1264" s="2">
        <v>7383.57</v>
      </c>
      <c r="E1264" s="2">
        <v>8763.08</v>
      </c>
      <c r="F1264" s="2">
        <v>8069.0</v>
      </c>
      <c r="G1264" s="2">
        <v>7967.0</v>
      </c>
      <c r="H1264" s="2">
        <v>6899.6</v>
      </c>
      <c r="I1264" s="2">
        <v>8271.6</v>
      </c>
    </row>
    <row r="1265">
      <c r="A1265" s="2" t="s">
        <v>1902</v>
      </c>
      <c r="B1265" s="2">
        <v>70.17</v>
      </c>
      <c r="C1265" s="2">
        <v>92.5</v>
      </c>
      <c r="D1265" s="2">
        <v>65.07</v>
      </c>
      <c r="E1265" s="2">
        <v>56.83</v>
      </c>
      <c r="F1265" s="2">
        <v>52.0</v>
      </c>
      <c r="G1265" s="2">
        <v>22.0</v>
      </c>
      <c r="H1265" s="2">
        <v>16.6</v>
      </c>
      <c r="I1265" s="2">
        <v>18.6</v>
      </c>
    </row>
    <row r="1266">
      <c r="A1266" s="2" t="s">
        <v>1903</v>
      </c>
      <c r="B1266" s="2">
        <v>0.0</v>
      </c>
      <c r="C1266" s="2">
        <v>1.5</v>
      </c>
      <c r="D1266" s="2">
        <v>0.0</v>
      </c>
      <c r="E1266" s="2">
        <v>0.0</v>
      </c>
      <c r="F1266" s="2">
        <v>0.0</v>
      </c>
      <c r="G1266" s="2">
        <v>0.0</v>
      </c>
      <c r="H1266" s="2">
        <v>0.0</v>
      </c>
      <c r="I1266" s="2">
        <v>0.0</v>
      </c>
    </row>
    <row r="1267">
      <c r="A1267" s="2" t="s">
        <v>1904</v>
      </c>
      <c r="B1267" s="2">
        <v>560.8</v>
      </c>
      <c r="C1267" s="2">
        <v>740.3</v>
      </c>
      <c r="D1267" s="2">
        <v>627.9</v>
      </c>
      <c r="E1267" s="2">
        <v>754.85</v>
      </c>
      <c r="F1267" s="2">
        <v>180.0</v>
      </c>
      <c r="G1267" s="2">
        <v>151.0</v>
      </c>
      <c r="H1267" s="2">
        <v>110.0</v>
      </c>
      <c r="I1267" s="2">
        <v>143.0</v>
      </c>
    </row>
    <row r="1268">
      <c r="A1268" s="2" t="s">
        <v>1905</v>
      </c>
      <c r="B1268" s="2">
        <v>3.17</v>
      </c>
      <c r="C1268" s="2">
        <v>18.5</v>
      </c>
      <c r="D1268" s="2">
        <v>3.67</v>
      </c>
      <c r="E1268" s="2">
        <v>4.83</v>
      </c>
      <c r="F1268" s="2">
        <v>8.0</v>
      </c>
      <c r="G1268" s="2">
        <v>11.0</v>
      </c>
      <c r="H1268" s="2">
        <v>0.0</v>
      </c>
      <c r="I1268" s="2">
        <v>7.0</v>
      </c>
    </row>
    <row r="1269">
      <c r="A1269" s="2" t="s">
        <v>1906</v>
      </c>
      <c r="B1269" s="2">
        <v>846.0</v>
      </c>
      <c r="C1269" s="2">
        <v>1084.67</v>
      </c>
      <c r="D1269" s="2">
        <v>868.9</v>
      </c>
      <c r="E1269" s="2">
        <v>1071.92</v>
      </c>
      <c r="F1269" s="2">
        <v>42.0</v>
      </c>
      <c r="G1269" s="2">
        <v>22.0</v>
      </c>
      <c r="H1269" s="2">
        <v>9.6</v>
      </c>
      <c r="I1269" s="2">
        <v>9.6</v>
      </c>
    </row>
    <row r="1270">
      <c r="A1270" s="2" t="s">
        <v>1907</v>
      </c>
      <c r="B1270" s="2">
        <v>560.8</v>
      </c>
      <c r="C1270" s="2">
        <v>718.3</v>
      </c>
      <c r="D1270" s="2">
        <v>619.9</v>
      </c>
      <c r="E1270" s="2">
        <v>754.85</v>
      </c>
      <c r="F1270" s="2">
        <v>155.0</v>
      </c>
      <c r="G1270" s="2">
        <v>140.0</v>
      </c>
      <c r="H1270" s="2">
        <v>103.0</v>
      </c>
      <c r="I1270" s="2">
        <v>136.0</v>
      </c>
    </row>
    <row r="1271">
      <c r="A1271" s="2" t="s">
        <v>1908</v>
      </c>
      <c r="B1271" s="2">
        <v>6053.8</v>
      </c>
      <c r="C1271" s="2">
        <v>7769.97</v>
      </c>
      <c r="D1271" s="2">
        <v>7280.9</v>
      </c>
      <c r="E1271" s="2">
        <v>8665.52</v>
      </c>
      <c r="F1271" s="2">
        <v>8014.0</v>
      </c>
      <c r="G1271" s="2">
        <v>7945.0</v>
      </c>
      <c r="H1271" s="2">
        <v>6876.0</v>
      </c>
      <c r="I1271" s="2">
        <v>8244.0</v>
      </c>
    </row>
    <row r="1272">
      <c r="A1272" s="2" t="s">
        <v>1909</v>
      </c>
      <c r="B1272" s="2">
        <v>15.0</v>
      </c>
      <c r="C1272" s="2">
        <v>30.0</v>
      </c>
      <c r="D1272" s="2">
        <v>27.0</v>
      </c>
      <c r="E1272" s="2">
        <v>0.0</v>
      </c>
      <c r="F1272" s="2">
        <v>30.0</v>
      </c>
      <c r="G1272" s="2">
        <v>0.0</v>
      </c>
      <c r="H1272" s="2">
        <v>21.0</v>
      </c>
      <c r="I1272" s="2">
        <v>27.0</v>
      </c>
    </row>
    <row r="1273">
      <c r="A1273" s="2" t="s">
        <v>1910</v>
      </c>
      <c r="B1273" s="2">
        <v>6291.77</v>
      </c>
      <c r="C1273" s="2">
        <v>8020.94</v>
      </c>
      <c r="D1273" s="2">
        <v>7488.17</v>
      </c>
      <c r="E1273" s="2">
        <v>8891.62</v>
      </c>
      <c r="F1273" s="2">
        <v>8095.0</v>
      </c>
      <c r="G1273" s="2">
        <v>7965.0</v>
      </c>
      <c r="H1273" s="2">
        <v>6891.8</v>
      </c>
      <c r="I1273" s="2">
        <v>8269.8</v>
      </c>
    </row>
    <row r="1274">
      <c r="A1274" s="2" t="s">
        <v>1911</v>
      </c>
      <c r="B1274" s="2">
        <v>17227.9699999999</v>
      </c>
      <c r="C1274" s="2">
        <v>22080.3</v>
      </c>
      <c r="D1274" s="2">
        <v>20762.4699999999</v>
      </c>
      <c r="E1274" s="2">
        <v>24711.93</v>
      </c>
      <c r="F1274" s="2">
        <v>23891.0</v>
      </c>
      <c r="G1274" s="2">
        <v>23704.0</v>
      </c>
      <c r="H1274" s="2">
        <v>20514.6</v>
      </c>
      <c r="I1274" s="2">
        <v>24605.6</v>
      </c>
    </row>
    <row r="1275">
      <c r="A1275" s="2" t="s">
        <v>1912</v>
      </c>
      <c r="B1275" s="2">
        <v>63.37</v>
      </c>
      <c r="C1275" s="2">
        <v>92.7</v>
      </c>
      <c r="D1275" s="2">
        <v>54.67</v>
      </c>
      <c r="E1275" s="2">
        <v>55.23</v>
      </c>
      <c r="F1275" s="2">
        <v>50.0</v>
      </c>
      <c r="G1275" s="2">
        <v>33.0</v>
      </c>
      <c r="H1275" s="2">
        <v>9.6</v>
      </c>
      <c r="I1275" s="2">
        <v>16.6</v>
      </c>
    </row>
    <row r="1276">
      <c r="A1276" s="2" t="s">
        <v>1913</v>
      </c>
      <c r="B1276" s="2">
        <v>382.37</v>
      </c>
      <c r="C1276" s="2">
        <v>477.7</v>
      </c>
      <c r="D1276" s="2">
        <v>349.069999999999</v>
      </c>
      <c r="E1276" s="2">
        <v>401.23</v>
      </c>
      <c r="F1276" s="2">
        <v>71.0</v>
      </c>
      <c r="G1276" s="2">
        <v>22.0</v>
      </c>
      <c r="H1276" s="2">
        <v>26.2</v>
      </c>
      <c r="I1276" s="2">
        <v>23.2</v>
      </c>
    </row>
    <row r="1277">
      <c r="A1277" s="2" t="s">
        <v>1914</v>
      </c>
      <c r="B1277" s="2">
        <v>2.8</v>
      </c>
      <c r="C1277" s="2">
        <v>2.47</v>
      </c>
      <c r="D1277" s="2">
        <v>1.4</v>
      </c>
      <c r="E1277" s="2">
        <v>2.27</v>
      </c>
      <c r="F1277" s="2">
        <v>0.0</v>
      </c>
      <c r="G1277" s="2">
        <v>11.0</v>
      </c>
      <c r="H1277" s="2">
        <v>0.0</v>
      </c>
      <c r="I1277" s="2">
        <v>0.0</v>
      </c>
    </row>
    <row r="1278">
      <c r="A1278" s="2" t="s">
        <v>1915</v>
      </c>
      <c r="B1278" s="2">
        <v>70.17</v>
      </c>
      <c r="C1278" s="2">
        <v>75.5</v>
      </c>
      <c r="D1278" s="2">
        <v>57.07</v>
      </c>
      <c r="E1278" s="2">
        <v>56.83</v>
      </c>
      <c r="F1278" s="2">
        <v>37.0</v>
      </c>
      <c r="G1278" s="2">
        <v>11.0</v>
      </c>
      <c r="H1278" s="2">
        <v>16.6</v>
      </c>
      <c r="I1278" s="2">
        <v>11.6</v>
      </c>
    </row>
    <row r="1279">
      <c r="A1279" s="2" t="s">
        <v>1916</v>
      </c>
      <c r="B1279" s="2">
        <v>629.17</v>
      </c>
      <c r="C1279" s="2">
        <v>809.0</v>
      </c>
      <c r="D1279" s="2">
        <v>683.569999999999</v>
      </c>
      <c r="E1279" s="2">
        <v>810.08</v>
      </c>
      <c r="F1279" s="2">
        <v>207.0</v>
      </c>
      <c r="G1279" s="2">
        <v>162.0</v>
      </c>
      <c r="H1279" s="2">
        <v>119.6</v>
      </c>
      <c r="I1279" s="2">
        <v>154.6</v>
      </c>
    </row>
    <row r="1280">
      <c r="A1280" s="2" t="s">
        <v>1917</v>
      </c>
      <c r="B1280" s="2">
        <v>5.0</v>
      </c>
      <c r="C1280" s="2">
        <v>10.0</v>
      </c>
      <c r="D1280" s="2">
        <v>9.0</v>
      </c>
      <c r="E1280" s="2">
        <v>0.0</v>
      </c>
      <c r="F1280" s="2">
        <v>10.0</v>
      </c>
      <c r="G1280" s="2">
        <v>0.0</v>
      </c>
      <c r="H1280" s="2">
        <v>7.0</v>
      </c>
      <c r="I1280" s="2">
        <v>9.0</v>
      </c>
    </row>
    <row r="1281">
      <c r="A1281" s="2" t="s">
        <v>1918</v>
      </c>
      <c r="B1281" s="2">
        <v>65.17</v>
      </c>
      <c r="C1281" s="2">
        <v>70.5</v>
      </c>
      <c r="D1281" s="2">
        <v>56.07</v>
      </c>
      <c r="E1281" s="2">
        <v>56.83</v>
      </c>
      <c r="F1281" s="2">
        <v>34.0</v>
      </c>
      <c r="G1281" s="2">
        <v>11.0</v>
      </c>
      <c r="H1281" s="2">
        <v>9.6</v>
      </c>
      <c r="I1281" s="2">
        <v>2.6</v>
      </c>
    </row>
    <row r="1282">
      <c r="A1282" s="2" t="s">
        <v>1919</v>
      </c>
      <c r="B1282" s="2">
        <v>629.17</v>
      </c>
      <c r="C1282" s="2">
        <v>809.0</v>
      </c>
      <c r="D1282" s="2">
        <v>683.569999999999</v>
      </c>
      <c r="E1282" s="2">
        <v>810.08</v>
      </c>
      <c r="F1282" s="2">
        <v>207.0</v>
      </c>
      <c r="G1282" s="2">
        <v>162.0</v>
      </c>
      <c r="H1282" s="2">
        <v>119.6</v>
      </c>
      <c r="I1282" s="2">
        <v>154.6</v>
      </c>
    </row>
    <row r="1283">
      <c r="A1283" s="2" t="s">
        <v>1920</v>
      </c>
      <c r="B1283" s="2">
        <v>6142.31</v>
      </c>
      <c r="C1283" s="2">
        <v>7881.97</v>
      </c>
      <c r="D1283" s="2">
        <v>7356.31</v>
      </c>
      <c r="E1283" s="2">
        <v>8748.51</v>
      </c>
      <c r="F1283" s="2">
        <v>8059.0</v>
      </c>
      <c r="G1283" s="2">
        <v>7978.0</v>
      </c>
      <c r="H1283" s="2">
        <v>6892.6</v>
      </c>
      <c r="I1283" s="2">
        <v>8262.6</v>
      </c>
    </row>
    <row r="1284">
      <c r="A1284" s="2" t="s">
        <v>1921</v>
      </c>
      <c r="B1284" s="2">
        <v>5724.17</v>
      </c>
      <c r="C1284" s="2">
        <v>7336.0</v>
      </c>
      <c r="D1284" s="2">
        <v>6942.67</v>
      </c>
      <c r="E1284" s="2">
        <v>8245.83</v>
      </c>
      <c r="F1284" s="2">
        <v>8014.0</v>
      </c>
      <c r="G1284" s="2">
        <v>7945.0</v>
      </c>
      <c r="H1284" s="2">
        <v>6876.0</v>
      </c>
      <c r="I1284" s="2">
        <v>8244.0</v>
      </c>
    </row>
    <row r="1285">
      <c r="A1285" s="2" t="s">
        <v>1922</v>
      </c>
      <c r="B1285" s="2">
        <v>101.8</v>
      </c>
      <c r="C1285" s="2">
        <v>154.8</v>
      </c>
      <c r="D1285" s="2">
        <v>146.4</v>
      </c>
      <c r="E1285" s="2">
        <v>149.6</v>
      </c>
      <c r="F1285" s="2">
        <v>172.0</v>
      </c>
      <c r="G1285" s="2">
        <v>140.0</v>
      </c>
      <c r="H1285" s="2">
        <v>103.0</v>
      </c>
      <c r="I1285" s="2">
        <v>136.0</v>
      </c>
    </row>
    <row r="1286">
      <c r="A1286" s="2" t="s">
        <v>1923</v>
      </c>
      <c r="B1286" s="2">
        <v>106.0</v>
      </c>
      <c r="C1286" s="2">
        <v>149.5</v>
      </c>
      <c r="D1286" s="2">
        <v>142.5</v>
      </c>
      <c r="E1286" s="2">
        <v>156.25</v>
      </c>
      <c r="F1286" s="2">
        <v>155.0</v>
      </c>
      <c r="G1286" s="2">
        <v>140.0</v>
      </c>
      <c r="H1286" s="2">
        <v>103.0</v>
      </c>
      <c r="I1286" s="2">
        <v>136.0</v>
      </c>
    </row>
    <row r="1287">
      <c r="A1287" s="2" t="s">
        <v>1924</v>
      </c>
      <c r="B1287" s="2">
        <v>6122.17</v>
      </c>
      <c r="C1287" s="2">
        <v>7847.17</v>
      </c>
      <c r="D1287" s="2">
        <v>7328.57</v>
      </c>
      <c r="E1287" s="2">
        <v>8720.75</v>
      </c>
      <c r="F1287" s="2">
        <v>8042.0</v>
      </c>
      <c r="G1287" s="2">
        <v>7967.0</v>
      </c>
      <c r="H1287" s="2">
        <v>6885.6</v>
      </c>
      <c r="I1287" s="2">
        <v>8262.6</v>
      </c>
    </row>
    <row r="1288">
      <c r="A1288" s="2" t="s">
        <v>1925</v>
      </c>
      <c r="B1288" s="2">
        <v>5953.8</v>
      </c>
      <c r="C1288" s="2">
        <v>7621.97</v>
      </c>
      <c r="D1288" s="2">
        <v>7135.9</v>
      </c>
      <c r="E1288" s="2">
        <v>8517.52</v>
      </c>
      <c r="F1288" s="2">
        <v>7852.0</v>
      </c>
      <c r="G1288" s="2">
        <v>7805.0</v>
      </c>
      <c r="H1288" s="2">
        <v>6773.0</v>
      </c>
      <c r="I1288" s="2">
        <v>8108.0</v>
      </c>
    </row>
    <row r="1289">
      <c r="A1289" s="2" t="s">
        <v>1926</v>
      </c>
      <c r="B1289" s="2">
        <v>5336.37</v>
      </c>
      <c r="C1289" s="2">
        <v>6846.7</v>
      </c>
      <c r="D1289" s="2">
        <v>6518.67</v>
      </c>
      <c r="E1289" s="2">
        <v>7699.23</v>
      </c>
      <c r="F1289" s="2">
        <v>8059.0</v>
      </c>
      <c r="G1289" s="2">
        <v>7967.0</v>
      </c>
      <c r="H1289" s="2">
        <v>6892.6</v>
      </c>
      <c r="I1289" s="2">
        <v>8262.6</v>
      </c>
    </row>
    <row r="1290">
      <c r="A1290" s="2" t="s">
        <v>1927</v>
      </c>
      <c r="B1290" s="2">
        <v>0.0</v>
      </c>
      <c r="C1290" s="2">
        <v>0.0</v>
      </c>
      <c r="D1290" s="2">
        <v>0.0</v>
      </c>
      <c r="E1290" s="2">
        <v>0.0</v>
      </c>
      <c r="F1290" s="2">
        <v>0.0</v>
      </c>
      <c r="G1290" s="2">
        <v>11.0</v>
      </c>
      <c r="H1290" s="2">
        <v>0.0</v>
      </c>
      <c r="I1290" s="2">
        <v>0.0</v>
      </c>
    </row>
    <row r="1291">
      <c r="A1291" s="2" t="s">
        <v>1928</v>
      </c>
      <c r="B1291" s="2">
        <v>11.34</v>
      </c>
      <c r="C1291" s="2">
        <v>45.0</v>
      </c>
      <c r="D1291" s="2">
        <v>24.34</v>
      </c>
      <c r="E1291" s="2">
        <v>9.66</v>
      </c>
      <c r="F1291" s="2">
        <v>35.0</v>
      </c>
      <c r="G1291" s="2">
        <v>11.0</v>
      </c>
      <c r="H1291" s="2">
        <v>14.0</v>
      </c>
      <c r="I1291" s="2">
        <v>16.0</v>
      </c>
    </row>
    <row r="1292">
      <c r="A1292" s="2" t="s">
        <v>1929</v>
      </c>
      <c r="B1292" s="2">
        <v>6122.17</v>
      </c>
      <c r="C1292" s="2">
        <v>7855.67</v>
      </c>
      <c r="D1292" s="2">
        <v>7336.57</v>
      </c>
      <c r="E1292" s="2">
        <v>8720.75</v>
      </c>
      <c r="F1292" s="2">
        <v>8059.0</v>
      </c>
      <c r="G1292" s="2">
        <v>7967.0</v>
      </c>
      <c r="H1292" s="2">
        <v>6892.6</v>
      </c>
      <c r="I1292" s="2">
        <v>8262.6</v>
      </c>
    </row>
    <row r="1293">
      <c r="A1293" s="2" t="s">
        <v>1930</v>
      </c>
      <c r="B1293" s="2">
        <v>1099.37</v>
      </c>
      <c r="C1293" s="2">
        <v>1419.37</v>
      </c>
      <c r="D1293" s="2">
        <v>1112.17</v>
      </c>
      <c r="E1293" s="2">
        <v>1369.15</v>
      </c>
      <c r="F1293" s="2">
        <v>44.0</v>
      </c>
      <c r="G1293" s="2">
        <v>11.0</v>
      </c>
      <c r="H1293" s="2">
        <v>16.6</v>
      </c>
      <c r="I1293" s="2">
        <v>11.6</v>
      </c>
    </row>
    <row r="1294">
      <c r="A1294" s="2" t="s">
        <v>1931</v>
      </c>
      <c r="B1294" s="2">
        <v>5722.8</v>
      </c>
      <c r="C1294" s="2">
        <v>7343.3</v>
      </c>
      <c r="D1294" s="2">
        <v>6940.4</v>
      </c>
      <c r="E1294" s="2">
        <v>8242.6</v>
      </c>
      <c r="F1294" s="2">
        <v>8022.0</v>
      </c>
      <c r="G1294" s="2">
        <v>7956.0</v>
      </c>
      <c r="H1294" s="2">
        <v>6883.0</v>
      </c>
      <c r="I1294" s="2">
        <v>8251.0</v>
      </c>
    </row>
    <row r="1295">
      <c r="A1295" s="2" t="s">
        <v>1932</v>
      </c>
      <c r="B1295" s="2">
        <v>3.17</v>
      </c>
      <c r="C1295" s="2">
        <v>6.5</v>
      </c>
      <c r="D1295" s="2">
        <v>3.67</v>
      </c>
      <c r="E1295" s="2">
        <v>4.83</v>
      </c>
      <c r="F1295" s="2">
        <v>0.0</v>
      </c>
      <c r="G1295" s="2">
        <v>0.0</v>
      </c>
      <c r="H1295" s="2">
        <v>0.0</v>
      </c>
      <c r="I1295" s="2">
        <v>0.0</v>
      </c>
    </row>
    <row r="1296">
      <c r="A1296" s="2" t="s">
        <v>1933</v>
      </c>
      <c r="B1296" s="2">
        <v>6830.34</v>
      </c>
      <c r="C1296" s="2">
        <v>8787.67</v>
      </c>
      <c r="D1296" s="2">
        <v>8057.24</v>
      </c>
      <c r="E1296" s="2">
        <v>9616.58</v>
      </c>
      <c r="F1296" s="2">
        <v>8077.0</v>
      </c>
      <c r="G1296" s="2">
        <v>7978.0</v>
      </c>
      <c r="H1296" s="2">
        <v>6899.6</v>
      </c>
      <c r="I1296" s="2">
        <v>8278.6</v>
      </c>
    </row>
    <row r="1297">
      <c r="A1297" s="2" t="s">
        <v>1934</v>
      </c>
      <c r="B1297" s="2">
        <v>65.2</v>
      </c>
      <c r="C1297" s="2">
        <v>62.2</v>
      </c>
      <c r="D1297" s="2">
        <v>52.0</v>
      </c>
      <c r="E1297" s="2">
        <v>50.4</v>
      </c>
      <c r="F1297" s="2">
        <v>27.0</v>
      </c>
      <c r="G1297" s="2">
        <v>11.0</v>
      </c>
      <c r="H1297" s="2">
        <v>9.6</v>
      </c>
      <c r="I1297" s="2">
        <v>11.6</v>
      </c>
    </row>
    <row r="1298">
      <c r="A1298" s="2" t="s">
        <v>1935</v>
      </c>
      <c r="B1298" s="2">
        <v>84.0</v>
      </c>
      <c r="C1298" s="2">
        <v>105.17</v>
      </c>
      <c r="D1298" s="2">
        <v>108.5</v>
      </c>
      <c r="E1298" s="2">
        <v>128.92</v>
      </c>
      <c r="F1298" s="2">
        <v>0.0</v>
      </c>
      <c r="G1298" s="2">
        <v>0.0</v>
      </c>
      <c r="H1298" s="2">
        <v>0.0</v>
      </c>
      <c r="I1298" s="2">
        <v>0.0</v>
      </c>
    </row>
    <row r="1299">
      <c r="A1299" s="2" t="s">
        <v>1936</v>
      </c>
      <c r="B1299" s="2">
        <v>0.0</v>
      </c>
      <c r="C1299" s="2">
        <v>0.0</v>
      </c>
      <c r="D1299" s="2">
        <v>0.0</v>
      </c>
      <c r="E1299" s="2">
        <v>0.0</v>
      </c>
      <c r="F1299" s="2">
        <v>0.0</v>
      </c>
      <c r="G1299" s="2">
        <v>0.0</v>
      </c>
      <c r="H1299" s="2">
        <v>7.0</v>
      </c>
      <c r="I1299" s="2">
        <v>0.0</v>
      </c>
    </row>
    <row r="1300">
      <c r="A1300" s="2" t="s">
        <v>1937</v>
      </c>
      <c r="B1300" s="2">
        <v>4.97</v>
      </c>
      <c r="C1300" s="2">
        <v>6.8</v>
      </c>
      <c r="D1300" s="2">
        <v>5.07</v>
      </c>
      <c r="E1300" s="2">
        <v>6.43</v>
      </c>
      <c r="F1300" s="2">
        <v>0.0</v>
      </c>
      <c r="G1300" s="2">
        <v>0.0</v>
      </c>
      <c r="H1300" s="2">
        <v>0.0</v>
      </c>
      <c r="I1300" s="2">
        <v>0.0</v>
      </c>
    </row>
    <row r="1301">
      <c r="A1301" s="2" t="s">
        <v>1938</v>
      </c>
      <c r="B1301" s="2">
        <v>12079.0</v>
      </c>
      <c r="C1301" s="2">
        <v>15493.5</v>
      </c>
      <c r="D1301" s="2">
        <v>14494.0</v>
      </c>
      <c r="E1301" s="2">
        <v>17249.5</v>
      </c>
      <c r="F1301" s="2">
        <v>16048.0</v>
      </c>
      <c r="G1301" s="2">
        <v>15901.0</v>
      </c>
      <c r="H1301" s="2">
        <v>13759.0</v>
      </c>
      <c r="I1301" s="2">
        <v>16488.0</v>
      </c>
    </row>
    <row r="1302">
      <c r="A1302" s="2" t="s">
        <v>1939</v>
      </c>
      <c r="B1302" s="2">
        <v>0.0</v>
      </c>
      <c r="C1302" s="2">
        <v>0.0</v>
      </c>
      <c r="D1302" s="2">
        <v>0.0</v>
      </c>
      <c r="E1302" s="2">
        <v>0.0</v>
      </c>
      <c r="F1302" s="2">
        <v>0.0</v>
      </c>
      <c r="G1302" s="2">
        <v>0.0</v>
      </c>
      <c r="H1302" s="2">
        <v>7.0</v>
      </c>
      <c r="I1302" s="2">
        <v>0.0</v>
      </c>
    </row>
    <row r="1303">
      <c r="A1303" s="2" t="s">
        <v>1940</v>
      </c>
      <c r="B1303" s="2">
        <v>0.0</v>
      </c>
      <c r="C1303" s="2">
        <v>5.0</v>
      </c>
      <c r="D1303" s="2">
        <v>8.0</v>
      </c>
      <c r="E1303" s="2">
        <v>0.0</v>
      </c>
      <c r="F1303" s="2">
        <v>7.0</v>
      </c>
      <c r="G1303" s="2">
        <v>0.0</v>
      </c>
      <c r="H1303" s="2">
        <v>7.0</v>
      </c>
      <c r="I1303" s="2">
        <v>0.0</v>
      </c>
    </row>
    <row r="1304">
      <c r="A1304" s="2" t="s">
        <v>1941</v>
      </c>
      <c r="B1304" s="2">
        <v>190.0</v>
      </c>
      <c r="C1304" s="2">
        <v>254.67</v>
      </c>
      <c r="D1304" s="2">
        <v>251.0</v>
      </c>
      <c r="E1304" s="2">
        <v>285.17</v>
      </c>
      <c r="F1304" s="2">
        <v>155.0</v>
      </c>
      <c r="G1304" s="2">
        <v>140.0</v>
      </c>
      <c r="H1304" s="2">
        <v>103.0</v>
      </c>
      <c r="I1304" s="2">
        <v>136.0</v>
      </c>
    </row>
    <row r="1305">
      <c r="A1305" s="2" t="s">
        <v>1942</v>
      </c>
      <c r="B1305" s="2">
        <v>63.37</v>
      </c>
      <c r="C1305" s="2">
        <v>72.2</v>
      </c>
      <c r="D1305" s="2">
        <v>62.67</v>
      </c>
      <c r="E1305" s="2">
        <v>55.23</v>
      </c>
      <c r="F1305" s="2">
        <v>41.0</v>
      </c>
      <c r="G1305" s="2">
        <v>11.0</v>
      </c>
      <c r="H1305" s="2">
        <v>16.6</v>
      </c>
      <c r="I1305" s="2">
        <v>2.6</v>
      </c>
    </row>
    <row r="1306">
      <c r="A1306" s="2" t="s">
        <v>1943</v>
      </c>
      <c r="B1306" s="2">
        <v>3.17</v>
      </c>
      <c r="C1306" s="2">
        <v>5.0</v>
      </c>
      <c r="D1306" s="2">
        <v>3.67</v>
      </c>
      <c r="E1306" s="2">
        <v>4.83</v>
      </c>
      <c r="F1306" s="2">
        <v>0.0</v>
      </c>
      <c r="G1306" s="2">
        <v>0.0</v>
      </c>
      <c r="H1306" s="2">
        <v>0.0</v>
      </c>
      <c r="I1306" s="2">
        <v>0.0</v>
      </c>
    </row>
    <row r="1307">
      <c r="A1307" s="2" t="s">
        <v>1944</v>
      </c>
      <c r="B1307" s="2">
        <v>78.0</v>
      </c>
      <c r="C1307" s="2">
        <v>98.67</v>
      </c>
      <c r="D1307" s="2">
        <v>103.0</v>
      </c>
      <c r="E1307" s="2">
        <v>120.67</v>
      </c>
      <c r="F1307" s="2">
        <v>0.0</v>
      </c>
      <c r="G1307" s="2">
        <v>0.0</v>
      </c>
      <c r="H1307" s="2">
        <v>0.0</v>
      </c>
      <c r="I1307" s="2">
        <v>0.0</v>
      </c>
    </row>
    <row r="1308">
      <c r="A1308" s="2" t="s">
        <v>1945</v>
      </c>
      <c r="B1308" s="2">
        <v>6085.97</v>
      </c>
      <c r="C1308" s="2">
        <v>7844.97</v>
      </c>
      <c r="D1308" s="2">
        <v>7324.07</v>
      </c>
      <c r="E1308" s="2">
        <v>8706.6</v>
      </c>
      <c r="F1308" s="2">
        <v>8187.0</v>
      </c>
      <c r="G1308" s="2">
        <v>8096.0</v>
      </c>
      <c r="H1308" s="2">
        <v>6986.0</v>
      </c>
      <c r="I1308" s="2">
        <v>8387.0</v>
      </c>
    </row>
    <row r="1309">
      <c r="A1309" s="2" t="s">
        <v>1946</v>
      </c>
      <c r="B1309" s="2">
        <v>1195.17</v>
      </c>
      <c r="C1309" s="2">
        <v>1571.17</v>
      </c>
      <c r="D1309" s="2">
        <v>1245.07</v>
      </c>
      <c r="E1309" s="2">
        <v>1510.5</v>
      </c>
      <c r="F1309" s="2">
        <v>207.0</v>
      </c>
      <c r="G1309" s="2">
        <v>162.0</v>
      </c>
      <c r="H1309" s="2">
        <v>119.6</v>
      </c>
      <c r="I1309" s="2">
        <v>154.6</v>
      </c>
    </row>
    <row r="1310">
      <c r="A1310" s="2" t="s">
        <v>1947</v>
      </c>
      <c r="B1310" s="2">
        <v>8.17</v>
      </c>
      <c r="C1310" s="2">
        <v>38.5</v>
      </c>
      <c r="D1310" s="2">
        <v>20.67</v>
      </c>
      <c r="E1310" s="2">
        <v>4.83</v>
      </c>
      <c r="F1310" s="2">
        <v>35.0</v>
      </c>
      <c r="G1310" s="2">
        <v>11.0</v>
      </c>
      <c r="H1310" s="2">
        <v>14.0</v>
      </c>
      <c r="I1310" s="2">
        <v>16.0</v>
      </c>
    </row>
    <row r="1311">
      <c r="A1311" s="2" t="s">
        <v>1948</v>
      </c>
      <c r="B1311" s="2">
        <v>8.17</v>
      </c>
      <c r="C1311" s="2">
        <v>16.5</v>
      </c>
      <c r="D1311" s="2">
        <v>12.67</v>
      </c>
      <c r="E1311" s="2">
        <v>4.83</v>
      </c>
      <c r="F1311" s="2">
        <v>10.0</v>
      </c>
      <c r="G1311" s="2">
        <v>0.0</v>
      </c>
      <c r="H1311" s="2">
        <v>7.0</v>
      </c>
      <c r="I1311" s="2">
        <v>9.0</v>
      </c>
    </row>
    <row r="1312">
      <c r="A1312" s="2" t="s">
        <v>1949</v>
      </c>
      <c r="B1312" s="2">
        <v>13909.1</v>
      </c>
      <c r="C1312" s="2">
        <v>17945.9099999999</v>
      </c>
      <c r="D1312" s="2">
        <v>16440.0</v>
      </c>
      <c r="E1312" s="2">
        <v>19491.8599999999</v>
      </c>
      <c r="F1312" s="2">
        <v>16364.0</v>
      </c>
      <c r="G1312" s="2">
        <v>15978.0</v>
      </c>
      <c r="H1312" s="2">
        <v>13895.4</v>
      </c>
      <c r="I1312" s="2">
        <v>16607.4</v>
      </c>
    </row>
    <row r="1313">
      <c r="A1313" s="2" t="s">
        <v>1950</v>
      </c>
      <c r="B1313" s="2">
        <v>6122.17</v>
      </c>
      <c r="C1313" s="2">
        <v>7855.67</v>
      </c>
      <c r="D1313" s="2">
        <v>7336.57</v>
      </c>
      <c r="E1313" s="2">
        <v>8720.75</v>
      </c>
      <c r="F1313" s="2">
        <v>8059.0</v>
      </c>
      <c r="G1313" s="2">
        <v>7967.0</v>
      </c>
      <c r="H1313" s="2">
        <v>6892.6</v>
      </c>
      <c r="I1313" s="2">
        <v>8262.6</v>
      </c>
    </row>
    <row r="1314">
      <c r="A1314" s="2" t="s">
        <v>1951</v>
      </c>
      <c r="B1314" s="2">
        <v>654.0</v>
      </c>
      <c r="C1314" s="2">
        <v>853.67</v>
      </c>
      <c r="D1314" s="2">
        <v>750.0</v>
      </c>
      <c r="E1314" s="2">
        <v>893.67</v>
      </c>
      <c r="F1314" s="2">
        <v>310.0</v>
      </c>
      <c r="G1314" s="2">
        <v>280.0</v>
      </c>
      <c r="H1314" s="2">
        <v>206.0</v>
      </c>
      <c r="I1314" s="2">
        <v>272.0</v>
      </c>
    </row>
    <row r="1315">
      <c r="A1315" s="2" t="s">
        <v>1952</v>
      </c>
      <c r="B1315" s="2">
        <v>74.37</v>
      </c>
      <c r="C1315" s="2">
        <v>97.2</v>
      </c>
      <c r="D1315" s="2">
        <v>69.17</v>
      </c>
      <c r="E1315" s="2">
        <v>63.48</v>
      </c>
      <c r="F1315" s="2">
        <v>52.0</v>
      </c>
      <c r="G1315" s="2">
        <v>22.0</v>
      </c>
      <c r="H1315" s="2">
        <v>16.6</v>
      </c>
      <c r="I1315" s="2">
        <v>18.6</v>
      </c>
    </row>
    <row r="1316">
      <c r="A1316" s="2" t="s">
        <v>1953</v>
      </c>
      <c r="B1316" s="2">
        <v>481.57</v>
      </c>
      <c r="C1316" s="2">
        <v>627.4</v>
      </c>
      <c r="D1316" s="2">
        <v>481.169999999999</v>
      </c>
      <c r="E1316" s="2">
        <v>555.88</v>
      </c>
      <c r="F1316" s="2">
        <v>241.0</v>
      </c>
      <c r="G1316" s="2">
        <v>173.0</v>
      </c>
      <c r="H1316" s="2">
        <v>129.2</v>
      </c>
      <c r="I1316" s="2">
        <v>157.2</v>
      </c>
    </row>
    <row r="1317">
      <c r="A1317" s="2" t="s">
        <v>1954</v>
      </c>
      <c r="B1317" s="2">
        <v>8.17</v>
      </c>
      <c r="C1317" s="2">
        <v>16.5</v>
      </c>
      <c r="D1317" s="2">
        <v>12.67</v>
      </c>
      <c r="E1317" s="2">
        <v>4.83</v>
      </c>
      <c r="F1317" s="2">
        <v>10.0</v>
      </c>
      <c r="G1317" s="2">
        <v>0.0</v>
      </c>
      <c r="H1317" s="2">
        <v>7.0</v>
      </c>
      <c r="I1317" s="2">
        <v>9.0</v>
      </c>
    </row>
    <row r="1318">
      <c r="A1318" s="2" t="s">
        <v>1955</v>
      </c>
      <c r="B1318" s="2">
        <v>60.2</v>
      </c>
      <c r="C1318" s="2">
        <v>62.2</v>
      </c>
      <c r="D1318" s="2">
        <v>51.0</v>
      </c>
      <c r="E1318" s="2">
        <v>50.4</v>
      </c>
      <c r="F1318" s="2">
        <v>34.0</v>
      </c>
      <c r="G1318" s="2">
        <v>11.0</v>
      </c>
      <c r="H1318" s="2">
        <v>9.6</v>
      </c>
      <c r="I1318" s="2">
        <v>2.6</v>
      </c>
    </row>
    <row r="1319">
      <c r="A1319" s="2" t="s">
        <v>1956</v>
      </c>
      <c r="B1319" s="2">
        <v>1789.54</v>
      </c>
      <c r="C1319" s="2">
        <v>2361.7</v>
      </c>
      <c r="D1319" s="2">
        <v>1910.84</v>
      </c>
      <c r="E1319" s="2">
        <v>2310.81</v>
      </c>
      <c r="F1319" s="2">
        <v>525.0</v>
      </c>
      <c r="G1319" s="2">
        <v>453.0</v>
      </c>
      <c r="H1319" s="2">
        <v>325.6</v>
      </c>
      <c r="I1319" s="2">
        <v>433.6</v>
      </c>
    </row>
    <row r="1320">
      <c r="A1320" s="2" t="s">
        <v>1957</v>
      </c>
      <c r="B1320" s="2">
        <v>612.0</v>
      </c>
      <c r="C1320" s="2">
        <v>766.35</v>
      </c>
      <c r="D1320" s="2">
        <v>682.0</v>
      </c>
      <c r="E1320" s="2">
        <v>840.35</v>
      </c>
      <c r="F1320" s="2">
        <v>0.0</v>
      </c>
      <c r="G1320" s="2">
        <v>0.0</v>
      </c>
      <c r="H1320" s="2">
        <v>0.0</v>
      </c>
      <c r="I1320" s="2">
        <v>0.0</v>
      </c>
    </row>
    <row r="1321">
      <c r="A1321" s="2" t="s">
        <v>1958</v>
      </c>
      <c r="B1321" s="2">
        <v>101.8</v>
      </c>
      <c r="C1321" s="2">
        <v>144.8</v>
      </c>
      <c r="D1321" s="2">
        <v>138.4</v>
      </c>
      <c r="E1321" s="2">
        <v>149.6</v>
      </c>
      <c r="F1321" s="2">
        <v>155.0</v>
      </c>
      <c r="G1321" s="2">
        <v>140.0</v>
      </c>
      <c r="H1321" s="2">
        <v>103.0</v>
      </c>
      <c r="I1321" s="2">
        <v>136.0</v>
      </c>
    </row>
    <row r="1322">
      <c r="A1322" s="2" t="s">
        <v>1959</v>
      </c>
      <c r="B1322" s="2">
        <v>5.0</v>
      </c>
      <c r="C1322" s="2">
        <v>22.0</v>
      </c>
      <c r="D1322" s="2">
        <v>9.0</v>
      </c>
      <c r="E1322" s="2">
        <v>0.0</v>
      </c>
      <c r="F1322" s="2">
        <v>18.0</v>
      </c>
      <c r="G1322" s="2">
        <v>11.0</v>
      </c>
      <c r="H1322" s="2">
        <v>7.0</v>
      </c>
      <c r="I1322" s="2">
        <v>16.0</v>
      </c>
    </row>
    <row r="1323">
      <c r="A1323" s="2" t="s">
        <v>1960</v>
      </c>
      <c r="B1323" s="2">
        <v>3.17</v>
      </c>
      <c r="C1323" s="2">
        <v>6.5</v>
      </c>
      <c r="D1323" s="2">
        <v>3.67</v>
      </c>
      <c r="E1323" s="2">
        <v>4.83</v>
      </c>
      <c r="F1323" s="2">
        <v>0.0</v>
      </c>
      <c r="G1323" s="2">
        <v>0.0</v>
      </c>
      <c r="H1323" s="2">
        <v>0.0</v>
      </c>
      <c r="I1323" s="2">
        <v>0.0</v>
      </c>
    </row>
    <row r="1324">
      <c r="A1324" s="2" t="s">
        <v>1961</v>
      </c>
      <c r="B1324" s="2">
        <v>106.0</v>
      </c>
      <c r="C1324" s="2">
        <v>149.5</v>
      </c>
      <c r="D1324" s="2">
        <v>142.5</v>
      </c>
      <c r="E1324" s="2">
        <v>156.25</v>
      </c>
      <c r="F1324" s="2">
        <v>155.0</v>
      </c>
      <c r="G1324" s="2">
        <v>140.0</v>
      </c>
      <c r="H1324" s="2">
        <v>103.0</v>
      </c>
      <c r="I1324" s="2">
        <v>136.0</v>
      </c>
    </row>
    <row r="1325">
      <c r="A1325" s="2" t="s">
        <v>1962</v>
      </c>
      <c r="B1325" s="2">
        <v>459.0</v>
      </c>
      <c r="C1325" s="2">
        <v>573.5</v>
      </c>
      <c r="D1325" s="2">
        <v>481.5</v>
      </c>
      <c r="E1325" s="2">
        <v>605.25</v>
      </c>
      <c r="F1325" s="2">
        <v>0.0</v>
      </c>
      <c r="G1325" s="2">
        <v>0.0</v>
      </c>
      <c r="H1325" s="2">
        <v>0.0</v>
      </c>
      <c r="I1325" s="2">
        <v>0.0</v>
      </c>
    </row>
    <row r="1326">
      <c r="A1326" s="2" t="s">
        <v>1963</v>
      </c>
      <c r="B1326" s="2">
        <v>11603.17</v>
      </c>
      <c r="C1326" s="2">
        <v>14861.67</v>
      </c>
      <c r="D1326" s="2">
        <v>13935.57</v>
      </c>
      <c r="E1326" s="2">
        <v>16570.2499999999</v>
      </c>
      <c r="F1326" s="2">
        <v>15911.0</v>
      </c>
      <c r="G1326" s="2">
        <v>15772.0</v>
      </c>
      <c r="H1326" s="2">
        <v>13665.6</v>
      </c>
      <c r="I1326" s="2">
        <v>16370.6</v>
      </c>
    </row>
    <row r="1327">
      <c r="A1327" s="2" t="s">
        <v>1964</v>
      </c>
      <c r="B1327" s="2">
        <v>6019.0</v>
      </c>
      <c r="C1327" s="2">
        <v>7706.17</v>
      </c>
      <c r="D1327" s="2">
        <v>7195.9</v>
      </c>
      <c r="E1327" s="2">
        <v>8567.92</v>
      </c>
      <c r="F1327" s="2">
        <v>7904.0</v>
      </c>
      <c r="G1327" s="2">
        <v>7827.0</v>
      </c>
      <c r="H1327" s="2">
        <v>6789.6</v>
      </c>
      <c r="I1327" s="2">
        <v>8126.6</v>
      </c>
    </row>
    <row r="1328">
      <c r="A1328" s="2" t="s">
        <v>1965</v>
      </c>
      <c r="B1328" s="2">
        <v>6122.17</v>
      </c>
      <c r="C1328" s="2">
        <v>7855.67</v>
      </c>
      <c r="D1328" s="2">
        <v>7336.57</v>
      </c>
      <c r="E1328" s="2">
        <v>8720.75</v>
      </c>
      <c r="F1328" s="2">
        <v>8059.0</v>
      </c>
      <c r="G1328" s="2">
        <v>7967.0</v>
      </c>
      <c r="H1328" s="2">
        <v>6892.6</v>
      </c>
      <c r="I1328" s="2">
        <v>8262.6</v>
      </c>
    </row>
    <row r="1329">
      <c r="A1329" s="2" t="s">
        <v>1966</v>
      </c>
      <c r="B1329" s="2">
        <v>6061.97</v>
      </c>
      <c r="C1329" s="2">
        <v>7781.47</v>
      </c>
      <c r="D1329" s="2">
        <v>7285.57</v>
      </c>
      <c r="E1329" s="2">
        <v>8670.35</v>
      </c>
      <c r="F1329" s="2">
        <v>8017.0</v>
      </c>
      <c r="G1329" s="2">
        <v>7945.0</v>
      </c>
      <c r="H1329" s="2">
        <v>6890.0</v>
      </c>
      <c r="I1329" s="2">
        <v>8253.0</v>
      </c>
    </row>
    <row r="1330">
      <c r="A1330" s="2" t="s">
        <v>1967</v>
      </c>
      <c r="B1330" s="2">
        <v>3.17</v>
      </c>
      <c r="C1330" s="2">
        <v>6.5</v>
      </c>
      <c r="D1330" s="2">
        <v>3.67</v>
      </c>
      <c r="E1330" s="2">
        <v>4.83</v>
      </c>
      <c r="F1330" s="2">
        <v>0.0</v>
      </c>
      <c r="G1330" s="2">
        <v>0.0</v>
      </c>
      <c r="H1330" s="2">
        <v>0.0</v>
      </c>
      <c r="I1330" s="2">
        <v>0.0</v>
      </c>
    </row>
    <row r="1331">
      <c r="A1331" s="2" t="s">
        <v>1968</v>
      </c>
      <c r="B1331" s="2">
        <v>78.0</v>
      </c>
      <c r="C1331" s="2">
        <v>103.67</v>
      </c>
      <c r="D1331" s="2">
        <v>111.0</v>
      </c>
      <c r="E1331" s="2">
        <v>120.67</v>
      </c>
      <c r="F1331" s="2">
        <v>7.0</v>
      </c>
      <c r="G1331" s="2">
        <v>0.0</v>
      </c>
      <c r="H1331" s="2">
        <v>7.0</v>
      </c>
      <c r="I1331" s="2">
        <v>0.0</v>
      </c>
    </row>
    <row r="1332">
      <c r="A1332" s="2" t="s">
        <v>1969</v>
      </c>
      <c r="B1332" s="2">
        <v>81.17</v>
      </c>
      <c r="C1332" s="2">
        <v>108.17</v>
      </c>
      <c r="D1332" s="2">
        <v>106.67</v>
      </c>
      <c r="E1332" s="2">
        <v>125.5</v>
      </c>
      <c r="F1332" s="2">
        <v>0.0</v>
      </c>
      <c r="G1332" s="2">
        <v>0.0</v>
      </c>
      <c r="H1332" s="2">
        <v>0.0</v>
      </c>
      <c r="I1332" s="2">
        <v>0.0</v>
      </c>
    </row>
    <row r="1333">
      <c r="A1333" s="2" t="s">
        <v>1970</v>
      </c>
      <c r="B1333" s="2">
        <v>5805.0</v>
      </c>
      <c r="C1333" s="2">
        <v>7440.17</v>
      </c>
      <c r="D1333" s="2">
        <v>7039.5</v>
      </c>
      <c r="E1333" s="2">
        <v>8369.92</v>
      </c>
      <c r="F1333" s="2">
        <v>8015.0</v>
      </c>
      <c r="G1333" s="2">
        <v>7956.0</v>
      </c>
      <c r="H1333" s="2">
        <v>6876.0</v>
      </c>
      <c r="I1333" s="2">
        <v>8251.0</v>
      </c>
    </row>
    <row r="1334">
      <c r="A1334" s="2" t="s">
        <v>1971</v>
      </c>
      <c r="B1334" s="2">
        <v>3.17</v>
      </c>
      <c r="C1334" s="2">
        <v>6.5</v>
      </c>
      <c r="D1334" s="2">
        <v>3.67</v>
      </c>
      <c r="E1334" s="2">
        <v>4.83</v>
      </c>
      <c r="F1334" s="2">
        <v>0.0</v>
      </c>
      <c r="G1334" s="2">
        <v>0.0</v>
      </c>
      <c r="H1334" s="2">
        <v>0.0</v>
      </c>
      <c r="I1334" s="2">
        <v>0.0</v>
      </c>
    </row>
    <row r="1335">
      <c r="A1335" s="2" t="s">
        <v>1972</v>
      </c>
      <c r="B1335" s="2">
        <v>0.0</v>
      </c>
      <c r="C1335" s="2">
        <v>1.5</v>
      </c>
      <c r="D1335" s="2">
        <v>0.0</v>
      </c>
      <c r="E1335" s="2">
        <v>0.0</v>
      </c>
      <c r="F1335" s="2">
        <v>0.0</v>
      </c>
      <c r="G1335" s="2">
        <v>0.0</v>
      </c>
      <c r="H1335" s="2">
        <v>0.0</v>
      </c>
      <c r="I1335" s="2">
        <v>0.0</v>
      </c>
    </row>
    <row r="1336">
      <c r="A1336" s="2" t="s">
        <v>1973</v>
      </c>
      <c r="B1336" s="2">
        <v>3.17</v>
      </c>
      <c r="C1336" s="2">
        <v>6.5</v>
      </c>
      <c r="D1336" s="2">
        <v>3.67</v>
      </c>
      <c r="E1336" s="2">
        <v>4.83</v>
      </c>
      <c r="F1336" s="2">
        <v>0.0</v>
      </c>
      <c r="G1336" s="2">
        <v>0.0</v>
      </c>
      <c r="H1336" s="2">
        <v>0.0</v>
      </c>
      <c r="I1336" s="2">
        <v>0.0</v>
      </c>
    </row>
    <row r="1337">
      <c r="A1337" s="2" t="s">
        <v>1974</v>
      </c>
      <c r="B1337" s="2">
        <v>5147.34</v>
      </c>
      <c r="C1337" s="2">
        <v>6613.5</v>
      </c>
      <c r="D1337" s="2">
        <v>6297.34</v>
      </c>
      <c r="E1337" s="2">
        <v>7456.66</v>
      </c>
      <c r="F1337" s="2">
        <v>7879.0</v>
      </c>
      <c r="G1337" s="2">
        <v>7792.0</v>
      </c>
      <c r="H1337" s="2">
        <v>6774.0</v>
      </c>
      <c r="I1337" s="2">
        <v>8117.0</v>
      </c>
    </row>
    <row r="1338">
      <c r="A1338" s="2" t="s">
        <v>1975</v>
      </c>
      <c r="B1338" s="2">
        <v>1.8</v>
      </c>
      <c r="C1338" s="2">
        <v>1.8</v>
      </c>
      <c r="D1338" s="2">
        <v>1.4</v>
      </c>
      <c r="E1338" s="2">
        <v>1.6</v>
      </c>
      <c r="F1338" s="2">
        <v>0.0</v>
      </c>
      <c r="G1338" s="2">
        <v>0.0</v>
      </c>
      <c r="H1338" s="2">
        <v>0.0</v>
      </c>
      <c r="I1338" s="2">
        <v>0.0</v>
      </c>
    </row>
    <row r="1339">
      <c r="A1339" s="2" t="s">
        <v>1976</v>
      </c>
      <c r="B1339" s="2">
        <v>6122.17</v>
      </c>
      <c r="C1339" s="2">
        <v>7855.67</v>
      </c>
      <c r="D1339" s="2">
        <v>7336.57</v>
      </c>
      <c r="E1339" s="2">
        <v>8720.75</v>
      </c>
      <c r="F1339" s="2">
        <v>8059.0</v>
      </c>
      <c r="G1339" s="2">
        <v>7967.0</v>
      </c>
      <c r="H1339" s="2">
        <v>6892.6</v>
      </c>
      <c r="I1339" s="2">
        <v>8262.6</v>
      </c>
    </row>
    <row r="1340">
      <c r="A1340" s="2" t="s">
        <v>1977</v>
      </c>
      <c r="B1340" s="2">
        <v>11796.2</v>
      </c>
      <c r="C1340" s="2">
        <v>15126.37</v>
      </c>
      <c r="D1340" s="2">
        <v>14235.5</v>
      </c>
      <c r="E1340" s="2">
        <v>16928.82</v>
      </c>
      <c r="F1340" s="2">
        <v>16041.0</v>
      </c>
      <c r="G1340" s="2">
        <v>15890.0</v>
      </c>
      <c r="H1340" s="2">
        <v>13782.6</v>
      </c>
      <c r="I1340" s="2">
        <v>16499.6</v>
      </c>
    </row>
    <row r="1341">
      <c r="A1341" s="2" t="s">
        <v>1978</v>
      </c>
      <c r="B1341" s="2">
        <v>127.34</v>
      </c>
      <c r="C1341" s="2">
        <v>134.0</v>
      </c>
      <c r="D1341" s="2">
        <v>98.74</v>
      </c>
      <c r="E1341" s="2">
        <v>104.66</v>
      </c>
      <c r="F1341" s="2">
        <v>52.0</v>
      </c>
      <c r="G1341" s="2">
        <v>33.0</v>
      </c>
      <c r="H1341" s="2">
        <v>9.6</v>
      </c>
      <c r="I1341" s="2">
        <v>18.6</v>
      </c>
    </row>
    <row r="1342">
      <c r="A1342" s="2" t="s">
        <v>1979</v>
      </c>
      <c r="B1342" s="2">
        <v>5996.34</v>
      </c>
      <c r="C1342" s="2">
        <v>7738.17</v>
      </c>
      <c r="D1342" s="2">
        <v>7207.24</v>
      </c>
      <c r="E1342" s="2">
        <v>8542.58</v>
      </c>
      <c r="F1342" s="2">
        <v>8076.0</v>
      </c>
      <c r="G1342" s="2">
        <v>7967.0</v>
      </c>
      <c r="H1342" s="2">
        <v>6899.6</v>
      </c>
      <c r="I1342" s="2">
        <v>8262.6</v>
      </c>
    </row>
    <row r="1343">
      <c r="A1343" s="2" t="s">
        <v>1980</v>
      </c>
      <c r="B1343" s="2">
        <v>6074.0</v>
      </c>
      <c r="C1343" s="2">
        <v>7829.5</v>
      </c>
      <c r="D1343" s="2">
        <v>7313.5</v>
      </c>
      <c r="E1343" s="2">
        <v>8691.25</v>
      </c>
      <c r="F1343" s="2">
        <v>8187.0</v>
      </c>
      <c r="G1343" s="2">
        <v>8096.0</v>
      </c>
      <c r="H1343" s="2">
        <v>6986.0</v>
      </c>
      <c r="I1343" s="2">
        <v>8387.0</v>
      </c>
    </row>
    <row r="1344">
      <c r="A1344" s="2" t="s">
        <v>1981</v>
      </c>
      <c r="B1344" s="2">
        <v>979.8</v>
      </c>
      <c r="C1344" s="2">
        <v>1300.47</v>
      </c>
      <c r="D1344" s="2">
        <v>1086.4</v>
      </c>
      <c r="E1344" s="2">
        <v>1309.27</v>
      </c>
      <c r="F1344" s="2">
        <v>318.0</v>
      </c>
      <c r="G1344" s="2">
        <v>291.0</v>
      </c>
      <c r="H1344" s="2">
        <v>206.0</v>
      </c>
      <c r="I1344" s="2">
        <v>279.0</v>
      </c>
    </row>
    <row r="1345">
      <c r="A1345" s="2" t="s">
        <v>1982</v>
      </c>
      <c r="B1345" s="2">
        <v>395.539999999999</v>
      </c>
      <c r="C1345" s="2">
        <v>530.2</v>
      </c>
      <c r="D1345" s="2">
        <v>402.34</v>
      </c>
      <c r="E1345" s="2">
        <v>474.06</v>
      </c>
      <c r="F1345" s="2">
        <v>52.0</v>
      </c>
      <c r="G1345" s="2">
        <v>22.0</v>
      </c>
      <c r="H1345" s="2">
        <v>16.6</v>
      </c>
      <c r="I1345" s="2">
        <v>18.6</v>
      </c>
    </row>
    <row r="1346">
      <c r="A1346" s="2" t="s">
        <v>1983</v>
      </c>
      <c r="B1346" s="2">
        <v>63.37</v>
      </c>
      <c r="C1346" s="2">
        <v>58.7</v>
      </c>
      <c r="D1346" s="2">
        <v>46.67</v>
      </c>
      <c r="E1346" s="2">
        <v>55.23</v>
      </c>
      <c r="F1346" s="2">
        <v>17.0</v>
      </c>
      <c r="G1346" s="2">
        <v>11.0</v>
      </c>
      <c r="H1346" s="2">
        <v>2.6</v>
      </c>
      <c r="I1346" s="2">
        <v>2.6</v>
      </c>
    </row>
    <row r="1347">
      <c r="A1347" s="2" t="s">
        <v>1984</v>
      </c>
      <c r="B1347" s="2">
        <v>11.77</v>
      </c>
      <c r="C1347" s="2">
        <v>42.1</v>
      </c>
      <c r="D1347" s="2">
        <v>23.47</v>
      </c>
      <c r="E1347" s="2">
        <v>8.03</v>
      </c>
      <c r="F1347" s="2">
        <v>35.0</v>
      </c>
      <c r="G1347" s="2">
        <v>11.0</v>
      </c>
      <c r="H1347" s="2">
        <v>14.0</v>
      </c>
      <c r="I1347" s="2">
        <v>16.0</v>
      </c>
    </row>
    <row r="1348">
      <c r="A1348" s="2" t="s">
        <v>1985</v>
      </c>
      <c r="B1348" s="2">
        <v>460.8</v>
      </c>
      <c r="C1348" s="2">
        <v>576.8</v>
      </c>
      <c r="D1348" s="2">
        <v>482.9</v>
      </c>
      <c r="E1348" s="2">
        <v>606.85</v>
      </c>
      <c r="F1348" s="2">
        <v>0.0</v>
      </c>
      <c r="G1348" s="2">
        <v>0.0</v>
      </c>
      <c r="H1348" s="2">
        <v>0.0</v>
      </c>
      <c r="I1348" s="2">
        <v>0.0</v>
      </c>
    </row>
    <row r="1349">
      <c r="A1349" s="2" t="s">
        <v>1986</v>
      </c>
      <c r="B1349" s="2">
        <v>5.0</v>
      </c>
      <c r="C1349" s="2">
        <v>10.0</v>
      </c>
      <c r="D1349" s="2">
        <v>9.0</v>
      </c>
      <c r="E1349" s="2">
        <v>0.0</v>
      </c>
      <c r="F1349" s="2">
        <v>10.0</v>
      </c>
      <c r="G1349" s="2">
        <v>0.0</v>
      </c>
      <c r="H1349" s="2">
        <v>7.0</v>
      </c>
      <c r="I1349" s="2">
        <v>9.0</v>
      </c>
    </row>
    <row r="1350">
      <c r="A1350" s="2" t="s">
        <v>1987</v>
      </c>
      <c r="B1350" s="2">
        <v>6122.17</v>
      </c>
      <c r="C1350" s="2">
        <v>7855.67</v>
      </c>
      <c r="D1350" s="2">
        <v>7336.57</v>
      </c>
      <c r="E1350" s="2">
        <v>8720.75</v>
      </c>
      <c r="F1350" s="2">
        <v>8059.0</v>
      </c>
      <c r="G1350" s="2">
        <v>7967.0</v>
      </c>
      <c r="H1350" s="2">
        <v>6892.6</v>
      </c>
      <c r="I1350" s="2">
        <v>8262.6</v>
      </c>
    </row>
    <row r="1351">
      <c r="A1351" s="2" t="s">
        <v>1988</v>
      </c>
      <c r="B1351" s="2">
        <v>0.0</v>
      </c>
      <c r="C1351" s="2">
        <v>10.0</v>
      </c>
      <c r="D1351" s="2">
        <v>8.0</v>
      </c>
      <c r="E1351" s="2">
        <v>0.0</v>
      </c>
      <c r="F1351" s="2">
        <v>17.0</v>
      </c>
      <c r="G1351" s="2">
        <v>0.0</v>
      </c>
      <c r="H1351" s="2">
        <v>7.0</v>
      </c>
      <c r="I1351" s="2">
        <v>0.0</v>
      </c>
    </row>
    <row r="1352">
      <c r="A1352" s="2" t="s">
        <v>1989</v>
      </c>
      <c r="B1352" s="2">
        <v>60.2</v>
      </c>
      <c r="C1352" s="2">
        <v>52.2</v>
      </c>
      <c r="D1352" s="2">
        <v>43.0</v>
      </c>
      <c r="E1352" s="2">
        <v>50.4</v>
      </c>
      <c r="F1352" s="2">
        <v>0.0</v>
      </c>
      <c r="G1352" s="2">
        <v>11.0</v>
      </c>
      <c r="H1352" s="2">
        <v>2.6</v>
      </c>
      <c r="I1352" s="2">
        <v>2.6</v>
      </c>
    </row>
    <row r="1353">
      <c r="A1353" s="2" t="s">
        <v>1990</v>
      </c>
      <c r="B1353" s="2">
        <v>66.4</v>
      </c>
      <c r="C1353" s="2">
        <v>59.4</v>
      </c>
      <c r="D1353" s="2">
        <v>48.0</v>
      </c>
      <c r="E1353" s="2">
        <v>57.8</v>
      </c>
      <c r="F1353" s="2">
        <v>17.0</v>
      </c>
      <c r="G1353" s="2">
        <v>22.0</v>
      </c>
      <c r="H1353" s="2">
        <v>5.2</v>
      </c>
      <c r="I1353" s="2">
        <v>5.2</v>
      </c>
    </row>
    <row r="1354">
      <c r="A1354" s="2" t="s">
        <v>1991</v>
      </c>
      <c r="B1354" s="2">
        <v>954.17</v>
      </c>
      <c r="C1354" s="2">
        <v>1242.67</v>
      </c>
      <c r="D1354" s="2">
        <v>1018.56999999999</v>
      </c>
      <c r="E1354" s="2">
        <v>1224.75</v>
      </c>
      <c r="F1354" s="2">
        <v>207.0</v>
      </c>
      <c r="G1354" s="2">
        <v>162.0</v>
      </c>
      <c r="H1354" s="2">
        <v>119.6</v>
      </c>
      <c r="I1354" s="2">
        <v>154.6</v>
      </c>
    </row>
    <row r="1355">
      <c r="A1355" s="2" t="s">
        <v>1992</v>
      </c>
      <c r="B1355" s="2">
        <v>6033.97</v>
      </c>
      <c r="C1355" s="2">
        <v>7740.64</v>
      </c>
      <c r="D1355" s="2">
        <v>7254.07</v>
      </c>
      <c r="E1355" s="2">
        <v>8634.77</v>
      </c>
      <c r="F1355" s="2">
        <v>7879.0</v>
      </c>
      <c r="G1355" s="2">
        <v>7805.0</v>
      </c>
      <c r="H1355" s="2">
        <v>6787.0</v>
      </c>
      <c r="I1355" s="2">
        <v>8117.0</v>
      </c>
    </row>
    <row r="1356">
      <c r="A1356" s="2" t="s">
        <v>1993</v>
      </c>
      <c r="B1356" s="2">
        <v>5.0</v>
      </c>
      <c r="C1356" s="2">
        <v>10.0</v>
      </c>
      <c r="D1356" s="2">
        <v>9.0</v>
      </c>
      <c r="E1356" s="2">
        <v>0.0</v>
      </c>
      <c r="F1356" s="2">
        <v>10.0</v>
      </c>
      <c r="G1356" s="2">
        <v>0.0</v>
      </c>
      <c r="H1356" s="2">
        <v>7.0</v>
      </c>
      <c r="I1356" s="2">
        <v>9.0</v>
      </c>
    </row>
    <row r="1357">
      <c r="A1357" s="2" t="s">
        <v>1994</v>
      </c>
      <c r="B1357" s="2">
        <v>462.17</v>
      </c>
      <c r="C1357" s="2">
        <v>602.0</v>
      </c>
      <c r="D1357" s="2">
        <v>493.17</v>
      </c>
      <c r="E1357" s="2">
        <v>610.08</v>
      </c>
      <c r="F1357" s="2">
        <v>25.0</v>
      </c>
      <c r="G1357" s="2">
        <v>11.0</v>
      </c>
      <c r="H1357" s="2">
        <v>7.0</v>
      </c>
      <c r="I1357" s="2">
        <v>7.0</v>
      </c>
    </row>
    <row r="1358">
      <c r="A1358" s="2" t="s">
        <v>1995</v>
      </c>
      <c r="B1358" s="2">
        <v>6.8</v>
      </c>
      <c r="C1358" s="2">
        <v>31.8</v>
      </c>
      <c r="D1358" s="2">
        <v>26.4</v>
      </c>
      <c r="E1358" s="2">
        <v>1.6</v>
      </c>
      <c r="F1358" s="2">
        <v>44.0</v>
      </c>
      <c r="G1358" s="2">
        <v>0.0</v>
      </c>
      <c r="H1358" s="2">
        <v>21.0</v>
      </c>
      <c r="I1358" s="2">
        <v>9.0</v>
      </c>
    </row>
    <row r="1359">
      <c r="A1359" s="2" t="s">
        <v>1996</v>
      </c>
      <c r="B1359" s="2">
        <v>6322.17</v>
      </c>
      <c r="C1359" s="2">
        <v>8151.67</v>
      </c>
      <c r="D1359" s="2">
        <v>7618.57</v>
      </c>
      <c r="E1359" s="2">
        <v>9016.75</v>
      </c>
      <c r="F1359" s="2">
        <v>8386.0</v>
      </c>
      <c r="G1359" s="2">
        <v>8247.0</v>
      </c>
      <c r="H1359" s="2">
        <v>7105.6</v>
      </c>
      <c r="I1359" s="2">
        <v>8534.6</v>
      </c>
    </row>
    <row r="1360">
      <c r="A1360" s="2" t="s">
        <v>1997</v>
      </c>
      <c r="B1360" s="2">
        <v>18329.77</v>
      </c>
      <c r="C1360" s="2">
        <v>23528.61</v>
      </c>
      <c r="D1360" s="2">
        <v>22019.37</v>
      </c>
      <c r="E1360" s="2">
        <v>26199.79</v>
      </c>
      <c r="F1360" s="2">
        <v>24228.0</v>
      </c>
      <c r="G1360" s="2">
        <v>23997.0</v>
      </c>
      <c r="H1360" s="2">
        <v>20747.6</v>
      </c>
      <c r="I1360" s="2">
        <v>24886.6</v>
      </c>
    </row>
    <row r="1361">
      <c r="A1361" s="2" t="s">
        <v>1998</v>
      </c>
      <c r="B1361" s="2">
        <v>68.37</v>
      </c>
      <c r="C1361" s="2">
        <v>90.7</v>
      </c>
      <c r="D1361" s="2">
        <v>63.67</v>
      </c>
      <c r="E1361" s="2">
        <v>55.23</v>
      </c>
      <c r="F1361" s="2">
        <v>52.0</v>
      </c>
      <c r="G1361" s="2">
        <v>22.0</v>
      </c>
      <c r="H1361" s="2">
        <v>16.6</v>
      </c>
      <c r="I1361" s="2">
        <v>18.6</v>
      </c>
    </row>
    <row r="1362">
      <c r="A1362" s="2" t="s">
        <v>1999</v>
      </c>
      <c r="B1362" s="2">
        <v>6122.17</v>
      </c>
      <c r="C1362" s="2">
        <v>7855.67</v>
      </c>
      <c r="D1362" s="2">
        <v>7336.57</v>
      </c>
      <c r="E1362" s="2">
        <v>8720.75</v>
      </c>
      <c r="F1362" s="2">
        <v>8059.0</v>
      </c>
      <c r="G1362" s="2">
        <v>7967.0</v>
      </c>
      <c r="H1362" s="2">
        <v>6892.6</v>
      </c>
      <c r="I1362" s="2">
        <v>8262.6</v>
      </c>
    </row>
    <row r="1363">
      <c r="A1363" s="2" t="s">
        <v>2000</v>
      </c>
      <c r="B1363" s="2">
        <v>0.0</v>
      </c>
      <c r="C1363" s="2">
        <v>10.0</v>
      </c>
      <c r="D1363" s="2">
        <v>8.0</v>
      </c>
      <c r="E1363" s="2">
        <v>0.0</v>
      </c>
      <c r="F1363" s="2">
        <v>17.0</v>
      </c>
      <c r="G1363" s="2">
        <v>0.0</v>
      </c>
      <c r="H1363" s="2">
        <v>7.0</v>
      </c>
      <c r="I1363" s="2">
        <v>0.0</v>
      </c>
    </row>
    <row r="1364">
      <c r="A1364" s="2" t="s">
        <v>2001</v>
      </c>
      <c r="B1364" s="2">
        <v>0.0</v>
      </c>
      <c r="C1364" s="2">
        <v>22.0</v>
      </c>
      <c r="D1364" s="2">
        <v>8.0</v>
      </c>
      <c r="E1364" s="2">
        <v>0.0</v>
      </c>
      <c r="F1364" s="2">
        <v>25.0</v>
      </c>
      <c r="G1364" s="2">
        <v>11.0</v>
      </c>
      <c r="H1364" s="2">
        <v>7.0</v>
      </c>
      <c r="I1364" s="2">
        <v>7.0</v>
      </c>
    </row>
    <row r="1365">
      <c r="A1365" s="2" t="s">
        <v>2002</v>
      </c>
      <c r="B1365" s="2">
        <v>6905.51</v>
      </c>
      <c r="C1365" s="2">
        <v>8856.67</v>
      </c>
      <c r="D1365" s="2">
        <v>8154.91</v>
      </c>
      <c r="E1365" s="2">
        <v>9741.41</v>
      </c>
      <c r="F1365" s="2">
        <v>8051.0</v>
      </c>
      <c r="G1365" s="2">
        <v>7956.0</v>
      </c>
      <c r="H1365" s="2">
        <v>6892.6</v>
      </c>
      <c r="I1365" s="2">
        <v>8255.6</v>
      </c>
    </row>
    <row r="1366">
      <c r="A1366" s="2" t="s">
        <v>2003</v>
      </c>
      <c r="B1366" s="2">
        <v>6905.51</v>
      </c>
      <c r="C1366" s="2">
        <v>8856.67</v>
      </c>
      <c r="D1366" s="2">
        <v>8154.91</v>
      </c>
      <c r="E1366" s="2">
        <v>9741.41</v>
      </c>
      <c r="F1366" s="2">
        <v>8051.0</v>
      </c>
      <c r="G1366" s="2">
        <v>7956.0</v>
      </c>
      <c r="H1366" s="2">
        <v>6892.6</v>
      </c>
      <c r="I1366" s="2">
        <v>8255.6</v>
      </c>
    </row>
    <row r="1367">
      <c r="A1367" s="2" t="s">
        <v>2004</v>
      </c>
      <c r="B1367" s="2">
        <v>1050.97</v>
      </c>
      <c r="C1367" s="2">
        <v>1371.14</v>
      </c>
      <c r="D1367" s="2">
        <v>1151.47</v>
      </c>
      <c r="E1367" s="2">
        <v>1366.77</v>
      </c>
      <c r="F1367" s="2">
        <v>354.0</v>
      </c>
      <c r="G1367" s="2">
        <v>291.0</v>
      </c>
      <c r="H1367" s="2">
        <v>222.6</v>
      </c>
      <c r="I1367" s="2">
        <v>283.6</v>
      </c>
    </row>
    <row r="1368">
      <c r="A1368" s="2" t="s">
        <v>2005</v>
      </c>
      <c r="B1368" s="2">
        <v>60.2</v>
      </c>
      <c r="C1368" s="2">
        <v>52.2</v>
      </c>
      <c r="D1368" s="2">
        <v>43.0</v>
      </c>
      <c r="E1368" s="2">
        <v>50.4</v>
      </c>
      <c r="F1368" s="2">
        <v>17.0</v>
      </c>
      <c r="G1368" s="2">
        <v>11.0</v>
      </c>
      <c r="H1368" s="2">
        <v>2.6</v>
      </c>
      <c r="I1368" s="2">
        <v>2.6</v>
      </c>
    </row>
    <row r="1369">
      <c r="A1369" s="2" t="s">
        <v>2006</v>
      </c>
      <c r="B1369" s="2">
        <v>60.2</v>
      </c>
      <c r="C1369" s="2">
        <v>52.2</v>
      </c>
      <c r="D1369" s="2">
        <v>43.0</v>
      </c>
      <c r="E1369" s="2">
        <v>50.4</v>
      </c>
      <c r="F1369" s="2">
        <v>17.0</v>
      </c>
      <c r="G1369" s="2">
        <v>11.0</v>
      </c>
      <c r="H1369" s="2">
        <v>2.6</v>
      </c>
      <c r="I1369" s="2">
        <v>2.6</v>
      </c>
    </row>
    <row r="1370">
      <c r="A1370" s="2" t="s">
        <v>2007</v>
      </c>
      <c r="B1370" s="2">
        <v>455.8</v>
      </c>
      <c r="C1370" s="2">
        <v>569.469999999999</v>
      </c>
      <c r="D1370" s="2">
        <v>477.4</v>
      </c>
      <c r="E1370" s="2">
        <v>599.27</v>
      </c>
      <c r="F1370" s="2">
        <v>0.0</v>
      </c>
      <c r="G1370" s="2">
        <v>0.0</v>
      </c>
      <c r="H1370" s="2">
        <v>0.0</v>
      </c>
      <c r="I1370" s="2">
        <v>0.0</v>
      </c>
    </row>
    <row r="1371">
      <c r="A1371" s="2" t="s">
        <v>2008</v>
      </c>
      <c r="B1371" s="2">
        <v>789.2</v>
      </c>
      <c r="C1371" s="2">
        <v>1013.7</v>
      </c>
      <c r="D1371" s="2">
        <v>821.5</v>
      </c>
      <c r="E1371" s="2">
        <v>1026.65</v>
      </c>
      <c r="F1371" s="2">
        <v>17.0</v>
      </c>
      <c r="G1371" s="2">
        <v>11.0</v>
      </c>
      <c r="H1371" s="2">
        <v>2.6</v>
      </c>
      <c r="I1371" s="2">
        <v>2.6</v>
      </c>
    </row>
    <row r="1372">
      <c r="A1372" s="2" t="s">
        <v>2009</v>
      </c>
      <c r="B1372" s="2">
        <v>3.17</v>
      </c>
      <c r="C1372" s="2">
        <v>6.5</v>
      </c>
      <c r="D1372" s="2">
        <v>3.67</v>
      </c>
      <c r="E1372" s="2">
        <v>4.83</v>
      </c>
      <c r="F1372" s="2">
        <v>0.0</v>
      </c>
      <c r="G1372" s="2">
        <v>0.0</v>
      </c>
      <c r="H1372" s="2">
        <v>0.0</v>
      </c>
      <c r="I1372" s="2">
        <v>0.0</v>
      </c>
    </row>
    <row r="1373">
      <c r="A1373" s="2" t="s">
        <v>2010</v>
      </c>
      <c r="B1373" s="2">
        <v>3.17</v>
      </c>
      <c r="C1373" s="2">
        <v>6.5</v>
      </c>
      <c r="D1373" s="2">
        <v>3.67</v>
      </c>
      <c r="E1373" s="2">
        <v>4.83</v>
      </c>
      <c r="F1373" s="2">
        <v>0.0</v>
      </c>
      <c r="G1373" s="2">
        <v>0.0</v>
      </c>
      <c r="H1373" s="2">
        <v>0.0</v>
      </c>
      <c r="I1373" s="2">
        <v>0.0</v>
      </c>
    </row>
    <row r="1374">
      <c r="A1374" s="2" t="s">
        <v>2011</v>
      </c>
      <c r="B1374" s="2">
        <v>6231.76999999999</v>
      </c>
      <c r="C1374" s="2">
        <v>8008.76999999999</v>
      </c>
      <c r="D1374" s="2">
        <v>7481.87</v>
      </c>
      <c r="E1374" s="2">
        <v>8880.19999999999</v>
      </c>
      <c r="F1374" s="2">
        <v>8214.0</v>
      </c>
      <c r="G1374" s="2">
        <v>8107.0</v>
      </c>
      <c r="H1374" s="2">
        <v>6995.6</v>
      </c>
      <c r="I1374" s="2">
        <v>8398.6</v>
      </c>
    </row>
    <row r="1375">
      <c r="A1375" s="2" t="s">
        <v>2012</v>
      </c>
      <c r="B1375" s="2">
        <v>12244.34</v>
      </c>
      <c r="C1375" s="2">
        <v>15711.34</v>
      </c>
      <c r="D1375" s="2">
        <v>14673.14</v>
      </c>
      <c r="E1375" s="2">
        <v>17441.5</v>
      </c>
      <c r="F1375" s="2">
        <v>16118.0</v>
      </c>
      <c r="G1375" s="2">
        <v>15934.0</v>
      </c>
      <c r="H1375" s="2">
        <v>13785.2</v>
      </c>
      <c r="I1375" s="2">
        <v>16525.2</v>
      </c>
    </row>
    <row r="1376">
      <c r="A1376" s="2" t="s">
        <v>2013</v>
      </c>
      <c r="B1376" s="2">
        <v>3.17</v>
      </c>
      <c r="C1376" s="2">
        <v>5.0</v>
      </c>
      <c r="D1376" s="2">
        <v>3.67</v>
      </c>
      <c r="E1376" s="2">
        <v>4.83</v>
      </c>
      <c r="F1376" s="2">
        <v>0.0</v>
      </c>
      <c r="G1376" s="2">
        <v>0.0</v>
      </c>
      <c r="H1376" s="2">
        <v>0.0</v>
      </c>
      <c r="I1376" s="2">
        <v>0.0</v>
      </c>
    </row>
    <row r="1377">
      <c r="A1377" s="2" t="s">
        <v>2014</v>
      </c>
      <c r="B1377" s="2">
        <v>6122.17</v>
      </c>
      <c r="C1377" s="2">
        <v>7855.67</v>
      </c>
      <c r="D1377" s="2">
        <v>7336.57</v>
      </c>
      <c r="E1377" s="2">
        <v>8720.75</v>
      </c>
      <c r="F1377" s="2">
        <v>8059.0</v>
      </c>
      <c r="G1377" s="2">
        <v>7967.0</v>
      </c>
      <c r="H1377" s="2">
        <v>6892.6</v>
      </c>
      <c r="I1377" s="2">
        <v>8262.6</v>
      </c>
    </row>
    <row r="1378">
      <c r="A1378" s="2" t="s">
        <v>2015</v>
      </c>
      <c r="B1378" s="2">
        <v>6122.17</v>
      </c>
      <c r="C1378" s="2">
        <v>7855.67</v>
      </c>
      <c r="D1378" s="2">
        <v>7336.57</v>
      </c>
      <c r="E1378" s="2">
        <v>8720.75</v>
      </c>
      <c r="F1378" s="2">
        <v>8059.0</v>
      </c>
      <c r="G1378" s="2">
        <v>7967.0</v>
      </c>
      <c r="H1378" s="2">
        <v>6892.6</v>
      </c>
      <c r="I1378" s="2">
        <v>8262.6</v>
      </c>
    </row>
    <row r="1379">
      <c r="A1379" s="2" t="s">
        <v>2016</v>
      </c>
      <c r="B1379" s="2">
        <v>6122.17</v>
      </c>
      <c r="C1379" s="2">
        <v>7855.67</v>
      </c>
      <c r="D1379" s="2">
        <v>7336.57</v>
      </c>
      <c r="E1379" s="2">
        <v>8720.75</v>
      </c>
      <c r="F1379" s="2">
        <v>8059.0</v>
      </c>
      <c r="G1379" s="2">
        <v>7967.0</v>
      </c>
      <c r="H1379" s="2">
        <v>6892.6</v>
      </c>
      <c r="I1379" s="2">
        <v>8262.6</v>
      </c>
    </row>
    <row r="1380">
      <c r="A1380" s="2" t="s">
        <v>2017</v>
      </c>
      <c r="B1380" s="2">
        <v>6429.37</v>
      </c>
      <c r="C1380" s="2">
        <v>8242.86999999999</v>
      </c>
      <c r="D1380" s="2">
        <v>7611.57</v>
      </c>
      <c r="E1380" s="2">
        <v>9065.15</v>
      </c>
      <c r="F1380" s="2">
        <v>8076.0</v>
      </c>
      <c r="G1380" s="2">
        <v>7978.0</v>
      </c>
      <c r="H1380" s="2">
        <v>6895.2</v>
      </c>
      <c r="I1380" s="2">
        <v>8265.2</v>
      </c>
    </row>
    <row r="1381">
      <c r="A1381" s="2" t="s">
        <v>2018</v>
      </c>
      <c r="B1381" s="2">
        <v>11953.6</v>
      </c>
      <c r="C1381" s="2">
        <v>15333.94</v>
      </c>
      <c r="D1381" s="2">
        <v>14339.8</v>
      </c>
      <c r="E1381" s="2">
        <v>17091.04</v>
      </c>
      <c r="F1381" s="2">
        <v>16014.0</v>
      </c>
      <c r="G1381" s="2">
        <v>15890.0</v>
      </c>
      <c r="H1381" s="2">
        <v>13752.0</v>
      </c>
      <c r="I1381" s="2">
        <v>16488.0</v>
      </c>
    </row>
    <row r="1382">
      <c r="A1382" s="2" t="s">
        <v>2019</v>
      </c>
      <c r="B1382" s="2">
        <v>12242.5399999999</v>
      </c>
      <c r="C1382" s="2">
        <v>15709.5399999999</v>
      </c>
      <c r="D1382" s="2">
        <v>14671.74</v>
      </c>
      <c r="E1382" s="2">
        <v>17439.8999999999</v>
      </c>
      <c r="F1382" s="2">
        <v>16118.0</v>
      </c>
      <c r="G1382" s="2">
        <v>15934.0</v>
      </c>
      <c r="H1382" s="2">
        <v>13785.2</v>
      </c>
      <c r="I1382" s="2">
        <v>16525.2</v>
      </c>
    </row>
    <row r="1383">
      <c r="A1383" s="2" t="s">
        <v>2020</v>
      </c>
      <c r="B1383" s="2">
        <v>6122.17</v>
      </c>
      <c r="C1383" s="2">
        <v>7855.67</v>
      </c>
      <c r="D1383" s="2">
        <v>7336.57</v>
      </c>
      <c r="E1383" s="2">
        <v>8720.75</v>
      </c>
      <c r="F1383" s="2">
        <v>8059.0</v>
      </c>
      <c r="G1383" s="2">
        <v>7967.0</v>
      </c>
      <c r="H1383" s="2">
        <v>6892.6</v>
      </c>
      <c r="I1383" s="2">
        <v>8262.6</v>
      </c>
    </row>
    <row r="1384">
      <c r="A1384" s="2" t="s">
        <v>2021</v>
      </c>
      <c r="B1384" s="2">
        <v>6122.17</v>
      </c>
      <c r="C1384" s="2">
        <v>7855.67</v>
      </c>
      <c r="D1384" s="2">
        <v>7336.57</v>
      </c>
      <c r="E1384" s="2">
        <v>8720.75</v>
      </c>
      <c r="F1384" s="2">
        <v>8059.0</v>
      </c>
      <c r="G1384" s="2">
        <v>7967.0</v>
      </c>
      <c r="H1384" s="2">
        <v>6892.6</v>
      </c>
      <c r="I1384" s="2">
        <v>8262.6</v>
      </c>
    </row>
    <row r="1385">
      <c r="A1385" s="2" t="s">
        <v>2022</v>
      </c>
      <c r="B1385" s="2">
        <v>128.57</v>
      </c>
      <c r="C1385" s="2">
        <v>142.9</v>
      </c>
      <c r="D1385" s="2">
        <v>106.67</v>
      </c>
      <c r="E1385" s="2">
        <v>105.63</v>
      </c>
      <c r="F1385" s="2">
        <v>69.0</v>
      </c>
      <c r="G1385" s="2">
        <v>33.0</v>
      </c>
      <c r="H1385" s="2">
        <v>19.2</v>
      </c>
      <c r="I1385" s="2">
        <v>21.2</v>
      </c>
    </row>
    <row r="1386">
      <c r="A1386" s="2" t="s">
        <v>2023</v>
      </c>
      <c r="B1386" s="2">
        <v>8.17</v>
      </c>
      <c r="C1386" s="2">
        <v>38.5</v>
      </c>
      <c r="D1386" s="2">
        <v>20.67</v>
      </c>
      <c r="E1386" s="2">
        <v>4.83</v>
      </c>
      <c r="F1386" s="2">
        <v>35.0</v>
      </c>
      <c r="G1386" s="2">
        <v>11.0</v>
      </c>
      <c r="H1386" s="2">
        <v>14.0</v>
      </c>
      <c r="I1386" s="2">
        <v>16.0</v>
      </c>
    </row>
    <row r="1387">
      <c r="A1387" s="2" t="s">
        <v>2024</v>
      </c>
      <c r="B1387" s="2">
        <v>6122.17</v>
      </c>
      <c r="C1387" s="2">
        <v>7855.67</v>
      </c>
      <c r="D1387" s="2">
        <v>7336.57</v>
      </c>
      <c r="E1387" s="2">
        <v>8720.75</v>
      </c>
      <c r="F1387" s="2">
        <v>8059.0</v>
      </c>
      <c r="G1387" s="2">
        <v>7967.0</v>
      </c>
      <c r="H1387" s="2">
        <v>6892.6</v>
      </c>
      <c r="I1387" s="2">
        <v>8262.6</v>
      </c>
    </row>
    <row r="1388">
      <c r="A1388" s="2" t="s">
        <v>2025</v>
      </c>
      <c r="B1388" s="2">
        <v>6122.17</v>
      </c>
      <c r="C1388" s="2">
        <v>7855.67</v>
      </c>
      <c r="D1388" s="2">
        <v>7336.57</v>
      </c>
      <c r="E1388" s="2">
        <v>8720.75</v>
      </c>
      <c r="F1388" s="2">
        <v>8059.0</v>
      </c>
      <c r="G1388" s="2">
        <v>7967.0</v>
      </c>
      <c r="H1388" s="2">
        <v>6892.6</v>
      </c>
      <c r="I1388" s="2">
        <v>8262.6</v>
      </c>
    </row>
    <row r="1389">
      <c r="A1389" s="2" t="s">
        <v>2026</v>
      </c>
      <c r="B1389" s="2">
        <v>12244.34</v>
      </c>
      <c r="C1389" s="2">
        <v>15711.34</v>
      </c>
      <c r="D1389" s="2">
        <v>14673.14</v>
      </c>
      <c r="E1389" s="2">
        <v>17441.5</v>
      </c>
      <c r="F1389" s="2">
        <v>16118.0</v>
      </c>
      <c r="G1389" s="2">
        <v>15934.0</v>
      </c>
      <c r="H1389" s="2">
        <v>13785.2</v>
      </c>
      <c r="I1389" s="2">
        <v>16525.2</v>
      </c>
    </row>
    <row r="1390">
      <c r="A1390" s="2" t="s">
        <v>2027</v>
      </c>
      <c r="B1390" s="2">
        <v>6122.17</v>
      </c>
      <c r="C1390" s="2">
        <v>7855.67</v>
      </c>
      <c r="D1390" s="2">
        <v>7336.57</v>
      </c>
      <c r="E1390" s="2">
        <v>8720.75</v>
      </c>
      <c r="F1390" s="2">
        <v>8059.0</v>
      </c>
      <c r="G1390" s="2">
        <v>7967.0</v>
      </c>
      <c r="H1390" s="2">
        <v>6892.6</v>
      </c>
      <c r="I1390" s="2">
        <v>8262.6</v>
      </c>
    </row>
    <row r="1391">
      <c r="A1391" s="2" t="s">
        <v>2028</v>
      </c>
      <c r="B1391" s="2">
        <v>6053.8</v>
      </c>
      <c r="C1391" s="2">
        <v>7786.97</v>
      </c>
      <c r="D1391" s="2">
        <v>7280.9</v>
      </c>
      <c r="E1391" s="2">
        <v>8665.52</v>
      </c>
      <c r="F1391" s="2">
        <v>8032.0</v>
      </c>
      <c r="G1391" s="2">
        <v>7956.0</v>
      </c>
      <c r="H1391" s="2">
        <v>6883.0</v>
      </c>
      <c r="I1391" s="2">
        <v>8251.0</v>
      </c>
    </row>
    <row r="1392">
      <c r="A1392" s="2" t="s">
        <v>2029</v>
      </c>
      <c r="B1392" s="2">
        <v>6053.8</v>
      </c>
      <c r="C1392" s="2">
        <v>7764.97</v>
      </c>
      <c r="D1392" s="2">
        <v>7272.9</v>
      </c>
      <c r="E1392" s="2">
        <v>8665.52</v>
      </c>
      <c r="F1392" s="2">
        <v>8007.0</v>
      </c>
      <c r="G1392" s="2">
        <v>7945.0</v>
      </c>
      <c r="H1392" s="2">
        <v>6876.0</v>
      </c>
      <c r="I1392" s="2">
        <v>8244.0</v>
      </c>
    </row>
    <row r="1393">
      <c r="A1393" s="2" t="s">
        <v>2030</v>
      </c>
      <c r="B1393" s="2">
        <v>6122.17</v>
      </c>
      <c r="C1393" s="2">
        <v>7855.67</v>
      </c>
      <c r="D1393" s="2">
        <v>7336.57</v>
      </c>
      <c r="E1393" s="2">
        <v>8720.75</v>
      </c>
      <c r="F1393" s="2">
        <v>8076.0</v>
      </c>
      <c r="G1393" s="2">
        <v>7967.0</v>
      </c>
      <c r="H1393" s="2">
        <v>6892.6</v>
      </c>
      <c r="I1393" s="2">
        <v>8262.6</v>
      </c>
    </row>
    <row r="1394">
      <c r="A1394" s="2" t="s">
        <v>2031</v>
      </c>
      <c r="B1394" s="2">
        <v>6122.17</v>
      </c>
      <c r="C1394" s="2">
        <v>7855.67</v>
      </c>
      <c r="D1394" s="2">
        <v>7336.57</v>
      </c>
      <c r="E1394" s="2">
        <v>8720.75</v>
      </c>
      <c r="F1394" s="2">
        <v>8059.0</v>
      </c>
      <c r="G1394" s="2">
        <v>7967.0</v>
      </c>
      <c r="H1394" s="2">
        <v>6892.6</v>
      </c>
      <c r="I1394" s="2">
        <v>8262.6</v>
      </c>
    </row>
    <row r="1395">
      <c r="A1395" s="2" t="s">
        <v>2032</v>
      </c>
      <c r="B1395" s="2">
        <v>6122.17</v>
      </c>
      <c r="C1395" s="2">
        <v>7855.67</v>
      </c>
      <c r="D1395" s="2">
        <v>7336.57</v>
      </c>
      <c r="E1395" s="2">
        <v>8720.75</v>
      </c>
      <c r="F1395" s="2">
        <v>8059.0</v>
      </c>
      <c r="G1395" s="2">
        <v>7967.0</v>
      </c>
      <c r="H1395" s="2">
        <v>6892.6</v>
      </c>
      <c r="I1395" s="2">
        <v>8262.6</v>
      </c>
    </row>
    <row r="1396">
      <c r="A1396" s="2" t="s">
        <v>2033</v>
      </c>
      <c r="B1396" s="2">
        <v>6122.17</v>
      </c>
      <c r="C1396" s="2">
        <v>7855.67</v>
      </c>
      <c r="D1396" s="2">
        <v>7336.57</v>
      </c>
      <c r="E1396" s="2">
        <v>8720.75</v>
      </c>
      <c r="F1396" s="2">
        <v>8059.0</v>
      </c>
      <c r="G1396" s="2">
        <v>7967.0</v>
      </c>
      <c r="H1396" s="2">
        <v>6892.6</v>
      </c>
      <c r="I1396" s="2">
        <v>8262.6</v>
      </c>
    </row>
    <row r="1397">
      <c r="A1397" s="2" t="s">
        <v>2034</v>
      </c>
      <c r="B1397" s="2">
        <v>6122.17</v>
      </c>
      <c r="C1397" s="2">
        <v>7855.67</v>
      </c>
      <c r="D1397" s="2">
        <v>7336.57</v>
      </c>
      <c r="E1397" s="2">
        <v>8720.75</v>
      </c>
      <c r="F1397" s="2">
        <v>8059.0</v>
      </c>
      <c r="G1397" s="2">
        <v>7967.0</v>
      </c>
      <c r="H1397" s="2">
        <v>6892.6</v>
      </c>
      <c r="I1397" s="2">
        <v>8262.6</v>
      </c>
    </row>
    <row r="1398">
      <c r="A1398" s="2" t="s">
        <v>2035</v>
      </c>
      <c r="B1398" s="2">
        <v>6122.17</v>
      </c>
      <c r="C1398" s="2">
        <v>7855.67</v>
      </c>
      <c r="D1398" s="2">
        <v>7336.57</v>
      </c>
      <c r="E1398" s="2">
        <v>8720.75</v>
      </c>
      <c r="F1398" s="2">
        <v>8059.0</v>
      </c>
      <c r="G1398" s="2">
        <v>7967.0</v>
      </c>
      <c r="H1398" s="2">
        <v>6892.6</v>
      </c>
      <c r="I1398" s="2">
        <v>8262.6</v>
      </c>
    </row>
    <row r="1399">
      <c r="A1399" s="2" t="s">
        <v>2036</v>
      </c>
      <c r="B1399" s="2">
        <v>136.71</v>
      </c>
      <c r="C1399" s="2">
        <v>156.2</v>
      </c>
      <c r="D1399" s="2">
        <v>115.41</v>
      </c>
      <c r="E1399" s="2">
        <v>116.889999999999</v>
      </c>
      <c r="F1399" s="2">
        <v>69.0</v>
      </c>
      <c r="G1399" s="2">
        <v>22.0</v>
      </c>
      <c r="H1399" s="2">
        <v>19.2</v>
      </c>
      <c r="I1399" s="2">
        <v>21.2</v>
      </c>
    </row>
    <row r="1400">
      <c r="A1400" s="2" t="s">
        <v>2037</v>
      </c>
      <c r="B1400" s="2">
        <v>0.0</v>
      </c>
      <c r="C1400" s="2">
        <v>12.0</v>
      </c>
      <c r="D1400" s="2">
        <v>0.0</v>
      </c>
      <c r="E1400" s="2">
        <v>0.0</v>
      </c>
      <c r="F1400" s="2">
        <v>8.0</v>
      </c>
      <c r="G1400" s="2">
        <v>11.0</v>
      </c>
      <c r="H1400" s="2">
        <v>0.0</v>
      </c>
      <c r="I1400" s="2">
        <v>7.0</v>
      </c>
    </row>
    <row r="1401">
      <c r="A1401" s="2" t="s">
        <v>2038</v>
      </c>
      <c r="B1401" s="2">
        <v>65.2</v>
      </c>
      <c r="C1401" s="2">
        <v>72.2</v>
      </c>
      <c r="D1401" s="2">
        <v>60.0</v>
      </c>
      <c r="E1401" s="2">
        <v>50.4</v>
      </c>
      <c r="F1401" s="2">
        <v>44.0</v>
      </c>
      <c r="G1401" s="2">
        <v>11.0</v>
      </c>
      <c r="H1401" s="2">
        <v>16.6</v>
      </c>
      <c r="I1401" s="2">
        <v>11.6</v>
      </c>
    </row>
    <row r="1402">
      <c r="A1402" s="2" t="s">
        <v>2039</v>
      </c>
      <c r="B1402" s="2">
        <v>3.17</v>
      </c>
      <c r="C1402" s="2">
        <v>18.5</v>
      </c>
      <c r="D1402" s="2">
        <v>3.67</v>
      </c>
      <c r="E1402" s="2">
        <v>4.83</v>
      </c>
      <c r="F1402" s="2">
        <v>8.0</v>
      </c>
      <c r="G1402" s="2">
        <v>11.0</v>
      </c>
      <c r="H1402" s="2">
        <v>0.0</v>
      </c>
      <c r="I1402" s="2">
        <v>7.0</v>
      </c>
    </row>
    <row r="1403">
      <c r="A1403" s="2" t="s">
        <v>2040</v>
      </c>
      <c r="B1403" s="2">
        <v>5169.0</v>
      </c>
      <c r="C1403" s="2">
        <v>6613.67</v>
      </c>
      <c r="D1403" s="2">
        <v>6318.0</v>
      </c>
      <c r="E1403" s="2">
        <v>7496.67</v>
      </c>
      <c r="F1403" s="2">
        <v>7852.0</v>
      </c>
      <c r="G1403" s="2">
        <v>7805.0</v>
      </c>
      <c r="H1403" s="2">
        <v>6773.0</v>
      </c>
      <c r="I1403" s="2">
        <v>8108.0</v>
      </c>
    </row>
    <row r="1404">
      <c r="A1404" s="2" t="s">
        <v>2041</v>
      </c>
      <c r="B1404" s="2">
        <v>560.8</v>
      </c>
      <c r="C1404" s="2">
        <v>718.3</v>
      </c>
      <c r="D1404" s="2">
        <v>619.9</v>
      </c>
      <c r="E1404" s="2">
        <v>754.85</v>
      </c>
      <c r="F1404" s="2">
        <v>155.0</v>
      </c>
      <c r="G1404" s="2">
        <v>140.0</v>
      </c>
      <c r="H1404" s="2">
        <v>103.0</v>
      </c>
      <c r="I1404" s="2">
        <v>136.0</v>
      </c>
    </row>
    <row r="1405">
      <c r="A1405" s="2" t="s">
        <v>2042</v>
      </c>
      <c r="B1405" s="2">
        <v>9.17</v>
      </c>
      <c r="C1405" s="2">
        <v>39.17</v>
      </c>
      <c r="D1405" s="2">
        <v>20.67</v>
      </c>
      <c r="E1405" s="2">
        <v>5.5</v>
      </c>
      <c r="F1405" s="2">
        <v>35.0</v>
      </c>
      <c r="G1405" s="2">
        <v>11.0</v>
      </c>
      <c r="H1405" s="2">
        <v>14.0</v>
      </c>
      <c r="I1405" s="2">
        <v>16.0</v>
      </c>
    </row>
    <row r="1406">
      <c r="A1406" s="2" t="s">
        <v>2043</v>
      </c>
      <c r="B1406" s="2">
        <v>0.0</v>
      </c>
      <c r="C1406" s="2">
        <v>1.5</v>
      </c>
      <c r="D1406" s="2">
        <v>0.0</v>
      </c>
      <c r="E1406" s="2">
        <v>0.0</v>
      </c>
      <c r="F1406" s="2">
        <v>0.0</v>
      </c>
      <c r="G1406" s="2">
        <v>0.0</v>
      </c>
      <c r="H1406" s="2">
        <v>0.0</v>
      </c>
      <c r="I1406" s="2">
        <v>0.0</v>
      </c>
    </row>
    <row r="1407">
      <c r="A1407" s="2" t="s">
        <v>2044</v>
      </c>
      <c r="B1407" s="2">
        <v>0.0</v>
      </c>
      <c r="C1407" s="2">
        <v>1.5</v>
      </c>
      <c r="D1407" s="2">
        <v>0.0</v>
      </c>
      <c r="E1407" s="2">
        <v>0.0</v>
      </c>
      <c r="F1407" s="2">
        <v>0.0</v>
      </c>
      <c r="G1407" s="2">
        <v>0.0</v>
      </c>
      <c r="H1407" s="2">
        <v>0.0</v>
      </c>
      <c r="I1407" s="2">
        <v>0.0</v>
      </c>
    </row>
    <row r="1408">
      <c r="A1408" s="2" t="s">
        <v>2045</v>
      </c>
      <c r="B1408" s="2">
        <v>6.34</v>
      </c>
      <c r="C1408" s="2">
        <v>10.0</v>
      </c>
      <c r="D1408" s="2">
        <v>7.34</v>
      </c>
      <c r="E1408" s="2">
        <v>9.66</v>
      </c>
      <c r="F1408" s="2">
        <v>0.0</v>
      </c>
      <c r="G1408" s="2">
        <v>0.0</v>
      </c>
      <c r="H1408" s="2">
        <v>0.0</v>
      </c>
      <c r="I1408" s="2">
        <v>0.0</v>
      </c>
    </row>
    <row r="1409">
      <c r="A1409" s="2" t="s">
        <v>2046</v>
      </c>
      <c r="B1409" s="2">
        <v>9.17</v>
      </c>
      <c r="C1409" s="2">
        <v>13.0</v>
      </c>
      <c r="D1409" s="2">
        <v>9.17</v>
      </c>
      <c r="E1409" s="2">
        <v>13.08</v>
      </c>
      <c r="F1409" s="2">
        <v>0.0</v>
      </c>
      <c r="G1409" s="2">
        <v>0.0</v>
      </c>
      <c r="H1409" s="2">
        <v>0.0</v>
      </c>
      <c r="I1409" s="2">
        <v>0.0</v>
      </c>
    </row>
    <row r="1410">
      <c r="A1410" s="2" t="s">
        <v>2047</v>
      </c>
      <c r="B1410" s="2">
        <v>19.9399999999999</v>
      </c>
      <c r="C1410" s="2">
        <v>80.6</v>
      </c>
      <c r="D1410" s="2">
        <v>44.14</v>
      </c>
      <c r="E1410" s="2">
        <v>12.86</v>
      </c>
      <c r="F1410" s="2">
        <v>70.0</v>
      </c>
      <c r="G1410" s="2">
        <v>22.0</v>
      </c>
      <c r="H1410" s="2">
        <v>28.0</v>
      </c>
      <c r="I1410" s="2">
        <v>32.0</v>
      </c>
    </row>
    <row r="1411">
      <c r="A1411" s="2" t="s">
        <v>2048</v>
      </c>
      <c r="B1411" s="2">
        <v>3.17</v>
      </c>
      <c r="C1411" s="2">
        <v>6.5</v>
      </c>
      <c r="D1411" s="2">
        <v>3.67</v>
      </c>
      <c r="E1411" s="2">
        <v>4.83</v>
      </c>
      <c r="F1411" s="2">
        <v>0.0</v>
      </c>
      <c r="G1411" s="2">
        <v>0.0</v>
      </c>
      <c r="H1411" s="2">
        <v>0.0</v>
      </c>
      <c r="I1411" s="2">
        <v>0.0</v>
      </c>
    </row>
    <row r="1412">
      <c r="A1412" s="2" t="s">
        <v>2049</v>
      </c>
      <c r="B1412" s="2">
        <v>5246.0</v>
      </c>
      <c r="C1412" s="2">
        <v>6711.67</v>
      </c>
      <c r="D1412" s="2">
        <v>6421.0</v>
      </c>
      <c r="E1412" s="2">
        <v>7616.67</v>
      </c>
      <c r="F1412" s="2">
        <v>7852.0</v>
      </c>
      <c r="G1412" s="2">
        <v>7805.0</v>
      </c>
      <c r="H1412" s="2">
        <v>6773.0</v>
      </c>
      <c r="I1412" s="2">
        <v>8108.0</v>
      </c>
    </row>
    <row r="1413">
      <c r="A1413" s="2" t="s">
        <v>2050</v>
      </c>
      <c r="B1413" s="2">
        <v>65.2</v>
      </c>
      <c r="C1413" s="2">
        <v>62.2</v>
      </c>
      <c r="D1413" s="2">
        <v>52.0</v>
      </c>
      <c r="E1413" s="2">
        <v>50.4</v>
      </c>
      <c r="F1413" s="2">
        <v>27.0</v>
      </c>
      <c r="G1413" s="2">
        <v>11.0</v>
      </c>
      <c r="H1413" s="2">
        <v>9.6</v>
      </c>
      <c r="I1413" s="2">
        <v>11.6</v>
      </c>
    </row>
    <row r="1414">
      <c r="A1414" s="2" t="s">
        <v>2051</v>
      </c>
      <c r="B1414" s="2">
        <v>3.17</v>
      </c>
      <c r="C1414" s="2">
        <v>6.5</v>
      </c>
      <c r="D1414" s="2">
        <v>3.67</v>
      </c>
      <c r="E1414" s="2">
        <v>4.83</v>
      </c>
      <c r="F1414" s="2">
        <v>0.0</v>
      </c>
      <c r="G1414" s="2">
        <v>0.0</v>
      </c>
      <c r="H1414" s="2">
        <v>0.0</v>
      </c>
      <c r="I1414" s="2">
        <v>0.0</v>
      </c>
    </row>
    <row r="1415">
      <c r="A1415" s="2" t="s">
        <v>2052</v>
      </c>
      <c r="B1415" s="2">
        <v>5721.0</v>
      </c>
      <c r="C1415" s="2">
        <v>7323.0</v>
      </c>
      <c r="D1415" s="2">
        <v>6931.0</v>
      </c>
      <c r="E1415" s="2">
        <v>8241.0</v>
      </c>
      <c r="F1415" s="2">
        <v>8007.0</v>
      </c>
      <c r="G1415" s="2">
        <v>7945.0</v>
      </c>
      <c r="H1415" s="2">
        <v>6876.0</v>
      </c>
      <c r="I1415" s="2">
        <v>8244.0</v>
      </c>
    </row>
    <row r="1416">
      <c r="A1416" s="2" t="s">
        <v>2053</v>
      </c>
      <c r="B1416" s="2">
        <v>6372.34</v>
      </c>
      <c r="C1416" s="2">
        <v>8197.17</v>
      </c>
      <c r="D1416" s="2">
        <v>7572.24</v>
      </c>
      <c r="E1416" s="2">
        <v>9019.58</v>
      </c>
      <c r="F1416" s="2">
        <v>8059.0</v>
      </c>
      <c r="G1416" s="2">
        <v>7967.0</v>
      </c>
      <c r="H1416" s="2">
        <v>6892.6</v>
      </c>
      <c r="I1416" s="2">
        <v>8262.6</v>
      </c>
    </row>
    <row r="1417">
      <c r="A1417" s="2" t="s">
        <v>2054</v>
      </c>
      <c r="B1417" s="2">
        <v>1388.6</v>
      </c>
      <c r="C1417" s="2">
        <v>1879.43999999999</v>
      </c>
      <c r="D1417" s="2">
        <v>1649.3</v>
      </c>
      <c r="E1417" s="2">
        <v>1911.79</v>
      </c>
      <c r="F1417" s="2">
        <v>947.0</v>
      </c>
      <c r="G1417" s="2">
        <v>840.0</v>
      </c>
      <c r="H1417" s="2">
        <v>625.0</v>
      </c>
      <c r="I1417" s="2">
        <v>816.0</v>
      </c>
    </row>
    <row r="1418">
      <c r="A1418" s="2" t="s">
        <v>2055</v>
      </c>
      <c r="B1418" s="2">
        <v>6122.17</v>
      </c>
      <c r="C1418" s="2">
        <v>7843.67</v>
      </c>
      <c r="D1418" s="2">
        <v>7336.57</v>
      </c>
      <c r="E1418" s="2">
        <v>8720.75</v>
      </c>
      <c r="F1418" s="2">
        <v>8051.0</v>
      </c>
      <c r="G1418" s="2">
        <v>7956.0</v>
      </c>
      <c r="H1418" s="2">
        <v>6892.6</v>
      </c>
      <c r="I1418" s="2">
        <v>8255.6</v>
      </c>
    </row>
    <row r="1419">
      <c r="A1419" s="2" t="s">
        <v>2056</v>
      </c>
      <c r="B1419" s="2">
        <v>70.17</v>
      </c>
      <c r="C1419" s="2">
        <v>92.5</v>
      </c>
      <c r="D1419" s="2">
        <v>65.07</v>
      </c>
      <c r="E1419" s="2">
        <v>56.83</v>
      </c>
      <c r="F1419" s="2">
        <v>52.0</v>
      </c>
      <c r="G1419" s="2">
        <v>22.0</v>
      </c>
      <c r="H1419" s="2">
        <v>16.6</v>
      </c>
      <c r="I1419" s="2">
        <v>18.6</v>
      </c>
    </row>
    <row r="1420">
      <c r="A1420" s="2" t="s">
        <v>2057</v>
      </c>
      <c r="B1420" s="2">
        <v>6122.17</v>
      </c>
      <c r="C1420" s="2">
        <v>7857.17</v>
      </c>
      <c r="D1420" s="2">
        <v>7336.57</v>
      </c>
      <c r="E1420" s="2">
        <v>8720.75</v>
      </c>
      <c r="F1420" s="2">
        <v>8059.0</v>
      </c>
      <c r="G1420" s="2">
        <v>7967.0</v>
      </c>
      <c r="H1420" s="2">
        <v>6892.6</v>
      </c>
      <c r="I1420" s="2">
        <v>8262.6</v>
      </c>
    </row>
    <row r="1421">
      <c r="A1421" s="2" t="s">
        <v>2058</v>
      </c>
      <c r="B1421" s="2">
        <v>6306.17</v>
      </c>
      <c r="C1421" s="2">
        <v>8103.84</v>
      </c>
      <c r="D1421" s="2">
        <v>7582.07</v>
      </c>
      <c r="E1421" s="2">
        <v>8997.67</v>
      </c>
      <c r="F1421" s="2">
        <v>8214.0</v>
      </c>
      <c r="G1421" s="2">
        <v>8107.0</v>
      </c>
      <c r="H1421" s="2">
        <v>6995.6</v>
      </c>
      <c r="I1421" s="2">
        <v>8398.6</v>
      </c>
    </row>
    <row r="1422">
      <c r="A1422" s="2" t="s">
        <v>2059</v>
      </c>
      <c r="B1422" s="2">
        <v>12179.17</v>
      </c>
      <c r="C1422" s="2">
        <v>15628.84</v>
      </c>
      <c r="D1422" s="2">
        <v>14617.07</v>
      </c>
      <c r="E1422" s="2">
        <v>17384.67</v>
      </c>
      <c r="F1422" s="2">
        <v>16076.0</v>
      </c>
      <c r="G1422" s="2">
        <v>15912.0</v>
      </c>
      <c r="H1422" s="2">
        <v>13775.6</v>
      </c>
      <c r="I1422" s="2">
        <v>16515.6</v>
      </c>
    </row>
    <row r="1423">
      <c r="A1423" s="2" t="s">
        <v>2060</v>
      </c>
      <c r="B1423" s="2">
        <v>54.0</v>
      </c>
      <c r="C1423" s="2">
        <v>49.5</v>
      </c>
      <c r="D1423" s="2">
        <v>38.0</v>
      </c>
      <c r="E1423" s="2">
        <v>43.0</v>
      </c>
      <c r="F1423" s="2">
        <v>0.0</v>
      </c>
      <c r="G1423" s="2">
        <v>0.0</v>
      </c>
      <c r="H1423" s="2">
        <v>0.0</v>
      </c>
      <c r="I1423" s="2">
        <v>0.0</v>
      </c>
    </row>
    <row r="1424">
      <c r="A1424" s="2" t="s">
        <v>2061</v>
      </c>
      <c r="B1424" s="2">
        <v>6306.17</v>
      </c>
      <c r="C1424" s="2">
        <v>8103.84</v>
      </c>
      <c r="D1424" s="2">
        <v>7582.07</v>
      </c>
      <c r="E1424" s="2">
        <v>8997.67</v>
      </c>
      <c r="F1424" s="2">
        <v>8214.0</v>
      </c>
      <c r="G1424" s="2">
        <v>8107.0</v>
      </c>
      <c r="H1424" s="2">
        <v>6995.6</v>
      </c>
      <c r="I1424" s="2">
        <v>8398.6</v>
      </c>
    </row>
    <row r="1425">
      <c r="A1425" s="2" t="s">
        <v>2062</v>
      </c>
      <c r="B1425" s="2">
        <v>798.37</v>
      </c>
      <c r="C1425" s="2">
        <v>1102.2</v>
      </c>
      <c r="D1425" s="2">
        <v>952.17</v>
      </c>
      <c r="E1425" s="2">
        <v>1069.48</v>
      </c>
      <c r="F1425" s="2">
        <v>672.0</v>
      </c>
      <c r="G1425" s="2">
        <v>582.0</v>
      </c>
      <c r="H1425" s="2">
        <v>428.6</v>
      </c>
      <c r="I1425" s="2">
        <v>562.6</v>
      </c>
    </row>
    <row r="1426">
      <c r="A1426" s="2" t="s">
        <v>2063</v>
      </c>
      <c r="B1426" s="2">
        <v>10.0</v>
      </c>
      <c r="C1426" s="2">
        <v>20.0</v>
      </c>
      <c r="D1426" s="2">
        <v>18.0</v>
      </c>
      <c r="E1426" s="2">
        <v>0.0</v>
      </c>
      <c r="F1426" s="2">
        <v>20.0</v>
      </c>
      <c r="G1426" s="2">
        <v>0.0</v>
      </c>
      <c r="H1426" s="2">
        <v>21.0</v>
      </c>
      <c r="I1426" s="2">
        <v>18.0</v>
      </c>
    </row>
    <row r="1427">
      <c r="A1427" s="2" t="s">
        <v>2064</v>
      </c>
      <c r="B1427" s="2">
        <v>68.37</v>
      </c>
      <c r="C1427" s="2">
        <v>90.7</v>
      </c>
      <c r="D1427" s="2">
        <v>63.67</v>
      </c>
      <c r="E1427" s="2">
        <v>55.23</v>
      </c>
      <c r="F1427" s="2">
        <v>52.0</v>
      </c>
      <c r="G1427" s="2">
        <v>22.0</v>
      </c>
      <c r="H1427" s="2">
        <v>16.6</v>
      </c>
      <c r="I1427" s="2">
        <v>18.6</v>
      </c>
    </row>
    <row r="1428">
      <c r="A1428" s="2" t="s">
        <v>2065</v>
      </c>
      <c r="B1428" s="2">
        <v>10.0</v>
      </c>
      <c r="C1428" s="2">
        <v>20.0</v>
      </c>
      <c r="D1428" s="2">
        <v>18.0</v>
      </c>
      <c r="E1428" s="2">
        <v>0.0</v>
      </c>
      <c r="F1428" s="2">
        <v>20.0</v>
      </c>
      <c r="G1428" s="2">
        <v>0.0</v>
      </c>
      <c r="H1428" s="2">
        <v>21.0</v>
      </c>
      <c r="I1428" s="2">
        <v>18.0</v>
      </c>
    </row>
    <row r="1429">
      <c r="A1429" s="2" t="s">
        <v>2066</v>
      </c>
      <c r="B1429" s="2">
        <v>3.17</v>
      </c>
      <c r="C1429" s="2">
        <v>5.0</v>
      </c>
      <c r="D1429" s="2">
        <v>3.67</v>
      </c>
      <c r="E1429" s="2">
        <v>4.83</v>
      </c>
      <c r="F1429" s="2">
        <v>0.0</v>
      </c>
      <c r="G1429" s="2">
        <v>0.0</v>
      </c>
      <c r="H1429" s="2">
        <v>0.0</v>
      </c>
      <c r="I1429" s="2">
        <v>0.0</v>
      </c>
    </row>
    <row r="1430">
      <c r="A1430" s="2" t="s">
        <v>2067</v>
      </c>
      <c r="B1430" s="2">
        <v>3.17</v>
      </c>
      <c r="C1430" s="2">
        <v>5.0</v>
      </c>
      <c r="D1430" s="2">
        <v>3.67</v>
      </c>
      <c r="E1430" s="2">
        <v>4.83</v>
      </c>
      <c r="F1430" s="2">
        <v>0.0</v>
      </c>
      <c r="G1430" s="2">
        <v>0.0</v>
      </c>
      <c r="H1430" s="2">
        <v>0.0</v>
      </c>
      <c r="I1430" s="2">
        <v>0.0</v>
      </c>
    </row>
    <row r="1431">
      <c r="A1431" s="2" t="s">
        <v>2068</v>
      </c>
      <c r="B1431" s="2">
        <v>6122.17</v>
      </c>
      <c r="C1431" s="2">
        <v>7855.67</v>
      </c>
      <c r="D1431" s="2">
        <v>7336.57</v>
      </c>
      <c r="E1431" s="2">
        <v>8720.75</v>
      </c>
      <c r="F1431" s="2">
        <v>8059.0</v>
      </c>
      <c r="G1431" s="2">
        <v>7967.0</v>
      </c>
      <c r="H1431" s="2">
        <v>6892.6</v>
      </c>
      <c r="I1431" s="2">
        <v>8262.6</v>
      </c>
    </row>
    <row r="1432">
      <c r="A1432" s="2" t="s">
        <v>2069</v>
      </c>
      <c r="B1432" s="2">
        <v>8.17</v>
      </c>
      <c r="C1432" s="2">
        <v>38.5</v>
      </c>
      <c r="D1432" s="2">
        <v>20.67</v>
      </c>
      <c r="E1432" s="2">
        <v>4.83</v>
      </c>
      <c r="F1432" s="2">
        <v>35.0</v>
      </c>
      <c r="G1432" s="2">
        <v>11.0</v>
      </c>
      <c r="H1432" s="2">
        <v>14.0</v>
      </c>
      <c r="I1432" s="2">
        <v>16.0</v>
      </c>
    </row>
    <row r="1433">
      <c r="A1433" s="2" t="s">
        <v>2070</v>
      </c>
      <c r="B1433" s="2">
        <v>0.0</v>
      </c>
      <c r="C1433" s="2">
        <v>1.5</v>
      </c>
      <c r="D1433" s="2">
        <v>0.0</v>
      </c>
      <c r="E1433" s="2">
        <v>0.0</v>
      </c>
      <c r="F1433" s="2">
        <v>0.0</v>
      </c>
      <c r="G1433" s="2">
        <v>0.0</v>
      </c>
      <c r="H1433" s="2">
        <v>0.0</v>
      </c>
      <c r="I1433" s="2">
        <v>0.0</v>
      </c>
    </row>
    <row r="1434">
      <c r="A1434" s="2" t="s">
        <v>2071</v>
      </c>
      <c r="B1434" s="2">
        <v>6900.17</v>
      </c>
      <c r="C1434" s="2">
        <v>8856.34</v>
      </c>
      <c r="D1434" s="2">
        <v>8147.57</v>
      </c>
      <c r="E1434" s="2">
        <v>9732.42</v>
      </c>
      <c r="F1434" s="2">
        <v>8059.0</v>
      </c>
      <c r="G1434" s="2">
        <v>7967.0</v>
      </c>
      <c r="H1434" s="2">
        <v>6892.6</v>
      </c>
      <c r="I1434" s="2">
        <v>8262.6</v>
      </c>
    </row>
    <row r="1435">
      <c r="A1435" s="2" t="s">
        <v>2072</v>
      </c>
      <c r="B1435" s="2">
        <v>957.34</v>
      </c>
      <c r="C1435" s="2">
        <v>1249.17</v>
      </c>
      <c r="D1435" s="2">
        <v>1022.24</v>
      </c>
      <c r="E1435" s="2">
        <v>1229.58</v>
      </c>
      <c r="F1435" s="2">
        <v>207.0</v>
      </c>
      <c r="G1435" s="2">
        <v>173.0</v>
      </c>
      <c r="H1435" s="2">
        <v>119.6</v>
      </c>
      <c r="I1435" s="2">
        <v>154.6</v>
      </c>
    </row>
    <row r="1436">
      <c r="A1436" s="2" t="s">
        <v>2073</v>
      </c>
      <c r="B1436" s="2">
        <v>6053.8</v>
      </c>
      <c r="C1436" s="2">
        <v>7764.97</v>
      </c>
      <c r="D1436" s="2">
        <v>7272.9</v>
      </c>
      <c r="E1436" s="2">
        <v>8665.52</v>
      </c>
      <c r="F1436" s="2">
        <v>8007.0</v>
      </c>
      <c r="G1436" s="2">
        <v>7945.0</v>
      </c>
      <c r="H1436" s="2">
        <v>6876.0</v>
      </c>
      <c r="I1436" s="2">
        <v>8244.0</v>
      </c>
    </row>
    <row r="1437">
      <c r="A1437" s="2" t="s">
        <v>2074</v>
      </c>
      <c r="B1437" s="2">
        <v>6122.17</v>
      </c>
      <c r="C1437" s="2">
        <v>7855.67</v>
      </c>
      <c r="D1437" s="2">
        <v>7336.57</v>
      </c>
      <c r="E1437" s="2">
        <v>8720.75</v>
      </c>
      <c r="F1437" s="2">
        <v>8059.0</v>
      </c>
      <c r="G1437" s="2">
        <v>7967.0</v>
      </c>
      <c r="H1437" s="2">
        <v>6892.6</v>
      </c>
      <c r="I1437" s="2">
        <v>8262.6</v>
      </c>
    </row>
    <row r="1438">
      <c r="A1438" s="2" t="s">
        <v>2075</v>
      </c>
      <c r="B1438" s="2">
        <v>6122.17</v>
      </c>
      <c r="C1438" s="2">
        <v>7855.67</v>
      </c>
      <c r="D1438" s="2">
        <v>7336.57</v>
      </c>
      <c r="E1438" s="2">
        <v>8720.75</v>
      </c>
      <c r="F1438" s="2">
        <v>8059.0</v>
      </c>
      <c r="G1438" s="2">
        <v>7967.0</v>
      </c>
      <c r="H1438" s="2">
        <v>6892.6</v>
      </c>
      <c r="I1438" s="2">
        <v>8262.6</v>
      </c>
    </row>
    <row r="1439">
      <c r="A1439" s="2" t="s">
        <v>2076</v>
      </c>
      <c r="B1439" s="2">
        <v>954.17</v>
      </c>
      <c r="C1439" s="2">
        <v>1242.67</v>
      </c>
      <c r="D1439" s="2">
        <v>1018.56999999999</v>
      </c>
      <c r="E1439" s="2">
        <v>1224.75</v>
      </c>
      <c r="F1439" s="2">
        <v>207.0</v>
      </c>
      <c r="G1439" s="2">
        <v>162.0</v>
      </c>
      <c r="H1439" s="2">
        <v>119.6</v>
      </c>
      <c r="I1439" s="2">
        <v>154.6</v>
      </c>
    </row>
    <row r="1440">
      <c r="A1440" s="2" t="s">
        <v>2077</v>
      </c>
      <c r="B1440" s="2">
        <v>6128.17</v>
      </c>
      <c r="C1440" s="2">
        <v>7862.17</v>
      </c>
      <c r="D1440" s="2">
        <v>7342.07</v>
      </c>
      <c r="E1440" s="2">
        <v>8729.0</v>
      </c>
      <c r="F1440" s="2">
        <v>8059.0</v>
      </c>
      <c r="G1440" s="2">
        <v>7967.0</v>
      </c>
      <c r="H1440" s="2">
        <v>6892.6</v>
      </c>
      <c r="I1440" s="2">
        <v>8262.6</v>
      </c>
    </row>
    <row r="1441">
      <c r="A1441" s="2" t="s">
        <v>2078</v>
      </c>
      <c r="B1441" s="2">
        <v>74.37</v>
      </c>
      <c r="C1441" s="2">
        <v>97.2</v>
      </c>
      <c r="D1441" s="2">
        <v>69.17</v>
      </c>
      <c r="E1441" s="2">
        <v>63.48</v>
      </c>
      <c r="F1441" s="2">
        <v>52.0</v>
      </c>
      <c r="G1441" s="2">
        <v>22.0</v>
      </c>
      <c r="H1441" s="2">
        <v>16.6</v>
      </c>
      <c r="I1441" s="2">
        <v>18.6</v>
      </c>
    </row>
    <row r="1442">
      <c r="A1442" s="2" t="s">
        <v>2079</v>
      </c>
      <c r="B1442" s="2">
        <v>0.0</v>
      </c>
      <c r="C1442" s="2">
        <v>0.0</v>
      </c>
      <c r="D1442" s="2">
        <v>0.0</v>
      </c>
      <c r="E1442" s="2">
        <v>0.0</v>
      </c>
      <c r="F1442" s="2">
        <v>17.0</v>
      </c>
      <c r="G1442" s="2">
        <v>0.0</v>
      </c>
      <c r="H1442" s="2">
        <v>0.0</v>
      </c>
      <c r="I1442" s="2">
        <v>0.0</v>
      </c>
    </row>
    <row r="1443">
      <c r="A1443" s="2" t="s">
        <v>2080</v>
      </c>
      <c r="B1443" s="2">
        <v>6122.17</v>
      </c>
      <c r="C1443" s="2">
        <v>7855.67</v>
      </c>
      <c r="D1443" s="2">
        <v>7336.57</v>
      </c>
      <c r="E1443" s="2">
        <v>8720.75</v>
      </c>
      <c r="F1443" s="2">
        <v>8059.0</v>
      </c>
      <c r="G1443" s="2">
        <v>7967.0</v>
      </c>
      <c r="H1443" s="2">
        <v>6892.6</v>
      </c>
      <c r="I1443" s="2">
        <v>8262.6</v>
      </c>
    </row>
    <row r="1444">
      <c r="A1444" s="2" t="s">
        <v>2081</v>
      </c>
      <c r="B1444" s="2">
        <v>971.34</v>
      </c>
      <c r="C1444" s="2">
        <v>1276.67</v>
      </c>
      <c r="D1444" s="2">
        <v>1034.14</v>
      </c>
      <c r="E1444" s="2">
        <v>1246.83</v>
      </c>
      <c r="F1444" s="2">
        <v>215.0</v>
      </c>
      <c r="G1444" s="2">
        <v>184.0</v>
      </c>
      <c r="H1444" s="2">
        <v>122.2</v>
      </c>
      <c r="I1444" s="2">
        <v>164.2</v>
      </c>
    </row>
    <row r="1445">
      <c r="A1445" s="2" t="s">
        <v>2082</v>
      </c>
      <c r="B1445" s="2">
        <v>1212.17</v>
      </c>
      <c r="C1445" s="2">
        <v>1594.17</v>
      </c>
      <c r="D1445" s="2">
        <v>1265.07</v>
      </c>
      <c r="E1445" s="2">
        <v>1527.0</v>
      </c>
      <c r="F1445" s="2">
        <v>217.0</v>
      </c>
      <c r="G1445" s="2">
        <v>162.0</v>
      </c>
      <c r="H1445" s="2">
        <v>126.6</v>
      </c>
      <c r="I1445" s="2">
        <v>163.6</v>
      </c>
    </row>
    <row r="1446">
      <c r="A1446" s="2" t="s">
        <v>2083</v>
      </c>
      <c r="B1446" s="2">
        <v>1054.17</v>
      </c>
      <c r="C1446" s="2">
        <v>1373.67</v>
      </c>
      <c r="D1446" s="2">
        <v>1155.57</v>
      </c>
      <c r="E1446" s="2">
        <v>1372.75</v>
      </c>
      <c r="F1446" s="2">
        <v>354.0</v>
      </c>
      <c r="G1446" s="2">
        <v>291.0</v>
      </c>
      <c r="H1446" s="2">
        <v>222.6</v>
      </c>
      <c r="I1446" s="2">
        <v>283.6</v>
      </c>
    </row>
    <row r="1447">
      <c r="A1447" s="2" t="s">
        <v>2084</v>
      </c>
      <c r="B1447" s="2">
        <v>6654.97</v>
      </c>
      <c r="C1447" s="2">
        <v>8523.14</v>
      </c>
      <c r="D1447" s="2">
        <v>7916.97</v>
      </c>
      <c r="E1447" s="2">
        <v>9440.02</v>
      </c>
      <c r="F1447" s="2">
        <v>8059.0</v>
      </c>
      <c r="G1447" s="2">
        <v>7967.0</v>
      </c>
      <c r="H1447" s="2">
        <v>6892.6</v>
      </c>
      <c r="I1447" s="2">
        <v>8262.6</v>
      </c>
    </row>
    <row r="1448">
      <c r="A1448" s="2" t="s">
        <v>2085</v>
      </c>
      <c r="B1448" s="2">
        <v>6122.17</v>
      </c>
      <c r="C1448" s="2">
        <v>7855.67</v>
      </c>
      <c r="D1448" s="2">
        <v>7336.57</v>
      </c>
      <c r="E1448" s="2">
        <v>8720.75</v>
      </c>
      <c r="F1448" s="2">
        <v>8059.0</v>
      </c>
      <c r="G1448" s="2">
        <v>7967.0</v>
      </c>
      <c r="H1448" s="2">
        <v>6899.6</v>
      </c>
      <c r="I1448" s="2">
        <v>8262.6</v>
      </c>
    </row>
    <row r="1449">
      <c r="A1449" s="2" t="s">
        <v>2086</v>
      </c>
      <c r="B1449" s="2">
        <v>70.17</v>
      </c>
      <c r="C1449" s="2">
        <v>92.5</v>
      </c>
      <c r="D1449" s="2">
        <v>65.07</v>
      </c>
      <c r="E1449" s="2">
        <v>56.83</v>
      </c>
      <c r="F1449" s="2">
        <v>52.0</v>
      </c>
      <c r="G1449" s="2">
        <v>22.0</v>
      </c>
      <c r="H1449" s="2">
        <v>16.6</v>
      </c>
      <c r="I1449" s="2">
        <v>18.6</v>
      </c>
    </row>
    <row r="1450">
      <c r="A1450" s="2" t="s">
        <v>2087</v>
      </c>
      <c r="B1450" s="2">
        <v>6249.17</v>
      </c>
      <c r="C1450" s="2">
        <v>8022.67</v>
      </c>
      <c r="D1450" s="2">
        <v>7509.57</v>
      </c>
      <c r="E1450" s="2">
        <v>8917.75</v>
      </c>
      <c r="F1450" s="2">
        <v>8204.0</v>
      </c>
      <c r="G1450" s="2">
        <v>8120.0</v>
      </c>
      <c r="H1450" s="2">
        <v>7001.6</v>
      </c>
      <c r="I1450" s="2">
        <v>8389.6</v>
      </c>
    </row>
    <row r="1451">
      <c r="A1451" s="2" t="s">
        <v>2088</v>
      </c>
      <c r="B1451" s="2">
        <v>6054.8</v>
      </c>
      <c r="C1451" s="2">
        <v>7765.64</v>
      </c>
      <c r="D1451" s="2">
        <v>7272.9</v>
      </c>
      <c r="E1451" s="2">
        <v>8666.19</v>
      </c>
      <c r="F1451" s="2">
        <v>8007.0</v>
      </c>
      <c r="G1451" s="2">
        <v>7945.0</v>
      </c>
      <c r="H1451" s="2">
        <v>6876.0</v>
      </c>
      <c r="I1451" s="2">
        <v>8244.0</v>
      </c>
    </row>
    <row r="1452">
      <c r="A1452" s="2" t="s">
        <v>2089</v>
      </c>
      <c r="B1452" s="2">
        <v>6122.17</v>
      </c>
      <c r="C1452" s="2">
        <v>7855.67</v>
      </c>
      <c r="D1452" s="2">
        <v>7336.57</v>
      </c>
      <c r="E1452" s="2">
        <v>8720.75</v>
      </c>
      <c r="F1452" s="2">
        <v>8059.0</v>
      </c>
      <c r="G1452" s="2">
        <v>7967.0</v>
      </c>
      <c r="H1452" s="2">
        <v>6892.6</v>
      </c>
      <c r="I1452" s="2">
        <v>8262.6</v>
      </c>
    </row>
    <row r="1453">
      <c r="A1453" s="2" t="s">
        <v>2090</v>
      </c>
      <c r="B1453" s="2">
        <v>953.17</v>
      </c>
      <c r="C1453" s="2">
        <v>1242.0</v>
      </c>
      <c r="D1453" s="2">
        <v>1018.56999999999</v>
      </c>
      <c r="E1453" s="2">
        <v>1224.08</v>
      </c>
      <c r="F1453" s="2">
        <v>207.0</v>
      </c>
      <c r="G1453" s="2">
        <v>162.0</v>
      </c>
      <c r="H1453" s="2">
        <v>119.6</v>
      </c>
      <c r="I1453" s="2">
        <v>154.6</v>
      </c>
    </row>
    <row r="1454">
      <c r="A1454" s="2" t="s">
        <v>2091</v>
      </c>
      <c r="B1454" s="2">
        <v>6.34</v>
      </c>
      <c r="C1454" s="2">
        <v>11.5</v>
      </c>
      <c r="D1454" s="2">
        <v>7.34</v>
      </c>
      <c r="E1454" s="2">
        <v>9.66</v>
      </c>
      <c r="F1454" s="2">
        <v>0.0</v>
      </c>
      <c r="G1454" s="2">
        <v>0.0</v>
      </c>
      <c r="H1454" s="2">
        <v>0.0</v>
      </c>
      <c r="I1454" s="2">
        <v>0.0</v>
      </c>
    </row>
    <row r="1455">
      <c r="A1455" s="2" t="s">
        <v>2092</v>
      </c>
      <c r="B1455" s="2">
        <v>68.37</v>
      </c>
      <c r="C1455" s="2">
        <v>90.7</v>
      </c>
      <c r="D1455" s="2">
        <v>63.67</v>
      </c>
      <c r="E1455" s="2">
        <v>55.23</v>
      </c>
      <c r="F1455" s="2">
        <v>52.0</v>
      </c>
      <c r="G1455" s="2">
        <v>22.0</v>
      </c>
      <c r="H1455" s="2">
        <v>16.6</v>
      </c>
      <c r="I1455" s="2">
        <v>18.6</v>
      </c>
    </row>
    <row r="1456">
      <c r="A1456" s="2" t="s">
        <v>2093</v>
      </c>
      <c r="B1456" s="2">
        <v>60.2</v>
      </c>
      <c r="C1456" s="2">
        <v>52.2</v>
      </c>
      <c r="D1456" s="2">
        <v>43.0</v>
      </c>
      <c r="E1456" s="2">
        <v>50.4</v>
      </c>
      <c r="F1456" s="2">
        <v>17.0</v>
      </c>
      <c r="G1456" s="2">
        <v>11.0</v>
      </c>
      <c r="H1456" s="2">
        <v>2.6</v>
      </c>
      <c r="I1456" s="2">
        <v>2.6</v>
      </c>
    </row>
    <row r="1457">
      <c r="A1457" s="2" t="s">
        <v>2094</v>
      </c>
      <c r="B1457" s="2">
        <v>60.2</v>
      </c>
      <c r="C1457" s="2">
        <v>52.2</v>
      </c>
      <c r="D1457" s="2">
        <v>43.0</v>
      </c>
      <c r="E1457" s="2">
        <v>50.4</v>
      </c>
      <c r="F1457" s="2">
        <v>17.0</v>
      </c>
      <c r="G1457" s="2">
        <v>11.0</v>
      </c>
      <c r="H1457" s="2">
        <v>2.6</v>
      </c>
      <c r="I1457" s="2">
        <v>2.6</v>
      </c>
    </row>
    <row r="1458">
      <c r="A1458" s="2" t="s">
        <v>2095</v>
      </c>
      <c r="B1458" s="2">
        <v>6125.34</v>
      </c>
      <c r="C1458" s="2">
        <v>7875.17</v>
      </c>
      <c r="D1458" s="2">
        <v>7348.24</v>
      </c>
      <c r="E1458" s="2">
        <v>8725.58</v>
      </c>
      <c r="F1458" s="2">
        <v>8093.0</v>
      </c>
      <c r="G1458" s="2">
        <v>7967.0</v>
      </c>
      <c r="H1458" s="2">
        <v>6899.6</v>
      </c>
      <c r="I1458" s="2">
        <v>8262.6</v>
      </c>
    </row>
    <row r="1459">
      <c r="A1459" s="2" t="s">
        <v>2096</v>
      </c>
      <c r="B1459" s="2">
        <v>2194.37</v>
      </c>
      <c r="C1459" s="2">
        <v>2793.87</v>
      </c>
      <c r="D1459" s="2">
        <v>2342.97</v>
      </c>
      <c r="E1459" s="2">
        <v>2833.65</v>
      </c>
      <c r="F1459" s="2">
        <v>559.0</v>
      </c>
      <c r="G1459" s="2">
        <v>475.0</v>
      </c>
      <c r="H1459" s="2">
        <v>330.8</v>
      </c>
      <c r="I1459" s="2">
        <v>438.8</v>
      </c>
    </row>
    <row r="1460">
      <c r="A1460" s="2" t="s">
        <v>2097</v>
      </c>
      <c r="B1460" s="2">
        <v>6234.2</v>
      </c>
      <c r="C1460" s="2">
        <v>7989.2</v>
      </c>
      <c r="D1460" s="2">
        <v>7482.0</v>
      </c>
      <c r="E1460" s="2">
        <v>8888.4</v>
      </c>
      <c r="F1460" s="2">
        <v>8090.0</v>
      </c>
      <c r="G1460" s="2">
        <v>7967.0</v>
      </c>
      <c r="H1460" s="2">
        <v>6892.6</v>
      </c>
      <c r="I1460" s="2">
        <v>8253.6</v>
      </c>
    </row>
    <row r="1461">
      <c r="A1461" s="2" t="s">
        <v>2098</v>
      </c>
      <c r="B1461" s="2">
        <v>22792.34</v>
      </c>
      <c r="C1461" s="2">
        <v>29236.34</v>
      </c>
      <c r="D1461" s="2">
        <v>27594.14</v>
      </c>
      <c r="E1461" s="2">
        <v>32746.0</v>
      </c>
      <c r="F1461" s="2">
        <v>32132.0</v>
      </c>
      <c r="G1461" s="2">
        <v>31824.0</v>
      </c>
      <c r="H1461" s="2">
        <v>27537.2</v>
      </c>
      <c r="I1461" s="2">
        <v>33013.2</v>
      </c>
    </row>
    <row r="1462">
      <c r="A1462" s="2" t="s">
        <v>2099</v>
      </c>
      <c r="B1462" s="2">
        <v>18490.08</v>
      </c>
      <c r="C1462" s="2">
        <v>23656.41</v>
      </c>
      <c r="D1462" s="2">
        <v>22083.38</v>
      </c>
      <c r="E1462" s="2">
        <v>26267.8799999999</v>
      </c>
      <c r="F1462" s="2">
        <v>24177.0</v>
      </c>
      <c r="G1462" s="2">
        <v>23923.0</v>
      </c>
      <c r="H1462" s="2">
        <v>20669.0</v>
      </c>
      <c r="I1462" s="2">
        <v>24793.0</v>
      </c>
    </row>
    <row r="1463">
      <c r="A1463" s="2" t="s">
        <v>2100</v>
      </c>
      <c r="B1463" s="2">
        <v>18490.08</v>
      </c>
      <c r="C1463" s="2">
        <v>23656.41</v>
      </c>
      <c r="D1463" s="2">
        <v>22083.38</v>
      </c>
      <c r="E1463" s="2">
        <v>26267.8799999999</v>
      </c>
      <c r="F1463" s="2">
        <v>24177.0</v>
      </c>
      <c r="G1463" s="2">
        <v>23923.0</v>
      </c>
      <c r="H1463" s="2">
        <v>20669.0</v>
      </c>
      <c r="I1463" s="2">
        <v>24793.0</v>
      </c>
    </row>
    <row r="1464">
      <c r="A1464" s="2" t="s">
        <v>2101</v>
      </c>
      <c r="B1464" s="2">
        <v>60.2</v>
      </c>
      <c r="C1464" s="2">
        <v>52.2</v>
      </c>
      <c r="D1464" s="2">
        <v>43.0</v>
      </c>
      <c r="E1464" s="2">
        <v>50.4</v>
      </c>
      <c r="F1464" s="2">
        <v>17.0</v>
      </c>
      <c r="G1464" s="2">
        <v>11.0</v>
      </c>
      <c r="H1464" s="2">
        <v>2.6</v>
      </c>
      <c r="I1464" s="2">
        <v>2.6</v>
      </c>
    </row>
    <row r="1465">
      <c r="A1465" s="2" t="s">
        <v>2102</v>
      </c>
      <c r="B1465" s="2">
        <v>701.8</v>
      </c>
      <c r="C1465" s="2">
        <v>927.8</v>
      </c>
      <c r="D1465" s="2">
        <v>709.4</v>
      </c>
      <c r="E1465" s="2">
        <v>892.6</v>
      </c>
      <c r="F1465" s="2">
        <v>16.0</v>
      </c>
      <c r="G1465" s="2">
        <v>22.0</v>
      </c>
      <c r="H1465" s="2">
        <v>0.0</v>
      </c>
      <c r="I1465" s="2">
        <v>14.0</v>
      </c>
    </row>
    <row r="1466">
      <c r="A1466" s="2" t="s">
        <v>2103</v>
      </c>
      <c r="B1466" s="2">
        <v>2879.68</v>
      </c>
      <c r="C1466" s="2">
        <v>3762.01</v>
      </c>
      <c r="D1466" s="2">
        <v>3071.27999999999</v>
      </c>
      <c r="E1466" s="2">
        <v>3696.33</v>
      </c>
      <c r="F1466" s="2">
        <v>629.0</v>
      </c>
      <c r="G1466" s="2">
        <v>508.0</v>
      </c>
      <c r="H1466" s="2">
        <v>361.4</v>
      </c>
      <c r="I1466" s="2">
        <v>473.4</v>
      </c>
    </row>
    <row r="1467">
      <c r="A1467" s="2" t="s">
        <v>2104</v>
      </c>
      <c r="B1467" s="2">
        <v>13.17</v>
      </c>
      <c r="C1467" s="2">
        <v>26.5</v>
      </c>
      <c r="D1467" s="2">
        <v>21.67</v>
      </c>
      <c r="E1467" s="2">
        <v>4.83</v>
      </c>
      <c r="F1467" s="2">
        <v>20.0</v>
      </c>
      <c r="G1467" s="2">
        <v>0.0</v>
      </c>
      <c r="H1467" s="2">
        <v>14.0</v>
      </c>
      <c r="I1467" s="2">
        <v>18.0</v>
      </c>
    </row>
    <row r="1468">
      <c r="A1468" s="2" t="s">
        <v>2105</v>
      </c>
      <c r="B1468" s="2">
        <v>6.34</v>
      </c>
      <c r="C1468" s="2">
        <v>58.5</v>
      </c>
      <c r="D1468" s="2">
        <v>23.34</v>
      </c>
      <c r="E1468" s="2">
        <v>9.66</v>
      </c>
      <c r="F1468" s="2">
        <v>50.0</v>
      </c>
      <c r="G1468" s="2">
        <v>22.0</v>
      </c>
      <c r="H1468" s="2">
        <v>14.0</v>
      </c>
      <c r="I1468" s="2">
        <v>14.0</v>
      </c>
    </row>
    <row r="1469">
      <c r="A1469" s="2" t="s">
        <v>2106</v>
      </c>
      <c r="B1469" s="2">
        <v>0.0</v>
      </c>
      <c r="C1469" s="2">
        <v>3.0</v>
      </c>
      <c r="D1469" s="2">
        <v>0.0</v>
      </c>
      <c r="E1469" s="2">
        <v>0.0</v>
      </c>
      <c r="F1469" s="2">
        <v>0.0</v>
      </c>
      <c r="G1469" s="2">
        <v>0.0</v>
      </c>
      <c r="H1469" s="2">
        <v>0.0</v>
      </c>
      <c r="I1469" s="2">
        <v>0.0</v>
      </c>
    </row>
    <row r="1470">
      <c r="A1470" s="2" t="s">
        <v>2107</v>
      </c>
      <c r="B1470" s="2">
        <v>0.0</v>
      </c>
      <c r="C1470" s="2">
        <v>34.0</v>
      </c>
      <c r="D1470" s="2">
        <v>8.0</v>
      </c>
      <c r="E1470" s="2">
        <v>0.0</v>
      </c>
      <c r="F1470" s="2">
        <v>33.0</v>
      </c>
      <c r="G1470" s="2">
        <v>22.0</v>
      </c>
      <c r="H1470" s="2">
        <v>0.0</v>
      </c>
      <c r="I1470" s="2">
        <v>14.0</v>
      </c>
    </row>
    <row r="1471">
      <c r="A1471" s="2" t="s">
        <v>2108</v>
      </c>
      <c r="B1471" s="2">
        <v>6575.17</v>
      </c>
      <c r="C1471" s="2">
        <v>8432.67</v>
      </c>
      <c r="D1471" s="2">
        <v>7820.57</v>
      </c>
      <c r="E1471" s="2">
        <v>9317.75</v>
      </c>
      <c r="F1471" s="2">
        <v>8076.0</v>
      </c>
      <c r="G1471" s="2">
        <v>7967.0</v>
      </c>
      <c r="H1471" s="2">
        <v>6899.6</v>
      </c>
      <c r="I1471" s="2">
        <v>8262.6</v>
      </c>
    </row>
    <row r="1472">
      <c r="A1472" s="2" t="s">
        <v>2109</v>
      </c>
      <c r="B1472" s="2">
        <v>0.0</v>
      </c>
      <c r="C1472" s="2">
        <v>15.0</v>
      </c>
      <c r="D1472" s="2">
        <v>0.0</v>
      </c>
      <c r="E1472" s="2">
        <v>0.0</v>
      </c>
      <c r="F1472" s="2">
        <v>8.0</v>
      </c>
      <c r="G1472" s="2">
        <v>11.0</v>
      </c>
      <c r="H1472" s="2">
        <v>0.0</v>
      </c>
      <c r="I1472" s="2">
        <v>7.0</v>
      </c>
    </row>
    <row r="1473">
      <c r="A1473" s="2" t="s">
        <v>2110</v>
      </c>
      <c r="B1473" s="2">
        <v>0.0</v>
      </c>
      <c r="C1473" s="2">
        <v>1.5</v>
      </c>
      <c r="D1473" s="2">
        <v>0.0</v>
      </c>
      <c r="E1473" s="2">
        <v>0.0</v>
      </c>
      <c r="F1473" s="2">
        <v>0.0</v>
      </c>
      <c r="G1473" s="2">
        <v>0.0</v>
      </c>
      <c r="H1473" s="2">
        <v>0.0</v>
      </c>
      <c r="I1473" s="2">
        <v>0.0</v>
      </c>
    </row>
    <row r="1474">
      <c r="A1474" s="2" t="s">
        <v>2111</v>
      </c>
      <c r="B1474" s="2">
        <v>180.6</v>
      </c>
      <c r="C1474" s="2">
        <v>156.6</v>
      </c>
      <c r="D1474" s="2">
        <v>129.0</v>
      </c>
      <c r="E1474" s="2">
        <v>151.2</v>
      </c>
      <c r="F1474" s="2">
        <v>51.0</v>
      </c>
      <c r="G1474" s="2">
        <v>33.0</v>
      </c>
      <c r="H1474" s="2">
        <v>7.8</v>
      </c>
      <c r="I1474" s="2">
        <v>7.8</v>
      </c>
    </row>
    <row r="1475">
      <c r="A1475" s="2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112</v>
      </c>
      <c r="B1" s="2" t="s">
        <v>57</v>
      </c>
      <c r="C1" s="2" t="s">
        <v>58</v>
      </c>
      <c r="D1" s="2" t="s">
        <v>59</v>
      </c>
      <c r="E1" s="2" t="s">
        <v>60</v>
      </c>
      <c r="F1" s="2" t="s">
        <v>61</v>
      </c>
      <c r="G1" s="2" t="s">
        <v>62</v>
      </c>
      <c r="H1" s="2" t="s">
        <v>63</v>
      </c>
      <c r="I1" s="2" t="s">
        <v>64</v>
      </c>
    </row>
    <row r="2">
      <c r="A2" s="2" t="s">
        <v>2113</v>
      </c>
      <c r="B2" s="2">
        <v>993.293279722447</v>
      </c>
      <c r="C2" s="2">
        <v>1326.50408113103</v>
      </c>
      <c r="D2" s="2">
        <v>997.020957147158</v>
      </c>
      <c r="E2" s="2">
        <v>1128.57263834037</v>
      </c>
      <c r="F2" s="2">
        <v>239.384277595394</v>
      </c>
      <c r="G2" s="2">
        <v>42.3126767232725</v>
      </c>
      <c r="H2" s="2">
        <v>107.460143342121</v>
      </c>
      <c r="I2" s="2">
        <v>76.5787237701719</v>
      </c>
    </row>
    <row r="3">
      <c r="A3" s="2" t="s">
        <v>2114</v>
      </c>
      <c r="B3" s="2">
        <v>3.17</v>
      </c>
      <c r="C3" s="2">
        <v>5.0</v>
      </c>
      <c r="D3" s="2">
        <v>3.66999999999999</v>
      </c>
      <c r="E3" s="2">
        <v>4.83</v>
      </c>
      <c r="F3" s="2">
        <v>0.0</v>
      </c>
      <c r="G3" s="2">
        <v>0.0</v>
      </c>
      <c r="H3" s="2">
        <v>0.0</v>
      </c>
      <c r="I3" s="2">
        <v>0.0</v>
      </c>
    </row>
    <row r="4">
      <c r="A4" s="2" t="s">
        <v>2115</v>
      </c>
      <c r="B4" s="2">
        <v>0.0</v>
      </c>
      <c r="C4" s="2">
        <v>2.58851113716295</v>
      </c>
      <c r="D4" s="2">
        <v>0.0</v>
      </c>
      <c r="E4" s="2">
        <v>0.0</v>
      </c>
      <c r="F4" s="2">
        <v>0.0</v>
      </c>
      <c r="G4" s="2">
        <v>0.0</v>
      </c>
      <c r="H4" s="2">
        <v>0.0</v>
      </c>
      <c r="I4" s="2">
        <v>0.0</v>
      </c>
    </row>
    <row r="5">
      <c r="A5" s="2" t="s">
        <v>2116</v>
      </c>
      <c r="B5" s="2">
        <v>47.2580777980265</v>
      </c>
      <c r="C5" s="2">
        <v>198.664508639524</v>
      </c>
      <c r="D5" s="2">
        <v>111.162853528589</v>
      </c>
      <c r="E5" s="2">
        <v>28.2667309043474</v>
      </c>
      <c r="F5" s="2">
        <v>155.143284518233</v>
      </c>
      <c r="G5" s="2">
        <v>56.3099778363776</v>
      </c>
      <c r="H5" s="2">
        <v>42.7198568418648</v>
      </c>
      <c r="I5" s="2">
        <v>58.9913008029452</v>
      </c>
    </row>
    <row r="6">
      <c r="A6" s="2" t="s">
        <v>2117</v>
      </c>
      <c r="B6" s="2">
        <v>992.433945164037</v>
      </c>
      <c r="C6" s="2">
        <v>1070.17685343908</v>
      </c>
      <c r="D6" s="2">
        <v>807.643839023638</v>
      </c>
      <c r="E6" s="2">
        <v>864.680421590943</v>
      </c>
      <c r="F6" s="2">
        <v>446.328887267878</v>
      </c>
      <c r="G6" s="2">
        <v>288.02682333329</v>
      </c>
      <c r="H6" s="2">
        <v>85.5048993149071</v>
      </c>
      <c r="I6" s="2">
        <v>164.613550821111</v>
      </c>
    </row>
    <row r="7">
      <c r="A7" s="2" t="s">
        <v>2118</v>
      </c>
      <c r="B7" s="2">
        <v>222.653097849897</v>
      </c>
      <c r="C7" s="2">
        <v>241.950878657766</v>
      </c>
      <c r="D7" s="2">
        <v>203.899986106502</v>
      </c>
      <c r="E7" s="2">
        <v>202.610671073336</v>
      </c>
      <c r="F7" s="2">
        <v>84.9536183024467</v>
      </c>
      <c r="G7" s="2">
        <v>30.907152928105</v>
      </c>
      <c r="H7" s="2">
        <v>31.0970849250361</v>
      </c>
      <c r="I7" s="2">
        <v>13.3448539003989</v>
      </c>
    </row>
    <row r="8">
      <c r="A8" s="2" t="s">
        <v>2119</v>
      </c>
      <c r="B8" s="2">
        <v>16.1420324619212</v>
      </c>
      <c r="C8" s="2">
        <v>32.1773204896712</v>
      </c>
      <c r="D8" s="2">
        <v>17.331083233422</v>
      </c>
      <c r="E8" s="2">
        <v>22.3145778145024</v>
      </c>
      <c r="F8" s="2">
        <v>0.0</v>
      </c>
      <c r="G8" s="2">
        <v>0.0</v>
      </c>
      <c r="H8" s="2">
        <v>0.0</v>
      </c>
      <c r="I8" s="2">
        <v>0.0</v>
      </c>
    </row>
    <row r="9">
      <c r="A9" s="2" t="s">
        <v>2120</v>
      </c>
      <c r="B9" s="2">
        <v>1041.37433222812</v>
      </c>
      <c r="C9" s="2">
        <v>1374.98999333763</v>
      </c>
      <c r="D9" s="2">
        <v>1111.39839179382</v>
      </c>
      <c r="E9" s="2">
        <v>1320.43799132309</v>
      </c>
      <c r="F9" s="2">
        <v>296.175738413878</v>
      </c>
      <c r="G9" s="2">
        <v>230.851256194529</v>
      </c>
      <c r="H9" s="2">
        <v>173.146933747397</v>
      </c>
      <c r="I9" s="2">
        <v>221.754674367197</v>
      </c>
    </row>
    <row r="10">
      <c r="A10" s="2" t="s">
        <v>2121</v>
      </c>
      <c r="B10" s="2">
        <v>979.099122614235</v>
      </c>
      <c r="C10" s="2">
        <v>1305.2250671571</v>
      </c>
      <c r="D10" s="2">
        <v>1057.24385137716</v>
      </c>
      <c r="E10" s="2">
        <v>1229.74551257815</v>
      </c>
      <c r="F10" s="2">
        <v>333.871592881444</v>
      </c>
      <c r="G10" s="2">
        <v>261.556604020556</v>
      </c>
      <c r="H10" s="2">
        <v>197.239921409231</v>
      </c>
      <c r="I10" s="2">
        <v>252.784661043027</v>
      </c>
    </row>
    <row r="11">
      <c r="A11" s="2" t="s">
        <v>2122</v>
      </c>
      <c r="B11" s="2">
        <v>1032.74061515542</v>
      </c>
      <c r="C11" s="2">
        <v>1345.6084654493</v>
      </c>
      <c r="D11" s="2">
        <v>1105.4862055513</v>
      </c>
      <c r="E11" s="2">
        <v>1328.33623798419</v>
      </c>
      <c r="F11" s="2">
        <v>210.670965850798</v>
      </c>
      <c r="G11" s="2">
        <v>162.0</v>
      </c>
      <c r="H11" s="2">
        <v>120.552229299363</v>
      </c>
      <c r="I11" s="2">
        <v>155.824608343601</v>
      </c>
    </row>
    <row r="12">
      <c r="A12" s="2" t="s">
        <v>2123</v>
      </c>
      <c r="B12" s="2">
        <v>205.219912144636</v>
      </c>
      <c r="C12" s="2">
        <v>291.106963035216</v>
      </c>
      <c r="D12" s="2">
        <v>270.629595426922</v>
      </c>
      <c r="E12" s="2">
        <v>300.229153185985</v>
      </c>
      <c r="F12" s="2">
        <v>225.944289232047</v>
      </c>
      <c r="G12" s="2">
        <v>212.67615019839</v>
      </c>
      <c r="H12" s="2">
        <v>142.58173027709</v>
      </c>
      <c r="I12" s="2">
        <v>186.388798918199</v>
      </c>
    </row>
    <row r="13">
      <c r="A13" s="2" t="s">
        <v>2124</v>
      </c>
      <c r="B13" s="2">
        <v>3.17</v>
      </c>
      <c r="C13" s="2">
        <v>13.5635732201427</v>
      </c>
      <c r="D13" s="2">
        <v>3.66999999999999</v>
      </c>
      <c r="E13" s="2">
        <v>4.83</v>
      </c>
      <c r="F13" s="2">
        <v>0.0</v>
      </c>
      <c r="G13" s="2">
        <v>0.0</v>
      </c>
      <c r="H13" s="2">
        <v>0.0</v>
      </c>
      <c r="I13" s="2">
        <v>0.0</v>
      </c>
    </row>
    <row r="14">
      <c r="A14" s="2" t="s">
        <v>2125</v>
      </c>
      <c r="B14" s="2">
        <v>1305.39653284995</v>
      </c>
      <c r="C14" s="2">
        <v>1669.91827805428</v>
      </c>
      <c r="D14" s="2">
        <v>1365.16737431124</v>
      </c>
      <c r="E14" s="2">
        <v>1665.6490339855</v>
      </c>
      <c r="F14" s="2">
        <v>0.0</v>
      </c>
      <c r="G14" s="2">
        <v>0.0</v>
      </c>
      <c r="H14" s="2">
        <v>0.0</v>
      </c>
      <c r="I14" s="2">
        <v>0.0</v>
      </c>
    </row>
    <row r="15">
      <c r="A15" s="2" t="s">
        <v>2126</v>
      </c>
      <c r="B15" s="2">
        <v>2258.64707878719</v>
      </c>
      <c r="C15" s="2">
        <v>2898.86230534425</v>
      </c>
      <c r="D15" s="2">
        <v>2350.03349889436</v>
      </c>
      <c r="E15" s="2">
        <v>2865.0166325438</v>
      </c>
      <c r="F15" s="2">
        <v>164.908646866188</v>
      </c>
      <c r="G15" s="2">
        <v>49.2949032178162</v>
      </c>
      <c r="H15" s="2">
        <v>60.6113965062613</v>
      </c>
      <c r="I15" s="2">
        <v>44.8219975933923</v>
      </c>
    </row>
    <row r="16">
      <c r="A16" s="2" t="s">
        <v>2127</v>
      </c>
      <c r="B16" s="2">
        <v>4.62563020544142</v>
      </c>
      <c r="C16" s="2">
        <v>9.1960066968438</v>
      </c>
      <c r="D16" s="2">
        <v>5.42322365680966</v>
      </c>
      <c r="E16" s="2">
        <v>6.59621588841722</v>
      </c>
      <c r="F16" s="2">
        <v>0.0</v>
      </c>
      <c r="G16" s="2">
        <v>0.0</v>
      </c>
      <c r="H16" s="2">
        <v>0.0</v>
      </c>
      <c r="I16" s="2">
        <v>0.0</v>
      </c>
    </row>
    <row r="17">
      <c r="A17" s="2" t="s">
        <v>2128</v>
      </c>
      <c r="B17" s="2">
        <v>88.792993708242</v>
      </c>
      <c r="C17" s="2">
        <v>99.7879810677713</v>
      </c>
      <c r="D17" s="2">
        <v>76.0274353431103</v>
      </c>
      <c r="E17" s="2">
        <v>73.9151068442065</v>
      </c>
      <c r="F17" s="2">
        <v>36.2774786978789</v>
      </c>
      <c r="G17" s="2">
        <v>0.0</v>
      </c>
      <c r="H17" s="2">
        <v>12.1409771778618</v>
      </c>
      <c r="I17" s="2">
        <v>0.0</v>
      </c>
    </row>
    <row r="18">
      <c r="A18" s="2" t="s">
        <v>2129</v>
      </c>
      <c r="B18" s="2">
        <v>6299.74540484395</v>
      </c>
      <c r="C18" s="2">
        <v>8084.02160749159</v>
      </c>
      <c r="D18" s="2">
        <v>7523.79759829675</v>
      </c>
      <c r="E18" s="2">
        <v>8953.42363325501</v>
      </c>
      <c r="F18" s="2">
        <v>8059.0</v>
      </c>
      <c r="G18" s="2">
        <v>7967.0</v>
      </c>
      <c r="H18" s="2">
        <v>6892.59999999999</v>
      </c>
      <c r="I18" s="2">
        <v>8262.6</v>
      </c>
    </row>
    <row r="19">
      <c r="A19" s="2" t="s">
        <v>2130</v>
      </c>
      <c r="B19" s="2">
        <v>6122.17</v>
      </c>
      <c r="C19" s="2">
        <v>7855.67</v>
      </c>
      <c r="D19" s="2">
        <v>7336.57</v>
      </c>
      <c r="E19" s="2">
        <v>8720.75</v>
      </c>
      <c r="F19" s="2">
        <v>8059.0</v>
      </c>
      <c r="G19" s="2">
        <v>7966.99999999999</v>
      </c>
      <c r="H19" s="2">
        <v>6892.6</v>
      </c>
      <c r="I19" s="2">
        <v>8262.6</v>
      </c>
    </row>
    <row r="20">
      <c r="A20" s="2" t="s">
        <v>2131</v>
      </c>
      <c r="B20" s="2">
        <v>70.2109826952389</v>
      </c>
      <c r="C20" s="2">
        <v>64.8002189926338</v>
      </c>
      <c r="D20" s="2">
        <v>51.6208079437523</v>
      </c>
      <c r="E20" s="2">
        <v>61.0564615384615</v>
      </c>
      <c r="F20" s="2">
        <v>19.6153846153846</v>
      </c>
      <c r="G20" s="2">
        <v>12.2222222222222</v>
      </c>
      <c r="H20" s="2">
        <v>2.88888888888888</v>
      </c>
      <c r="I20" s="2">
        <v>2.88888888888888</v>
      </c>
    </row>
    <row r="21">
      <c r="A21" s="2" t="s">
        <v>2132</v>
      </c>
      <c r="B21" s="2">
        <v>36.7314276954335</v>
      </c>
      <c r="C21" s="2">
        <v>99.9023532160869</v>
      </c>
      <c r="D21" s="2">
        <v>83.6359440264949</v>
      </c>
      <c r="E21" s="2">
        <v>0.0</v>
      </c>
      <c r="F21" s="2">
        <v>86.0087172413965</v>
      </c>
      <c r="G21" s="2">
        <v>0.0</v>
      </c>
      <c r="H21" s="2">
        <v>34.9460684329764</v>
      </c>
      <c r="I21" s="2">
        <v>32.028795879837</v>
      </c>
    </row>
    <row r="22">
      <c r="A22" s="2" t="s">
        <v>2133</v>
      </c>
      <c r="B22" s="2">
        <v>1117.30433643471</v>
      </c>
      <c r="C22" s="2">
        <v>1455.55748276117</v>
      </c>
      <c r="D22" s="2">
        <v>1194.3525832857</v>
      </c>
      <c r="E22" s="2">
        <v>1435.66439777233</v>
      </c>
      <c r="F22" s="2">
        <v>229.321343370343</v>
      </c>
      <c r="G22" s="2">
        <v>176.541439632922</v>
      </c>
      <c r="H22" s="2">
        <v>131.34425075372</v>
      </c>
      <c r="I22" s="2">
        <v>169.651684318981</v>
      </c>
    </row>
    <row r="23">
      <c r="A23" s="2" t="s">
        <v>2134</v>
      </c>
      <c r="B23" s="2">
        <v>6313.08584697488</v>
      </c>
      <c r="C23" s="2">
        <v>8100.73154344484</v>
      </c>
      <c r="D23" s="2">
        <v>7604.07526519679</v>
      </c>
      <c r="E23" s="2">
        <v>9019.82660309024</v>
      </c>
      <c r="F23" s="2">
        <v>8555.72986608031</v>
      </c>
      <c r="G23" s="2">
        <v>8452.13142436225</v>
      </c>
      <c r="H23" s="2">
        <v>7312.37787575705</v>
      </c>
      <c r="I23" s="2">
        <v>8765.87604428975</v>
      </c>
    </row>
    <row r="24">
      <c r="A24" s="2" t="s">
        <v>2135</v>
      </c>
      <c r="B24" s="2">
        <v>0.0</v>
      </c>
      <c r="C24" s="2">
        <v>8.54176964903608</v>
      </c>
      <c r="D24" s="2">
        <v>11.2941176470588</v>
      </c>
      <c r="E24" s="2">
        <v>0.0</v>
      </c>
      <c r="F24" s="2">
        <v>11.3307392996108</v>
      </c>
      <c r="G24" s="2">
        <v>0.0</v>
      </c>
      <c r="H24" s="2">
        <v>7.0</v>
      </c>
      <c r="I24" s="2">
        <v>0.0</v>
      </c>
    </row>
    <row r="25">
      <c r="A25" s="2" t="s">
        <v>2136</v>
      </c>
      <c r="B25" s="2">
        <v>1189.29599263188</v>
      </c>
      <c r="C25" s="2">
        <v>1561.62116864568</v>
      </c>
      <c r="D25" s="2">
        <v>1246.8747205278</v>
      </c>
      <c r="E25" s="2">
        <v>1484.32126823556</v>
      </c>
      <c r="F25" s="2">
        <v>205.680104955399</v>
      </c>
      <c r="G25" s="2">
        <v>102.076076120755</v>
      </c>
      <c r="H25" s="2">
        <v>76.6233706071813</v>
      </c>
      <c r="I25" s="2">
        <v>88.1430439891844</v>
      </c>
    </row>
    <row r="26">
      <c r="A26" s="2" t="s">
        <v>2137</v>
      </c>
      <c r="B26" s="2">
        <v>7.52017708018361</v>
      </c>
      <c r="C26" s="2">
        <v>14.4200207862367</v>
      </c>
      <c r="D26" s="2">
        <v>8.43846481156768</v>
      </c>
      <c r="E26" s="2">
        <v>10.9886521251071</v>
      </c>
      <c r="F26" s="2">
        <v>0.0</v>
      </c>
      <c r="G26" s="2">
        <v>0.0</v>
      </c>
      <c r="H26" s="2">
        <v>0.0</v>
      </c>
      <c r="I26" s="2">
        <v>0.0</v>
      </c>
    </row>
    <row r="27">
      <c r="A27" s="2" t="s">
        <v>2138</v>
      </c>
      <c r="B27" s="2">
        <v>1259.54944465324</v>
      </c>
      <c r="C27" s="2">
        <v>1634.00473980239</v>
      </c>
      <c r="D27" s="2">
        <v>1331.42186406373</v>
      </c>
      <c r="E27" s="2">
        <v>1611.49118841244</v>
      </c>
      <c r="F27" s="2">
        <v>92.1256211376849</v>
      </c>
      <c r="G27" s="2">
        <v>41.1481598668882</v>
      </c>
      <c r="H27" s="2">
        <v>31.010055863557</v>
      </c>
      <c r="I27" s="2">
        <v>35.0513643565525</v>
      </c>
    </row>
    <row r="28">
      <c r="A28" s="2" t="s">
        <v>2139</v>
      </c>
      <c r="B28" s="2">
        <v>13.7986721314317</v>
      </c>
      <c r="C28" s="2">
        <v>60.8659492929886</v>
      </c>
      <c r="D28" s="2">
        <v>29.1998657959106</v>
      </c>
      <c r="E28" s="2">
        <v>13.9700780031201</v>
      </c>
      <c r="F28" s="2">
        <v>36.4016736401673</v>
      </c>
      <c r="G28" s="2">
        <v>15.2307692307692</v>
      </c>
      <c r="H28" s="2">
        <v>11.4545454545454</v>
      </c>
      <c r="I28" s="2">
        <v>12.0561622464898</v>
      </c>
    </row>
    <row r="29">
      <c r="A29" s="2" t="s">
        <v>2140</v>
      </c>
      <c r="B29" s="2">
        <v>59.3788919670281</v>
      </c>
      <c r="C29" s="2">
        <v>236.279533253717</v>
      </c>
      <c r="D29" s="2">
        <v>130.654459846045</v>
      </c>
      <c r="E29" s="2">
        <v>38.4518049750352</v>
      </c>
      <c r="F29" s="2">
        <v>206.263061843143</v>
      </c>
      <c r="G29" s="2">
        <v>65.6211942369294</v>
      </c>
      <c r="H29" s="2">
        <v>83.2917905911079</v>
      </c>
      <c r="I29" s="2">
        <v>95.2290569840333</v>
      </c>
    </row>
    <row r="30">
      <c r="A30" s="2" t="s">
        <v>2141</v>
      </c>
      <c r="B30" s="2">
        <v>1471.61657765122</v>
      </c>
      <c r="C30" s="2">
        <v>1940.74580795891</v>
      </c>
      <c r="D30" s="2">
        <v>1525.84992442325</v>
      </c>
      <c r="E30" s="2">
        <v>1840.6929465738</v>
      </c>
      <c r="F30" s="2">
        <v>311.857413016268</v>
      </c>
      <c r="G30" s="2">
        <v>221.417375711457</v>
      </c>
      <c r="H30" s="2">
        <v>142.024405315628</v>
      </c>
      <c r="I30" s="2">
        <v>195.804075172217</v>
      </c>
    </row>
    <row r="31">
      <c r="A31" s="2" t="s">
        <v>2142</v>
      </c>
      <c r="B31" s="2">
        <v>0.0</v>
      </c>
      <c r="C31" s="2">
        <v>2.81607319318024</v>
      </c>
      <c r="D31" s="2">
        <v>0.0</v>
      </c>
      <c r="E31" s="2">
        <v>0.0</v>
      </c>
      <c r="F31" s="2">
        <v>0.0</v>
      </c>
      <c r="G31" s="2">
        <v>0.0</v>
      </c>
      <c r="H31" s="2">
        <v>0.0</v>
      </c>
      <c r="I31" s="2">
        <v>0.0</v>
      </c>
    </row>
    <row r="32">
      <c r="A32" s="2" t="s">
        <v>2143</v>
      </c>
      <c r="B32" s="2">
        <v>362.21887448632</v>
      </c>
      <c r="C32" s="2">
        <v>480.857286990634</v>
      </c>
      <c r="D32" s="2">
        <v>442.288089267929</v>
      </c>
      <c r="E32" s="2">
        <v>521.571397109625</v>
      </c>
      <c r="F32" s="2">
        <v>0.0</v>
      </c>
      <c r="G32" s="2">
        <v>0.0</v>
      </c>
      <c r="H32" s="2">
        <v>0.0</v>
      </c>
      <c r="I32" s="2">
        <v>0.0</v>
      </c>
    </row>
    <row r="33">
      <c r="A33" s="2" t="s">
        <v>2144</v>
      </c>
      <c r="B33" s="2">
        <v>128.909829658696</v>
      </c>
      <c r="C33" s="2">
        <v>163.088758285852</v>
      </c>
      <c r="D33" s="2">
        <v>170.075263980772</v>
      </c>
      <c r="E33" s="2">
        <v>199.28554303823</v>
      </c>
      <c r="F33" s="2">
        <v>0.0</v>
      </c>
      <c r="G33" s="2">
        <v>0.0</v>
      </c>
      <c r="H33" s="2">
        <v>0.0</v>
      </c>
      <c r="I33" s="2">
        <v>0.0</v>
      </c>
    </row>
    <row r="34">
      <c r="A34" s="2" t="s">
        <v>2145</v>
      </c>
      <c r="B34" s="2">
        <v>0.0</v>
      </c>
      <c r="C34" s="2">
        <v>2.81607319318024</v>
      </c>
      <c r="D34" s="2">
        <v>0.0</v>
      </c>
      <c r="E34" s="2">
        <v>0.0</v>
      </c>
      <c r="F34" s="2">
        <v>0.0</v>
      </c>
      <c r="G34" s="2">
        <v>0.0</v>
      </c>
      <c r="H34" s="2">
        <v>0.0</v>
      </c>
      <c r="I34" s="2">
        <v>0.0</v>
      </c>
    </row>
    <row r="35">
      <c r="A35" s="2" t="s">
        <v>2146</v>
      </c>
      <c r="B35" s="2">
        <v>0.0</v>
      </c>
      <c r="C35" s="2">
        <v>2.81607319318024</v>
      </c>
      <c r="D35" s="2">
        <v>0.0</v>
      </c>
      <c r="E35" s="2">
        <v>0.0</v>
      </c>
      <c r="F35" s="2">
        <v>0.0</v>
      </c>
      <c r="G35" s="2">
        <v>0.0</v>
      </c>
      <c r="H35" s="2">
        <v>0.0</v>
      </c>
      <c r="I35" s="2">
        <v>0.0</v>
      </c>
    </row>
    <row r="36">
      <c r="A36" s="2" t="s">
        <v>2147</v>
      </c>
      <c r="B36" s="2">
        <v>131.882744535205</v>
      </c>
      <c r="C36" s="2">
        <v>365.465657003136</v>
      </c>
      <c r="D36" s="2">
        <v>227.752743500053</v>
      </c>
      <c r="E36" s="2">
        <v>89.6346977045213</v>
      </c>
      <c r="F36" s="2">
        <v>199.757937745173</v>
      </c>
      <c r="G36" s="2">
        <v>96.8263433872204</v>
      </c>
      <c r="H36" s="2">
        <v>67.9978686935803</v>
      </c>
      <c r="I36" s="2">
        <v>86.629798387463</v>
      </c>
    </row>
    <row r="37">
      <c r="A37" s="2" t="s">
        <v>2148</v>
      </c>
      <c r="B37" s="2">
        <v>5996.34</v>
      </c>
      <c r="C37" s="2">
        <v>7738.17</v>
      </c>
      <c r="D37" s="2">
        <v>7207.24</v>
      </c>
      <c r="E37" s="2">
        <v>8542.58</v>
      </c>
      <c r="F37" s="2">
        <v>8076.0</v>
      </c>
      <c r="G37" s="2">
        <v>7967.0</v>
      </c>
      <c r="H37" s="2">
        <v>6899.6</v>
      </c>
      <c r="I37" s="2">
        <v>8262.6</v>
      </c>
    </row>
    <row r="38">
      <c r="A38" s="2" t="s">
        <v>2149</v>
      </c>
      <c r="B38" s="2">
        <v>6.1597323669896</v>
      </c>
      <c r="C38" s="2">
        <v>14.9074342655314</v>
      </c>
      <c r="D38" s="2">
        <v>7.03683246968303</v>
      </c>
      <c r="E38" s="2">
        <v>9.23290639516763</v>
      </c>
      <c r="F38" s="2">
        <v>0.0</v>
      </c>
      <c r="G38" s="2">
        <v>0.0</v>
      </c>
      <c r="H38" s="2">
        <v>0.0</v>
      </c>
      <c r="I38" s="2">
        <v>0.0</v>
      </c>
    </row>
    <row r="39">
      <c r="A39" s="2" t="s">
        <v>2150</v>
      </c>
      <c r="B39" s="2">
        <v>504.885543821519</v>
      </c>
      <c r="C39" s="2">
        <v>679.400166849169</v>
      </c>
      <c r="D39" s="2">
        <v>534.644979940315</v>
      </c>
      <c r="E39" s="2">
        <v>626.165192003077</v>
      </c>
      <c r="F39" s="2">
        <v>220.715982724561</v>
      </c>
      <c r="G39" s="2">
        <v>169.62483736757</v>
      </c>
      <c r="H39" s="2">
        <v>132.274373795761</v>
      </c>
      <c r="I39" s="2">
        <v>165.501845082111</v>
      </c>
    </row>
    <row r="40">
      <c r="A40" s="2" t="s">
        <v>2151</v>
      </c>
      <c r="B40" s="2">
        <v>1185.9868634457</v>
      </c>
      <c r="C40" s="2">
        <v>1524.93086481918</v>
      </c>
      <c r="D40" s="2">
        <v>1243.76129704468</v>
      </c>
      <c r="E40" s="2">
        <v>1547.79586630498</v>
      </c>
      <c r="F40" s="2">
        <v>0.0</v>
      </c>
      <c r="G40" s="2">
        <v>14.6599197055871</v>
      </c>
      <c r="H40" s="2">
        <v>0.0</v>
      </c>
      <c r="I40" s="2">
        <v>0.0</v>
      </c>
    </row>
    <row r="41">
      <c r="A41" s="2" t="s">
        <v>2152</v>
      </c>
      <c r="B41" s="2">
        <v>992.232775633733</v>
      </c>
      <c r="C41" s="2">
        <v>1069.985126414</v>
      </c>
      <c r="D41" s="2">
        <v>807.584313094253</v>
      </c>
      <c r="E41" s="2">
        <v>864.606362371752</v>
      </c>
      <c r="F41" s="2">
        <v>380.390942598789</v>
      </c>
      <c r="G41" s="2">
        <v>97.9836832699384</v>
      </c>
      <c r="H41" s="2">
        <v>124.107106951633</v>
      </c>
      <c r="I41" s="2">
        <v>141.935569429735</v>
      </c>
    </row>
    <row r="42">
      <c r="A42" s="2" t="s">
        <v>2153</v>
      </c>
      <c r="B42" s="2">
        <v>0.0</v>
      </c>
      <c r="C42" s="2">
        <v>115.778554102923</v>
      </c>
      <c r="D42" s="2">
        <v>43.3813044728075</v>
      </c>
      <c r="E42" s="2">
        <v>0.0</v>
      </c>
      <c r="F42" s="2">
        <v>118.448605998345</v>
      </c>
      <c r="G42" s="2">
        <v>47.4589264026604</v>
      </c>
      <c r="H42" s="2">
        <v>36.2599171714349</v>
      </c>
      <c r="I42" s="2">
        <v>37.2102974150635</v>
      </c>
    </row>
    <row r="43">
      <c r="A43" s="2" t="s">
        <v>2154</v>
      </c>
      <c r="B43" s="2">
        <v>8.55618697478991</v>
      </c>
      <c r="C43" s="2">
        <v>28.9810040705563</v>
      </c>
      <c r="D43" s="2">
        <v>21.0030801104972</v>
      </c>
      <c r="E43" s="2">
        <v>5.15039800995024</v>
      </c>
      <c r="F43" s="2">
        <v>28.6363636363636</v>
      </c>
      <c r="G43" s="2">
        <v>0.0</v>
      </c>
      <c r="H43" s="2">
        <v>14.0</v>
      </c>
      <c r="I43" s="2">
        <v>10.1052631578947</v>
      </c>
    </row>
    <row r="44">
      <c r="A44" s="2" t="s">
        <v>2155</v>
      </c>
      <c r="B44" s="2">
        <v>5.48017504893013</v>
      </c>
      <c r="C44" s="2">
        <v>4.87301246182785</v>
      </c>
      <c r="D44" s="2">
        <v>2.77770570150163</v>
      </c>
      <c r="E44" s="2">
        <v>4.48663846927962</v>
      </c>
      <c r="F44" s="2">
        <v>0.0</v>
      </c>
      <c r="G44" s="2">
        <v>20.3973509933774</v>
      </c>
      <c r="H44" s="2">
        <v>0.0</v>
      </c>
      <c r="I44" s="2">
        <v>0.0</v>
      </c>
    </row>
    <row r="45">
      <c r="A45" s="2" t="s">
        <v>2156</v>
      </c>
      <c r="B45" s="2">
        <v>120.583367704531</v>
      </c>
      <c r="C45" s="2">
        <v>159.996117536133</v>
      </c>
      <c r="D45" s="2">
        <v>113.889659725826</v>
      </c>
      <c r="E45" s="2">
        <v>101.555954942711</v>
      </c>
      <c r="F45" s="2">
        <v>83.1196911196911</v>
      </c>
      <c r="G45" s="2">
        <v>38.7391304347826</v>
      </c>
      <c r="H45" s="2">
        <v>29.1535976505139</v>
      </c>
      <c r="I45" s="2">
        <v>33.2050808314087</v>
      </c>
    </row>
    <row r="46">
      <c r="A46" s="2" t="s">
        <v>2157</v>
      </c>
      <c r="B46" s="2">
        <v>120.583367704531</v>
      </c>
      <c r="C46" s="2">
        <v>159.996117536133</v>
      </c>
      <c r="D46" s="2">
        <v>113.889659725826</v>
      </c>
      <c r="E46" s="2">
        <v>101.555954942711</v>
      </c>
      <c r="F46" s="2">
        <v>83.1196911196911</v>
      </c>
      <c r="G46" s="2">
        <v>38.7391304347826</v>
      </c>
      <c r="H46" s="2">
        <v>29.1535976505139</v>
      </c>
      <c r="I46" s="2">
        <v>33.2050808314087</v>
      </c>
    </row>
    <row r="47">
      <c r="A47" s="2" t="s">
        <v>2158</v>
      </c>
      <c r="B47" s="2">
        <v>52.2399450196725</v>
      </c>
      <c r="C47" s="2">
        <v>196.57361202991</v>
      </c>
      <c r="D47" s="2">
        <v>117.354828264229</v>
      </c>
      <c r="E47" s="2">
        <v>32.2476851381025</v>
      </c>
      <c r="F47" s="2">
        <v>0.0</v>
      </c>
      <c r="G47" s="2">
        <v>0.0</v>
      </c>
      <c r="H47" s="2">
        <v>0.0</v>
      </c>
      <c r="I47" s="2">
        <v>0.0</v>
      </c>
    </row>
    <row r="48">
      <c r="A48" s="2" t="s">
        <v>2159</v>
      </c>
      <c r="B48" s="2">
        <v>3.22858522452921</v>
      </c>
      <c r="C48" s="2">
        <v>27.3381715026746</v>
      </c>
      <c r="D48" s="2">
        <v>10.1096893643283</v>
      </c>
      <c r="E48" s="2">
        <v>2.73517182859567</v>
      </c>
      <c r="F48" s="2">
        <v>25.0</v>
      </c>
      <c r="G48" s="2">
        <v>11.0</v>
      </c>
      <c r="H48" s="2">
        <v>7.0</v>
      </c>
      <c r="I48" s="2">
        <v>7.0</v>
      </c>
    </row>
    <row r="49">
      <c r="A49" s="2" t="s">
        <v>2160</v>
      </c>
      <c r="B49" s="2">
        <v>728.292742395109</v>
      </c>
      <c r="C49" s="2">
        <v>957.182685387187</v>
      </c>
      <c r="D49" s="2">
        <v>757.315630771199</v>
      </c>
      <c r="E49" s="2">
        <v>888.555985661782</v>
      </c>
      <c r="F49" s="2">
        <v>244.897866415281</v>
      </c>
      <c r="G49" s="2">
        <v>188.087658147697</v>
      </c>
      <c r="H49" s="2">
        <v>137.85950655286</v>
      </c>
      <c r="I49" s="2">
        <v>174.041054071448</v>
      </c>
    </row>
    <row r="50">
      <c r="A50" s="2" t="s">
        <v>2161</v>
      </c>
      <c r="B50" s="2">
        <v>879.588298748825</v>
      </c>
      <c r="C50" s="2">
        <v>1177.95388552226</v>
      </c>
      <c r="D50" s="2">
        <v>892.713832918447</v>
      </c>
      <c r="E50" s="2">
        <v>1017.70854815458</v>
      </c>
      <c r="F50" s="2">
        <v>201.778171612992</v>
      </c>
      <c r="G50" s="2">
        <v>40.6920780287466</v>
      </c>
      <c r="H50" s="2">
        <v>96.3547919408223</v>
      </c>
      <c r="I50" s="2">
        <v>71.8404127513546</v>
      </c>
    </row>
    <row r="51">
      <c r="A51" s="2" t="s">
        <v>2162</v>
      </c>
      <c r="B51" s="2">
        <v>278.231038750245</v>
      </c>
      <c r="C51" s="2">
        <v>378.336411029869</v>
      </c>
      <c r="D51" s="2">
        <v>370.271008140184</v>
      </c>
      <c r="E51" s="2">
        <v>418.061176472927</v>
      </c>
      <c r="F51" s="2">
        <v>145.236486219315</v>
      </c>
      <c r="G51" s="2">
        <v>30.5581861519977</v>
      </c>
      <c r="H51" s="2">
        <v>70.5392063202412</v>
      </c>
      <c r="I51" s="2">
        <v>53.5579850213318</v>
      </c>
    </row>
    <row r="52">
      <c r="A52" s="2" t="s">
        <v>2163</v>
      </c>
      <c r="B52" s="2">
        <v>1530.25577513436</v>
      </c>
      <c r="C52" s="2">
        <v>1955.45785309179</v>
      </c>
      <c r="D52" s="2">
        <v>1605.80855264074</v>
      </c>
      <c r="E52" s="2">
        <v>1947.71123204264</v>
      </c>
      <c r="F52" s="2">
        <v>96.4086942196857</v>
      </c>
      <c r="G52" s="2">
        <v>29.28000650118</v>
      </c>
      <c r="H52" s="2">
        <v>40.528414485448</v>
      </c>
      <c r="I52" s="2">
        <v>30.8760943928548</v>
      </c>
    </row>
    <row r="53">
      <c r="A53" s="2" t="s">
        <v>2164</v>
      </c>
      <c r="B53" s="2">
        <v>16.3151184827056</v>
      </c>
      <c r="C53" s="2">
        <v>52.7955008736167</v>
      </c>
      <c r="D53" s="2">
        <v>41.2097876367271</v>
      </c>
      <c r="E53" s="2">
        <v>9.65397626541831</v>
      </c>
      <c r="F53" s="2">
        <v>0.0</v>
      </c>
      <c r="G53" s="2">
        <v>0.0</v>
      </c>
      <c r="H53" s="2">
        <v>0.0</v>
      </c>
      <c r="I53" s="2">
        <v>0.0</v>
      </c>
    </row>
    <row r="54">
      <c r="A54" s="2" t="s">
        <v>2165</v>
      </c>
      <c r="B54" s="2">
        <v>320.421090784108</v>
      </c>
      <c r="C54" s="2">
        <v>422.29010899235</v>
      </c>
      <c r="D54" s="2">
        <v>386.403361821044</v>
      </c>
      <c r="E54" s="2">
        <v>458.414892298355</v>
      </c>
      <c r="F54" s="2">
        <v>0.0</v>
      </c>
      <c r="G54" s="2">
        <v>0.0</v>
      </c>
      <c r="H54" s="2">
        <v>0.0</v>
      </c>
      <c r="I54" s="2">
        <v>0.0</v>
      </c>
    </row>
    <row r="55">
      <c r="A55" s="2" t="s">
        <v>2166</v>
      </c>
      <c r="B55" s="2">
        <v>168.2</v>
      </c>
      <c r="C55" s="2">
        <v>145.2</v>
      </c>
      <c r="D55" s="2">
        <v>119.0</v>
      </c>
      <c r="E55" s="2">
        <v>136.4</v>
      </c>
      <c r="F55" s="2">
        <v>17.0</v>
      </c>
      <c r="G55" s="2">
        <v>44.0</v>
      </c>
      <c r="H55" s="2">
        <v>7.0</v>
      </c>
      <c r="I55" s="2">
        <v>2.6</v>
      </c>
    </row>
    <row r="56">
      <c r="A56" s="2" t="s">
        <v>2167</v>
      </c>
      <c r="B56" s="2">
        <v>1209.39978909107</v>
      </c>
      <c r="C56" s="2">
        <v>1618.32853313337</v>
      </c>
      <c r="D56" s="2">
        <v>1230.61349013921</v>
      </c>
      <c r="E56" s="2">
        <v>1399.38745666897</v>
      </c>
      <c r="F56" s="2">
        <v>293.682434727364</v>
      </c>
      <c r="G56" s="2">
        <v>55.5044296593409</v>
      </c>
      <c r="H56" s="2">
        <v>137.244247595201</v>
      </c>
      <c r="I56" s="2">
        <v>99.6067211123267</v>
      </c>
    </row>
    <row r="57">
      <c r="A57" s="2" t="s">
        <v>2168</v>
      </c>
      <c r="B57" s="2">
        <v>135.774110957509</v>
      </c>
      <c r="C57" s="2">
        <v>158.385919501075</v>
      </c>
      <c r="D57" s="2">
        <v>130.766950247047</v>
      </c>
      <c r="E57" s="2">
        <v>118.216487690939</v>
      </c>
      <c r="F57" s="2">
        <v>50.0600774728445</v>
      </c>
      <c r="G57" s="2">
        <v>21.3656228304102</v>
      </c>
      <c r="H57" s="2">
        <v>26.2691011913881</v>
      </c>
      <c r="I57" s="2">
        <v>21.4120691694398</v>
      </c>
    </row>
    <row r="58">
      <c r="A58" s="2" t="s">
        <v>2169</v>
      </c>
      <c r="B58" s="2">
        <v>1410.71569495014</v>
      </c>
      <c r="C58" s="2">
        <v>1882.41565803926</v>
      </c>
      <c r="D58" s="2">
        <v>1450.60429294293</v>
      </c>
      <c r="E58" s="2">
        <v>1658.44576035838</v>
      </c>
      <c r="F58" s="2">
        <v>347.67245487528</v>
      </c>
      <c r="G58" s="2">
        <v>70.9843497351334</v>
      </c>
      <c r="H58" s="2">
        <v>167.160911963622</v>
      </c>
      <c r="I58" s="2">
        <v>125.04084724339</v>
      </c>
    </row>
    <row r="59">
      <c r="A59" s="2" t="s">
        <v>2170</v>
      </c>
      <c r="B59" s="2">
        <v>0.0</v>
      </c>
      <c r="C59" s="2">
        <v>14.4666546244923</v>
      </c>
      <c r="D59" s="2">
        <v>10.5712367621358</v>
      </c>
      <c r="E59" s="2">
        <v>0.0</v>
      </c>
      <c r="F59" s="2">
        <v>0.0</v>
      </c>
      <c r="G59" s="2">
        <v>0.0</v>
      </c>
      <c r="H59" s="2">
        <v>0.0</v>
      </c>
      <c r="I59" s="2">
        <v>0.0</v>
      </c>
    </row>
    <row r="60">
      <c r="A60" s="2" t="s">
        <v>2171</v>
      </c>
      <c r="B60" s="2">
        <v>68.37</v>
      </c>
      <c r="C60" s="2">
        <v>92.5013902681231</v>
      </c>
      <c r="D60" s="2">
        <v>63.67</v>
      </c>
      <c r="E60" s="2">
        <v>55.2299999999999</v>
      </c>
      <c r="F60" s="2">
        <v>53.1818181818181</v>
      </c>
      <c r="G60" s="2">
        <v>23.2941176470588</v>
      </c>
      <c r="H60" s="2">
        <v>16.6</v>
      </c>
      <c r="I60" s="2">
        <v>19.4881309686221</v>
      </c>
    </row>
    <row r="61">
      <c r="A61" s="2" t="s">
        <v>2172</v>
      </c>
      <c r="B61" s="2">
        <v>475.50910391728</v>
      </c>
      <c r="C61" s="2">
        <v>618.163870772656</v>
      </c>
      <c r="D61" s="2">
        <v>451.301881826887</v>
      </c>
      <c r="E61" s="2">
        <v>529.014857800321</v>
      </c>
      <c r="F61" s="2">
        <v>77.6046263635138</v>
      </c>
      <c r="G61" s="2">
        <v>21.5388439988216</v>
      </c>
      <c r="H61" s="2">
        <v>29.7215385765288</v>
      </c>
      <c r="I61" s="2">
        <v>22.6769913767363</v>
      </c>
    </row>
    <row r="62">
      <c r="A62" s="2" t="s">
        <v>2173</v>
      </c>
      <c r="B62" s="2">
        <v>1804.80542018472</v>
      </c>
      <c r="C62" s="2">
        <v>2343.63842654769</v>
      </c>
      <c r="D62" s="2">
        <v>1801.90013303619</v>
      </c>
      <c r="E62" s="2">
        <v>2210.59538384355</v>
      </c>
      <c r="F62" s="2">
        <v>101.172247903114</v>
      </c>
      <c r="G62" s="2">
        <v>43.969334093645</v>
      </c>
      <c r="H62" s="2">
        <v>34.9110225970796</v>
      </c>
      <c r="I62" s="2">
        <v>28.2544701117375</v>
      </c>
    </row>
    <row r="63">
      <c r="A63" s="2" t="s">
        <v>2174</v>
      </c>
      <c r="B63" s="2">
        <v>1890.77755654183</v>
      </c>
      <c r="C63" s="2">
        <v>2438.10041367168</v>
      </c>
      <c r="D63" s="2">
        <v>2010.17299128602</v>
      </c>
      <c r="E63" s="2">
        <v>2440.11793718674</v>
      </c>
      <c r="F63" s="2">
        <v>142.322808713769</v>
      </c>
      <c r="G63" s="2">
        <v>42.6983808004531</v>
      </c>
      <c r="H63" s="2">
        <v>52.6435905162661</v>
      </c>
      <c r="I63" s="2">
        <v>42.8497246473289</v>
      </c>
    </row>
    <row r="64">
      <c r="A64" s="2" t="s">
        <v>2175</v>
      </c>
      <c r="B64" s="2">
        <v>760.701933285161</v>
      </c>
      <c r="C64" s="2">
        <v>977.071158762521</v>
      </c>
      <c r="D64" s="2">
        <v>839.747548115842</v>
      </c>
      <c r="E64" s="2">
        <v>1022.88445083482</v>
      </c>
      <c r="F64" s="2">
        <v>205.794774088187</v>
      </c>
      <c r="G64" s="2">
        <v>186.723772938029</v>
      </c>
      <c r="H64" s="2">
        <v>137.069704076469</v>
      </c>
      <c r="I64" s="2">
        <v>180.863912521949</v>
      </c>
    </row>
    <row r="65">
      <c r="A65" s="2" t="s">
        <v>2176</v>
      </c>
      <c r="B65" s="2">
        <v>5.59747560962606</v>
      </c>
      <c r="C65" s="2">
        <v>4.9384689148505</v>
      </c>
      <c r="D65" s="2">
        <v>2.79947270893534</v>
      </c>
      <c r="E65" s="2">
        <v>4.53883416812267</v>
      </c>
      <c r="F65" s="2">
        <v>0.0</v>
      </c>
      <c r="G65" s="2">
        <v>21.9697537678391</v>
      </c>
      <c r="H65" s="2">
        <v>0.0</v>
      </c>
      <c r="I65" s="2">
        <v>0.0</v>
      </c>
    </row>
    <row r="66">
      <c r="A66" s="2" t="s">
        <v>2177</v>
      </c>
      <c r="B66" s="2">
        <v>10.6184050112978</v>
      </c>
      <c r="C66" s="2">
        <v>38.059343139609</v>
      </c>
      <c r="D66" s="2">
        <v>18.4169437979516</v>
      </c>
      <c r="E66" s="2">
        <v>7.84720209564151</v>
      </c>
      <c r="F66" s="2">
        <v>16.4273204903677</v>
      </c>
      <c r="G66" s="2">
        <v>0.0</v>
      </c>
      <c r="H66" s="2">
        <v>8.67096774193548</v>
      </c>
      <c r="I66" s="2">
        <v>11.5954402134368</v>
      </c>
    </row>
    <row r="67">
      <c r="A67" s="2" t="s">
        <v>2178</v>
      </c>
      <c r="B67" s="2">
        <v>10.7970541811579</v>
      </c>
      <c r="C67" s="2">
        <v>73.7341712624201</v>
      </c>
      <c r="D67" s="2">
        <v>9.27401162119252</v>
      </c>
      <c r="E67" s="2">
        <v>9.05340534158461</v>
      </c>
      <c r="F67" s="2">
        <v>0.0</v>
      </c>
      <c r="G67" s="2">
        <v>24.298985316236</v>
      </c>
      <c r="H67" s="2">
        <v>0.0</v>
      </c>
      <c r="I67" s="2">
        <v>11.5949971161072</v>
      </c>
    </row>
    <row r="68">
      <c r="A68" s="2" t="s">
        <v>2179</v>
      </c>
      <c r="B68" s="2">
        <v>1772.35451847119</v>
      </c>
      <c r="C68" s="2">
        <v>2358.6539163324</v>
      </c>
      <c r="D68" s="2">
        <v>1867.38942631122</v>
      </c>
      <c r="E68" s="2">
        <v>2163.6085176453</v>
      </c>
      <c r="F68" s="2">
        <v>555.094367362805</v>
      </c>
      <c r="G68" s="2">
        <v>152.848754922699</v>
      </c>
      <c r="H68" s="2">
        <v>283.891249667901</v>
      </c>
      <c r="I68" s="2">
        <v>242.698763491108</v>
      </c>
    </row>
    <row r="69">
      <c r="A69" s="2" t="s">
        <v>2180</v>
      </c>
      <c r="B69" s="2">
        <v>27.6179536996151</v>
      </c>
      <c r="C69" s="2">
        <v>109.209030011951</v>
      </c>
      <c r="D69" s="2">
        <v>60.3791472619476</v>
      </c>
      <c r="E69" s="2">
        <v>17.90633133856</v>
      </c>
      <c r="F69" s="2">
        <v>30.3672078122398</v>
      </c>
      <c r="G69" s="2">
        <v>21.9891369546601</v>
      </c>
      <c r="H69" s="2">
        <v>0.0</v>
      </c>
      <c r="I69" s="2">
        <v>22.713485156827</v>
      </c>
    </row>
    <row r="70">
      <c r="A70" s="2" t="s">
        <v>2181</v>
      </c>
      <c r="B70" s="2">
        <v>276.940026523275</v>
      </c>
      <c r="C70" s="2">
        <v>352.84878006898</v>
      </c>
      <c r="D70" s="2">
        <v>360.936645380937</v>
      </c>
      <c r="E70" s="2">
        <v>423.702119338748</v>
      </c>
      <c r="F70" s="2">
        <v>0.0</v>
      </c>
      <c r="G70" s="2">
        <v>0.0</v>
      </c>
      <c r="H70" s="2">
        <v>0.0</v>
      </c>
      <c r="I70" s="2">
        <v>0.0</v>
      </c>
    </row>
    <row r="71">
      <c r="A71" s="2" t="s">
        <v>2182</v>
      </c>
      <c r="B71" s="2">
        <v>138.744637449671</v>
      </c>
      <c r="C71" s="2">
        <v>182.839597090965</v>
      </c>
      <c r="D71" s="2">
        <v>128.999655295105</v>
      </c>
      <c r="E71" s="2">
        <v>112.924610111985</v>
      </c>
      <c r="F71" s="2">
        <v>103.345216838684</v>
      </c>
      <c r="G71" s="2">
        <v>43.8807286083378</v>
      </c>
      <c r="H71" s="2">
        <v>33.121426610243</v>
      </c>
      <c r="I71" s="2">
        <v>37.1177422511512</v>
      </c>
    </row>
    <row r="72">
      <c r="A72" s="2" t="s">
        <v>2183</v>
      </c>
      <c r="B72" s="2">
        <v>205.874308484763</v>
      </c>
      <c r="C72" s="2">
        <v>271.225560718795</v>
      </c>
      <c r="D72" s="2">
        <v>191.86678257304</v>
      </c>
      <c r="E72" s="2">
        <v>168.334554014034</v>
      </c>
      <c r="F72" s="2">
        <v>154.02430868018</v>
      </c>
      <c r="G72" s="2">
        <v>65.6393832297167</v>
      </c>
      <c r="H72" s="2">
        <v>49.5624622259741</v>
      </c>
      <c r="I72" s="2">
        <v>55.5511919522728</v>
      </c>
    </row>
    <row r="73">
      <c r="A73" s="2" t="s">
        <v>2184</v>
      </c>
      <c r="B73" s="2">
        <v>2600.36991907072</v>
      </c>
      <c r="C73" s="2">
        <v>3368.51870173009</v>
      </c>
      <c r="D73" s="2">
        <v>2673.78483539821</v>
      </c>
      <c r="E73" s="2">
        <v>3264.92524465756</v>
      </c>
      <c r="F73" s="2">
        <v>175.408874699434</v>
      </c>
      <c r="G73" s="2">
        <v>76.6309742560803</v>
      </c>
      <c r="H73" s="2">
        <v>60.8640624862655</v>
      </c>
      <c r="I73" s="2">
        <v>49.3193464088078</v>
      </c>
    </row>
    <row r="74">
      <c r="A74" s="2" t="s">
        <v>2185</v>
      </c>
      <c r="B74" s="2">
        <v>6528.90434185617</v>
      </c>
      <c r="C74" s="2">
        <v>8379.21140930309</v>
      </c>
      <c r="D74" s="2">
        <v>7815.38858110312</v>
      </c>
      <c r="E74" s="2">
        <v>9293.09196011208</v>
      </c>
      <c r="F74" s="2">
        <v>8498.8708993256</v>
      </c>
      <c r="G74" s="2">
        <v>8400.97569067517</v>
      </c>
      <c r="H74" s="2">
        <v>7266.36365179522</v>
      </c>
      <c r="I74" s="2">
        <v>8712.05724687674</v>
      </c>
    </row>
    <row r="75">
      <c r="A75" s="2" t="s">
        <v>2186</v>
      </c>
      <c r="B75" s="2">
        <v>7035.73334637341</v>
      </c>
      <c r="C75" s="2">
        <v>9027.93555113944</v>
      </c>
      <c r="D75" s="2">
        <v>8435.99638220056</v>
      </c>
      <c r="E75" s="2">
        <v>10024.639930279</v>
      </c>
      <c r="F75" s="2">
        <v>9294.78787847523</v>
      </c>
      <c r="G75" s="2">
        <v>9187.86115271815</v>
      </c>
      <c r="H75" s="2">
        <v>7951.09191100765</v>
      </c>
      <c r="I75" s="2">
        <v>9531.55897373407</v>
      </c>
    </row>
    <row r="76">
      <c r="A76" s="2" t="s">
        <v>2187</v>
      </c>
      <c r="B76" s="2">
        <v>84.387018721555</v>
      </c>
      <c r="C76" s="2">
        <v>90.4041854306195</v>
      </c>
      <c r="D76" s="2">
        <v>76.3947296977019</v>
      </c>
      <c r="E76" s="2">
        <v>74.1410191708332</v>
      </c>
      <c r="F76" s="2">
        <v>31.4469935070768</v>
      </c>
      <c r="G76" s="2">
        <v>0.0</v>
      </c>
      <c r="H76" s="2">
        <v>11.5084927287627</v>
      </c>
      <c r="I76" s="2">
        <v>0.0</v>
      </c>
    </row>
    <row r="77">
      <c r="A77" s="2" t="s">
        <v>2188</v>
      </c>
      <c r="B77" s="2">
        <v>124.663790172938</v>
      </c>
      <c r="C77" s="2">
        <v>132.690658488611</v>
      </c>
      <c r="D77" s="2">
        <v>112.256461033349</v>
      </c>
      <c r="E77" s="2">
        <v>109.732821297381</v>
      </c>
      <c r="F77" s="2">
        <v>51.5910660188674</v>
      </c>
      <c r="G77" s="2">
        <v>17.5851367770146</v>
      </c>
      <c r="H77" s="2">
        <v>18.3326881438774</v>
      </c>
      <c r="I77" s="2">
        <v>7.07698885689143</v>
      </c>
    </row>
    <row r="78">
      <c r="A78" s="2" t="s">
        <v>2189</v>
      </c>
      <c r="B78" s="2">
        <v>6256.02671944935</v>
      </c>
      <c r="C78" s="2">
        <v>8037.37395451646</v>
      </c>
      <c r="D78" s="2">
        <v>7507.98673716803</v>
      </c>
      <c r="E78" s="2">
        <v>8923.77239973058</v>
      </c>
      <c r="F78" s="2">
        <v>8132.69507053027</v>
      </c>
      <c r="G78" s="2">
        <v>8032.40209849149</v>
      </c>
      <c r="H78" s="2">
        <v>6942.09161074024</v>
      </c>
      <c r="I78" s="2">
        <v>8326.01169408031</v>
      </c>
    </row>
    <row r="79">
      <c r="A79" s="2" t="s">
        <v>2190</v>
      </c>
      <c r="B79" s="2">
        <v>20.4041850872815</v>
      </c>
      <c r="C79" s="2">
        <v>99.6123436573277</v>
      </c>
      <c r="D79" s="2">
        <v>51.5646238706262</v>
      </c>
      <c r="E79" s="2">
        <v>12.0699134697125</v>
      </c>
      <c r="F79" s="2">
        <v>87.2181718049982</v>
      </c>
      <c r="G79" s="2">
        <v>27.4717743996306</v>
      </c>
      <c r="H79" s="2">
        <v>34.9471329437224</v>
      </c>
      <c r="I79" s="2">
        <v>39.9424315283313</v>
      </c>
    </row>
    <row r="80">
      <c r="A80" s="2" t="s">
        <v>2191</v>
      </c>
      <c r="B80" s="2">
        <v>10.2109750087643</v>
      </c>
      <c r="C80" s="2">
        <v>20.586216136983</v>
      </c>
      <c r="D80" s="2">
        <v>12.158302688503</v>
      </c>
      <c r="E80" s="2">
        <v>13.5148610450066</v>
      </c>
      <c r="F80" s="2">
        <v>0.0</v>
      </c>
      <c r="G80" s="2">
        <v>0.0</v>
      </c>
      <c r="H80" s="2">
        <v>0.0</v>
      </c>
      <c r="I80" s="2">
        <v>0.0</v>
      </c>
    </row>
    <row r="81">
      <c r="A81" s="2" t="s">
        <v>2192</v>
      </c>
      <c r="B81" s="2">
        <v>6284.02734635865</v>
      </c>
      <c r="C81" s="2">
        <v>8070.22404767503</v>
      </c>
      <c r="D81" s="2">
        <v>7492.71426719586</v>
      </c>
      <c r="E81" s="2">
        <v>8930.95107066159</v>
      </c>
      <c r="F81" s="2">
        <v>7998.85664323538</v>
      </c>
      <c r="G81" s="2">
        <v>7914.40319721891</v>
      </c>
      <c r="H81" s="2">
        <v>6856.01439091095</v>
      </c>
      <c r="I81" s="2">
        <v>8211.33246178301</v>
      </c>
    </row>
    <row r="82">
      <c r="A82" s="2" t="s">
        <v>2193</v>
      </c>
      <c r="B82" s="2">
        <v>71.243896595208</v>
      </c>
      <c r="C82" s="2">
        <v>93.8375731772219</v>
      </c>
      <c r="D82" s="2">
        <v>66.3061412225233</v>
      </c>
      <c r="E82" s="2">
        <v>59.0683244882486</v>
      </c>
      <c r="F82" s="2">
        <v>52.0</v>
      </c>
      <c r="G82" s="2">
        <v>22.0</v>
      </c>
      <c r="H82" s="2">
        <v>16.6</v>
      </c>
      <c r="I82" s="2">
        <v>18.6</v>
      </c>
    </row>
    <row r="83">
      <c r="A83" s="2" t="s">
        <v>2194</v>
      </c>
      <c r="B83" s="2">
        <v>23.9712062676121</v>
      </c>
      <c r="C83" s="2">
        <v>52.4319108072749</v>
      </c>
      <c r="D83" s="2">
        <v>41.2235277091808</v>
      </c>
      <c r="E83" s="2">
        <v>0.0</v>
      </c>
      <c r="F83" s="2">
        <v>40.6377959508365</v>
      </c>
      <c r="G83" s="2">
        <v>0.0</v>
      </c>
      <c r="H83" s="2">
        <v>24.5747371566007</v>
      </c>
      <c r="I83" s="2">
        <v>25.3009840007549</v>
      </c>
    </row>
    <row r="84">
      <c r="A84" s="2" t="s">
        <v>2195</v>
      </c>
      <c r="B84" s="2">
        <v>0.0</v>
      </c>
      <c r="C84" s="2">
        <v>56.2290375181521</v>
      </c>
      <c r="D84" s="2">
        <v>44.5903339108954</v>
      </c>
      <c r="E84" s="2">
        <v>0.0</v>
      </c>
      <c r="F84" s="2">
        <v>57.8276371129324</v>
      </c>
      <c r="G84" s="2">
        <v>0.0</v>
      </c>
      <c r="H84" s="2">
        <v>35.0487206444547</v>
      </c>
      <c r="I84" s="2">
        <v>0.0</v>
      </c>
    </row>
    <row r="85">
      <c r="A85" s="2" t="s">
        <v>2196</v>
      </c>
      <c r="B85" s="2">
        <v>297.813325932795</v>
      </c>
      <c r="C85" s="2">
        <v>416.059900363399</v>
      </c>
      <c r="D85" s="2">
        <v>394.485004694</v>
      </c>
      <c r="E85" s="2">
        <v>434.401175316785</v>
      </c>
      <c r="F85" s="2">
        <v>151.822621493731</v>
      </c>
      <c r="G85" s="2">
        <v>75.8193841729862</v>
      </c>
      <c r="H85" s="2">
        <v>59.5729687563509</v>
      </c>
      <c r="I85" s="2">
        <v>51.1108029930111</v>
      </c>
    </row>
    <row r="86">
      <c r="A86" s="2" t="s">
        <v>2197</v>
      </c>
      <c r="B86" s="2">
        <v>137.971599897385</v>
      </c>
      <c r="C86" s="2">
        <v>183.987984453389</v>
      </c>
      <c r="D86" s="2">
        <v>134.535792672014</v>
      </c>
      <c r="E86" s="2">
        <v>125.025283082865</v>
      </c>
      <c r="F86" s="2">
        <v>102.686905392053</v>
      </c>
      <c r="G86" s="2">
        <v>48.5003303187976</v>
      </c>
      <c r="H86" s="2">
        <v>36.233000070713</v>
      </c>
      <c r="I86" s="2">
        <v>41.4959173082242</v>
      </c>
    </row>
    <row r="87">
      <c r="A87" s="2" t="s">
        <v>2198</v>
      </c>
      <c r="B87" s="2">
        <v>6476.27163608456</v>
      </c>
      <c r="C87" s="2">
        <v>8309.67724261276</v>
      </c>
      <c r="D87" s="2">
        <v>7775.01444298603</v>
      </c>
      <c r="E87" s="2">
        <v>9243.75423784815</v>
      </c>
      <c r="F87" s="2">
        <v>8585.57992355226</v>
      </c>
      <c r="G87" s="2">
        <v>8491.08078154379</v>
      </c>
      <c r="H87" s="2">
        <v>7349.2712127013</v>
      </c>
      <c r="I87" s="2">
        <v>8808.7564155932</v>
      </c>
    </row>
    <row r="88">
      <c r="A88" s="2" t="s">
        <v>2199</v>
      </c>
      <c r="B88" s="2">
        <v>6644.46149912719</v>
      </c>
      <c r="C88" s="2">
        <v>8527.01869318496</v>
      </c>
      <c r="D88" s="2">
        <v>7970.77098101982</v>
      </c>
      <c r="E88" s="2">
        <v>9465.20551140813</v>
      </c>
      <c r="F88" s="2">
        <v>8797.47972568965</v>
      </c>
      <c r="G88" s="2">
        <v>8690.18044717629</v>
      </c>
      <c r="H88" s="2">
        <v>7521.84602310996</v>
      </c>
      <c r="I88" s="2">
        <v>9014.60536488396</v>
      </c>
    </row>
    <row r="89">
      <c r="A89" s="2" t="s">
        <v>2200</v>
      </c>
      <c r="B89" s="2">
        <v>2307.88676583735</v>
      </c>
      <c r="C89" s="2">
        <v>2947.93148235635</v>
      </c>
      <c r="D89" s="2">
        <v>2470.49741666683</v>
      </c>
      <c r="E89" s="2">
        <v>2987.6149808798</v>
      </c>
      <c r="F89" s="2">
        <v>214.045015128667</v>
      </c>
      <c r="G89" s="2">
        <v>70.1212912125918</v>
      </c>
      <c r="H89" s="2">
        <v>92.7336194630522</v>
      </c>
      <c r="I89" s="2">
        <v>73.1398349740641</v>
      </c>
    </row>
    <row r="90">
      <c r="A90" s="2" t="s">
        <v>2201</v>
      </c>
      <c r="B90" s="2">
        <v>6109.3040644174</v>
      </c>
      <c r="C90" s="2">
        <v>7845.81418396743</v>
      </c>
      <c r="D90" s="2">
        <v>7328.06833886876</v>
      </c>
      <c r="E90" s="2">
        <v>8711.36831041316</v>
      </c>
      <c r="F90" s="2">
        <v>8063.22533758102</v>
      </c>
      <c r="G90" s="2">
        <v>7964.2471493639</v>
      </c>
      <c r="H90" s="2">
        <v>6891.94981605508</v>
      </c>
      <c r="I90" s="2">
        <v>8261.94984656171</v>
      </c>
    </row>
    <row r="91">
      <c r="A91" s="2" t="s">
        <v>2202</v>
      </c>
      <c r="B91" s="2">
        <v>6.02284992898848</v>
      </c>
      <c r="C91" s="2">
        <v>9.12587412587412</v>
      </c>
      <c r="D91" s="2">
        <v>6.76280265695307</v>
      </c>
      <c r="E91" s="2">
        <v>8.81520912547528</v>
      </c>
      <c r="F91" s="2">
        <v>0.0</v>
      </c>
      <c r="G91" s="2">
        <v>0.0</v>
      </c>
      <c r="H91" s="2">
        <v>0.0</v>
      </c>
      <c r="I91" s="2">
        <v>0.0</v>
      </c>
    </row>
    <row r="92">
      <c r="A92" s="2" t="s">
        <v>2203</v>
      </c>
      <c r="B92" s="2">
        <v>131.490639748373</v>
      </c>
      <c r="C92" s="2">
        <v>135.545042196816</v>
      </c>
      <c r="D92" s="2">
        <v>113.049391576664</v>
      </c>
      <c r="E92" s="2">
        <v>107.442763728612</v>
      </c>
      <c r="F92" s="2">
        <v>39.2551644114256</v>
      </c>
      <c r="G92" s="2">
        <v>0.0</v>
      </c>
      <c r="H92" s="2">
        <v>16.5283812226985</v>
      </c>
      <c r="I92" s="2">
        <v>0.0</v>
      </c>
    </row>
    <row r="93">
      <c r="A93" s="2" t="s">
        <v>2204</v>
      </c>
      <c r="B93" s="2">
        <v>24.5370534681373</v>
      </c>
      <c r="C93" s="2">
        <v>27.0374632943472</v>
      </c>
      <c r="D93" s="2">
        <v>22.3768215784194</v>
      </c>
      <c r="E93" s="2">
        <v>30.7368891834537</v>
      </c>
      <c r="F93" s="2">
        <v>0.0</v>
      </c>
      <c r="G93" s="2">
        <v>0.0</v>
      </c>
      <c r="H93" s="2">
        <v>0.0</v>
      </c>
      <c r="I93" s="2">
        <v>0.0</v>
      </c>
    </row>
    <row r="94">
      <c r="A94" s="2" t="s">
        <v>2205</v>
      </c>
      <c r="B94" s="2">
        <v>3.98233736301483</v>
      </c>
      <c r="C94" s="2">
        <v>30.7895547039554</v>
      </c>
      <c r="D94" s="2">
        <v>12.040420942917</v>
      </c>
      <c r="E94" s="2">
        <v>3.37319950666295</v>
      </c>
      <c r="F94" s="2">
        <v>26.3975155279503</v>
      </c>
      <c r="G94" s="2">
        <v>10.9999999999999</v>
      </c>
      <c r="H94" s="2">
        <v>7.40088105726872</v>
      </c>
      <c r="I94" s="2">
        <v>4.1743119266055</v>
      </c>
    </row>
    <row r="95">
      <c r="A95" s="2" t="s">
        <v>2206</v>
      </c>
      <c r="B95" s="2">
        <v>2.08192135499335</v>
      </c>
      <c r="C95" s="2">
        <v>1.93985698463037</v>
      </c>
      <c r="D95" s="2">
        <v>0.0</v>
      </c>
      <c r="E95" s="2">
        <v>1.49734534332139</v>
      </c>
      <c r="F95" s="2">
        <v>0.0</v>
      </c>
      <c r="G95" s="2">
        <v>0.0</v>
      </c>
      <c r="H95" s="2">
        <v>0.0</v>
      </c>
      <c r="I95" s="2">
        <v>0.0</v>
      </c>
    </row>
    <row r="96">
      <c r="A96" s="2" t="s">
        <v>2207</v>
      </c>
      <c r="B96" s="2">
        <v>6281.25563615784</v>
      </c>
      <c r="C96" s="2">
        <v>8060.23868467849</v>
      </c>
      <c r="D96" s="2">
        <v>7581.84730920004</v>
      </c>
      <c r="E96" s="2">
        <v>8986.00567660687</v>
      </c>
      <c r="F96" s="2">
        <v>8683.80357162032</v>
      </c>
      <c r="G96" s="2">
        <v>8578.93374839277</v>
      </c>
      <c r="H96" s="2">
        <v>7425.01011858562</v>
      </c>
      <c r="I96" s="2">
        <v>8898.9028928669</v>
      </c>
    </row>
    <row r="97">
      <c r="A97" s="2" t="s">
        <v>2208</v>
      </c>
      <c r="B97" s="2">
        <v>1725.61117534738</v>
      </c>
      <c r="C97" s="2">
        <v>2248.51030107901</v>
      </c>
      <c r="D97" s="2">
        <v>1739.38133279781</v>
      </c>
      <c r="E97" s="2">
        <v>2184.28910395608</v>
      </c>
      <c r="F97" s="2">
        <v>0.0</v>
      </c>
      <c r="G97" s="2">
        <v>21.9797544310847</v>
      </c>
      <c r="H97" s="2">
        <v>5.19869086072649</v>
      </c>
      <c r="I97" s="2">
        <v>5.19890786278553</v>
      </c>
    </row>
    <row r="98">
      <c r="A98" s="2" t="s">
        <v>2209</v>
      </c>
      <c r="B98" s="2">
        <v>1320.64058594398</v>
      </c>
      <c r="C98" s="2">
        <v>1686.04497392506</v>
      </c>
      <c r="D98" s="2">
        <v>1379.19740786924</v>
      </c>
      <c r="E98" s="2">
        <v>1676.16973171428</v>
      </c>
      <c r="F98" s="2">
        <v>77.860630656766</v>
      </c>
      <c r="G98" s="2">
        <v>21.9759854625418</v>
      </c>
      <c r="H98" s="2">
        <v>31.4589757874879</v>
      </c>
      <c r="I98" s="2">
        <v>23.1742233980081</v>
      </c>
    </row>
    <row r="99">
      <c r="A99" s="2" t="s">
        <v>2210</v>
      </c>
      <c r="B99" s="2">
        <v>651.832327464786</v>
      </c>
      <c r="C99" s="2">
        <v>847.600827917173</v>
      </c>
      <c r="D99" s="2">
        <v>622.350818489862</v>
      </c>
      <c r="E99" s="2">
        <v>730.323916564035</v>
      </c>
      <c r="F99" s="2">
        <v>107.843255849056</v>
      </c>
      <c r="G99" s="2">
        <v>29.6585075492199</v>
      </c>
      <c r="H99" s="2">
        <v>41.3303512358753</v>
      </c>
      <c r="I99" s="2">
        <v>31.2313387747749</v>
      </c>
    </row>
    <row r="100">
      <c r="A100" s="2" t="s">
        <v>2211</v>
      </c>
      <c r="B100" s="2">
        <v>14.9378209263404</v>
      </c>
      <c r="C100" s="2">
        <v>65.1150942741067</v>
      </c>
      <c r="D100" s="2">
        <v>30.6590407152446</v>
      </c>
      <c r="E100" s="2">
        <v>14.587367135003</v>
      </c>
      <c r="F100" s="2">
        <v>36.9819341126461</v>
      </c>
      <c r="G100" s="2">
        <v>15.5294117647058</v>
      </c>
      <c r="H100" s="2">
        <v>10.9285714285714</v>
      </c>
      <c r="I100" s="2">
        <v>11.1702426308401</v>
      </c>
    </row>
    <row r="101">
      <c r="A101" s="2" t="s">
        <v>2212</v>
      </c>
      <c r="B101" s="2">
        <v>9.32984233541776</v>
      </c>
      <c r="C101" s="2">
        <v>20.9813352851989</v>
      </c>
      <c r="D101" s="2">
        <v>11.8945351266353</v>
      </c>
      <c r="E101" s="2">
        <v>11.7171344455348</v>
      </c>
      <c r="F101" s="2">
        <v>0.0</v>
      </c>
      <c r="G101" s="2">
        <v>0.0</v>
      </c>
      <c r="H101" s="2">
        <v>0.0</v>
      </c>
      <c r="I101" s="2">
        <v>0.0</v>
      </c>
    </row>
    <row r="102">
      <c r="A102" s="2" t="s">
        <v>2213</v>
      </c>
      <c r="B102" s="2">
        <v>654.534462143811</v>
      </c>
      <c r="C102" s="2">
        <v>862.3447823876</v>
      </c>
      <c r="D102" s="2">
        <v>692.078709252608</v>
      </c>
      <c r="E102" s="2">
        <v>822.955415679632</v>
      </c>
      <c r="F102" s="2">
        <v>84.0336178034984</v>
      </c>
      <c r="G102" s="2">
        <v>25.3760270973579</v>
      </c>
      <c r="H102" s="2">
        <v>21.8575627678317</v>
      </c>
      <c r="I102" s="2">
        <v>22.3000644254189</v>
      </c>
    </row>
    <row r="103">
      <c r="A103" s="2" t="s">
        <v>2214</v>
      </c>
      <c r="B103" s="2">
        <v>27.2164742855565</v>
      </c>
      <c r="C103" s="2">
        <v>69.0160724628154</v>
      </c>
      <c r="D103" s="2">
        <v>42.6457203557958</v>
      </c>
      <c r="E103" s="2">
        <v>19.2726483340231</v>
      </c>
      <c r="F103" s="2">
        <v>46.3936949695215</v>
      </c>
      <c r="G103" s="2">
        <v>17.2173913043478</v>
      </c>
      <c r="H103" s="2">
        <v>15.9717462893141</v>
      </c>
      <c r="I103" s="2">
        <v>17.9931553730321</v>
      </c>
    </row>
    <row r="104">
      <c r="A104" s="2" t="s">
        <v>2215</v>
      </c>
      <c r="B104" s="2">
        <v>70.17</v>
      </c>
      <c r="C104" s="2">
        <v>92.5</v>
      </c>
      <c r="D104" s="2">
        <v>65.07</v>
      </c>
      <c r="E104" s="2">
        <v>56.83</v>
      </c>
      <c r="F104" s="2">
        <v>52.0</v>
      </c>
      <c r="G104" s="2">
        <v>22.0</v>
      </c>
      <c r="H104" s="2">
        <v>16.6</v>
      </c>
      <c r="I104" s="2">
        <v>18.6</v>
      </c>
    </row>
    <row r="105">
      <c r="A105" s="2" t="s">
        <v>2216</v>
      </c>
      <c r="B105" s="2">
        <v>2214.64037319206</v>
      </c>
      <c r="C105" s="2">
        <v>2943.65174905761</v>
      </c>
      <c r="D105" s="2">
        <v>2208.04624897267</v>
      </c>
      <c r="E105" s="2">
        <v>2764.31581727826</v>
      </c>
      <c r="F105" s="2">
        <v>0.0</v>
      </c>
      <c r="G105" s="2">
        <v>0.0</v>
      </c>
      <c r="H105" s="2">
        <v>0.0</v>
      </c>
      <c r="I105" s="2">
        <v>0.0</v>
      </c>
    </row>
    <row r="106">
      <c r="A106" s="2" t="s">
        <v>2217</v>
      </c>
      <c r="B106" s="2">
        <v>153.987020971914</v>
      </c>
      <c r="C106" s="2">
        <v>191.422671560531</v>
      </c>
      <c r="D106" s="2">
        <v>156.899053269514</v>
      </c>
      <c r="E106" s="2">
        <v>131.757732368329</v>
      </c>
      <c r="F106" s="2">
        <v>111.888166642197</v>
      </c>
      <c r="G106" s="2">
        <v>26.0599270178962</v>
      </c>
      <c r="H106" s="2">
        <v>43.2986463609131</v>
      </c>
      <c r="I106" s="2">
        <v>27.3403704839993</v>
      </c>
    </row>
    <row r="107">
      <c r="A107" s="2" t="s">
        <v>2218</v>
      </c>
      <c r="B107" s="2">
        <v>1346.20447618428</v>
      </c>
      <c r="C107" s="2">
        <v>1781.82732726469</v>
      </c>
      <c r="D107" s="2">
        <v>1387.08582165517</v>
      </c>
      <c r="E107" s="2">
        <v>1601.12263882938</v>
      </c>
      <c r="F107" s="2">
        <v>322.492347531242</v>
      </c>
      <c r="G107" s="2">
        <v>76.8875394558306</v>
      </c>
      <c r="H107" s="2">
        <v>158.841149650285</v>
      </c>
      <c r="I107" s="2">
        <v>127.768981114481</v>
      </c>
    </row>
    <row r="108">
      <c r="A108" s="2" t="s">
        <v>2219</v>
      </c>
      <c r="B108" s="2">
        <v>6084.63542924651</v>
      </c>
      <c r="C108" s="2">
        <v>7810.43870173547</v>
      </c>
      <c r="D108" s="2">
        <v>7287.30555614173</v>
      </c>
      <c r="E108" s="2">
        <v>8654.57715936744</v>
      </c>
      <c r="F108" s="2">
        <v>8054.22373937693</v>
      </c>
      <c r="G108" s="2">
        <v>7967.0</v>
      </c>
      <c r="H108" s="2">
        <v>6892.1468490271</v>
      </c>
      <c r="I108" s="2">
        <v>8255.89456267638</v>
      </c>
    </row>
    <row r="109">
      <c r="A109" s="2" t="s">
        <v>2220</v>
      </c>
      <c r="B109" s="2">
        <v>5.44790844686648</v>
      </c>
      <c r="C109" s="2">
        <v>11.1789338567606</v>
      </c>
      <c r="D109" s="2">
        <v>6.36991112922951</v>
      </c>
      <c r="E109" s="2">
        <v>7.8772432106216</v>
      </c>
      <c r="F109" s="2">
        <v>0.0</v>
      </c>
      <c r="G109" s="2">
        <v>0.0</v>
      </c>
      <c r="H109" s="2">
        <v>0.0</v>
      </c>
      <c r="I109" s="2">
        <v>0.0</v>
      </c>
    </row>
    <row r="110">
      <c r="A110" s="2" t="s">
        <v>2221</v>
      </c>
      <c r="B110" s="2">
        <v>0.0</v>
      </c>
      <c r="C110" s="2">
        <v>19.0341546036166</v>
      </c>
      <c r="D110" s="2">
        <v>15.4014502548648</v>
      </c>
      <c r="E110" s="2">
        <v>0.0</v>
      </c>
      <c r="F110" s="2">
        <v>0.0</v>
      </c>
      <c r="G110" s="2">
        <v>0.0</v>
      </c>
      <c r="H110" s="2">
        <v>0.0</v>
      </c>
      <c r="I110" s="2">
        <v>0.0</v>
      </c>
    </row>
    <row r="111">
      <c r="A111" s="2" t="s">
        <v>2222</v>
      </c>
      <c r="B111" s="2">
        <v>5.44790844686648</v>
      </c>
      <c r="C111" s="2">
        <v>11.1789338567606</v>
      </c>
      <c r="D111" s="2">
        <v>6.36991112922951</v>
      </c>
      <c r="E111" s="2">
        <v>7.8772432106216</v>
      </c>
      <c r="F111" s="2">
        <v>0.0</v>
      </c>
      <c r="G111" s="2">
        <v>0.0</v>
      </c>
      <c r="H111" s="2">
        <v>0.0</v>
      </c>
      <c r="I111" s="2">
        <v>0.0</v>
      </c>
    </row>
    <row r="112">
      <c r="A112" s="2" t="s">
        <v>2223</v>
      </c>
      <c r="B112" s="2">
        <v>536.989525519502</v>
      </c>
      <c r="C112" s="2">
        <v>571.547531228507</v>
      </c>
      <c r="D112" s="2">
        <v>425.820796376515</v>
      </c>
      <c r="E112" s="2">
        <v>453.413273263795</v>
      </c>
      <c r="F112" s="2">
        <v>210.444827138245</v>
      </c>
      <c r="G112" s="2">
        <v>73.752633784398</v>
      </c>
      <c r="H112" s="2">
        <v>62.5862756644503</v>
      </c>
      <c r="I112" s="2">
        <v>76.8892546761394</v>
      </c>
    </row>
    <row r="113">
      <c r="A113" s="2" t="s">
        <v>2224</v>
      </c>
      <c r="B113" s="2">
        <v>2.85894262738677</v>
      </c>
      <c r="C113" s="2">
        <v>1.95378512251367</v>
      </c>
      <c r="D113" s="2">
        <v>0.0</v>
      </c>
      <c r="E113" s="2">
        <v>1.95313335563445</v>
      </c>
      <c r="F113" s="2">
        <v>0.0</v>
      </c>
      <c r="G113" s="2">
        <v>0.0</v>
      </c>
      <c r="H113" s="2">
        <v>0.0</v>
      </c>
      <c r="I113" s="2">
        <v>0.0</v>
      </c>
    </row>
    <row r="114">
      <c r="A114" s="2" t="s">
        <v>2225</v>
      </c>
      <c r="B114" s="2">
        <v>9.44224252585879</v>
      </c>
      <c r="C114" s="2">
        <v>23.6767581059369</v>
      </c>
      <c r="D114" s="2">
        <v>10.9248856285813</v>
      </c>
      <c r="E114" s="2">
        <v>14.3687563979389</v>
      </c>
      <c r="F114" s="2">
        <v>0.0</v>
      </c>
      <c r="G114" s="2">
        <v>0.0</v>
      </c>
      <c r="H114" s="2">
        <v>0.0</v>
      </c>
      <c r="I114" s="2">
        <v>0.0</v>
      </c>
    </row>
    <row r="115">
      <c r="A115" s="2" t="s">
        <v>2226</v>
      </c>
      <c r="B115" s="2">
        <v>0.0</v>
      </c>
      <c r="C115" s="2">
        <v>10.0</v>
      </c>
      <c r="D115" s="2">
        <v>8.0</v>
      </c>
      <c r="E115" s="2">
        <v>0.0</v>
      </c>
      <c r="F115" s="2">
        <v>17.0</v>
      </c>
      <c r="G115" s="2">
        <v>0.0</v>
      </c>
      <c r="H115" s="2">
        <v>7.0</v>
      </c>
      <c r="I115" s="2">
        <v>0.0</v>
      </c>
    </row>
    <row r="116">
      <c r="A116" s="2" t="s">
        <v>2227</v>
      </c>
      <c r="B116" s="2">
        <v>0.0</v>
      </c>
      <c r="C116" s="2">
        <v>9.25748705246566</v>
      </c>
      <c r="D116" s="2">
        <v>6.76923076923076</v>
      </c>
      <c r="E116" s="2">
        <v>0.0</v>
      </c>
      <c r="F116" s="2">
        <v>0.0</v>
      </c>
      <c r="G116" s="2">
        <v>0.0</v>
      </c>
      <c r="H116" s="2">
        <v>0.0</v>
      </c>
      <c r="I116" s="2">
        <v>0.0</v>
      </c>
    </row>
    <row r="117">
      <c r="A117" s="2" t="s">
        <v>2228</v>
      </c>
      <c r="B117" s="2">
        <v>0.0</v>
      </c>
      <c r="C117" s="2">
        <v>10.0</v>
      </c>
      <c r="D117" s="2">
        <v>8.0</v>
      </c>
      <c r="E117" s="2">
        <v>0.0</v>
      </c>
      <c r="F117" s="2">
        <v>17.0</v>
      </c>
      <c r="G117" s="2">
        <v>0.0</v>
      </c>
      <c r="H117" s="2">
        <v>7.0</v>
      </c>
      <c r="I117" s="2">
        <v>0.0</v>
      </c>
    </row>
    <row r="118">
      <c r="A118" s="2" t="s">
        <v>2229</v>
      </c>
      <c r="B118" s="2">
        <v>0.0</v>
      </c>
      <c r="C118" s="2">
        <v>10.0</v>
      </c>
      <c r="D118" s="2">
        <v>8.0</v>
      </c>
      <c r="E118" s="2">
        <v>0.0</v>
      </c>
      <c r="F118" s="2">
        <v>17.0</v>
      </c>
      <c r="G118" s="2">
        <v>0.0</v>
      </c>
      <c r="H118" s="2">
        <v>7.0</v>
      </c>
      <c r="I118" s="2">
        <v>0.0</v>
      </c>
    </row>
    <row r="119">
      <c r="A119" s="2" t="s">
        <v>2230</v>
      </c>
      <c r="B119" s="2">
        <v>742.685482927149</v>
      </c>
      <c r="C119" s="2">
        <v>992.746944528755</v>
      </c>
      <c r="D119" s="2">
        <v>762.457853517274</v>
      </c>
      <c r="E119" s="2">
        <v>898.824146226211</v>
      </c>
      <c r="F119" s="2">
        <v>103.326755880918</v>
      </c>
      <c r="G119" s="2">
        <v>43.8777527651169</v>
      </c>
      <c r="H119" s="2">
        <v>33.1196303193778</v>
      </c>
      <c r="I119" s="2">
        <v>37.1157493375954</v>
      </c>
    </row>
    <row r="120">
      <c r="A120" s="2" t="s">
        <v>2231</v>
      </c>
      <c r="B120" s="2">
        <v>7330.10066219968</v>
      </c>
      <c r="C120" s="2">
        <v>9396.54548512558</v>
      </c>
      <c r="D120" s="2">
        <v>8779.80186001794</v>
      </c>
      <c r="E120" s="2">
        <v>10432.0040516759</v>
      </c>
      <c r="F120" s="2">
        <v>9671.44379600151</v>
      </c>
      <c r="G120" s="2">
        <v>9557.83100958572</v>
      </c>
      <c r="H120" s="2">
        <v>8269.4763245131</v>
      </c>
      <c r="I120" s="2">
        <v>9913.06775903161</v>
      </c>
    </row>
    <row r="121">
      <c r="A121" s="2" t="s">
        <v>2232</v>
      </c>
      <c r="B121" s="2">
        <v>7036.49648218075</v>
      </c>
      <c r="C121" s="2">
        <v>9027.82722670964</v>
      </c>
      <c r="D121" s="2">
        <v>8417.87320088985</v>
      </c>
      <c r="E121" s="2">
        <v>10008.8736451815</v>
      </c>
      <c r="F121" s="2">
        <v>9212.55962014301</v>
      </c>
      <c r="G121" s="2">
        <v>9106.93499890552</v>
      </c>
      <c r="H121" s="2">
        <v>7877.37067219969</v>
      </c>
      <c r="I121" s="2">
        <v>9443.03054453374</v>
      </c>
    </row>
    <row r="122">
      <c r="A122" s="2" t="s">
        <v>2233</v>
      </c>
      <c r="B122" s="2">
        <v>2160.97544449235</v>
      </c>
      <c r="C122" s="2">
        <v>2836.47456845235</v>
      </c>
      <c r="D122" s="2">
        <v>2339.60377815154</v>
      </c>
      <c r="E122" s="2">
        <v>2844.7508422436</v>
      </c>
      <c r="F122" s="2">
        <v>325.822304508946</v>
      </c>
      <c r="G122" s="2">
        <v>276.954220941513</v>
      </c>
      <c r="H122" s="2">
        <v>217.823139180885</v>
      </c>
      <c r="I122" s="2">
        <v>286.849928169532</v>
      </c>
    </row>
    <row r="123">
      <c r="A123" s="2" t="s">
        <v>2234</v>
      </c>
      <c r="B123" s="2">
        <v>0.0</v>
      </c>
      <c r="C123" s="2">
        <v>2.73325554259043</v>
      </c>
      <c r="D123" s="2">
        <v>0.0</v>
      </c>
      <c r="E123" s="2">
        <v>0.0</v>
      </c>
      <c r="F123" s="2">
        <v>0.0</v>
      </c>
      <c r="G123" s="2">
        <v>0.0</v>
      </c>
      <c r="H123" s="2">
        <v>0.0</v>
      </c>
      <c r="I123" s="2">
        <v>0.0</v>
      </c>
    </row>
    <row r="124">
      <c r="A124" s="2" t="s">
        <v>2235</v>
      </c>
      <c r="B124" s="2">
        <v>77.4022581086528</v>
      </c>
      <c r="C124" s="2">
        <v>83.64012670589</v>
      </c>
      <c r="D124" s="2">
        <v>66.0148756025338</v>
      </c>
      <c r="E124" s="2">
        <v>61.8666726388012</v>
      </c>
      <c r="F124" s="2">
        <v>18.4947958366693</v>
      </c>
      <c r="G124" s="2">
        <v>0.0</v>
      </c>
      <c r="H124" s="2">
        <v>9.02057187216975</v>
      </c>
      <c r="I124" s="2">
        <v>9.67562557924003</v>
      </c>
    </row>
    <row r="125">
      <c r="A125" s="2" t="s">
        <v>2236</v>
      </c>
      <c r="B125" s="2">
        <v>485.536955121322</v>
      </c>
      <c r="C125" s="2">
        <v>610.23720292196</v>
      </c>
      <c r="D125" s="2">
        <v>515.447315081297</v>
      </c>
      <c r="E125" s="2">
        <v>642.862309666295</v>
      </c>
      <c r="F125" s="2">
        <v>0.0</v>
      </c>
      <c r="G125" s="2">
        <v>0.0</v>
      </c>
      <c r="H125" s="2">
        <v>0.0</v>
      </c>
      <c r="I125" s="2">
        <v>0.0</v>
      </c>
    </row>
    <row r="126">
      <c r="A126" s="2" t="s">
        <v>2237</v>
      </c>
      <c r="B126" s="2">
        <v>544.171598588273</v>
      </c>
      <c r="C126" s="2">
        <v>709.641765427189</v>
      </c>
      <c r="D126" s="2">
        <v>532.177535812588</v>
      </c>
      <c r="E126" s="2">
        <v>507.606771012323</v>
      </c>
      <c r="F126" s="2">
        <v>0.0</v>
      </c>
      <c r="G126" s="2">
        <v>0.0</v>
      </c>
      <c r="H126" s="2">
        <v>0.0</v>
      </c>
      <c r="I126" s="2">
        <v>0.0</v>
      </c>
    </row>
    <row r="127">
      <c r="A127" s="2" t="s">
        <v>2238</v>
      </c>
      <c r="B127" s="2">
        <v>1398.71959786929</v>
      </c>
      <c r="C127" s="2">
        <v>1762.82139769763</v>
      </c>
      <c r="D127" s="2">
        <v>1511.96244229959</v>
      </c>
      <c r="E127" s="2">
        <v>1872.99901968084</v>
      </c>
      <c r="F127" s="2">
        <v>0.0</v>
      </c>
      <c r="G127" s="2">
        <v>0.0</v>
      </c>
      <c r="H127" s="2">
        <v>0.0</v>
      </c>
      <c r="I127" s="2">
        <v>0.0</v>
      </c>
    </row>
    <row r="128">
      <c r="A128" s="2" t="s">
        <v>2239</v>
      </c>
      <c r="B128" s="2">
        <v>1311.91513761749</v>
      </c>
      <c r="C128" s="2">
        <v>1655.34393606058</v>
      </c>
      <c r="D128" s="2">
        <v>1413.49168301447</v>
      </c>
      <c r="E128" s="2">
        <v>1752.4289962634</v>
      </c>
      <c r="F128" s="2">
        <v>0.0</v>
      </c>
      <c r="G128" s="2">
        <v>0.0</v>
      </c>
      <c r="H128" s="2">
        <v>0.0</v>
      </c>
      <c r="I128" s="2">
        <v>0.0</v>
      </c>
    </row>
    <row r="129">
      <c r="A129" s="2" t="s">
        <v>2240</v>
      </c>
      <c r="B129" s="2">
        <v>85.2122083482365</v>
      </c>
      <c r="C129" s="2">
        <v>125.141871323594</v>
      </c>
      <c r="D129" s="2">
        <v>94.0694852469369</v>
      </c>
      <c r="E129" s="2">
        <v>68.9228442169803</v>
      </c>
      <c r="F129" s="2">
        <v>82.866272185007</v>
      </c>
      <c r="G129" s="2">
        <v>27.4809975500973</v>
      </c>
      <c r="H129" s="2">
        <v>24.3459405006146</v>
      </c>
      <c r="I129" s="2">
        <v>23.2369227977864</v>
      </c>
    </row>
    <row r="130">
      <c r="A130" s="2" t="s">
        <v>2241</v>
      </c>
      <c r="B130" s="2">
        <v>945.676796233332</v>
      </c>
      <c r="C130" s="2">
        <v>1192.0535237197</v>
      </c>
      <c r="D130" s="2">
        <v>1010.38898607294</v>
      </c>
      <c r="E130" s="2">
        <v>1256.73229844135</v>
      </c>
      <c r="F130" s="2">
        <v>0.0</v>
      </c>
      <c r="G130" s="2">
        <v>0.0</v>
      </c>
      <c r="H130" s="2">
        <v>0.0</v>
      </c>
      <c r="I130" s="2">
        <v>0.0</v>
      </c>
    </row>
    <row r="131">
      <c r="A131" s="2" t="s">
        <v>2242</v>
      </c>
      <c r="B131" s="2">
        <v>374.453223391144</v>
      </c>
      <c r="C131" s="2">
        <v>488.64511720162</v>
      </c>
      <c r="D131" s="2">
        <v>364.017027397516</v>
      </c>
      <c r="E131" s="2">
        <v>345.446657471741</v>
      </c>
      <c r="F131" s="2">
        <v>0.0</v>
      </c>
      <c r="G131" s="2">
        <v>0.0</v>
      </c>
      <c r="H131" s="2">
        <v>0.0</v>
      </c>
      <c r="I131" s="2">
        <v>0.0</v>
      </c>
    </row>
    <row r="132">
      <c r="A132" s="2" t="s">
        <v>2243</v>
      </c>
      <c r="B132" s="2">
        <v>1257.80538831596</v>
      </c>
      <c r="C132" s="2">
        <v>1584.56686354776</v>
      </c>
      <c r="D132" s="2">
        <v>1356.18897081306</v>
      </c>
      <c r="E132" s="2">
        <v>1681.62773510538</v>
      </c>
      <c r="F132" s="2">
        <v>0.0</v>
      </c>
      <c r="G132" s="2">
        <v>0.0</v>
      </c>
      <c r="H132" s="2">
        <v>0.0</v>
      </c>
      <c r="I132" s="2">
        <v>0.0</v>
      </c>
    </row>
    <row r="133">
      <c r="A133" s="2" t="s">
        <v>2244</v>
      </c>
      <c r="B133" s="2">
        <v>1257.80538831596</v>
      </c>
      <c r="C133" s="2">
        <v>1584.56686354776</v>
      </c>
      <c r="D133" s="2">
        <v>1356.18897081306</v>
      </c>
      <c r="E133" s="2">
        <v>1681.62773510538</v>
      </c>
      <c r="F133" s="2">
        <v>0.0</v>
      </c>
      <c r="G133" s="2">
        <v>0.0</v>
      </c>
      <c r="H133" s="2">
        <v>0.0</v>
      </c>
      <c r="I133" s="2">
        <v>0.0</v>
      </c>
    </row>
    <row r="134">
      <c r="A134" s="2" t="s">
        <v>2245</v>
      </c>
      <c r="B134" s="2">
        <v>1257.80538831596</v>
      </c>
      <c r="C134" s="2">
        <v>1584.56686354776</v>
      </c>
      <c r="D134" s="2">
        <v>1356.18897081306</v>
      </c>
      <c r="E134" s="2">
        <v>1681.62773510538</v>
      </c>
      <c r="F134" s="2">
        <v>0.0</v>
      </c>
      <c r="G134" s="2">
        <v>0.0</v>
      </c>
      <c r="H134" s="2">
        <v>0.0</v>
      </c>
      <c r="I134" s="2">
        <v>0.0</v>
      </c>
    </row>
    <row r="135">
      <c r="A135" s="2" t="s">
        <v>2246</v>
      </c>
      <c r="B135" s="2">
        <v>319.771856195536</v>
      </c>
      <c r="C135" s="2">
        <v>316.783932950675</v>
      </c>
      <c r="D135" s="2">
        <v>255.52392347101</v>
      </c>
      <c r="E135" s="2">
        <v>297.156889858813</v>
      </c>
      <c r="F135" s="2">
        <v>94.9656667421949</v>
      </c>
      <c r="G135" s="2">
        <v>61.9538432346977</v>
      </c>
      <c r="H135" s="2">
        <v>15.2851575188997</v>
      </c>
      <c r="I135" s="2">
        <v>15.350237220964</v>
      </c>
    </row>
    <row r="136">
      <c r="A136" s="2" t="s">
        <v>2247</v>
      </c>
      <c r="B136" s="2">
        <v>28.1975672725249</v>
      </c>
      <c r="C136" s="2">
        <v>78.8728488933321</v>
      </c>
      <c r="D136" s="2">
        <v>48.0485170826349</v>
      </c>
      <c r="E136" s="2">
        <v>19.2636630038599</v>
      </c>
      <c r="F136" s="2">
        <v>53.5354970726993</v>
      </c>
      <c r="G136" s="2">
        <v>20.1128668171557</v>
      </c>
      <c r="H136" s="2">
        <v>19.0819552608487</v>
      </c>
      <c r="I136" s="2">
        <v>21.6141356360946</v>
      </c>
    </row>
    <row r="137">
      <c r="A137" s="2" t="s">
        <v>2248</v>
      </c>
      <c r="B137" s="2">
        <v>84.6366698365827</v>
      </c>
      <c r="C137" s="2">
        <v>94.4266365608354</v>
      </c>
      <c r="D137" s="2">
        <v>71.4084540646855</v>
      </c>
      <c r="E137" s="2">
        <v>70.3280557543551</v>
      </c>
      <c r="F137" s="2">
        <v>39.1711441721074</v>
      </c>
      <c r="G137" s="2">
        <v>21.2776119402985</v>
      </c>
      <c r="H137" s="2">
        <v>7.79030802432803</v>
      </c>
      <c r="I137" s="2">
        <v>8.02229280226619</v>
      </c>
    </row>
    <row r="138">
      <c r="A138" s="2" t="s">
        <v>2249</v>
      </c>
      <c r="B138" s="2">
        <v>1288.65950332081</v>
      </c>
      <c r="C138" s="2">
        <v>1688.86913384919</v>
      </c>
      <c r="D138" s="2">
        <v>1377.6462269461</v>
      </c>
      <c r="E138" s="2">
        <v>1655.21257054462</v>
      </c>
      <c r="F138" s="2">
        <v>311.571302108725</v>
      </c>
      <c r="G138" s="2">
        <v>244.768342136207</v>
      </c>
      <c r="H138" s="2">
        <v>170.063878626375</v>
      </c>
      <c r="I138" s="2">
        <v>225.106887763262</v>
      </c>
    </row>
    <row r="139">
      <c r="A139" s="2" t="s">
        <v>2250</v>
      </c>
      <c r="B139" s="2">
        <v>25.3743562407153</v>
      </c>
      <c r="C139" s="2">
        <v>96.3836350135672</v>
      </c>
      <c r="D139" s="2">
        <v>52.298061908004</v>
      </c>
      <c r="E139" s="2">
        <v>15.6244351239545</v>
      </c>
      <c r="F139" s="2">
        <v>71.0610698030689</v>
      </c>
      <c r="G139" s="2">
        <v>25.3715798797746</v>
      </c>
      <c r="H139" s="2">
        <v>26.4359078094468</v>
      </c>
      <c r="I139" s="2">
        <v>27.8711600972691</v>
      </c>
    </row>
    <row r="140">
      <c r="A140" s="2" t="s">
        <v>2251</v>
      </c>
      <c r="B140" s="2">
        <v>0.0</v>
      </c>
      <c r="C140" s="2">
        <v>2.48096560288403</v>
      </c>
      <c r="D140" s="2">
        <v>0.0</v>
      </c>
      <c r="E140" s="2">
        <v>0.0</v>
      </c>
      <c r="F140" s="2">
        <v>0.0</v>
      </c>
      <c r="G140" s="2">
        <v>0.0</v>
      </c>
      <c r="H140" s="2">
        <v>0.0</v>
      </c>
      <c r="I140" s="2">
        <v>0.0</v>
      </c>
    </row>
    <row r="141">
      <c r="A141" s="2" t="s">
        <v>2252</v>
      </c>
      <c r="B141" s="2">
        <v>1329.90184757445</v>
      </c>
      <c r="C141" s="2">
        <v>1730.80167688697</v>
      </c>
      <c r="D141" s="2">
        <v>1429.67558033032</v>
      </c>
      <c r="E141" s="2">
        <v>1715.94698697432</v>
      </c>
      <c r="F141" s="2">
        <v>311.737896259119</v>
      </c>
      <c r="G141" s="2">
        <v>240.971991133422</v>
      </c>
      <c r="H141" s="2">
        <v>179.924978991025</v>
      </c>
      <c r="I141" s="2">
        <v>229.306406578913</v>
      </c>
    </row>
    <row r="142">
      <c r="A142" s="2" t="s">
        <v>2253</v>
      </c>
      <c r="B142" s="2">
        <v>1473.23410695944</v>
      </c>
      <c r="C142" s="2">
        <v>1909.61706709786</v>
      </c>
      <c r="D142" s="2">
        <v>1583.12433699978</v>
      </c>
      <c r="E142" s="2">
        <v>1904.25673741832</v>
      </c>
      <c r="F142" s="2">
        <v>345.57744790385</v>
      </c>
      <c r="G142" s="2">
        <v>274.415051317923</v>
      </c>
      <c r="H142" s="2">
        <v>201.10137424515</v>
      </c>
      <c r="I142" s="2">
        <v>260.814332823257</v>
      </c>
    </row>
    <row r="143">
      <c r="A143" s="2" t="s">
        <v>2254</v>
      </c>
      <c r="B143" s="2">
        <v>1131.94536883763</v>
      </c>
      <c r="C143" s="2">
        <v>1474.21537007974</v>
      </c>
      <c r="D143" s="2">
        <v>1218.21801046092</v>
      </c>
      <c r="E143" s="2">
        <v>1461.3120840416</v>
      </c>
      <c r="F143" s="2">
        <v>269.389111486436</v>
      </c>
      <c r="G143" s="2">
        <v>215.356271717841</v>
      </c>
      <c r="H143" s="2">
        <v>157.553665624208</v>
      </c>
      <c r="I143" s="2">
        <v>203.249680659555</v>
      </c>
    </row>
    <row r="144">
      <c r="A144" s="2" t="s">
        <v>2255</v>
      </c>
      <c r="B144" s="2">
        <v>1148.89822910216</v>
      </c>
      <c r="C144" s="2">
        <v>1496.1169375846</v>
      </c>
      <c r="D144" s="2">
        <v>1231.57168279004</v>
      </c>
      <c r="E144" s="2">
        <v>1480.41367136334</v>
      </c>
      <c r="F144" s="2">
        <v>257.09906605431</v>
      </c>
      <c r="G144" s="2">
        <v>204.713461114249</v>
      </c>
      <c r="H144" s="2">
        <v>148.854272300469</v>
      </c>
      <c r="I144" s="2">
        <v>192.350242433368</v>
      </c>
    </row>
    <row r="145">
      <c r="A145" s="2" t="s">
        <v>2256</v>
      </c>
      <c r="B145" s="2">
        <v>1226.89145883024</v>
      </c>
      <c r="C145" s="2">
        <v>1621.97446206903</v>
      </c>
      <c r="D145" s="2">
        <v>1265.09027942101</v>
      </c>
      <c r="E145" s="2">
        <v>1497.36690584963</v>
      </c>
      <c r="F145" s="2">
        <v>179.399112386107</v>
      </c>
      <c r="G145" s="2">
        <v>76.5246675222181</v>
      </c>
      <c r="H145" s="2">
        <v>57.786941193175</v>
      </c>
      <c r="I145" s="2">
        <v>64.7719224246879</v>
      </c>
    </row>
    <row r="146">
      <c r="A146" s="2" t="s">
        <v>2257</v>
      </c>
      <c r="B146" s="2">
        <v>1210.79769188167</v>
      </c>
      <c r="C146" s="2">
        <v>1599.91571289735</v>
      </c>
      <c r="D146" s="2">
        <v>1250.59294995713</v>
      </c>
      <c r="E146" s="2">
        <v>1480.34180753534</v>
      </c>
      <c r="F146" s="2">
        <v>179.112278662632</v>
      </c>
      <c r="G146" s="2">
        <v>76.4721289199173</v>
      </c>
      <c r="H146" s="2">
        <v>57.7523276891853</v>
      </c>
      <c r="I146" s="2">
        <v>64.7356537775018</v>
      </c>
    </row>
    <row r="147">
      <c r="A147" s="2" t="s">
        <v>2258</v>
      </c>
      <c r="B147" s="2">
        <v>1197.2086675298</v>
      </c>
      <c r="C147" s="2">
        <v>1581.47134056246</v>
      </c>
      <c r="D147" s="2">
        <v>1254.15316816688</v>
      </c>
      <c r="E147" s="2">
        <v>1511.70461108661</v>
      </c>
      <c r="F147" s="2">
        <v>222.196417128688</v>
      </c>
      <c r="G147" s="2">
        <v>162.0</v>
      </c>
      <c r="H147" s="2">
        <v>124.586015769058</v>
      </c>
      <c r="I147" s="2">
        <v>156.755872327238</v>
      </c>
    </row>
    <row r="148">
      <c r="A148" s="2" t="s">
        <v>2259</v>
      </c>
      <c r="B148" s="2">
        <v>6324.78557881247</v>
      </c>
      <c r="C148" s="2">
        <v>8107.03698204398</v>
      </c>
      <c r="D148" s="2">
        <v>7553.1531041185</v>
      </c>
      <c r="E148" s="2">
        <v>8991.74658383349</v>
      </c>
      <c r="F148" s="2">
        <v>8115.67322735595</v>
      </c>
      <c r="G148" s="2">
        <v>8026.9943123851</v>
      </c>
      <c r="H148" s="2">
        <v>6937.12186914988</v>
      </c>
      <c r="I148" s="2">
        <v>8320.97148029931</v>
      </c>
    </row>
    <row r="149">
      <c r="A149" s="2" t="s">
        <v>2260</v>
      </c>
      <c r="B149" s="2">
        <v>970.221579259834</v>
      </c>
      <c r="C149" s="2">
        <v>1264.30297375657</v>
      </c>
      <c r="D149" s="2">
        <v>1040.11198432499</v>
      </c>
      <c r="E149" s="2">
        <v>1247.83378780535</v>
      </c>
      <c r="F149" s="2">
        <v>208.925581395348</v>
      </c>
      <c r="G149" s="2">
        <v>162.0</v>
      </c>
      <c r="H149" s="2">
        <v>120.937380191693</v>
      </c>
      <c r="I149" s="2">
        <v>156.319901112484</v>
      </c>
    </row>
    <row r="150">
      <c r="A150" s="2" t="s">
        <v>2261</v>
      </c>
      <c r="B150" s="2">
        <v>5703.81303558759</v>
      </c>
      <c r="C150" s="2">
        <v>7312.85585216486</v>
      </c>
      <c r="D150" s="2">
        <v>6911.66479696946</v>
      </c>
      <c r="E150" s="2">
        <v>8188.83045241939</v>
      </c>
      <c r="F150" s="2">
        <v>8163.79236242688</v>
      </c>
      <c r="G150" s="2">
        <v>8073.70955464874</v>
      </c>
      <c r="H150" s="2">
        <v>6988.86467246956</v>
      </c>
      <c r="I150" s="2">
        <v>8375.29998615589</v>
      </c>
    </row>
    <row r="151">
      <c r="A151" s="2" t="s">
        <v>2262</v>
      </c>
      <c r="B151" s="2">
        <v>4.94072015589257</v>
      </c>
      <c r="C151" s="2">
        <v>10.1365543543543</v>
      </c>
      <c r="D151" s="2">
        <v>5.76412571934484</v>
      </c>
      <c r="E151" s="2">
        <v>7.22597703331118</v>
      </c>
      <c r="F151" s="2">
        <v>0.0</v>
      </c>
      <c r="G151" s="2">
        <v>0.0</v>
      </c>
      <c r="H151" s="2">
        <v>0.0</v>
      </c>
      <c r="I151" s="2">
        <v>0.0</v>
      </c>
    </row>
    <row r="152">
      <c r="A152" s="2" t="s">
        <v>2263</v>
      </c>
      <c r="B152" s="2">
        <v>5.29879150235339</v>
      </c>
      <c r="C152" s="2">
        <v>11.116859989599</v>
      </c>
      <c r="D152" s="2">
        <v>6.20587169955199</v>
      </c>
      <c r="E152" s="2">
        <v>7.59684313451599</v>
      </c>
      <c r="F152" s="2">
        <v>0.0</v>
      </c>
      <c r="G152" s="2">
        <v>0.0</v>
      </c>
      <c r="H152" s="2">
        <v>0.0</v>
      </c>
      <c r="I152" s="2">
        <v>0.0</v>
      </c>
    </row>
    <row r="153">
      <c r="A153" s="2" t="s">
        <v>2264</v>
      </c>
      <c r="B153" s="2">
        <v>69.3230062517081</v>
      </c>
      <c r="C153" s="2">
        <v>64.3518564009272</v>
      </c>
      <c r="D153" s="2">
        <v>51.683622107025</v>
      </c>
      <c r="E153" s="2">
        <v>57.98902614741</v>
      </c>
      <c r="F153" s="2">
        <v>20.5522388059701</v>
      </c>
      <c r="G153" s="2">
        <v>12.0</v>
      </c>
      <c r="H153" s="2">
        <v>3.26986899563318</v>
      </c>
      <c r="I153" s="2">
        <v>3.30218978102189</v>
      </c>
    </row>
    <row r="154">
      <c r="A154" s="2" t="s">
        <v>2265</v>
      </c>
      <c r="B154" s="2">
        <v>447.578803644019</v>
      </c>
      <c r="C154" s="2">
        <v>582.640359768148</v>
      </c>
      <c r="D154" s="2">
        <v>423.798577819158</v>
      </c>
      <c r="E154" s="2">
        <v>497.434298905863</v>
      </c>
      <c r="F154" s="2">
        <v>70.8415475653681</v>
      </c>
      <c r="G154" s="2">
        <v>19.2352395763742</v>
      </c>
      <c r="H154" s="2">
        <v>27.0489220540462</v>
      </c>
      <c r="I154" s="2">
        <v>20.2588154688549</v>
      </c>
    </row>
    <row r="155">
      <c r="A155" s="2" t="s">
        <v>2266</v>
      </c>
      <c r="B155" s="2">
        <v>1473.23410695944</v>
      </c>
      <c r="C155" s="2">
        <v>1909.61706709786</v>
      </c>
      <c r="D155" s="2">
        <v>1583.12433699978</v>
      </c>
      <c r="E155" s="2">
        <v>1904.25673741832</v>
      </c>
      <c r="F155" s="2">
        <v>345.57744790385</v>
      </c>
      <c r="G155" s="2">
        <v>274.415051317923</v>
      </c>
      <c r="H155" s="2">
        <v>201.10137424515</v>
      </c>
      <c r="I155" s="2">
        <v>260.814332823257</v>
      </c>
    </row>
    <row r="156">
      <c r="A156" s="2" t="s">
        <v>2267</v>
      </c>
      <c r="B156" s="2">
        <v>128.208810721484</v>
      </c>
      <c r="C156" s="2">
        <v>190.909855784551</v>
      </c>
      <c r="D156" s="2">
        <v>120.696849081721</v>
      </c>
      <c r="E156" s="2">
        <v>106.23707493143</v>
      </c>
      <c r="F156" s="2">
        <v>102.529994875691</v>
      </c>
      <c r="G156" s="2">
        <v>59.3876289862703</v>
      </c>
      <c r="H156" s="2">
        <v>30.8361404655828</v>
      </c>
      <c r="I156" s="2">
        <v>46.9268573270059</v>
      </c>
    </row>
    <row r="157">
      <c r="A157" s="2" t="s">
        <v>2268</v>
      </c>
      <c r="B157" s="2">
        <v>0.0</v>
      </c>
      <c r="C157" s="2">
        <v>46.7540127354469</v>
      </c>
      <c r="D157" s="2">
        <v>18.5895491643217</v>
      </c>
      <c r="E157" s="2">
        <v>0.0</v>
      </c>
      <c r="F157" s="2">
        <v>46.1511930904491</v>
      </c>
      <c r="G157" s="2">
        <v>17.4524549316281</v>
      </c>
      <c r="H157" s="2">
        <v>14.4365592751471</v>
      </c>
      <c r="I157" s="2">
        <v>12.9476428986812</v>
      </c>
    </row>
    <row r="158">
      <c r="A158" s="2" t="s">
        <v>2269</v>
      </c>
      <c r="B158" s="2">
        <v>110.432956743283</v>
      </c>
      <c r="C158" s="2">
        <v>112.652858385372</v>
      </c>
      <c r="D158" s="2">
        <v>94.1087393115165</v>
      </c>
      <c r="E158" s="2">
        <v>88.6825361249049</v>
      </c>
      <c r="F158" s="2">
        <v>33.9268674840393</v>
      </c>
      <c r="G158" s="2">
        <v>21.9690813849495</v>
      </c>
      <c r="H158" s="2">
        <v>13.9855633856536</v>
      </c>
      <c r="I158" s="2">
        <v>13.98793741409</v>
      </c>
    </row>
    <row r="159">
      <c r="A159" s="2" t="s">
        <v>2270</v>
      </c>
      <c r="B159" s="2">
        <v>17.0792650918635</v>
      </c>
      <c r="C159" s="2">
        <v>52.0382213812677</v>
      </c>
      <c r="D159" s="2">
        <v>23.7742946708464</v>
      </c>
      <c r="E159" s="2">
        <v>17.9146198830409</v>
      </c>
      <c r="F159" s="2">
        <v>0.0</v>
      </c>
      <c r="G159" s="2">
        <v>26.4</v>
      </c>
      <c r="H159" s="2">
        <v>6.74594594594594</v>
      </c>
      <c r="I159" s="2">
        <v>7.91926605504587</v>
      </c>
    </row>
    <row r="160">
      <c r="A160" s="2" t="s">
        <v>2271</v>
      </c>
      <c r="B160" s="2">
        <v>7148.54942908577</v>
      </c>
      <c r="C160" s="2">
        <v>9176.83400222655</v>
      </c>
      <c r="D160" s="2">
        <v>8546.12255287387</v>
      </c>
      <c r="E160" s="2">
        <v>10185.6282152379</v>
      </c>
      <c r="F160" s="2">
        <v>9176.35668113907</v>
      </c>
      <c r="G160" s="2">
        <v>9091.64318746135</v>
      </c>
      <c r="H160" s="2">
        <v>7866.54528812574</v>
      </c>
      <c r="I160" s="2">
        <v>9432.97847652943</v>
      </c>
    </row>
    <row r="161">
      <c r="A161" s="2" t="s">
        <v>2272</v>
      </c>
      <c r="B161" s="2">
        <v>44.2633920845902</v>
      </c>
      <c r="C161" s="2">
        <v>51.4308487490715</v>
      </c>
      <c r="D161" s="2">
        <v>35.9086883341265</v>
      </c>
      <c r="E161" s="2">
        <v>52.8265328190904</v>
      </c>
      <c r="F161" s="2">
        <v>0.0</v>
      </c>
      <c r="G161" s="2">
        <v>69.9878912362519</v>
      </c>
      <c r="H161" s="2">
        <v>18.1893455819312</v>
      </c>
      <c r="I161" s="2">
        <v>18.3905273464048</v>
      </c>
    </row>
    <row r="162">
      <c r="A162" s="2" t="s">
        <v>2273</v>
      </c>
      <c r="B162" s="2">
        <v>6918.36618666972</v>
      </c>
      <c r="C162" s="2">
        <v>8880.4110440345</v>
      </c>
      <c r="D162" s="2">
        <v>8278.62048447411</v>
      </c>
      <c r="E162" s="2">
        <v>9845.23536286207</v>
      </c>
      <c r="F162" s="2">
        <v>8972.78891125109</v>
      </c>
      <c r="G162" s="2">
        <v>8868.21685172845</v>
      </c>
      <c r="H162" s="2">
        <v>7671.04903798725</v>
      </c>
      <c r="I162" s="2">
        <v>9196.83660674745</v>
      </c>
    </row>
    <row r="163">
      <c r="A163" s="2" t="s">
        <v>2274</v>
      </c>
      <c r="B163" s="2">
        <v>6253.12114623595</v>
      </c>
      <c r="C163" s="2">
        <v>8024.30784006529</v>
      </c>
      <c r="D163" s="2">
        <v>7477.66697018785</v>
      </c>
      <c r="E163" s="2">
        <v>8894.96292398958</v>
      </c>
      <c r="F163" s="2">
        <v>8080.8558113227</v>
      </c>
      <c r="G163" s="2">
        <v>7989.99657746072</v>
      </c>
      <c r="H163" s="2">
        <v>6908.08882459759</v>
      </c>
      <c r="I163" s="2">
        <v>8284.95996784438</v>
      </c>
    </row>
    <row r="164">
      <c r="A164" s="2" t="s">
        <v>2275</v>
      </c>
      <c r="B164" s="2">
        <v>6639.17490089751</v>
      </c>
      <c r="C164" s="2">
        <v>8521.18508074375</v>
      </c>
      <c r="D164" s="2">
        <v>7945.02080670381</v>
      </c>
      <c r="E164" s="2">
        <v>9448.1116179038</v>
      </c>
      <c r="F164" s="2">
        <v>8616.44514787333</v>
      </c>
      <c r="G164" s="2">
        <v>8516.95890656346</v>
      </c>
      <c r="H164" s="2">
        <v>7366.22536186094</v>
      </c>
      <c r="I164" s="2">
        <v>8832.16718647162</v>
      </c>
    </row>
    <row r="165">
      <c r="A165" s="2" t="s">
        <v>2276</v>
      </c>
      <c r="B165" s="2">
        <v>993.136436436448</v>
      </c>
      <c r="C165" s="2">
        <v>1283.93844296</v>
      </c>
      <c r="D165" s="2">
        <v>1091.16557352092</v>
      </c>
      <c r="E165" s="2">
        <v>1317.60813118925</v>
      </c>
      <c r="F165" s="2">
        <v>325.855112272296</v>
      </c>
      <c r="G165" s="2">
        <v>297.429986271926</v>
      </c>
      <c r="H165" s="2">
        <v>214.472283330321</v>
      </c>
      <c r="I165" s="2">
        <v>282.9639476374</v>
      </c>
    </row>
    <row r="166">
      <c r="A166" s="2" t="s">
        <v>2277</v>
      </c>
      <c r="B166" s="2">
        <v>5.01276625413979</v>
      </c>
      <c r="C166" s="2">
        <v>11.6881989211945</v>
      </c>
      <c r="D166" s="2">
        <v>6.45190117503756</v>
      </c>
      <c r="E166" s="2">
        <v>7.02545454545454</v>
      </c>
      <c r="F166" s="2">
        <v>0.0</v>
      </c>
      <c r="G166" s="2">
        <v>0.0</v>
      </c>
      <c r="H166" s="2">
        <v>0.0</v>
      </c>
      <c r="I166" s="2">
        <v>0.0</v>
      </c>
    </row>
    <row r="167">
      <c r="A167" s="2" t="s">
        <v>2278</v>
      </c>
      <c r="B167" s="2">
        <v>68.37</v>
      </c>
      <c r="C167" s="2">
        <v>90.7</v>
      </c>
      <c r="D167" s="2">
        <v>63.6699999999999</v>
      </c>
      <c r="E167" s="2">
        <v>55.23</v>
      </c>
      <c r="F167" s="2">
        <v>52.0</v>
      </c>
      <c r="G167" s="2">
        <v>22.0</v>
      </c>
      <c r="H167" s="2">
        <v>16.6</v>
      </c>
      <c r="I167" s="2">
        <v>18.6</v>
      </c>
    </row>
    <row r="168">
      <c r="A168" s="2" t="s">
        <v>2279</v>
      </c>
      <c r="B168" s="2">
        <v>6702.07907494282</v>
      </c>
      <c r="C168" s="2">
        <v>8598.12997100602</v>
      </c>
      <c r="D168" s="2">
        <v>8036.26714676359</v>
      </c>
      <c r="E168" s="2">
        <v>9558.78117232865</v>
      </c>
      <c r="F168" s="2">
        <v>8794.68768022727</v>
      </c>
      <c r="G168" s="2">
        <v>8699.45643930827</v>
      </c>
      <c r="H168" s="2">
        <v>7525.42645540481</v>
      </c>
      <c r="I168" s="2">
        <v>9022.73488374004</v>
      </c>
    </row>
    <row r="169">
      <c r="A169" s="2" t="s">
        <v>2280</v>
      </c>
      <c r="B169" s="2">
        <v>7052.07363515093</v>
      </c>
      <c r="C169" s="2">
        <v>9048.02821915064</v>
      </c>
      <c r="D169" s="2">
        <v>8455.96871732876</v>
      </c>
      <c r="E169" s="2">
        <v>10057.0201280513</v>
      </c>
      <c r="F169" s="2">
        <v>9253.80051537299</v>
      </c>
      <c r="G169" s="2">
        <v>9152.33868688902</v>
      </c>
      <c r="H169" s="2">
        <v>7916.44174502111</v>
      </c>
      <c r="I169" s="2">
        <v>9491.84682325112</v>
      </c>
    </row>
    <row r="170">
      <c r="A170" s="2" t="s">
        <v>2281</v>
      </c>
      <c r="B170" s="2">
        <v>5838.70289981312</v>
      </c>
      <c r="C170" s="2">
        <v>7497.68819698718</v>
      </c>
      <c r="D170" s="2">
        <v>7075.35334055348</v>
      </c>
      <c r="E170" s="2">
        <v>8403.14798331145</v>
      </c>
      <c r="F170" s="2">
        <v>8063.52386620151</v>
      </c>
      <c r="G170" s="2">
        <v>7991.12481857764</v>
      </c>
      <c r="H170" s="2">
        <v>6912.27973906369</v>
      </c>
      <c r="I170" s="2">
        <v>8288.8401855703</v>
      </c>
    </row>
    <row r="171">
      <c r="A171" s="2" t="s">
        <v>2282</v>
      </c>
      <c r="B171" s="2">
        <v>115.368460399903</v>
      </c>
      <c r="C171" s="2">
        <v>101.417270126343</v>
      </c>
      <c r="D171" s="2">
        <v>83.5415362070737</v>
      </c>
      <c r="E171" s="2">
        <v>98.0736128363037</v>
      </c>
      <c r="F171" s="2">
        <v>0.0</v>
      </c>
      <c r="G171" s="2">
        <v>0.0</v>
      </c>
      <c r="H171" s="2">
        <v>0.0</v>
      </c>
      <c r="I171" s="2">
        <v>0.0</v>
      </c>
    </row>
    <row r="172">
      <c r="A172" s="2" t="s">
        <v>2283</v>
      </c>
      <c r="B172" s="2">
        <v>6.16984462763199</v>
      </c>
      <c r="C172" s="2">
        <v>12.446985535383</v>
      </c>
      <c r="D172" s="2">
        <v>7.16879693708634</v>
      </c>
      <c r="E172" s="2">
        <v>9.40626768182135</v>
      </c>
      <c r="F172" s="2">
        <v>0.0</v>
      </c>
      <c r="G172" s="2">
        <v>0.0</v>
      </c>
      <c r="H172" s="2">
        <v>0.0</v>
      </c>
      <c r="I172" s="2">
        <v>0.0</v>
      </c>
    </row>
    <row r="173">
      <c r="A173" s="2" t="s">
        <v>2284</v>
      </c>
      <c r="B173" s="2">
        <v>0.0</v>
      </c>
      <c r="C173" s="2">
        <v>2.53698548077504</v>
      </c>
      <c r="D173" s="2">
        <v>0.0</v>
      </c>
      <c r="E173" s="2">
        <v>0.0</v>
      </c>
      <c r="F173" s="2">
        <v>0.0</v>
      </c>
      <c r="G173" s="2">
        <v>0.0</v>
      </c>
      <c r="H173" s="2">
        <v>0.0</v>
      </c>
      <c r="I173" s="2">
        <v>0.0</v>
      </c>
    </row>
    <row r="174">
      <c r="A174" s="2" t="s">
        <v>2285</v>
      </c>
      <c r="B174" s="2">
        <v>36.146069045773</v>
      </c>
      <c r="C174" s="2">
        <v>41.9560604242555</v>
      </c>
      <c r="D174" s="2">
        <v>29.3254987910909</v>
      </c>
      <c r="E174" s="2">
        <v>43.091992822189</v>
      </c>
      <c r="F174" s="2">
        <v>0.0</v>
      </c>
      <c r="G174" s="2">
        <v>61.7040358842438</v>
      </c>
      <c r="H174" s="2">
        <v>15.2269412372176</v>
      </c>
      <c r="I174" s="2">
        <v>15.3120444946163</v>
      </c>
    </row>
    <row r="175">
      <c r="A175" s="2" t="s">
        <v>2286</v>
      </c>
      <c r="B175" s="2">
        <v>440.413803106901</v>
      </c>
      <c r="C175" s="2">
        <v>501.025730107047</v>
      </c>
      <c r="D175" s="2">
        <v>447.650028394612</v>
      </c>
      <c r="E175" s="2">
        <v>501.243432586774</v>
      </c>
      <c r="F175" s="2">
        <v>341.263582440554</v>
      </c>
      <c r="G175" s="2">
        <v>321.549084023186</v>
      </c>
      <c r="H175" s="2">
        <v>215.134165046514</v>
      </c>
      <c r="I175" s="2">
        <v>280.603189086749</v>
      </c>
    </row>
    <row r="176">
      <c r="A176" s="2" t="s">
        <v>2287</v>
      </c>
      <c r="B176" s="2">
        <v>24.7790105637842</v>
      </c>
      <c r="C176" s="2">
        <v>28.7779320576926</v>
      </c>
      <c r="D176" s="2">
        <v>19.9887910749072</v>
      </c>
      <c r="E176" s="2">
        <v>29.5792819530662</v>
      </c>
      <c r="F176" s="2">
        <v>0.0</v>
      </c>
      <c r="G176" s="2">
        <v>43.9545020136145</v>
      </c>
      <c r="H176" s="2">
        <v>10.3970599526189</v>
      </c>
      <c r="I176" s="2">
        <v>10.3975480627153</v>
      </c>
    </row>
    <row r="177">
      <c r="A177" s="2" t="s">
        <v>2288</v>
      </c>
      <c r="B177" s="2">
        <v>24.1245091682819</v>
      </c>
      <c r="C177" s="2">
        <v>27.9992144415669</v>
      </c>
      <c r="D177" s="2">
        <v>19.5649150891882</v>
      </c>
      <c r="E177" s="2">
        <v>28.7546217825135</v>
      </c>
      <c r="F177" s="2">
        <v>0.0</v>
      </c>
      <c r="G177" s="2">
        <v>41.1888368702404</v>
      </c>
      <c r="H177" s="2">
        <v>10.1550124714757</v>
      </c>
      <c r="I177" s="2">
        <v>10.2111647651233</v>
      </c>
    </row>
    <row r="178">
      <c r="A178" s="2" t="s">
        <v>2289</v>
      </c>
      <c r="B178" s="2">
        <v>2142.08823814149</v>
      </c>
      <c r="C178" s="2">
        <v>2810.20460862668</v>
      </c>
      <c r="D178" s="2">
        <v>2320.50930505596</v>
      </c>
      <c r="E178" s="2">
        <v>2821.99676132884</v>
      </c>
      <c r="F178" s="2">
        <v>325.463464317968</v>
      </c>
      <c r="G178" s="2">
        <v>276.718480940631</v>
      </c>
      <c r="H178" s="2">
        <v>217.649553771243</v>
      </c>
      <c r="I178" s="2">
        <v>286.597183514485</v>
      </c>
    </row>
    <row r="179">
      <c r="A179" s="2" t="s">
        <v>2290</v>
      </c>
      <c r="B179" s="2">
        <v>1394.09388684439</v>
      </c>
      <c r="C179" s="2">
        <v>1843.21226217653</v>
      </c>
      <c r="D179" s="2">
        <v>1415.78707657799</v>
      </c>
      <c r="E179" s="2">
        <v>1715.49604167357</v>
      </c>
      <c r="F179" s="2">
        <v>273.010474462317</v>
      </c>
      <c r="G179" s="2">
        <v>192.309661224852</v>
      </c>
      <c r="H179" s="2">
        <v>116.951257176904</v>
      </c>
      <c r="I179" s="2">
        <v>166.295664932939</v>
      </c>
    </row>
    <row r="180">
      <c r="A180" s="2" t="s">
        <v>2291</v>
      </c>
      <c r="B180" s="2">
        <v>1015.72781528972</v>
      </c>
      <c r="C180" s="2">
        <v>1321.26737552293</v>
      </c>
      <c r="D180" s="2">
        <v>1089.62850001054</v>
      </c>
      <c r="E180" s="2">
        <v>1307.43966890388</v>
      </c>
      <c r="F180" s="2">
        <v>216.909011731901</v>
      </c>
      <c r="G180" s="2">
        <v>166.969059397231</v>
      </c>
      <c r="H180" s="2">
        <v>126.133802171745</v>
      </c>
      <c r="I180" s="2">
        <v>161.294147198058</v>
      </c>
    </row>
    <row r="181">
      <c r="A181" s="2" t="s">
        <v>2292</v>
      </c>
      <c r="B181" s="2">
        <v>1017.10621009799</v>
      </c>
      <c r="C181" s="2">
        <v>1321.61793026158</v>
      </c>
      <c r="D181" s="2">
        <v>1090.89914235746</v>
      </c>
      <c r="E181" s="2">
        <v>1309.34256979047</v>
      </c>
      <c r="F181" s="2">
        <v>214.435638388835</v>
      </c>
      <c r="G181" s="2">
        <v>166.969059397231</v>
      </c>
      <c r="H181" s="2">
        <v>124.501262631767</v>
      </c>
      <c r="I181" s="2">
        <v>161.294147198058</v>
      </c>
    </row>
    <row r="182">
      <c r="A182" s="2" t="s">
        <v>2293</v>
      </c>
      <c r="B182" s="2">
        <v>0.0</v>
      </c>
      <c r="C182" s="2">
        <v>3.97455470737913</v>
      </c>
      <c r="D182" s="2">
        <v>0.0</v>
      </c>
      <c r="E182" s="2">
        <v>0.0</v>
      </c>
      <c r="F182" s="2">
        <v>0.0</v>
      </c>
      <c r="G182" s="2">
        <v>0.0</v>
      </c>
      <c r="H182" s="2">
        <v>0.0</v>
      </c>
      <c r="I182" s="2">
        <v>0.0</v>
      </c>
    </row>
    <row r="183">
      <c r="A183" s="2" t="s">
        <v>2294</v>
      </c>
      <c r="B183" s="2">
        <v>1061.95807711161</v>
      </c>
      <c r="C183" s="2">
        <v>1381.74091070442</v>
      </c>
      <c r="D183" s="2">
        <v>1123.46606090108</v>
      </c>
      <c r="E183" s="2">
        <v>1357.08804966373</v>
      </c>
      <c r="F183" s="2">
        <v>83.4313319033112</v>
      </c>
      <c r="G183" s="2">
        <v>38.8869477468386</v>
      </c>
      <c r="H183" s="2">
        <v>29.1535976505139</v>
      </c>
      <c r="I183" s="2">
        <v>33.2824927069956</v>
      </c>
    </row>
    <row r="184">
      <c r="A184" s="2" t="s">
        <v>2295</v>
      </c>
      <c r="B184" s="2">
        <v>94.1975431815378</v>
      </c>
      <c r="C184" s="2">
        <v>123.650924340653</v>
      </c>
      <c r="D184" s="2">
        <v>87.5391981845223</v>
      </c>
      <c r="E184" s="2">
        <v>78.0938599034523</v>
      </c>
      <c r="F184" s="2">
        <v>64.9685230024213</v>
      </c>
      <c r="G184" s="2">
        <v>28.0629921259842</v>
      </c>
      <c r="H184" s="2">
        <v>21.2530905606133</v>
      </c>
      <c r="I184" s="2">
        <v>23.8944640753828</v>
      </c>
    </row>
    <row r="185">
      <c r="A185" s="2" t="s">
        <v>2296</v>
      </c>
      <c r="B185" s="2">
        <v>1556.87653309711</v>
      </c>
      <c r="C185" s="2">
        <v>1989.08543459886</v>
      </c>
      <c r="D185" s="2">
        <v>1701.75529643256</v>
      </c>
      <c r="E185" s="2">
        <v>2087.13424322943</v>
      </c>
      <c r="F185" s="2">
        <v>13.9877030022767</v>
      </c>
      <c r="G185" s="2">
        <v>25.9572052659331</v>
      </c>
      <c r="H185" s="2">
        <v>25.9506476681743</v>
      </c>
      <c r="I185" s="2">
        <v>0.0</v>
      </c>
    </row>
    <row r="186">
      <c r="A186" s="2" t="s">
        <v>2297</v>
      </c>
      <c r="B186" s="2">
        <v>0.0</v>
      </c>
      <c r="C186" s="2">
        <v>6.13636363636363</v>
      </c>
      <c r="D186" s="2">
        <v>6.02690582959641</v>
      </c>
      <c r="E186" s="2">
        <v>0.0</v>
      </c>
      <c r="F186" s="2">
        <v>0.0</v>
      </c>
      <c r="G186" s="2">
        <v>0.0</v>
      </c>
      <c r="H186" s="2">
        <v>0.0</v>
      </c>
      <c r="I186" s="2">
        <v>0.0</v>
      </c>
    </row>
    <row r="187">
      <c r="A187" s="2" t="s">
        <v>2298</v>
      </c>
      <c r="B187" s="2">
        <v>4.71132901134521</v>
      </c>
      <c r="C187" s="2">
        <v>23.2191485539788</v>
      </c>
      <c r="D187" s="2">
        <v>14.917680890538</v>
      </c>
      <c r="E187" s="2">
        <v>5.1432720232333</v>
      </c>
      <c r="F187" s="2">
        <v>22.8846153846153</v>
      </c>
      <c r="G187" s="2">
        <v>0.0</v>
      </c>
      <c r="H187" s="2">
        <v>9.33333333333333</v>
      </c>
      <c r="I187" s="2">
        <v>0.0</v>
      </c>
    </row>
    <row r="188">
      <c r="A188" s="2" t="s">
        <v>2299</v>
      </c>
      <c r="B188" s="2">
        <v>94.6812026295436</v>
      </c>
      <c r="C188" s="2">
        <v>98.7497598463016</v>
      </c>
      <c r="D188" s="2">
        <v>76.6192558365758</v>
      </c>
      <c r="E188" s="2">
        <v>79.5489247064241</v>
      </c>
      <c r="F188" s="2">
        <v>40.1975308641975</v>
      </c>
      <c r="G188" s="2">
        <v>14.6666666666666</v>
      </c>
      <c r="H188" s="2">
        <v>16.6</v>
      </c>
      <c r="I188" s="2">
        <v>12.768992248062</v>
      </c>
    </row>
    <row r="189">
      <c r="A189" s="2" t="s">
        <v>2300</v>
      </c>
      <c r="B189" s="2">
        <v>5959.36787184218</v>
      </c>
      <c r="C189" s="2">
        <v>7642.2766273575</v>
      </c>
      <c r="D189" s="2">
        <v>7184.96564290518</v>
      </c>
      <c r="E189" s="2">
        <v>8541.73415553632</v>
      </c>
      <c r="F189" s="2">
        <v>8036.93977852432</v>
      </c>
      <c r="G189" s="2">
        <v>7961.49620046473</v>
      </c>
      <c r="H189" s="2">
        <v>6884.28999317287</v>
      </c>
      <c r="I189" s="2">
        <v>8256.79592578238</v>
      </c>
    </row>
    <row r="190">
      <c r="A190" s="2" t="s">
        <v>2301</v>
      </c>
      <c r="B190" s="2">
        <v>11.7781387099785</v>
      </c>
      <c r="C190" s="2">
        <v>44.1065464250134</v>
      </c>
      <c r="D190" s="2">
        <v>24.6033113613951</v>
      </c>
      <c r="E190" s="2">
        <v>7.13858039594398</v>
      </c>
      <c r="F190" s="2">
        <v>21.0154525386313</v>
      </c>
      <c r="G190" s="2">
        <v>11.7333333333333</v>
      </c>
      <c r="H190" s="2">
        <v>3.54257907542579</v>
      </c>
      <c r="I190" s="2">
        <v>3.57081545064377</v>
      </c>
    </row>
    <row r="191">
      <c r="A191" s="2" t="s">
        <v>2302</v>
      </c>
      <c r="B191" s="2">
        <v>146.366818964543</v>
      </c>
      <c r="C191" s="2">
        <v>206.284025185912</v>
      </c>
      <c r="D191" s="2">
        <v>191.309199326421</v>
      </c>
      <c r="E191" s="2">
        <v>203.314799699224</v>
      </c>
      <c r="F191" s="2">
        <v>0.0</v>
      </c>
      <c r="G191" s="2">
        <v>0.0</v>
      </c>
      <c r="H191" s="2">
        <v>0.0</v>
      </c>
      <c r="I191" s="2">
        <v>0.0</v>
      </c>
    </row>
    <row r="192">
      <c r="A192" s="2" t="s">
        <v>2303</v>
      </c>
      <c r="B192" s="2">
        <v>126.07584733273</v>
      </c>
      <c r="C192" s="2">
        <v>162.241355652447</v>
      </c>
      <c r="D192" s="2">
        <v>120.802894429674</v>
      </c>
      <c r="E192" s="2">
        <v>107.48854615019</v>
      </c>
      <c r="F192" s="2">
        <v>91.8912246250048</v>
      </c>
      <c r="G192" s="2">
        <v>34.4474398986821</v>
      </c>
      <c r="H192" s="2">
        <v>32.7996920051353</v>
      </c>
      <c r="I192" s="2">
        <v>31.9886465802925</v>
      </c>
    </row>
    <row r="193">
      <c r="A193" s="2" t="s">
        <v>2304</v>
      </c>
      <c r="B193" s="2">
        <v>236.146984816589</v>
      </c>
      <c r="C193" s="2">
        <v>351.081201030689</v>
      </c>
      <c r="D193" s="2">
        <v>300.897377102178</v>
      </c>
      <c r="E193" s="2">
        <v>338.115827585443</v>
      </c>
      <c r="F193" s="2">
        <v>275.2425860704</v>
      </c>
      <c r="G193" s="2">
        <v>247.789873588124</v>
      </c>
      <c r="H193" s="2">
        <v>171.617064321502</v>
      </c>
      <c r="I193" s="2">
        <v>234.118405612187</v>
      </c>
    </row>
    <row r="194">
      <c r="A194" s="2" t="s">
        <v>2305</v>
      </c>
      <c r="B194" s="2">
        <v>475.020212897184</v>
      </c>
      <c r="C194" s="2">
        <v>589.803999243595</v>
      </c>
      <c r="D194" s="2">
        <v>471.208217594759</v>
      </c>
      <c r="E194" s="2">
        <v>513.494431554452</v>
      </c>
      <c r="F194" s="2">
        <v>152.405845372031</v>
      </c>
      <c r="G194" s="2">
        <v>53.4093365384359</v>
      </c>
      <c r="H194" s="2">
        <v>42.1641844268252</v>
      </c>
      <c r="I194" s="2">
        <v>45.6183458833977</v>
      </c>
    </row>
    <row r="195">
      <c r="A195" s="2" t="s">
        <v>2306</v>
      </c>
      <c r="B195" s="2">
        <v>437.624679948975</v>
      </c>
      <c r="C195" s="2">
        <v>603.930562925088</v>
      </c>
      <c r="D195" s="2">
        <v>472.712741382993</v>
      </c>
      <c r="E195" s="2">
        <v>563.239659574468</v>
      </c>
      <c r="F195" s="2">
        <v>204.916579770594</v>
      </c>
      <c r="G195" s="2">
        <v>172.878787878787</v>
      </c>
      <c r="H195" s="2">
        <v>128.074393889073</v>
      </c>
      <c r="I195" s="2">
        <v>166.056892778993</v>
      </c>
    </row>
    <row r="196">
      <c r="A196" s="2" t="s">
        <v>2307</v>
      </c>
      <c r="B196" s="2">
        <v>21.1533837535512</v>
      </c>
      <c r="C196" s="2">
        <v>37.6122663869958</v>
      </c>
      <c r="D196" s="2">
        <v>21.9785626315794</v>
      </c>
      <c r="E196" s="2">
        <v>26.773992872456</v>
      </c>
      <c r="F196" s="2">
        <v>0.0</v>
      </c>
      <c r="G196" s="2">
        <v>0.0</v>
      </c>
      <c r="H196" s="2">
        <v>0.0</v>
      </c>
      <c r="I196" s="2">
        <v>0.0</v>
      </c>
    </row>
    <row r="197">
      <c r="A197" s="2" t="s">
        <v>2308</v>
      </c>
      <c r="B197" s="2">
        <v>1517.01232293086</v>
      </c>
      <c r="C197" s="2">
        <v>1919.63123388968</v>
      </c>
      <c r="D197" s="2">
        <v>1575.48568489165</v>
      </c>
      <c r="E197" s="2">
        <v>1935.48151659081</v>
      </c>
      <c r="F197" s="2">
        <v>53.8215484575948</v>
      </c>
      <c r="G197" s="2">
        <v>21.9699119963089</v>
      </c>
      <c r="H197" s="2">
        <v>19.1734817176429</v>
      </c>
      <c r="I197" s="2">
        <v>23.1676915359352</v>
      </c>
    </row>
    <row r="198">
      <c r="A198" s="2" t="s">
        <v>2309</v>
      </c>
      <c r="B198" s="2">
        <v>9.85276798727833</v>
      </c>
      <c r="C198" s="2">
        <v>61.9191697121612</v>
      </c>
      <c r="D198" s="2">
        <v>8.90356902106405</v>
      </c>
      <c r="E198" s="2">
        <v>8.12152228491405</v>
      </c>
      <c r="F198" s="2">
        <v>36.6354000113216</v>
      </c>
      <c r="G198" s="2">
        <v>21.6221595550092</v>
      </c>
      <c r="H198" s="2">
        <v>0.0</v>
      </c>
      <c r="I198" s="2">
        <v>23.6275075346958</v>
      </c>
    </row>
    <row r="199">
      <c r="A199" s="2" t="s">
        <v>2310</v>
      </c>
      <c r="B199" s="2">
        <v>2110.28013387065</v>
      </c>
      <c r="C199" s="2">
        <v>2761.69455947985</v>
      </c>
      <c r="D199" s="2">
        <v>2346.13005062444</v>
      </c>
      <c r="E199" s="2">
        <v>2818.90984444352</v>
      </c>
      <c r="F199" s="2">
        <v>522.993027317669</v>
      </c>
      <c r="G199" s="2">
        <v>406.075259824036</v>
      </c>
      <c r="H199" s="2">
        <v>339.711639730583</v>
      </c>
      <c r="I199" s="2">
        <v>420.57187916483</v>
      </c>
    </row>
    <row r="200">
      <c r="A200" s="2" t="s">
        <v>2311</v>
      </c>
      <c r="B200" s="2">
        <v>0.0</v>
      </c>
      <c r="C200" s="2">
        <v>15.0</v>
      </c>
      <c r="D200" s="2">
        <v>12.7058823529411</v>
      </c>
      <c r="E200" s="2">
        <v>0.0</v>
      </c>
      <c r="F200" s="2">
        <v>18.8888888888888</v>
      </c>
      <c r="G200" s="2">
        <v>0.0</v>
      </c>
      <c r="H200" s="2">
        <v>12.6</v>
      </c>
      <c r="I200" s="2">
        <v>0.0</v>
      </c>
    </row>
    <row r="201">
      <c r="A201" s="2" t="s">
        <v>2312</v>
      </c>
      <c r="B201" s="2">
        <v>70.6857648099027</v>
      </c>
      <c r="C201" s="2">
        <v>61.7973094170403</v>
      </c>
      <c r="D201" s="2">
        <v>50.6503067484662</v>
      </c>
      <c r="E201" s="2">
        <v>59.7869676757311</v>
      </c>
      <c r="F201" s="2">
        <v>19.4285714285714</v>
      </c>
      <c r="G201" s="2">
        <v>14.6666666666666</v>
      </c>
      <c r="H201" s="2">
        <v>3.46666666666666</v>
      </c>
      <c r="I201" s="2">
        <v>3.46666666666666</v>
      </c>
    </row>
    <row r="202">
      <c r="A202" s="2" t="s">
        <v>2313</v>
      </c>
      <c r="B202" s="2">
        <v>14.7712894404939</v>
      </c>
      <c r="C202" s="2">
        <v>60.990587282235</v>
      </c>
      <c r="D202" s="2">
        <v>31.6860708568282</v>
      </c>
      <c r="E202" s="2">
        <v>11.1048772935898</v>
      </c>
      <c r="F202" s="2">
        <v>42.0188799565112</v>
      </c>
      <c r="G202" s="2">
        <v>16.8715763846622</v>
      </c>
      <c r="H202" s="2">
        <v>13.436870318975</v>
      </c>
      <c r="I202" s="2">
        <v>14.0353887032995</v>
      </c>
    </row>
    <row r="203">
      <c r="A203" s="2" t="s">
        <v>2314</v>
      </c>
      <c r="B203" s="2">
        <v>1334.98622892429</v>
      </c>
      <c r="C203" s="2">
        <v>1704.08105534656</v>
      </c>
      <c r="D203" s="2">
        <v>1391.22290285231</v>
      </c>
      <c r="E203" s="2">
        <v>1691.50784501859</v>
      </c>
      <c r="F203" s="2">
        <v>77.8688589468611</v>
      </c>
      <c r="G203" s="2">
        <v>21.9766169558014</v>
      </c>
      <c r="H203" s="2">
        <v>31.4602108975191</v>
      </c>
      <c r="I203" s="2">
        <v>23.1748102887636</v>
      </c>
    </row>
    <row r="204">
      <c r="A204" s="2" t="s">
        <v>2315</v>
      </c>
      <c r="B204" s="2">
        <v>435.435825587271</v>
      </c>
      <c r="C204" s="2">
        <v>546.770399254962</v>
      </c>
      <c r="D204" s="2">
        <v>477.464061647085</v>
      </c>
      <c r="E204" s="2">
        <v>545.80288100777</v>
      </c>
      <c r="F204" s="2">
        <v>70.2743915821815</v>
      </c>
      <c r="G204" s="2">
        <v>0.0</v>
      </c>
      <c r="H204" s="2">
        <v>40.0136259958837</v>
      </c>
      <c r="I204" s="2">
        <v>33.6059197630978</v>
      </c>
    </row>
    <row r="205">
      <c r="A205" s="2" t="s">
        <v>2316</v>
      </c>
      <c r="B205" s="2">
        <v>1047.97767503985</v>
      </c>
      <c r="C205" s="2">
        <v>1426.95987131535</v>
      </c>
      <c r="D205" s="2">
        <v>1140.40257915836</v>
      </c>
      <c r="E205" s="2">
        <v>1322.61445773237</v>
      </c>
      <c r="F205" s="2">
        <v>396.095817578707</v>
      </c>
      <c r="G205" s="2">
        <v>325.154964046689</v>
      </c>
      <c r="H205" s="2">
        <v>218.139786758468</v>
      </c>
      <c r="I205" s="2">
        <v>293.718222653459</v>
      </c>
    </row>
    <row r="206">
      <c r="A206" s="2" t="s">
        <v>2317</v>
      </c>
      <c r="B206" s="2">
        <v>15.7555669219488</v>
      </c>
      <c r="C206" s="2">
        <v>48.0770919482835</v>
      </c>
      <c r="D206" s="2">
        <v>37.37577219648</v>
      </c>
      <c r="E206" s="2">
        <v>14.2788327807246</v>
      </c>
      <c r="F206" s="2">
        <v>42.3662477558348</v>
      </c>
      <c r="G206" s="2">
        <v>17.1346153846153</v>
      </c>
      <c r="H206" s="2">
        <v>19.5456406636074</v>
      </c>
      <c r="I206" s="2">
        <v>14.4896719319562</v>
      </c>
    </row>
    <row r="207">
      <c r="A207" s="2" t="s">
        <v>2318</v>
      </c>
      <c r="B207" s="2">
        <v>3.59231681290016</v>
      </c>
      <c r="C207" s="2">
        <v>3.5939976101596</v>
      </c>
      <c r="D207" s="2">
        <v>2.79547709703472</v>
      </c>
      <c r="E207" s="2">
        <v>3.19520473532386</v>
      </c>
      <c r="F207" s="2">
        <v>0.0</v>
      </c>
      <c r="G207" s="2">
        <v>0.0</v>
      </c>
      <c r="H207" s="2">
        <v>0.0</v>
      </c>
      <c r="I207" s="2">
        <v>0.0</v>
      </c>
    </row>
    <row r="208">
      <c r="A208" s="2" t="s">
        <v>2319</v>
      </c>
      <c r="B208" s="2">
        <v>768.282921468235</v>
      </c>
      <c r="C208" s="2">
        <v>1018.60394773888</v>
      </c>
      <c r="D208" s="2">
        <v>781.949665564655</v>
      </c>
      <c r="E208" s="2">
        <v>925.134372352688</v>
      </c>
      <c r="F208" s="2">
        <v>103.553268371307</v>
      </c>
      <c r="G208" s="2">
        <v>43.9189915209656</v>
      </c>
      <c r="H208" s="2">
        <v>33.1467323262605</v>
      </c>
      <c r="I208" s="2">
        <v>37.1441582805878</v>
      </c>
    </row>
    <row r="209">
      <c r="A209" s="2" t="s">
        <v>2320</v>
      </c>
      <c r="B209" s="2">
        <v>6360.50519359019</v>
      </c>
      <c r="C209" s="2">
        <v>8147.88329197831</v>
      </c>
      <c r="D209" s="2">
        <v>7590.21472285351</v>
      </c>
      <c r="E209" s="2">
        <v>9048.20178442318</v>
      </c>
      <c r="F209" s="2">
        <v>7995.86127924096</v>
      </c>
      <c r="G209" s="2">
        <v>7913.56030724517</v>
      </c>
      <c r="H209" s="2">
        <v>6853.95089495883</v>
      </c>
      <c r="I209" s="2">
        <v>8209.33537494588</v>
      </c>
    </row>
    <row r="210">
      <c r="A210" s="2" t="s">
        <v>2321</v>
      </c>
      <c r="B210" s="2">
        <v>6927.10122067496</v>
      </c>
      <c r="C210" s="2">
        <v>8901.0650406772</v>
      </c>
      <c r="D210" s="2">
        <v>8316.54591063679</v>
      </c>
      <c r="E210" s="2">
        <v>9880.25267346565</v>
      </c>
      <c r="F210" s="2">
        <v>9222.31748220853</v>
      </c>
      <c r="G210" s="2">
        <v>9106.93169144391</v>
      </c>
      <c r="H210" s="2">
        <v>7878.1839113819</v>
      </c>
      <c r="I210" s="2">
        <v>9443.73519155255</v>
      </c>
    </row>
    <row r="211">
      <c r="A211" s="2" t="s">
        <v>2322</v>
      </c>
      <c r="B211" s="2">
        <v>6360.50519359019</v>
      </c>
      <c r="C211" s="2">
        <v>8147.88329197831</v>
      </c>
      <c r="D211" s="2">
        <v>7590.21472285351</v>
      </c>
      <c r="E211" s="2">
        <v>9048.20178442318</v>
      </c>
      <c r="F211" s="2">
        <v>7995.86127924096</v>
      </c>
      <c r="G211" s="2">
        <v>7913.56030724517</v>
      </c>
      <c r="H211" s="2">
        <v>6853.95089495883</v>
      </c>
      <c r="I211" s="2">
        <v>8209.33537494588</v>
      </c>
    </row>
    <row r="212">
      <c r="A212" s="2" t="s">
        <v>2323</v>
      </c>
      <c r="B212" s="2">
        <v>1083.09345022401</v>
      </c>
      <c r="C212" s="2">
        <v>1433.27917454472</v>
      </c>
      <c r="D212" s="2">
        <v>1112.12862359475</v>
      </c>
      <c r="E212" s="2">
        <v>1316.04693173609</v>
      </c>
      <c r="F212" s="2">
        <v>154.27420928141</v>
      </c>
      <c r="G212" s="2">
        <v>65.6845734457719</v>
      </c>
      <c r="H212" s="2">
        <v>49.5921092681058</v>
      </c>
      <c r="I212" s="2">
        <v>55.5822230170144</v>
      </c>
    </row>
    <row r="213">
      <c r="A213" s="2" t="s">
        <v>2324</v>
      </c>
      <c r="B213" s="2">
        <v>1824.48246777031</v>
      </c>
      <c r="C213" s="2">
        <v>2402.02197467055</v>
      </c>
      <c r="D213" s="2">
        <v>1915.90502903702</v>
      </c>
      <c r="E213" s="2">
        <v>2269.10128519004</v>
      </c>
      <c r="F213" s="2">
        <v>302.25387894078</v>
      </c>
      <c r="G213" s="2">
        <v>130.202479144592</v>
      </c>
      <c r="H213" s="2">
        <v>98.4150713009409</v>
      </c>
      <c r="I213" s="2">
        <v>110.357765385982</v>
      </c>
    </row>
    <row r="214">
      <c r="A214" s="2" t="s">
        <v>2325</v>
      </c>
      <c r="B214" s="2">
        <v>1131.94536883763</v>
      </c>
      <c r="C214" s="2">
        <v>1474.21537007974</v>
      </c>
      <c r="D214" s="2">
        <v>1218.21801046092</v>
      </c>
      <c r="E214" s="2">
        <v>1461.3120840416</v>
      </c>
      <c r="F214" s="2">
        <v>269.389111486436</v>
      </c>
      <c r="G214" s="2">
        <v>215.356271717841</v>
      </c>
      <c r="H214" s="2">
        <v>157.553665624208</v>
      </c>
      <c r="I214" s="2">
        <v>203.249680659555</v>
      </c>
    </row>
    <row r="215">
      <c r="A215" s="2" t="s">
        <v>2326</v>
      </c>
      <c r="B215" s="2">
        <v>0.0</v>
      </c>
      <c r="C215" s="2">
        <v>0.0</v>
      </c>
      <c r="D215" s="2">
        <v>0.0</v>
      </c>
      <c r="E215" s="2">
        <v>0.0</v>
      </c>
      <c r="F215" s="2">
        <v>0.0</v>
      </c>
      <c r="G215" s="2">
        <v>7805.0</v>
      </c>
      <c r="H215" s="2">
        <v>0.0</v>
      </c>
      <c r="I215" s="2">
        <v>0.0</v>
      </c>
    </row>
    <row r="216">
      <c r="A216" s="2" t="s">
        <v>2327</v>
      </c>
      <c r="B216" s="2">
        <v>263.966277064571</v>
      </c>
      <c r="C216" s="2">
        <v>335.225768739576</v>
      </c>
      <c r="D216" s="2">
        <v>339.235939643347</v>
      </c>
      <c r="E216" s="2">
        <v>399.928206249033</v>
      </c>
      <c r="F216" s="2">
        <v>0.0</v>
      </c>
      <c r="G216" s="2">
        <v>0.0</v>
      </c>
      <c r="H216" s="2">
        <v>0.0</v>
      </c>
      <c r="I216" s="2">
        <v>0.0</v>
      </c>
    </row>
    <row r="217">
      <c r="A217" s="2" t="s">
        <v>2328</v>
      </c>
      <c r="B217" s="2">
        <v>6243.20189495737</v>
      </c>
      <c r="C217" s="2">
        <v>8010.48747999943</v>
      </c>
      <c r="D217" s="2">
        <v>7521.8763362358</v>
      </c>
      <c r="E217" s="2">
        <v>8920.43784055643</v>
      </c>
      <c r="F217" s="2">
        <v>8501.67818004987</v>
      </c>
      <c r="G217" s="2">
        <v>8396.12129193436</v>
      </c>
      <c r="H217" s="2">
        <v>7268.89075642337</v>
      </c>
      <c r="I217" s="2">
        <v>8709.7162785408</v>
      </c>
    </row>
    <row r="218">
      <c r="A218" s="2" t="s">
        <v>2329</v>
      </c>
      <c r="B218" s="2">
        <v>13.2976992586379</v>
      </c>
      <c r="C218" s="2">
        <v>67.785651927498</v>
      </c>
      <c r="D218" s="2">
        <v>10.4099684806049</v>
      </c>
      <c r="E218" s="2">
        <v>11.8293823033228</v>
      </c>
      <c r="F218" s="2">
        <v>31.4819597435625</v>
      </c>
      <c r="G218" s="2">
        <v>18.6938086407473</v>
      </c>
      <c r="H218" s="2">
        <v>0.0</v>
      </c>
      <c r="I218" s="2">
        <v>6.25022187427753</v>
      </c>
    </row>
    <row r="219">
      <c r="A219" s="2" t="s">
        <v>2330</v>
      </c>
      <c r="B219" s="2">
        <v>620.103700423636</v>
      </c>
      <c r="C219" s="2">
        <v>889.526877425879</v>
      </c>
      <c r="D219" s="2">
        <v>805.1077667574</v>
      </c>
      <c r="E219" s="2">
        <v>893.302980694449</v>
      </c>
      <c r="F219" s="2">
        <v>489.593152479045</v>
      </c>
      <c r="G219" s="2">
        <v>408.326645109791</v>
      </c>
      <c r="H219" s="2">
        <v>301.482790920168</v>
      </c>
      <c r="I219" s="2">
        <v>382.92924899422</v>
      </c>
    </row>
    <row r="220">
      <c r="A220" s="2" t="s">
        <v>2331</v>
      </c>
      <c r="B220" s="2">
        <v>0.0</v>
      </c>
      <c r="C220" s="2">
        <v>0.0</v>
      </c>
      <c r="D220" s="2">
        <v>0.0</v>
      </c>
      <c r="E220" s="2">
        <v>0.0</v>
      </c>
      <c r="F220" s="2">
        <v>0.0</v>
      </c>
      <c r="G220" s="2">
        <v>0.0</v>
      </c>
      <c r="H220" s="2">
        <v>11.2893430704369</v>
      </c>
      <c r="I220" s="2">
        <v>0.0</v>
      </c>
    </row>
    <row r="221">
      <c r="A221" s="2" t="s">
        <v>2332</v>
      </c>
      <c r="B221" s="2">
        <v>27.5882403431846</v>
      </c>
      <c r="C221" s="2">
        <v>75.1548486244586</v>
      </c>
      <c r="D221" s="2">
        <v>62.8998118680973</v>
      </c>
      <c r="E221" s="2">
        <v>0.0</v>
      </c>
      <c r="F221" s="2">
        <v>64.6787330304738</v>
      </c>
      <c r="G221" s="2">
        <v>0.0</v>
      </c>
      <c r="H221" s="2">
        <v>26.2427808603509</v>
      </c>
      <c r="I221" s="2">
        <v>27.4120211088308</v>
      </c>
    </row>
    <row r="222">
      <c r="A222" s="2" t="s">
        <v>2333</v>
      </c>
      <c r="B222" s="2">
        <v>123.326613717527</v>
      </c>
      <c r="C222" s="2">
        <v>140.943328638066</v>
      </c>
      <c r="D222" s="2">
        <v>122.23951024874</v>
      </c>
      <c r="E222" s="2">
        <v>108.494352119304</v>
      </c>
      <c r="F222" s="2">
        <v>37.7127696539786</v>
      </c>
      <c r="G222" s="2">
        <v>17.5854386152608</v>
      </c>
      <c r="H222" s="2">
        <v>7.91699430073316</v>
      </c>
      <c r="I222" s="2">
        <v>4.67530752996502</v>
      </c>
    </row>
    <row r="223">
      <c r="A223" s="2" t="s">
        <v>2334</v>
      </c>
      <c r="B223" s="2">
        <v>427.405472461811</v>
      </c>
      <c r="C223" s="2">
        <v>406.251784610193</v>
      </c>
      <c r="D223" s="2">
        <v>319.337140403742</v>
      </c>
      <c r="E223" s="2">
        <v>363.16462280022</v>
      </c>
      <c r="F223" s="2">
        <v>225.517500234308</v>
      </c>
      <c r="G223" s="2">
        <v>90.018566826056</v>
      </c>
      <c r="H223" s="2">
        <v>62.2406954559868</v>
      </c>
      <c r="I223" s="2">
        <v>93.846146772085</v>
      </c>
    </row>
    <row r="224">
      <c r="A224" s="2" t="s">
        <v>2335</v>
      </c>
      <c r="B224" s="2">
        <v>1197.10992664823</v>
      </c>
      <c r="C224" s="2">
        <v>1661.96054331657</v>
      </c>
      <c r="D224" s="2">
        <v>1435.27597828405</v>
      </c>
      <c r="E224" s="2">
        <v>1641.66665013941</v>
      </c>
      <c r="F224" s="2">
        <v>1153.13975821941</v>
      </c>
      <c r="G224" s="2">
        <v>1047.72528232311</v>
      </c>
      <c r="H224" s="2">
        <v>778.170311571899</v>
      </c>
      <c r="I224" s="2">
        <v>1021.81432692952</v>
      </c>
    </row>
    <row r="225">
      <c r="A225" s="2" t="s">
        <v>2336</v>
      </c>
      <c r="B225" s="2">
        <v>1063.81754568585</v>
      </c>
      <c r="C225" s="2">
        <v>1415.51934073974</v>
      </c>
      <c r="D225" s="2">
        <v>1096.51868093974</v>
      </c>
      <c r="E225" s="2">
        <v>1287.52565534472</v>
      </c>
      <c r="F225" s="2">
        <v>497.694479897894</v>
      </c>
      <c r="G225" s="2">
        <v>412.037783273199</v>
      </c>
      <c r="H225" s="2">
        <v>297.078845936262</v>
      </c>
      <c r="I225" s="2">
        <v>386.436426693867</v>
      </c>
    </row>
    <row r="226">
      <c r="A226" s="2" t="s">
        <v>2337</v>
      </c>
      <c r="B226" s="2">
        <v>67.3851728600979</v>
      </c>
      <c r="C226" s="2">
        <v>59.1917123578152</v>
      </c>
      <c r="D226" s="2">
        <v>48.4252642302938</v>
      </c>
      <c r="E226" s="2">
        <v>56.865805224235</v>
      </c>
      <c r="F226" s="2">
        <v>19.1249999999999</v>
      </c>
      <c r="G226" s="2">
        <v>12.1846153846153</v>
      </c>
      <c r="H226" s="2">
        <v>2.88</v>
      </c>
      <c r="I226" s="2">
        <v>2.88</v>
      </c>
    </row>
    <row r="227">
      <c r="A227" s="2" t="s">
        <v>2338</v>
      </c>
      <c r="B227" s="2">
        <v>22.2522098218328</v>
      </c>
      <c r="C227" s="2">
        <v>78.0120493920528</v>
      </c>
      <c r="D227" s="2">
        <v>52.323167580846</v>
      </c>
      <c r="E227" s="2">
        <v>13.7326230981627</v>
      </c>
      <c r="F227" s="2">
        <v>47.542943340918</v>
      </c>
      <c r="G227" s="2">
        <v>0.0</v>
      </c>
      <c r="H227" s="2">
        <v>24.0893951381478</v>
      </c>
      <c r="I227" s="2">
        <v>18.9886494567775</v>
      </c>
    </row>
    <row r="228">
      <c r="A228" s="2" t="s">
        <v>2339</v>
      </c>
      <c r="B228" s="2">
        <v>599.149544068541</v>
      </c>
      <c r="C228" s="2">
        <v>780.003521938819</v>
      </c>
      <c r="D228" s="2">
        <v>570.311616348885</v>
      </c>
      <c r="E228" s="2">
        <v>669.934709373833</v>
      </c>
      <c r="F228" s="2">
        <v>96.2099990589807</v>
      </c>
      <c r="G228" s="2">
        <v>25.9854093883017</v>
      </c>
      <c r="H228" s="2">
        <v>36.7659226216914</v>
      </c>
      <c r="I228" s="2">
        <v>27.3711875186882</v>
      </c>
    </row>
    <row r="229">
      <c r="A229" s="2" t="s">
        <v>2340</v>
      </c>
      <c r="B229" s="2">
        <v>1025.31002715196</v>
      </c>
      <c r="C229" s="2">
        <v>1350.69584927867</v>
      </c>
      <c r="D229" s="2">
        <v>1092.54932957723</v>
      </c>
      <c r="E229" s="2">
        <v>1296.67531734425</v>
      </c>
      <c r="F229" s="2">
        <v>234.870247293971</v>
      </c>
      <c r="G229" s="2">
        <v>122.677615763599</v>
      </c>
      <c r="H229" s="2">
        <v>98.7569644548009</v>
      </c>
      <c r="I229" s="2">
        <v>112.151047149299</v>
      </c>
    </row>
    <row r="230">
      <c r="A230" s="2" t="s">
        <v>2341</v>
      </c>
      <c r="B230" s="2">
        <v>85.8197932053175</v>
      </c>
      <c r="C230" s="2">
        <v>77.4988066825775</v>
      </c>
      <c r="D230" s="2">
        <v>62.585635359116</v>
      </c>
      <c r="E230" s="2">
        <v>75.4354767833601</v>
      </c>
      <c r="F230" s="2">
        <v>0.0</v>
      </c>
      <c r="G230" s="2">
        <v>24.0</v>
      </c>
      <c r="H230" s="2">
        <v>5.87294117647058</v>
      </c>
      <c r="I230" s="2">
        <v>6.27781818181818</v>
      </c>
    </row>
    <row r="231">
      <c r="A231" s="2" t="s">
        <v>2342</v>
      </c>
      <c r="B231" s="2">
        <v>475.50910391728</v>
      </c>
      <c r="C231" s="2">
        <v>618.163870772656</v>
      </c>
      <c r="D231" s="2">
        <v>451.301881826887</v>
      </c>
      <c r="E231" s="2">
        <v>529.014857800321</v>
      </c>
      <c r="F231" s="2">
        <v>77.6046263635138</v>
      </c>
      <c r="G231" s="2">
        <v>21.5388439988216</v>
      </c>
      <c r="H231" s="2">
        <v>29.7215385765288</v>
      </c>
      <c r="I231" s="2">
        <v>22.6769913767363</v>
      </c>
    </row>
    <row r="232">
      <c r="A232" s="2" t="s">
        <v>2343</v>
      </c>
      <c r="B232" s="2">
        <v>1444.16224325778</v>
      </c>
      <c r="C232" s="2">
        <v>1851.76253950119</v>
      </c>
      <c r="D232" s="2">
        <v>1533.83485804248</v>
      </c>
      <c r="E232" s="2">
        <v>1841.6247079477</v>
      </c>
      <c r="F232" s="2">
        <v>340.256256067833</v>
      </c>
      <c r="G232" s="2">
        <v>266.79658412667</v>
      </c>
      <c r="H232" s="2">
        <v>191.739707483046</v>
      </c>
      <c r="I232" s="2">
        <v>245.693117629994</v>
      </c>
    </row>
    <row r="233">
      <c r="A233" s="2" t="s">
        <v>2344</v>
      </c>
      <c r="B233" s="2">
        <v>148.714268072006</v>
      </c>
      <c r="C233" s="2">
        <v>197.724928045432</v>
      </c>
      <c r="D233" s="2">
        <v>142.997345627187</v>
      </c>
      <c r="E233" s="2">
        <v>126.523543276829</v>
      </c>
      <c r="F233" s="2">
        <v>114.834955090719</v>
      </c>
      <c r="G233" s="2">
        <v>51.3699653253293</v>
      </c>
      <c r="H233" s="2">
        <v>38.8587984955252</v>
      </c>
      <c r="I233" s="2">
        <v>43.768524512305</v>
      </c>
    </row>
    <row r="234">
      <c r="A234" s="2" t="s">
        <v>2345</v>
      </c>
      <c r="B234" s="2">
        <v>6.2227227636109</v>
      </c>
      <c r="C234" s="2">
        <v>29.6326530612244</v>
      </c>
      <c r="D234" s="2">
        <v>21.2555291956837</v>
      </c>
      <c r="E234" s="2">
        <v>9.32963251433831</v>
      </c>
      <c r="F234" s="2">
        <v>0.0</v>
      </c>
      <c r="G234" s="2">
        <v>0.0</v>
      </c>
      <c r="H234" s="2">
        <v>3.79166666666666</v>
      </c>
      <c r="I234" s="2">
        <v>0.0</v>
      </c>
    </row>
    <row r="235">
      <c r="A235" s="2" t="s">
        <v>2346</v>
      </c>
      <c r="B235" s="2">
        <v>7091.84578682709</v>
      </c>
      <c r="C235" s="2">
        <v>9101.71702428553</v>
      </c>
      <c r="D235" s="2">
        <v>8476.42261391001</v>
      </c>
      <c r="E235" s="2">
        <v>10086.2935122698</v>
      </c>
      <c r="F235" s="2">
        <v>9212.55962014301</v>
      </c>
      <c r="G235" s="2">
        <v>9106.93499890552</v>
      </c>
      <c r="H235" s="2">
        <v>7877.37067219969</v>
      </c>
      <c r="I235" s="2">
        <v>9443.03054453374</v>
      </c>
    </row>
    <row r="236">
      <c r="A236" s="2" t="s">
        <v>2347</v>
      </c>
      <c r="B236" s="2">
        <v>7036.49648218075</v>
      </c>
      <c r="C236" s="2">
        <v>9027.82722670964</v>
      </c>
      <c r="D236" s="2">
        <v>8417.87320088985</v>
      </c>
      <c r="E236" s="2">
        <v>10008.8736451815</v>
      </c>
      <c r="F236" s="2">
        <v>9212.55962014301</v>
      </c>
      <c r="G236" s="2">
        <v>9106.93499890552</v>
      </c>
      <c r="H236" s="2">
        <v>7877.37067219969</v>
      </c>
      <c r="I236" s="2">
        <v>9443.03054453374</v>
      </c>
    </row>
    <row r="237">
      <c r="A237" s="2" t="s">
        <v>2348</v>
      </c>
      <c r="B237" s="2">
        <v>6122.17</v>
      </c>
      <c r="C237" s="2">
        <v>7855.67</v>
      </c>
      <c r="D237" s="2">
        <v>7336.57</v>
      </c>
      <c r="E237" s="2">
        <v>8720.75</v>
      </c>
      <c r="F237" s="2">
        <v>8059.0</v>
      </c>
      <c r="G237" s="2">
        <v>7967.0</v>
      </c>
      <c r="H237" s="2">
        <v>6892.59999999999</v>
      </c>
      <c r="I237" s="2">
        <v>8262.6</v>
      </c>
    </row>
    <row r="238">
      <c r="A238" s="2" t="s">
        <v>2349</v>
      </c>
      <c r="B238" s="2">
        <v>22.4437961133008</v>
      </c>
      <c r="C238" s="2">
        <v>90.0718142974259</v>
      </c>
      <c r="D238" s="2">
        <v>53.2186845311336</v>
      </c>
      <c r="E238" s="2">
        <v>13.9642259683982</v>
      </c>
      <c r="F238" s="2">
        <v>59.78640187063</v>
      </c>
      <c r="G238" s="2">
        <v>19.3204077465062</v>
      </c>
      <c r="H238" s="2">
        <v>23.5715952580972</v>
      </c>
      <c r="I238" s="2">
        <v>26.8966228808015</v>
      </c>
    </row>
    <row r="239">
      <c r="A239" s="2" t="s">
        <v>2350</v>
      </c>
      <c r="B239" s="2">
        <v>6720.24795477654</v>
      </c>
      <c r="C239" s="2">
        <v>8625.57649000993</v>
      </c>
      <c r="D239" s="2">
        <v>8040.27969799121</v>
      </c>
      <c r="E239" s="2">
        <v>9562.04454786649</v>
      </c>
      <c r="F239" s="2">
        <v>8702.43830562308</v>
      </c>
      <c r="G239" s="2">
        <v>8601.7843094453</v>
      </c>
      <c r="H239" s="2">
        <v>7439.25230514586</v>
      </c>
      <c r="I239" s="2">
        <v>8920.00781349035</v>
      </c>
    </row>
    <row r="240">
      <c r="A240" s="2" t="s">
        <v>2351</v>
      </c>
      <c r="B240" s="2">
        <v>615.964638950501</v>
      </c>
      <c r="C240" s="2">
        <v>832.105054022465</v>
      </c>
      <c r="D240" s="2">
        <v>605.58153361352</v>
      </c>
      <c r="E240" s="2">
        <v>677.663237989107</v>
      </c>
      <c r="F240" s="2">
        <v>141.067546063543</v>
      </c>
      <c r="G240" s="2">
        <v>21.9772316151854</v>
      </c>
      <c r="H240" s="2">
        <v>60.9968884577409</v>
      </c>
      <c r="I240" s="2">
        <v>41.1230762507241</v>
      </c>
    </row>
    <row r="241">
      <c r="A241" s="2" t="s">
        <v>2352</v>
      </c>
      <c r="B241" s="2">
        <v>0.0</v>
      </c>
      <c r="C241" s="2">
        <v>116.221720017755</v>
      </c>
      <c r="D241" s="2">
        <v>39.8401499699386</v>
      </c>
      <c r="E241" s="2">
        <v>0.0</v>
      </c>
      <c r="F241" s="2">
        <v>123.568817916909</v>
      </c>
      <c r="G241" s="2">
        <v>54.7179459460527</v>
      </c>
      <c r="H241" s="2">
        <v>34.8676929865141</v>
      </c>
      <c r="I241" s="2">
        <v>34.8895642288385</v>
      </c>
    </row>
    <row r="242">
      <c r="A242" s="2" t="s">
        <v>2353</v>
      </c>
      <c r="B242" s="2">
        <v>0.0</v>
      </c>
      <c r="C242" s="2">
        <v>32.6941870261162</v>
      </c>
      <c r="D242" s="2">
        <v>11.9510204081632</v>
      </c>
      <c r="E242" s="2">
        <v>0.0</v>
      </c>
      <c r="F242" s="2">
        <v>35.0899742930591</v>
      </c>
      <c r="G242" s="2">
        <v>15.9201277955271</v>
      </c>
      <c r="H242" s="2">
        <v>10.1950207468879</v>
      </c>
      <c r="I242" s="2">
        <v>10.2525252525252</v>
      </c>
    </row>
    <row r="243">
      <c r="A243" s="2" t="s">
        <v>2354</v>
      </c>
      <c r="B243" s="2">
        <v>6.57708742038644</v>
      </c>
      <c r="C243" s="2">
        <v>14.8724516466283</v>
      </c>
      <c r="D243" s="2">
        <v>11.6560619088564</v>
      </c>
      <c r="E243" s="2">
        <v>0.0</v>
      </c>
      <c r="F243" s="2">
        <v>12.394366197183</v>
      </c>
      <c r="G243" s="2">
        <v>0.0</v>
      </c>
      <c r="H243" s="2">
        <v>8.18309859154929</v>
      </c>
      <c r="I243" s="2">
        <v>9.53424657534246</v>
      </c>
    </row>
    <row r="244">
      <c r="A244" s="2" t="s">
        <v>2355</v>
      </c>
      <c r="B244" s="2">
        <v>0.0</v>
      </c>
      <c r="C244" s="2">
        <v>1.9</v>
      </c>
      <c r="D244" s="2">
        <v>0.0</v>
      </c>
      <c r="E244" s="2">
        <v>0.0</v>
      </c>
      <c r="F244" s="2">
        <v>0.0</v>
      </c>
      <c r="G244" s="2">
        <v>0.0</v>
      </c>
      <c r="H244" s="2">
        <v>0.0</v>
      </c>
      <c r="I244" s="2">
        <v>0.0</v>
      </c>
    </row>
    <row r="245">
      <c r="A245" s="2" t="s">
        <v>2356</v>
      </c>
      <c r="B245" s="2">
        <v>68.37</v>
      </c>
      <c r="C245" s="2">
        <v>92.5013902681231</v>
      </c>
      <c r="D245" s="2">
        <v>63.67</v>
      </c>
      <c r="E245" s="2">
        <v>55.2299999999999</v>
      </c>
      <c r="F245" s="2">
        <v>53.1818181818181</v>
      </c>
      <c r="G245" s="2">
        <v>23.2941176470588</v>
      </c>
      <c r="H245" s="2">
        <v>16.6</v>
      </c>
      <c r="I245" s="2">
        <v>19.4881309686221</v>
      </c>
    </row>
    <row r="246">
      <c r="A246" s="2" t="s">
        <v>2357</v>
      </c>
      <c r="B246" s="2">
        <v>74.3333135777983</v>
      </c>
      <c r="C246" s="2">
        <v>65.9530062112999</v>
      </c>
      <c r="D246" s="2">
        <v>55.2670352622503</v>
      </c>
      <c r="E246" s="2">
        <v>60.179726647047</v>
      </c>
      <c r="F246" s="2">
        <v>0.0</v>
      </c>
      <c r="G246" s="2">
        <v>14.6599103815067</v>
      </c>
      <c r="H246" s="2">
        <v>0.0</v>
      </c>
      <c r="I246" s="2">
        <v>0.0</v>
      </c>
    </row>
    <row r="247">
      <c r="A247" s="2" t="s">
        <v>2358</v>
      </c>
      <c r="B247" s="2">
        <v>2104.40459832531</v>
      </c>
      <c r="C247" s="2">
        <v>2730.70251576985</v>
      </c>
      <c r="D247" s="2">
        <v>2123.55742023217</v>
      </c>
      <c r="E247" s="2">
        <v>2600.97884013685</v>
      </c>
      <c r="F247" s="2">
        <v>126.062415704867</v>
      </c>
      <c r="G247" s="2">
        <v>54.8845870387983</v>
      </c>
      <c r="H247" s="2">
        <v>43.5828120082722</v>
      </c>
      <c r="I247" s="2">
        <v>35.2874159184604</v>
      </c>
    </row>
    <row r="248">
      <c r="A248" s="2" t="s">
        <v>2359</v>
      </c>
      <c r="B248" s="2">
        <v>6743.17135102082</v>
      </c>
      <c r="C248" s="2">
        <v>8633.96242293562</v>
      </c>
      <c r="D248" s="2">
        <v>8138.97447811415</v>
      </c>
      <c r="E248" s="2">
        <v>9677.46121214334</v>
      </c>
      <c r="F248" s="2">
        <v>9158.60926681778</v>
      </c>
      <c r="G248" s="2">
        <v>9076.38250567707</v>
      </c>
      <c r="H248" s="2">
        <v>7855.15640119325</v>
      </c>
      <c r="I248" s="2">
        <v>9417.75889075916</v>
      </c>
    </row>
    <row r="249">
      <c r="A249" s="2" t="s">
        <v>2360</v>
      </c>
      <c r="B249" s="2">
        <v>98.3234724664848</v>
      </c>
      <c r="C249" s="2">
        <v>120.233671295017</v>
      </c>
      <c r="D249" s="2">
        <v>98.0287981415486</v>
      </c>
      <c r="E249" s="2">
        <v>84.9303624151273</v>
      </c>
      <c r="F249" s="2">
        <v>69.9902688740732</v>
      </c>
      <c r="G249" s="2">
        <v>16.8125683606472</v>
      </c>
      <c r="H249" s="2">
        <v>24.2110922260595</v>
      </c>
      <c r="I249" s="2">
        <v>10.0892191124255</v>
      </c>
    </row>
    <row r="250">
      <c r="A250" s="2" t="s">
        <v>2361</v>
      </c>
      <c r="B250" s="2">
        <v>5148.0</v>
      </c>
      <c r="C250" s="2">
        <v>6592.0</v>
      </c>
      <c r="D250" s="2">
        <v>6284.0</v>
      </c>
      <c r="E250" s="2">
        <v>7463.5</v>
      </c>
      <c r="F250" s="2">
        <v>7852.0</v>
      </c>
      <c r="G250" s="2">
        <v>7792.0</v>
      </c>
      <c r="H250" s="2">
        <v>6760.0</v>
      </c>
      <c r="I250" s="2">
        <v>8107.99999999999</v>
      </c>
    </row>
    <row r="251">
      <c r="A251" s="2" t="s">
        <v>2362</v>
      </c>
      <c r="B251" s="2">
        <v>1152.65213963384</v>
      </c>
      <c r="C251" s="2">
        <v>1515.36877812154</v>
      </c>
      <c r="D251" s="2">
        <v>1204.84394850199</v>
      </c>
      <c r="E251" s="2">
        <v>1433.76372966413</v>
      </c>
      <c r="F251" s="2">
        <v>193.544787983361</v>
      </c>
      <c r="G251" s="2">
        <v>94.699110638616</v>
      </c>
      <c r="H251" s="2">
        <v>71.1708469614941</v>
      </c>
      <c r="I251" s="2">
        <v>81.6206777428903</v>
      </c>
    </row>
    <row r="252">
      <c r="A252" s="2" t="s">
        <v>2363</v>
      </c>
      <c r="B252" s="2">
        <v>1832.17059316338</v>
      </c>
      <c r="C252" s="2">
        <v>2398.87870263522</v>
      </c>
      <c r="D252" s="2">
        <v>2033.11395235588</v>
      </c>
      <c r="E252" s="2">
        <v>2443.62363001839</v>
      </c>
      <c r="F252" s="2">
        <v>440.049871985117</v>
      </c>
      <c r="G252" s="2">
        <v>340.999254070596</v>
      </c>
      <c r="H252" s="2">
        <v>285.229163968888</v>
      </c>
      <c r="I252" s="2">
        <v>353.193124488024</v>
      </c>
    </row>
    <row r="253">
      <c r="A253" s="2" t="s">
        <v>2364</v>
      </c>
      <c r="B253" s="2">
        <v>1775.19284693357</v>
      </c>
      <c r="C253" s="2">
        <v>2310.86677400595</v>
      </c>
      <c r="D253" s="2">
        <v>1910.31107734395</v>
      </c>
      <c r="E253" s="2">
        <v>2327.69324844553</v>
      </c>
      <c r="F253" s="2">
        <v>71.643601485662</v>
      </c>
      <c r="G253" s="2">
        <v>0.0</v>
      </c>
      <c r="H253" s="2">
        <v>44.1084455094471</v>
      </c>
      <c r="I253" s="2">
        <v>30.8688013495532</v>
      </c>
    </row>
    <row r="254">
      <c r="A254" s="2" t="s">
        <v>2365</v>
      </c>
      <c r="B254" s="2">
        <v>11.237978880543</v>
      </c>
      <c r="C254" s="2">
        <v>36.5193156145393</v>
      </c>
      <c r="D254" s="2">
        <v>18.0455120101137</v>
      </c>
      <c r="E254" s="2">
        <v>0.0</v>
      </c>
      <c r="F254" s="2">
        <v>23.5613207547169</v>
      </c>
      <c r="G254" s="2">
        <v>10.9999999999999</v>
      </c>
      <c r="H254" s="2">
        <v>9.02057187216975</v>
      </c>
      <c r="I254" s="2">
        <v>14.4526430385871</v>
      </c>
    </row>
    <row r="255">
      <c r="A255" s="2" t="s">
        <v>2366</v>
      </c>
      <c r="B255" s="2">
        <v>180.40772795638</v>
      </c>
      <c r="C255" s="2">
        <v>239.216893054669</v>
      </c>
      <c r="D255" s="2">
        <v>168.827706179763</v>
      </c>
      <c r="E255" s="2">
        <v>147.142816571978</v>
      </c>
      <c r="F255" s="2">
        <v>96.1566566135285</v>
      </c>
      <c r="G255" s="2">
        <v>31.0831305598818</v>
      </c>
      <c r="H255" s="2">
        <v>38.0629961773867</v>
      </c>
      <c r="I255" s="2">
        <v>43.4438200993218</v>
      </c>
    </row>
    <row r="256">
      <c r="A256" s="2" t="s">
        <v>2367</v>
      </c>
      <c r="B256" s="2">
        <v>1656.58008560971</v>
      </c>
      <c r="C256" s="2">
        <v>2174.83013021492</v>
      </c>
      <c r="D256" s="2">
        <v>1788.97661657641</v>
      </c>
      <c r="E256" s="2">
        <v>2176.87320647033</v>
      </c>
      <c r="F256" s="2">
        <v>321.462190030196</v>
      </c>
      <c r="G256" s="2">
        <v>280.203360168008</v>
      </c>
      <c r="H256" s="2">
        <v>212.872800204167</v>
      </c>
      <c r="I256" s="2">
        <v>282.914683298781</v>
      </c>
    </row>
    <row r="257">
      <c r="A257" s="2" t="s">
        <v>2368</v>
      </c>
      <c r="B257" s="2">
        <v>2024.47516230727</v>
      </c>
      <c r="C257" s="2">
        <v>2652.99962652785</v>
      </c>
      <c r="D257" s="2">
        <v>2205.24658535366</v>
      </c>
      <c r="E257" s="2">
        <v>2678.97056092949</v>
      </c>
      <c r="F257" s="2">
        <v>383.567456301636</v>
      </c>
      <c r="G257" s="2">
        <v>331.474800314889</v>
      </c>
      <c r="H257" s="2">
        <v>255.594332038011</v>
      </c>
      <c r="I257" s="2">
        <v>338.162424395416</v>
      </c>
    </row>
    <row r="258">
      <c r="A258" s="2" t="s">
        <v>2369</v>
      </c>
      <c r="B258" s="2">
        <v>7330.10066219968</v>
      </c>
      <c r="C258" s="2">
        <v>9396.54548512558</v>
      </c>
      <c r="D258" s="2">
        <v>8779.80186001794</v>
      </c>
      <c r="E258" s="2">
        <v>10432.0040516759</v>
      </c>
      <c r="F258" s="2">
        <v>9671.44379600151</v>
      </c>
      <c r="G258" s="2">
        <v>9557.83100958572</v>
      </c>
      <c r="H258" s="2">
        <v>8269.4763245131</v>
      </c>
      <c r="I258" s="2">
        <v>9913.06775903161</v>
      </c>
    </row>
    <row r="259">
      <c r="A259" s="2" t="s">
        <v>2370</v>
      </c>
      <c r="B259" s="2">
        <v>8.75182093462457</v>
      </c>
      <c r="C259" s="2">
        <v>23.4084319941137</v>
      </c>
      <c r="D259" s="2">
        <v>12.1906722933561</v>
      </c>
      <c r="E259" s="2">
        <v>10.5688244940287</v>
      </c>
      <c r="F259" s="2">
        <v>0.0</v>
      </c>
      <c r="G259" s="2">
        <v>0.0</v>
      </c>
      <c r="H259" s="2">
        <v>0.0</v>
      </c>
      <c r="I259" s="2">
        <v>0.0</v>
      </c>
    </row>
    <row r="260">
      <c r="A260" s="2" t="s">
        <v>2371</v>
      </c>
      <c r="B260" s="2">
        <v>249.72966814885</v>
      </c>
      <c r="C260" s="2">
        <v>232.273026105306</v>
      </c>
      <c r="D260" s="2">
        <v>184.926938636301</v>
      </c>
      <c r="E260" s="2">
        <v>218.863392251699</v>
      </c>
      <c r="F260" s="2">
        <v>67.7364040588302</v>
      </c>
      <c r="G260" s="2">
        <v>43.8873763816172</v>
      </c>
      <c r="H260" s="2">
        <v>10.3926227048263</v>
      </c>
      <c r="I260" s="2">
        <v>10.3938619390279</v>
      </c>
    </row>
    <row r="261">
      <c r="A261" s="2" t="s">
        <v>2372</v>
      </c>
      <c r="B261" s="2">
        <v>49.652224324997</v>
      </c>
      <c r="C261" s="2">
        <v>113.121496218935</v>
      </c>
      <c r="D261" s="2">
        <v>109.463386757991</v>
      </c>
      <c r="E261" s="2">
        <v>0.0</v>
      </c>
      <c r="F261" s="2">
        <v>84.8009564041687</v>
      </c>
      <c r="G261" s="2">
        <v>0.0</v>
      </c>
      <c r="H261" s="2">
        <v>32.128179484332</v>
      </c>
      <c r="I261" s="2">
        <v>31.5246520379947</v>
      </c>
    </row>
    <row r="262">
      <c r="A262" s="2" t="s">
        <v>2373</v>
      </c>
      <c r="B262" s="2">
        <v>15377.7031788784</v>
      </c>
      <c r="C262" s="2">
        <v>19789.1123120402</v>
      </c>
      <c r="D262" s="2">
        <v>18373.5223596504</v>
      </c>
      <c r="E262" s="2">
        <v>21843.6241523907</v>
      </c>
      <c r="F262" s="2">
        <v>19549.035364274</v>
      </c>
      <c r="G262" s="2">
        <v>19266.3954849913</v>
      </c>
      <c r="H262" s="2">
        <v>16661.1785226111</v>
      </c>
      <c r="I262" s="2">
        <v>19970.8518938904</v>
      </c>
    </row>
    <row r="263">
      <c r="A263" s="2" t="s">
        <v>2374</v>
      </c>
      <c r="B263" s="2">
        <v>1147.86578604646</v>
      </c>
      <c r="C263" s="2">
        <v>1524.58459616504</v>
      </c>
      <c r="D263" s="2">
        <v>1201.2896236687</v>
      </c>
      <c r="E263" s="2">
        <v>1413.90110562771</v>
      </c>
      <c r="F263" s="2">
        <v>204.807323374319</v>
      </c>
      <c r="G263" s="2">
        <v>92.0803068541241</v>
      </c>
      <c r="H263" s="2">
        <v>69.4419475355836</v>
      </c>
      <c r="I263" s="2">
        <v>78.5130834485746</v>
      </c>
    </row>
    <row r="264">
      <c r="A264" s="2" t="s">
        <v>2375</v>
      </c>
      <c r="B264" s="2">
        <v>132.382216323822</v>
      </c>
      <c r="C264" s="2">
        <v>167.886902272805</v>
      </c>
      <c r="D264" s="2">
        <v>170.366352356578</v>
      </c>
      <c r="E264" s="2">
        <v>201.110066218638</v>
      </c>
      <c r="F264" s="2">
        <v>0.0</v>
      </c>
      <c r="G264" s="2">
        <v>0.0</v>
      </c>
      <c r="H264" s="2">
        <v>0.0</v>
      </c>
      <c r="I264" s="2">
        <v>0.0</v>
      </c>
    </row>
    <row r="265">
      <c r="A265" s="2" t="s">
        <v>2376</v>
      </c>
      <c r="B265" s="2">
        <v>0.0</v>
      </c>
      <c r="C265" s="2">
        <v>2.9028285613688</v>
      </c>
      <c r="D265" s="2">
        <v>0.0</v>
      </c>
      <c r="E265" s="2">
        <v>0.0</v>
      </c>
      <c r="F265" s="2">
        <v>0.0</v>
      </c>
      <c r="G265" s="2">
        <v>0.0</v>
      </c>
      <c r="H265" s="2">
        <v>0.0</v>
      </c>
      <c r="I265" s="2">
        <v>0.0</v>
      </c>
    </row>
    <row r="266">
      <c r="A266" s="2" t="s">
        <v>2377</v>
      </c>
      <c r="B266" s="2">
        <v>77.4022581086528</v>
      </c>
      <c r="C266" s="2">
        <v>91.5967354769517</v>
      </c>
      <c r="D266" s="2">
        <v>66.2382345780213</v>
      </c>
      <c r="E266" s="2">
        <v>63.5431103655232</v>
      </c>
      <c r="F266" s="2">
        <v>42.3853211009174</v>
      </c>
      <c r="G266" s="2">
        <v>12.2222222222222</v>
      </c>
      <c r="H266" s="2">
        <v>10.4842105263157</v>
      </c>
      <c r="I266" s="2">
        <v>9.94285714285714</v>
      </c>
    </row>
    <row r="267">
      <c r="A267" s="2" t="s">
        <v>2378</v>
      </c>
      <c r="B267" s="2">
        <v>791.226222879292</v>
      </c>
      <c r="C267" s="2">
        <v>1049.44863451928</v>
      </c>
      <c r="D267" s="2">
        <v>772.977088066538</v>
      </c>
      <c r="E267" s="2">
        <v>731.830154027025</v>
      </c>
      <c r="F267" s="2">
        <v>282.808400644071</v>
      </c>
      <c r="G267" s="2">
        <v>114.83956136582</v>
      </c>
      <c r="H267" s="2">
        <v>156.460054862927</v>
      </c>
      <c r="I267" s="2">
        <v>166.149526385582</v>
      </c>
    </row>
    <row r="268">
      <c r="A268" s="2" t="s">
        <v>2379</v>
      </c>
      <c r="B268" s="2">
        <v>55.8753887154532</v>
      </c>
      <c r="C268" s="2">
        <v>152.362084532433</v>
      </c>
      <c r="D268" s="2">
        <v>59.4199532612129</v>
      </c>
      <c r="E268" s="2">
        <v>64.3098537281392</v>
      </c>
      <c r="F268" s="2">
        <v>80.2204574453566</v>
      </c>
      <c r="G268" s="2">
        <v>51.5910601091783</v>
      </c>
      <c r="H268" s="2">
        <v>0.0</v>
      </c>
      <c r="I268" s="2">
        <v>39.8730543250856</v>
      </c>
    </row>
    <row r="269">
      <c r="A269" s="2" t="s">
        <v>2380</v>
      </c>
      <c r="B269" s="2">
        <v>213.630872735318</v>
      </c>
      <c r="C269" s="2">
        <v>283.166716182512</v>
      </c>
      <c r="D269" s="2">
        <v>295.686866485324</v>
      </c>
      <c r="E269" s="2">
        <v>324.895742504708</v>
      </c>
      <c r="F269" s="2">
        <v>20.289746187292</v>
      </c>
      <c r="G269" s="2">
        <v>0.0</v>
      </c>
      <c r="H269" s="2">
        <v>19.8184631696231</v>
      </c>
      <c r="I269" s="2">
        <v>0.0</v>
      </c>
    </row>
    <row r="270">
      <c r="A270" s="2" t="s">
        <v>2381</v>
      </c>
      <c r="B270" s="2">
        <v>74.7661839125089</v>
      </c>
      <c r="C270" s="2">
        <v>83.3746779906531</v>
      </c>
      <c r="D270" s="2">
        <v>66.5091385034273</v>
      </c>
      <c r="E270" s="2">
        <v>63.12</v>
      </c>
      <c r="F270" s="2">
        <v>43.5944097531965</v>
      </c>
      <c r="G270" s="2">
        <v>12.5714285714285</v>
      </c>
      <c r="H270" s="2">
        <v>13.3915966386554</v>
      </c>
      <c r="I270" s="2">
        <v>11.3787465940054</v>
      </c>
    </row>
    <row r="271">
      <c r="A271" s="2" t="s">
        <v>2382</v>
      </c>
      <c r="B271" s="2">
        <v>107.541581840568</v>
      </c>
      <c r="C271" s="2">
        <v>138.706170477039</v>
      </c>
      <c r="D271" s="2">
        <v>95.1535503851668</v>
      </c>
      <c r="E271" s="2">
        <v>91.6850249231725</v>
      </c>
      <c r="F271" s="2">
        <v>74.5203199838934</v>
      </c>
      <c r="G271" s="2">
        <v>36.5999236517132</v>
      </c>
      <c r="H271" s="2">
        <v>18.5968868453362</v>
      </c>
      <c r="I271" s="2">
        <v>19.0594543031381</v>
      </c>
    </row>
    <row r="272">
      <c r="A272" s="2" t="s">
        <v>2383</v>
      </c>
      <c r="B272" s="2">
        <v>6852.28088336025</v>
      </c>
      <c r="C272" s="2">
        <v>8797.85270422804</v>
      </c>
      <c r="D272" s="2">
        <v>8221.37100812582</v>
      </c>
      <c r="E272" s="2">
        <v>9770.29022753624</v>
      </c>
      <c r="F272" s="2">
        <v>9059.57027455908</v>
      </c>
      <c r="G272" s="2">
        <v>8956.72650717373</v>
      </c>
      <c r="H272" s="2">
        <v>7752.11497597598</v>
      </c>
      <c r="I272" s="2">
        <v>9293.12561478496</v>
      </c>
    </row>
    <row r="273">
      <c r="A273" s="2" t="s">
        <v>2384</v>
      </c>
      <c r="B273" s="2">
        <v>6852.28088336025</v>
      </c>
      <c r="C273" s="2">
        <v>8797.85270422804</v>
      </c>
      <c r="D273" s="2">
        <v>8221.37100812582</v>
      </c>
      <c r="E273" s="2">
        <v>9770.29022753624</v>
      </c>
      <c r="F273" s="2">
        <v>9059.57027455908</v>
      </c>
      <c r="G273" s="2">
        <v>8956.72650717373</v>
      </c>
      <c r="H273" s="2">
        <v>7752.11497597597</v>
      </c>
      <c r="I273" s="2">
        <v>9293.12561478496</v>
      </c>
    </row>
    <row r="274">
      <c r="A274" s="2" t="s">
        <v>2385</v>
      </c>
      <c r="B274" s="2">
        <v>272.415990133806</v>
      </c>
      <c r="C274" s="2">
        <v>250.285260847989</v>
      </c>
      <c r="D274" s="2">
        <v>201.039687410711</v>
      </c>
      <c r="E274" s="2">
        <v>236.39475992074</v>
      </c>
      <c r="F274" s="2">
        <v>0.0</v>
      </c>
      <c r="G274" s="2">
        <v>0.0</v>
      </c>
      <c r="H274" s="2">
        <v>0.0</v>
      </c>
      <c r="I274" s="2">
        <v>0.0</v>
      </c>
    </row>
    <row r="275">
      <c r="A275" s="2" t="s">
        <v>2386</v>
      </c>
      <c r="B275" s="2">
        <v>0.0</v>
      </c>
      <c r="C275" s="2">
        <v>27.7613104160871</v>
      </c>
      <c r="D275" s="2">
        <v>0.0</v>
      </c>
      <c r="E275" s="2">
        <v>0.0</v>
      </c>
      <c r="F275" s="2">
        <v>20.6508828594153</v>
      </c>
      <c r="G275" s="2">
        <v>14.6599010316195</v>
      </c>
      <c r="H275" s="2">
        <v>0.0</v>
      </c>
      <c r="I275" s="2">
        <v>11.4831793251831</v>
      </c>
    </row>
    <row r="276">
      <c r="A276" s="2" t="s">
        <v>2387</v>
      </c>
      <c r="B276" s="2">
        <v>12.4897811873563</v>
      </c>
      <c r="C276" s="2">
        <v>54.9824964313564</v>
      </c>
      <c r="D276" s="2">
        <v>22.8488998029849</v>
      </c>
      <c r="E276" s="2">
        <v>8.73246033587241</v>
      </c>
      <c r="F276" s="2">
        <v>55.4149508620608</v>
      </c>
      <c r="G276" s="2">
        <v>18.8467790287122</v>
      </c>
      <c r="H276" s="2">
        <v>14.2908990198622</v>
      </c>
      <c r="I276" s="2">
        <v>21.5802656053427</v>
      </c>
    </row>
    <row r="277">
      <c r="A277" s="2" t="s">
        <v>2388</v>
      </c>
      <c r="B277" s="2">
        <v>35.5793820794805</v>
      </c>
      <c r="C277" s="2">
        <v>124.625743242023</v>
      </c>
      <c r="D277" s="2">
        <v>83.5909136576073</v>
      </c>
      <c r="E277" s="2">
        <v>21.9665977931186</v>
      </c>
      <c r="F277" s="2">
        <v>62.1770659939484</v>
      </c>
      <c r="G277" s="2">
        <v>0.0</v>
      </c>
      <c r="H277" s="2">
        <v>0.0</v>
      </c>
      <c r="I277" s="2">
        <v>32.5756190893083</v>
      </c>
    </row>
    <row r="278">
      <c r="A278" s="2" t="s">
        <v>2389</v>
      </c>
      <c r="B278" s="2">
        <v>41.6550134990798</v>
      </c>
      <c r="C278" s="2">
        <v>160.134624115369</v>
      </c>
      <c r="D278" s="2">
        <v>135.614403586004</v>
      </c>
      <c r="E278" s="2">
        <v>0.0</v>
      </c>
      <c r="F278" s="2">
        <v>135.143726609478</v>
      </c>
      <c r="G278" s="2">
        <v>0.0</v>
      </c>
      <c r="H278" s="2">
        <v>60.1026976528346</v>
      </c>
      <c r="I278" s="2">
        <v>49.3253781227559</v>
      </c>
    </row>
    <row r="279">
      <c r="A279" s="2" t="s">
        <v>2390</v>
      </c>
      <c r="B279" s="2">
        <v>20.2116996445813</v>
      </c>
      <c r="C279" s="2">
        <v>59.928122334214</v>
      </c>
      <c r="D279" s="2">
        <v>42.4835960944197</v>
      </c>
      <c r="E279" s="2">
        <v>28.7377040395499</v>
      </c>
      <c r="F279" s="2">
        <v>43.4627285670211</v>
      </c>
      <c r="G279" s="2">
        <v>0.0</v>
      </c>
      <c r="H279" s="2">
        <v>15.53639720989</v>
      </c>
      <c r="I279" s="2">
        <v>0.0</v>
      </c>
    </row>
    <row r="280">
      <c r="A280" s="2" t="s">
        <v>2391</v>
      </c>
      <c r="B280" s="2">
        <v>512.742560189046</v>
      </c>
      <c r="C280" s="2">
        <v>708.016014381507</v>
      </c>
      <c r="D280" s="2">
        <v>506.761377083734</v>
      </c>
      <c r="E280" s="2">
        <v>595.068258662949</v>
      </c>
      <c r="F280" s="2">
        <v>94.8797956229861</v>
      </c>
      <c r="G280" s="2">
        <v>51.3699653253293</v>
      </c>
      <c r="H280" s="2">
        <v>38.7196801897438</v>
      </c>
      <c r="I280" s="2">
        <v>43.768524512305</v>
      </c>
    </row>
    <row r="281">
      <c r="A281" s="2" t="s">
        <v>2392</v>
      </c>
      <c r="B281" s="2">
        <v>27.2337364191533</v>
      </c>
      <c r="C281" s="2">
        <v>83.7518686954409</v>
      </c>
      <c r="D281" s="2">
        <v>29.5021851743803</v>
      </c>
      <c r="E281" s="2">
        <v>33.1872831850882</v>
      </c>
      <c r="F281" s="2">
        <v>42.7239670712094</v>
      </c>
      <c r="G281" s="2">
        <v>28.5709398900573</v>
      </c>
      <c r="H281" s="2">
        <v>0.0</v>
      </c>
      <c r="I281" s="2">
        <v>22.0376358785088</v>
      </c>
    </row>
    <row r="282">
      <c r="A282" s="2" t="s">
        <v>2393</v>
      </c>
      <c r="B282" s="2">
        <v>11.5443987573055</v>
      </c>
      <c r="C282" s="2">
        <v>67.0364256112892</v>
      </c>
      <c r="D282" s="2">
        <v>9.25128524474854</v>
      </c>
      <c r="E282" s="2">
        <v>10.3288249450945</v>
      </c>
      <c r="F282" s="2">
        <v>30.4035869977704</v>
      </c>
      <c r="G282" s="2">
        <v>0.0</v>
      </c>
      <c r="H282" s="2">
        <v>0.0</v>
      </c>
      <c r="I282" s="2">
        <v>7.36741609546573</v>
      </c>
    </row>
    <row r="283">
      <c r="A283" s="2" t="s">
        <v>2394</v>
      </c>
      <c r="B283" s="2">
        <v>5703.81303558759</v>
      </c>
      <c r="C283" s="2">
        <v>7312.85585216486</v>
      </c>
      <c r="D283" s="2">
        <v>6911.66479696946</v>
      </c>
      <c r="E283" s="2">
        <v>8188.83045241939</v>
      </c>
      <c r="F283" s="2">
        <v>8163.79236242688</v>
      </c>
      <c r="G283" s="2">
        <v>8073.70955464874</v>
      </c>
      <c r="H283" s="2">
        <v>6988.86467246956</v>
      </c>
      <c r="I283" s="2">
        <v>8375.29998615589</v>
      </c>
    </row>
    <row r="284">
      <c r="A284" s="2" t="s">
        <v>2395</v>
      </c>
      <c r="B284" s="2">
        <v>526.167044910495</v>
      </c>
      <c r="C284" s="2">
        <v>705.917769520716</v>
      </c>
      <c r="D284" s="2">
        <v>694.856061784794</v>
      </c>
      <c r="E284" s="2">
        <v>786.368077009157</v>
      </c>
      <c r="F284" s="2">
        <v>447.843488895367</v>
      </c>
      <c r="G284" s="2">
        <v>405.799900715614</v>
      </c>
      <c r="H284" s="2">
        <v>300.06057030041</v>
      </c>
      <c r="I284" s="2">
        <v>395.035123108169</v>
      </c>
    </row>
    <row r="285">
      <c r="A285" s="2" t="s">
        <v>2396</v>
      </c>
      <c r="B285" s="2">
        <v>30.8029156523733</v>
      </c>
      <c r="C285" s="2">
        <v>35.7968074778221</v>
      </c>
      <c r="D285" s="2">
        <v>24.8825485503984</v>
      </c>
      <c r="E285" s="2">
        <v>36.7883022774117</v>
      </c>
      <c r="F285" s="2">
        <v>0.0</v>
      </c>
      <c r="G285" s="2">
        <v>50.9108274534884</v>
      </c>
      <c r="H285" s="2">
        <v>12.6938812837631</v>
      </c>
      <c r="I285" s="2">
        <v>12.7659920747007</v>
      </c>
    </row>
    <row r="286">
      <c r="A286" s="2" t="s">
        <v>2397</v>
      </c>
      <c r="B286" s="2">
        <v>1654.06677627024</v>
      </c>
      <c r="C286" s="2">
        <v>2152.53613207602</v>
      </c>
      <c r="D286" s="2">
        <v>1794.60818766028</v>
      </c>
      <c r="E286" s="2">
        <v>2153.18382125964</v>
      </c>
      <c r="F286" s="2">
        <v>403.994914828858</v>
      </c>
      <c r="G286" s="2">
        <v>317.747228209842</v>
      </c>
      <c r="H286" s="2">
        <v>235.235168692819</v>
      </c>
      <c r="I286" s="2">
        <v>303.693751804365</v>
      </c>
    </row>
    <row r="287">
      <c r="A287" s="2" t="s">
        <v>2398</v>
      </c>
      <c r="B287" s="2">
        <v>80.0787426757334</v>
      </c>
      <c r="C287" s="2">
        <v>97.3797554476736</v>
      </c>
      <c r="D287" s="2">
        <v>78.805479471541</v>
      </c>
      <c r="E287" s="2">
        <v>65.923978754225</v>
      </c>
      <c r="F287" s="2">
        <v>56.846839860411</v>
      </c>
      <c r="G287" s="2">
        <v>12.5714285714285</v>
      </c>
      <c r="H287" s="2">
        <v>20.7280423280423</v>
      </c>
      <c r="I287" s="2">
        <v>13.2571428571428</v>
      </c>
    </row>
    <row r="288">
      <c r="A288" s="2" t="s">
        <v>2399</v>
      </c>
      <c r="B288" s="2">
        <v>167.744884301415</v>
      </c>
      <c r="C288" s="2">
        <v>204.661110609976</v>
      </c>
      <c r="D288" s="2">
        <v>165.781583932585</v>
      </c>
      <c r="E288" s="2">
        <v>141.576731148177</v>
      </c>
      <c r="F288" s="2">
        <v>57.6203037368832</v>
      </c>
      <c r="G288" s="2">
        <v>17.7718854421961</v>
      </c>
      <c r="H288" s="2">
        <v>21.9537000962345</v>
      </c>
      <c r="I288" s="2">
        <v>18.7171367985881</v>
      </c>
    </row>
    <row r="289">
      <c r="A289" s="2" t="s">
        <v>2400</v>
      </c>
      <c r="B289" s="2">
        <v>1809.81552477604</v>
      </c>
      <c r="C289" s="2">
        <v>2395.72331243937</v>
      </c>
      <c r="D289" s="2">
        <v>1906.07061615307</v>
      </c>
      <c r="E289" s="2">
        <v>2242.0235417896</v>
      </c>
      <c r="F289" s="2">
        <v>937.285557301394</v>
      </c>
      <c r="G289" s="2">
        <v>783.498518678843</v>
      </c>
      <c r="H289" s="2">
        <v>569.574137819272</v>
      </c>
      <c r="I289" s="2">
        <v>738.31273933712</v>
      </c>
    </row>
    <row r="290">
      <c r="A290" s="2" t="s">
        <v>2401</v>
      </c>
      <c r="B290" s="2">
        <v>6653.7022093095</v>
      </c>
      <c r="C290" s="2">
        <v>8534.88799619274</v>
      </c>
      <c r="D290" s="2">
        <v>7987.19828811069</v>
      </c>
      <c r="E290" s="2">
        <v>9486.86818260099</v>
      </c>
      <c r="F290" s="2">
        <v>8818.0631413668</v>
      </c>
      <c r="G290" s="2">
        <v>8708.84032559568</v>
      </c>
      <c r="H290" s="2">
        <v>7540.64803006243</v>
      </c>
      <c r="I290" s="2">
        <v>9033.89165130511</v>
      </c>
    </row>
    <row r="291">
      <c r="A291" s="2" t="s">
        <v>2402</v>
      </c>
      <c r="B291" s="2">
        <v>1135.75430158057</v>
      </c>
      <c r="C291" s="2">
        <v>1289.74482177077</v>
      </c>
      <c r="D291" s="2">
        <v>990.61272674184</v>
      </c>
      <c r="E291" s="2">
        <v>1000.26496274903</v>
      </c>
      <c r="F291" s="2">
        <v>672.668800699161</v>
      </c>
      <c r="G291" s="2">
        <v>334.047129596507</v>
      </c>
      <c r="H291" s="2">
        <v>196.669153709749</v>
      </c>
      <c r="I291" s="2">
        <v>217.575442199949</v>
      </c>
    </row>
    <row r="292">
      <c r="A292" s="2" t="s">
        <v>2403</v>
      </c>
      <c r="B292" s="2">
        <v>0.0</v>
      </c>
      <c r="C292" s="2">
        <v>26.7295980511571</v>
      </c>
      <c r="D292" s="2">
        <v>10.6437579052501</v>
      </c>
      <c r="E292" s="2">
        <v>0.0</v>
      </c>
      <c r="F292" s="2">
        <v>26.5151515151515</v>
      </c>
      <c r="G292" s="2">
        <v>10.9999999999999</v>
      </c>
      <c r="H292" s="2">
        <v>7.77777777777777</v>
      </c>
      <c r="I292" s="2">
        <v>7.88732394366197</v>
      </c>
    </row>
    <row r="293">
      <c r="A293" s="2" t="s">
        <v>2404</v>
      </c>
      <c r="B293" s="2">
        <v>6122.17</v>
      </c>
      <c r="C293" s="2">
        <v>7858.6654243124</v>
      </c>
      <c r="D293" s="2">
        <v>7339.76442673317</v>
      </c>
      <c r="E293" s="2">
        <v>8720.75</v>
      </c>
      <c r="F293" s="2">
        <v>8063.78859151791</v>
      </c>
      <c r="G293" s="2">
        <v>7966.99999999999</v>
      </c>
      <c r="H293" s="2">
        <v>6893.99886347163</v>
      </c>
      <c r="I293" s="2">
        <v>8262.6</v>
      </c>
    </row>
    <row r="294">
      <c r="A294" s="2" t="s">
        <v>2405</v>
      </c>
      <c r="B294" s="2">
        <v>27.0609653392179</v>
      </c>
      <c r="C294" s="2">
        <v>33.6860317855557</v>
      </c>
      <c r="D294" s="2">
        <v>22.9332258158683</v>
      </c>
      <c r="E294" s="2">
        <v>32.6540551937719</v>
      </c>
      <c r="F294" s="2">
        <v>0.0</v>
      </c>
      <c r="G294" s="2">
        <v>24.9975684754301</v>
      </c>
      <c r="H294" s="2">
        <v>5.16442626111925</v>
      </c>
      <c r="I294" s="2">
        <v>5.17291629890317</v>
      </c>
    </row>
    <row r="295">
      <c r="A295" s="2" t="s">
        <v>2406</v>
      </c>
      <c r="B295" s="2">
        <v>1541.70661804019</v>
      </c>
      <c r="C295" s="2">
        <v>1974.40512855025</v>
      </c>
      <c r="D295" s="2">
        <v>1620.30746208348</v>
      </c>
      <c r="E295" s="2">
        <v>1957.66603022853</v>
      </c>
      <c r="F295" s="2">
        <v>107.292454110721</v>
      </c>
      <c r="G295" s="2">
        <v>43.8801235929227</v>
      </c>
      <c r="H295" s="2">
        <v>52.2035355793437</v>
      </c>
      <c r="I295" s="2">
        <v>46.2713314278794</v>
      </c>
    </row>
  </sheetData>
  <drawing r:id="rId1"/>
</worksheet>
</file>